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gehill-my.sharepoint.com/personal/fernandl_edgehill_ac_uk/Documents/MRes information/Kieran/Kieran MRes paper Lorena/Files for resubmission/"/>
    </mc:Choice>
  </mc:AlternateContent>
  <xr:revisionPtr revIDLastSave="2" documentId="8_{631D6405-EE46-0741-83E5-20265DA3EBF6}" xr6:coauthVersionLast="45" xr6:coauthVersionMax="45" xr10:uidLastSave="{3C20B417-417F-2B43-9EE4-72636B862C76}"/>
  <bookViews>
    <workbookView xWindow="760" yWindow="6920" windowWidth="27240" windowHeight="16440" xr2:uid="{053F5634-79E8-F74A-8506-7EA7A4DAB92D}"/>
  </bookViews>
  <sheets>
    <sheet name="Raw 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" i="1" l="1"/>
  <c r="F3" i="1"/>
  <c r="F4322" i="1"/>
  <c r="F4321" i="1"/>
  <c r="F4320" i="1"/>
  <c r="F4319" i="1"/>
  <c r="F4318" i="1"/>
  <c r="F4317" i="1"/>
  <c r="F4316" i="1"/>
  <c r="F4315" i="1"/>
  <c r="F4314" i="1"/>
  <c r="F4313" i="1"/>
  <c r="F4312" i="1"/>
  <c r="F4311" i="1"/>
  <c r="F4310" i="1"/>
  <c r="F4309" i="1"/>
  <c r="F4308" i="1"/>
  <c r="F4307" i="1"/>
  <c r="F4306" i="1"/>
  <c r="F4305" i="1"/>
  <c r="F4302" i="1"/>
  <c r="F4301" i="1"/>
  <c r="F4300" i="1"/>
  <c r="F4299" i="1"/>
  <c r="F4298" i="1"/>
  <c r="F4297" i="1"/>
  <c r="F4295" i="1"/>
  <c r="F4294" i="1"/>
  <c r="F4293" i="1"/>
  <c r="F4292" i="1"/>
  <c r="F4291" i="1"/>
  <c r="F4290" i="1"/>
  <c r="F4289" i="1"/>
  <c r="F4288" i="1"/>
  <c r="F4287" i="1"/>
  <c r="F4286" i="1"/>
  <c r="F4285" i="1"/>
  <c r="F4284" i="1"/>
  <c r="F4283" i="1"/>
  <c r="F4282" i="1"/>
  <c r="F4281" i="1"/>
  <c r="F4280" i="1"/>
  <c r="F4279" i="1"/>
  <c r="F4278" i="1"/>
  <c r="F4277" i="1"/>
  <c r="F4276" i="1"/>
  <c r="F4275" i="1"/>
  <c r="F4274" i="1"/>
  <c r="F4273" i="1"/>
  <c r="F4272" i="1"/>
  <c r="F4271" i="1"/>
  <c r="F4270" i="1"/>
  <c r="F4269" i="1"/>
  <c r="F4268" i="1"/>
  <c r="F4267" i="1"/>
  <c r="F4266" i="1"/>
  <c r="F4265" i="1"/>
  <c r="F4264" i="1"/>
  <c r="F4263" i="1"/>
  <c r="F4262" i="1"/>
  <c r="F4261" i="1"/>
  <c r="F4260" i="1"/>
  <c r="F4259" i="1"/>
  <c r="F4258" i="1"/>
  <c r="F4257" i="1"/>
  <c r="F4256" i="1"/>
  <c r="F4255" i="1"/>
  <c r="F4254" i="1"/>
  <c r="F4253" i="1"/>
  <c r="F4252" i="1"/>
  <c r="F4251" i="1"/>
  <c r="F4250" i="1"/>
  <c r="F4249" i="1"/>
  <c r="F4248" i="1"/>
  <c r="F4247" i="1"/>
  <c r="F4246" i="1"/>
  <c r="F4245" i="1"/>
  <c r="F4244" i="1"/>
  <c r="F4243" i="1"/>
  <c r="F4242" i="1"/>
  <c r="F4241" i="1"/>
  <c r="F4240" i="1"/>
  <c r="F4239" i="1"/>
  <c r="F4238" i="1"/>
  <c r="F4237" i="1"/>
  <c r="F4236" i="1"/>
  <c r="F4235" i="1"/>
  <c r="F4234" i="1"/>
  <c r="F4233" i="1"/>
  <c r="F4232" i="1"/>
  <c r="F4231" i="1"/>
  <c r="F4230" i="1"/>
  <c r="F4229" i="1"/>
  <c r="F4228" i="1"/>
  <c r="F4227" i="1"/>
  <c r="F4226" i="1"/>
  <c r="F4225" i="1"/>
  <c r="F4224" i="1"/>
  <c r="F4223" i="1"/>
  <c r="F4222" i="1"/>
  <c r="F4221" i="1"/>
  <c r="F4220" i="1"/>
  <c r="F4219" i="1"/>
  <c r="F4218" i="1"/>
  <c r="F4217" i="1"/>
  <c r="F4216" i="1"/>
  <c r="F4215" i="1"/>
  <c r="F4214" i="1"/>
  <c r="F4213" i="1"/>
  <c r="F4212" i="1"/>
  <c r="F4211" i="1"/>
  <c r="F4210" i="1"/>
  <c r="F4209" i="1"/>
  <c r="F4208" i="1"/>
  <c r="F4207" i="1"/>
  <c r="F4206" i="1"/>
  <c r="F4205" i="1"/>
  <c r="F4204" i="1"/>
  <c r="F4203" i="1"/>
  <c r="F4202" i="1"/>
  <c r="F4201" i="1"/>
  <c r="F4200" i="1"/>
  <c r="F4199" i="1"/>
  <c r="F4196" i="1"/>
  <c r="F4195" i="1"/>
  <c r="F4194" i="1"/>
  <c r="F4193" i="1"/>
  <c r="F4192" i="1"/>
  <c r="F4189" i="1"/>
  <c r="F4188" i="1"/>
  <c r="F4187" i="1"/>
  <c r="F4185" i="1"/>
  <c r="F4184" i="1"/>
  <c r="F4183" i="1"/>
  <c r="F4182" i="1"/>
  <c r="F4181" i="1"/>
  <c r="F4180" i="1"/>
  <c r="F4179" i="1"/>
  <c r="F4177" i="1"/>
  <c r="F4176" i="1"/>
  <c r="F4175" i="1"/>
  <c r="F4173" i="1"/>
  <c r="F4172" i="1"/>
  <c r="F4171" i="1"/>
  <c r="F4170" i="1"/>
  <c r="F4169" i="1"/>
  <c r="F4168" i="1"/>
  <c r="F4167" i="1"/>
  <c r="F4166" i="1"/>
  <c r="F4165" i="1"/>
  <c r="F4164" i="1"/>
  <c r="F4163" i="1"/>
  <c r="F4162" i="1"/>
  <c r="F4161" i="1"/>
  <c r="F4160" i="1"/>
  <c r="F4159" i="1"/>
  <c r="F4158" i="1"/>
  <c r="F4157" i="1"/>
  <c r="F4156" i="1"/>
  <c r="F4155" i="1"/>
  <c r="F4154" i="1"/>
  <c r="F4153" i="1"/>
  <c r="F4152" i="1"/>
  <c r="F4151" i="1"/>
  <c r="F4150" i="1"/>
  <c r="F4149" i="1"/>
  <c r="F4148" i="1"/>
  <c r="F4147" i="1"/>
  <c r="F4146" i="1"/>
  <c r="F4145" i="1"/>
  <c r="F4144" i="1"/>
  <c r="F4143" i="1"/>
  <c r="F4142" i="1"/>
  <c r="F4141" i="1"/>
  <c r="F4140" i="1"/>
  <c r="F4139" i="1"/>
  <c r="F4138" i="1"/>
  <c r="F4137" i="1"/>
  <c r="F4136" i="1"/>
  <c r="F4135" i="1"/>
  <c r="F4134" i="1"/>
  <c r="F4133" i="1"/>
  <c r="F4132" i="1"/>
  <c r="F4131" i="1"/>
  <c r="F4130" i="1"/>
  <c r="F4129" i="1"/>
  <c r="F4128" i="1"/>
  <c r="F4127" i="1"/>
  <c r="F4126" i="1"/>
  <c r="F4125" i="1"/>
  <c r="F4124" i="1"/>
  <c r="F4123" i="1"/>
  <c r="F4122" i="1"/>
  <c r="F4121" i="1"/>
  <c r="F4120" i="1"/>
  <c r="F4119" i="1"/>
  <c r="F4118" i="1"/>
  <c r="F4117" i="1"/>
  <c r="F4116" i="1"/>
  <c r="F4115" i="1"/>
  <c r="F4114" i="1"/>
  <c r="F4113" i="1"/>
  <c r="F4112" i="1"/>
  <c r="F4111" i="1"/>
  <c r="F4110" i="1"/>
  <c r="F4109" i="1"/>
  <c r="F4108" i="1"/>
  <c r="F4107" i="1"/>
  <c r="F4106" i="1"/>
  <c r="F4105" i="1"/>
  <c r="F4104" i="1"/>
  <c r="F4103" i="1"/>
  <c r="F4102" i="1"/>
  <c r="F4101" i="1"/>
  <c r="F4100" i="1"/>
  <c r="F4099" i="1"/>
  <c r="F4098" i="1"/>
  <c r="F4097" i="1"/>
  <c r="F4096" i="1"/>
  <c r="F4095" i="1"/>
  <c r="F4094" i="1"/>
  <c r="F4093" i="1"/>
  <c r="F4092" i="1"/>
  <c r="F4091" i="1"/>
  <c r="F4090" i="1"/>
  <c r="F4089" i="1"/>
  <c r="F4088" i="1"/>
  <c r="F4087" i="1"/>
  <c r="F4086" i="1"/>
  <c r="F4085" i="1"/>
  <c r="F4084" i="1"/>
  <c r="F4083" i="1"/>
  <c r="F4082" i="1"/>
  <c r="F4081" i="1"/>
  <c r="F4080" i="1"/>
  <c r="F4079" i="1"/>
  <c r="F4078" i="1"/>
  <c r="F4077" i="1"/>
  <c r="F4076" i="1"/>
  <c r="F4075" i="1"/>
  <c r="F4074" i="1"/>
  <c r="F4071" i="1"/>
  <c r="F4070" i="1"/>
  <c r="F4069" i="1"/>
  <c r="F4067" i="1"/>
  <c r="F4066" i="1"/>
  <c r="F4065" i="1"/>
  <c r="F4064" i="1"/>
  <c r="F4063" i="1"/>
  <c r="F4062" i="1"/>
  <c r="F4058" i="1"/>
  <c r="F4057" i="1"/>
  <c r="F4056" i="1"/>
  <c r="F4055" i="1"/>
  <c r="F4052" i="1"/>
  <c r="F4051" i="1"/>
  <c r="F4050" i="1"/>
  <c r="F4049" i="1"/>
  <c r="F4048" i="1"/>
  <c r="F4047" i="1"/>
  <c r="F4046" i="1"/>
  <c r="F4045" i="1"/>
  <c r="F4044" i="1"/>
  <c r="F4043" i="1"/>
  <c r="F4042" i="1"/>
  <c r="F4041" i="1"/>
  <c r="F4040" i="1"/>
  <c r="F4039" i="1"/>
  <c r="F4038" i="1"/>
  <c r="F4037" i="1"/>
  <c r="F4036" i="1"/>
  <c r="F4035" i="1"/>
  <c r="F4034" i="1"/>
  <c r="F4033" i="1"/>
  <c r="F4032" i="1"/>
  <c r="F4031" i="1"/>
  <c r="F4030" i="1"/>
  <c r="F4029" i="1"/>
  <c r="F4028" i="1"/>
  <c r="F4027" i="1"/>
  <c r="F4026" i="1"/>
  <c r="F4025" i="1"/>
  <c r="F4024" i="1"/>
  <c r="F4023" i="1"/>
  <c r="F4022" i="1"/>
  <c r="F4021" i="1"/>
  <c r="F4020" i="1"/>
  <c r="F4019" i="1"/>
  <c r="F4018" i="1"/>
  <c r="F4017" i="1"/>
  <c r="F4016" i="1"/>
  <c r="F4015" i="1"/>
  <c r="F4014" i="1"/>
  <c r="F4013" i="1"/>
  <c r="F4012" i="1"/>
  <c r="F4011" i="1"/>
  <c r="F4010" i="1"/>
  <c r="F4009" i="1"/>
  <c r="F4008" i="1"/>
  <c r="F4007" i="1"/>
  <c r="F4006" i="1"/>
  <c r="F4005" i="1"/>
  <c r="F4004" i="1"/>
  <c r="F4003" i="1"/>
  <c r="F4002" i="1"/>
  <c r="F4001" i="1"/>
  <c r="F4000" i="1"/>
  <c r="F3999" i="1"/>
  <c r="F3998" i="1"/>
  <c r="F3997" i="1"/>
  <c r="F3996" i="1"/>
  <c r="F3995" i="1"/>
  <c r="F3994" i="1"/>
  <c r="F3993" i="1"/>
  <c r="F3992" i="1"/>
  <c r="F3991" i="1"/>
  <c r="F3990" i="1"/>
  <c r="F3989" i="1"/>
  <c r="F3988" i="1"/>
  <c r="F3987" i="1"/>
  <c r="F3986" i="1"/>
  <c r="F3985" i="1"/>
  <c r="F3984" i="1"/>
  <c r="F3983" i="1"/>
  <c r="F3982" i="1"/>
  <c r="F3981" i="1"/>
  <c r="F3980" i="1"/>
  <c r="F3979" i="1"/>
  <c r="F3978" i="1"/>
  <c r="F3977" i="1"/>
  <c r="F3976" i="1"/>
  <c r="F3975" i="1"/>
  <c r="F3974" i="1"/>
  <c r="F3973" i="1"/>
  <c r="F3972" i="1"/>
  <c r="F3971" i="1"/>
  <c r="F3970" i="1"/>
  <c r="F3969" i="1"/>
  <c r="F3968" i="1"/>
  <c r="F3967" i="1"/>
  <c r="F3966" i="1"/>
  <c r="F3965" i="1"/>
  <c r="F3964" i="1"/>
  <c r="F3963" i="1"/>
  <c r="F3962" i="1"/>
  <c r="F3961" i="1"/>
  <c r="F3960" i="1"/>
  <c r="F3959" i="1"/>
  <c r="F3958" i="1"/>
  <c r="F3957" i="1"/>
  <c r="F3956" i="1"/>
  <c r="F3955" i="1"/>
  <c r="F3954" i="1"/>
  <c r="F3953" i="1"/>
  <c r="F3952" i="1"/>
  <c r="F3951" i="1"/>
  <c r="F3950" i="1"/>
  <c r="F3949" i="1"/>
  <c r="F3948" i="1"/>
  <c r="F3947" i="1"/>
  <c r="F3946" i="1"/>
  <c r="F3945" i="1"/>
  <c r="F3944" i="1"/>
  <c r="F3943" i="1"/>
  <c r="F3942" i="1"/>
  <c r="F3941" i="1"/>
  <c r="F3940" i="1"/>
  <c r="F3939" i="1"/>
  <c r="F3938" i="1"/>
  <c r="F3937" i="1"/>
  <c r="F3936" i="1"/>
  <c r="F3935" i="1"/>
  <c r="F3934" i="1"/>
  <c r="F3933" i="1"/>
  <c r="F3932" i="1"/>
  <c r="F3931" i="1"/>
  <c r="F3930" i="1"/>
  <c r="F3929" i="1"/>
  <c r="F3928" i="1"/>
  <c r="F3927" i="1"/>
  <c r="F3926" i="1"/>
  <c r="F3925" i="1"/>
  <c r="F3924" i="1"/>
  <c r="F3923" i="1"/>
  <c r="F3922" i="1"/>
  <c r="F3921" i="1"/>
  <c r="F3920" i="1"/>
  <c r="F3919" i="1"/>
  <c r="F3918" i="1"/>
  <c r="F3917" i="1"/>
  <c r="F3916" i="1"/>
  <c r="F3915" i="1"/>
  <c r="F3914" i="1"/>
  <c r="F3913" i="1"/>
  <c r="F3912" i="1"/>
  <c r="F3911" i="1"/>
  <c r="F3910" i="1"/>
  <c r="F3909" i="1"/>
  <c r="F3908" i="1"/>
  <c r="F3907" i="1"/>
  <c r="F3906" i="1"/>
  <c r="F3905" i="1"/>
  <c r="F3904" i="1"/>
  <c r="F3903" i="1"/>
  <c r="F3902" i="1"/>
  <c r="F3901" i="1"/>
  <c r="F3900" i="1"/>
  <c r="F3899" i="1"/>
  <c r="F3898" i="1"/>
  <c r="F3897" i="1"/>
  <c r="F3896" i="1"/>
  <c r="F3895" i="1"/>
  <c r="F3894" i="1"/>
  <c r="F3893" i="1"/>
  <c r="F3892" i="1"/>
  <c r="F3891" i="1"/>
  <c r="F3890" i="1"/>
  <c r="F3889" i="1"/>
  <c r="F3888" i="1"/>
  <c r="F3887" i="1"/>
  <c r="F3886" i="1"/>
  <c r="F3885" i="1"/>
  <c r="F3884" i="1"/>
  <c r="F3883" i="1"/>
  <c r="F3882" i="1"/>
  <c r="F3881" i="1"/>
  <c r="F3880" i="1"/>
  <c r="F3879" i="1"/>
  <c r="F3878" i="1"/>
  <c r="F3877" i="1"/>
  <c r="F3876" i="1"/>
  <c r="F3875" i="1"/>
  <c r="F3874" i="1"/>
  <c r="F3873" i="1"/>
  <c r="F3872" i="1"/>
  <c r="F3871" i="1"/>
  <c r="F3870" i="1"/>
  <c r="F3869" i="1"/>
  <c r="F3868" i="1"/>
  <c r="F3867" i="1"/>
  <c r="F3866" i="1"/>
  <c r="F3865" i="1"/>
  <c r="F3864" i="1"/>
  <c r="F3863" i="1"/>
  <c r="F3862" i="1"/>
  <c r="F3861" i="1"/>
  <c r="F3860" i="1"/>
  <c r="F3859" i="1"/>
  <c r="F3858" i="1"/>
  <c r="F3857" i="1"/>
  <c r="F3856" i="1"/>
  <c r="F3855" i="1"/>
  <c r="F3854" i="1"/>
  <c r="F3853" i="1"/>
  <c r="F3852" i="1"/>
  <c r="F3851" i="1"/>
  <c r="F3850" i="1"/>
  <c r="F3849" i="1"/>
  <c r="F3848" i="1"/>
  <c r="F3847" i="1"/>
  <c r="F3846" i="1"/>
  <c r="F3845" i="1"/>
  <c r="F3844" i="1"/>
  <c r="F3843" i="1"/>
  <c r="F3840" i="1"/>
  <c r="F3839" i="1"/>
  <c r="F3836" i="1"/>
  <c r="F3835" i="1"/>
  <c r="F3834" i="1"/>
  <c r="F3833" i="1"/>
  <c r="F3832" i="1"/>
  <c r="F3831" i="1"/>
  <c r="F3830" i="1"/>
  <c r="F3829" i="1"/>
  <c r="F3827" i="1"/>
  <c r="F3825" i="1"/>
  <c r="F3824" i="1"/>
  <c r="F3821" i="1"/>
  <c r="F3820" i="1"/>
  <c r="F3817" i="1"/>
  <c r="F3816" i="1"/>
  <c r="F3815" i="1"/>
  <c r="F3814" i="1"/>
  <c r="F3813" i="1"/>
  <c r="F3812" i="1"/>
  <c r="F3811" i="1"/>
  <c r="F3810" i="1"/>
  <c r="F3809" i="1"/>
  <c r="F3808" i="1"/>
  <c r="F3807" i="1"/>
  <c r="F3806" i="1"/>
  <c r="F3805" i="1"/>
  <c r="F3804" i="1"/>
  <c r="F3803" i="1"/>
  <c r="F3802" i="1"/>
  <c r="F3801" i="1"/>
  <c r="F3800" i="1"/>
  <c r="F3799" i="1"/>
  <c r="F3798" i="1"/>
  <c r="F3797" i="1"/>
  <c r="F3796" i="1"/>
  <c r="F3795" i="1"/>
  <c r="F3794" i="1"/>
  <c r="F3793" i="1"/>
  <c r="F3792" i="1"/>
  <c r="F3791" i="1"/>
  <c r="F3790" i="1"/>
  <c r="F3789" i="1"/>
  <c r="F3788" i="1"/>
  <c r="F3787" i="1"/>
  <c r="F3786" i="1"/>
  <c r="F3785" i="1"/>
  <c r="F3784" i="1"/>
  <c r="F3783" i="1"/>
  <c r="F3782" i="1"/>
  <c r="F3781" i="1"/>
  <c r="F3780" i="1"/>
  <c r="F3779" i="1"/>
  <c r="F3778" i="1"/>
  <c r="F3777" i="1"/>
  <c r="F3776" i="1"/>
  <c r="F3775" i="1"/>
  <c r="F3774" i="1"/>
  <c r="F3773" i="1"/>
  <c r="F3772" i="1"/>
  <c r="F3771" i="1"/>
  <c r="F3770" i="1"/>
  <c r="F3769" i="1"/>
  <c r="F3768" i="1"/>
  <c r="F3767" i="1"/>
  <c r="F3766" i="1"/>
  <c r="F3765" i="1"/>
  <c r="F3764" i="1"/>
  <c r="F3763" i="1"/>
  <c r="F3762" i="1"/>
  <c r="F3761" i="1"/>
  <c r="F3760" i="1"/>
  <c r="F3759" i="1"/>
  <c r="F3758" i="1"/>
  <c r="F3757" i="1"/>
  <c r="F3756" i="1"/>
  <c r="F3755" i="1"/>
  <c r="F3754" i="1"/>
  <c r="F3753" i="1"/>
  <c r="F3752" i="1"/>
  <c r="F3751" i="1"/>
  <c r="F3750" i="1"/>
  <c r="F3749" i="1"/>
  <c r="F3748" i="1"/>
  <c r="F3747" i="1"/>
  <c r="F3746" i="1"/>
  <c r="F3745" i="1"/>
  <c r="F3744" i="1"/>
  <c r="F3743" i="1"/>
  <c r="F3742" i="1"/>
  <c r="F3741" i="1"/>
  <c r="F3740" i="1"/>
  <c r="F3739" i="1"/>
  <c r="F3738" i="1"/>
  <c r="F3737" i="1"/>
  <c r="F3736" i="1"/>
  <c r="F3735" i="1"/>
  <c r="F3734" i="1"/>
  <c r="F3733" i="1"/>
  <c r="F3732" i="1"/>
  <c r="F3731" i="1"/>
  <c r="F3730" i="1"/>
  <c r="F3729" i="1"/>
  <c r="F3728" i="1"/>
  <c r="F3727" i="1"/>
  <c r="F3726" i="1"/>
  <c r="F3725" i="1"/>
  <c r="F3724" i="1"/>
  <c r="F3723" i="1"/>
  <c r="F3722" i="1"/>
  <c r="F3718" i="1"/>
  <c r="F3717" i="1"/>
  <c r="F3713" i="1"/>
  <c r="F3712" i="1"/>
  <c r="F3711" i="1"/>
  <c r="F3710" i="1"/>
  <c r="F3709" i="1"/>
  <c r="F3708" i="1"/>
  <c r="F3707" i="1"/>
  <c r="F3706" i="1"/>
  <c r="F3703" i="1"/>
  <c r="F3702" i="1"/>
  <c r="F3699" i="1"/>
  <c r="F3698" i="1"/>
  <c r="F3697" i="1"/>
  <c r="F3693" i="1"/>
  <c r="F3692" i="1"/>
  <c r="F3691" i="1"/>
  <c r="F3690" i="1"/>
  <c r="F3689" i="1"/>
  <c r="F3688" i="1"/>
  <c r="F3687" i="1"/>
  <c r="F3686" i="1"/>
  <c r="F3685" i="1"/>
  <c r="F3684" i="1"/>
  <c r="F3683" i="1"/>
  <c r="F3682" i="1"/>
  <c r="F3681" i="1"/>
  <c r="F3680" i="1"/>
  <c r="F3679" i="1"/>
  <c r="F3678" i="1"/>
  <c r="F3677" i="1"/>
  <c r="F3676" i="1"/>
  <c r="F3675" i="1"/>
  <c r="F3674" i="1"/>
  <c r="F3673" i="1"/>
  <c r="F3672" i="1"/>
  <c r="F3671" i="1"/>
  <c r="F3670" i="1"/>
  <c r="F3669" i="1"/>
  <c r="F3668" i="1"/>
  <c r="F3667" i="1"/>
  <c r="F3666" i="1"/>
  <c r="F3665" i="1"/>
  <c r="F3664" i="1"/>
  <c r="F3663" i="1"/>
  <c r="F3662" i="1"/>
  <c r="F3661" i="1"/>
  <c r="F3660" i="1"/>
  <c r="F3659" i="1"/>
  <c r="F3658" i="1"/>
  <c r="F3657" i="1"/>
  <c r="F3656" i="1"/>
  <c r="F3655" i="1"/>
  <c r="F3654" i="1"/>
  <c r="F3653" i="1"/>
  <c r="F3652" i="1"/>
  <c r="F3651" i="1"/>
  <c r="F3650" i="1"/>
  <c r="F3649" i="1"/>
  <c r="F3648" i="1"/>
  <c r="F3647" i="1"/>
  <c r="F3646" i="1"/>
  <c r="F3645" i="1"/>
  <c r="F3644" i="1"/>
  <c r="F3643" i="1"/>
  <c r="F3642" i="1"/>
  <c r="F3641" i="1"/>
  <c r="F3640" i="1"/>
  <c r="F3639" i="1"/>
  <c r="F3638" i="1"/>
  <c r="F3637" i="1"/>
  <c r="F3636" i="1"/>
  <c r="F3635" i="1"/>
  <c r="F3634" i="1"/>
  <c r="F3633" i="1"/>
  <c r="F3632" i="1"/>
  <c r="F3631" i="1"/>
  <c r="F3630" i="1"/>
  <c r="F3629" i="1"/>
  <c r="F3628" i="1"/>
  <c r="F3627" i="1"/>
  <c r="F3626" i="1"/>
  <c r="F3625" i="1"/>
  <c r="F3624" i="1"/>
  <c r="F3623" i="1"/>
  <c r="F3622" i="1"/>
  <c r="F3621" i="1"/>
  <c r="F3620" i="1"/>
  <c r="F3619" i="1"/>
  <c r="F3618" i="1"/>
  <c r="F3617" i="1"/>
  <c r="F3616" i="1"/>
  <c r="F3615" i="1"/>
  <c r="F3614" i="1"/>
  <c r="F3613" i="1"/>
  <c r="F3612" i="1"/>
  <c r="F3611" i="1"/>
  <c r="F3610" i="1"/>
  <c r="F3609" i="1"/>
  <c r="F3608" i="1"/>
  <c r="F3607" i="1"/>
  <c r="F3606" i="1"/>
  <c r="F3605" i="1"/>
  <c r="F3604" i="1"/>
  <c r="F3603" i="1"/>
  <c r="F3602" i="1"/>
  <c r="F3601" i="1"/>
  <c r="F3599" i="1"/>
  <c r="F3598" i="1"/>
  <c r="F3597" i="1"/>
  <c r="F3596" i="1"/>
  <c r="F3595" i="1"/>
  <c r="F3594" i="1"/>
  <c r="F3593" i="1"/>
  <c r="F3592" i="1"/>
  <c r="F3590" i="1"/>
  <c r="F3589" i="1"/>
  <c r="F3588" i="1"/>
  <c r="F3586" i="1"/>
  <c r="F3584" i="1"/>
  <c r="F3583" i="1"/>
  <c r="F3582" i="1"/>
  <c r="F3581" i="1"/>
  <c r="F3577" i="1"/>
  <c r="F3576" i="1"/>
  <c r="F3575" i="1"/>
  <c r="F3572" i="1"/>
  <c r="F3571" i="1"/>
  <c r="F3570" i="1"/>
  <c r="F3569" i="1"/>
  <c r="F3568" i="1"/>
  <c r="F3567" i="1"/>
  <c r="F3566" i="1"/>
  <c r="F3565" i="1"/>
  <c r="F3564" i="1"/>
  <c r="F3563" i="1"/>
  <c r="F3562" i="1"/>
  <c r="F3561" i="1"/>
  <c r="F3560" i="1"/>
  <c r="F3559" i="1"/>
  <c r="F3558" i="1"/>
  <c r="F3557" i="1"/>
  <c r="F3556" i="1"/>
  <c r="F3555" i="1"/>
  <c r="F3554" i="1"/>
  <c r="F3553" i="1"/>
  <c r="F3552" i="1"/>
  <c r="F3551" i="1"/>
  <c r="F3550" i="1"/>
  <c r="F3549" i="1"/>
  <c r="F3548" i="1"/>
  <c r="F3547" i="1"/>
  <c r="F3546" i="1"/>
  <c r="F3545" i="1"/>
  <c r="F3544" i="1"/>
  <c r="F3543" i="1"/>
  <c r="F3542" i="1"/>
  <c r="F3541" i="1"/>
  <c r="F3540" i="1"/>
  <c r="F3539" i="1"/>
  <c r="F3538" i="1"/>
  <c r="F3537" i="1"/>
  <c r="F3536" i="1"/>
  <c r="F3535" i="1"/>
  <c r="F3534" i="1"/>
  <c r="F3533" i="1"/>
  <c r="F3532" i="1"/>
  <c r="F3531" i="1"/>
  <c r="F3530" i="1"/>
  <c r="F3529" i="1"/>
  <c r="F3528" i="1"/>
  <c r="F3527" i="1"/>
  <c r="F3526" i="1"/>
  <c r="F3525" i="1"/>
  <c r="F3524" i="1"/>
  <c r="F3523" i="1"/>
  <c r="F3522" i="1"/>
  <c r="F3521" i="1"/>
  <c r="F3520" i="1"/>
  <c r="F3519" i="1"/>
  <c r="F3518" i="1"/>
  <c r="F3517" i="1"/>
  <c r="F3516" i="1"/>
  <c r="F3515" i="1"/>
  <c r="F3514" i="1"/>
  <c r="F3513" i="1"/>
  <c r="F3512" i="1"/>
  <c r="F3511" i="1"/>
  <c r="F3510" i="1"/>
  <c r="F3509" i="1"/>
  <c r="F3508" i="1"/>
  <c r="F3507" i="1"/>
  <c r="F3506" i="1"/>
  <c r="F3505" i="1"/>
  <c r="F3504" i="1"/>
  <c r="F3503" i="1"/>
  <c r="F3502" i="1"/>
  <c r="F3501" i="1"/>
  <c r="F3500" i="1"/>
  <c r="F3499" i="1"/>
  <c r="F3498" i="1"/>
  <c r="F3497" i="1"/>
  <c r="F3496" i="1"/>
  <c r="F3495" i="1"/>
  <c r="F3494" i="1"/>
  <c r="F3493" i="1"/>
  <c r="F3492" i="1"/>
  <c r="F3491" i="1"/>
  <c r="F3490" i="1"/>
  <c r="F3489" i="1"/>
  <c r="F3488" i="1"/>
  <c r="F3487" i="1"/>
  <c r="F3486" i="1"/>
  <c r="F3485" i="1"/>
  <c r="F3484" i="1"/>
  <c r="F3483" i="1"/>
  <c r="F3482" i="1"/>
  <c r="F3481" i="1"/>
  <c r="F3480" i="1"/>
  <c r="F3479" i="1"/>
  <c r="F3478" i="1"/>
  <c r="F3477" i="1"/>
  <c r="F3476" i="1"/>
  <c r="F3475" i="1"/>
  <c r="F3474" i="1"/>
  <c r="F3473" i="1"/>
  <c r="F3472" i="1"/>
  <c r="F3471" i="1"/>
  <c r="F3470" i="1"/>
  <c r="F3469" i="1"/>
  <c r="F3468" i="1"/>
  <c r="F3467" i="1"/>
  <c r="F3466" i="1"/>
  <c r="F3465" i="1"/>
  <c r="F3464" i="1"/>
  <c r="F3463" i="1"/>
  <c r="F3462" i="1"/>
  <c r="F3461" i="1"/>
  <c r="F3460" i="1"/>
  <c r="F3459" i="1"/>
  <c r="F3458" i="1"/>
  <c r="F3457" i="1"/>
  <c r="F3456" i="1"/>
  <c r="F3455" i="1"/>
  <c r="F3454" i="1"/>
  <c r="F3453" i="1"/>
  <c r="F3452" i="1"/>
  <c r="F3451" i="1"/>
  <c r="F3450" i="1"/>
  <c r="F3449" i="1"/>
  <c r="F3448" i="1"/>
  <c r="F3447" i="1"/>
  <c r="F3446" i="1"/>
  <c r="F3445" i="1"/>
  <c r="F3444" i="1"/>
  <c r="F3443" i="1"/>
  <c r="F3442" i="1"/>
  <c r="F3441" i="1"/>
  <c r="F3440" i="1"/>
  <c r="F3439" i="1"/>
  <c r="F3438" i="1"/>
  <c r="F3437" i="1"/>
  <c r="F3436" i="1"/>
  <c r="F3435" i="1"/>
  <c r="F3434" i="1"/>
  <c r="F3433" i="1"/>
  <c r="F3432" i="1"/>
  <c r="F3431" i="1"/>
  <c r="F3430" i="1"/>
  <c r="F3429" i="1"/>
  <c r="F3428" i="1"/>
  <c r="F3427" i="1"/>
  <c r="F3426" i="1"/>
  <c r="F3425" i="1"/>
  <c r="F3424" i="1"/>
  <c r="F3423" i="1"/>
  <c r="F3422" i="1"/>
  <c r="F3421" i="1"/>
  <c r="F3420" i="1"/>
  <c r="F3419" i="1"/>
  <c r="F3418" i="1"/>
  <c r="F3417" i="1"/>
  <c r="F3416" i="1"/>
  <c r="F3415" i="1"/>
  <c r="F3414" i="1"/>
  <c r="F3413" i="1"/>
  <c r="F3412" i="1"/>
  <c r="F3411" i="1"/>
  <c r="F3410" i="1"/>
  <c r="F3409" i="1"/>
  <c r="F3408" i="1"/>
  <c r="F3407" i="1"/>
  <c r="F3406" i="1"/>
  <c r="F3405" i="1"/>
  <c r="F3404" i="1"/>
  <c r="F3403" i="1"/>
  <c r="F3402" i="1"/>
  <c r="F3401" i="1"/>
  <c r="F3400" i="1"/>
  <c r="F3399" i="1"/>
  <c r="F3398" i="1"/>
  <c r="F3397" i="1"/>
  <c r="F3396" i="1"/>
  <c r="F3395" i="1"/>
  <c r="F3394" i="1"/>
  <c r="F3393" i="1"/>
  <c r="F3392" i="1"/>
  <c r="F3391" i="1"/>
  <c r="F3390" i="1"/>
  <c r="F3389" i="1"/>
  <c r="F3388" i="1"/>
  <c r="F3387" i="1"/>
  <c r="F3386" i="1"/>
  <c r="F3385" i="1"/>
  <c r="F3384" i="1"/>
  <c r="F3383" i="1"/>
  <c r="F3382" i="1"/>
  <c r="F3381" i="1"/>
  <c r="F3380" i="1"/>
  <c r="F3379" i="1"/>
  <c r="F3378" i="1"/>
  <c r="F3377" i="1"/>
  <c r="F3376" i="1"/>
  <c r="F3375" i="1"/>
  <c r="F3374" i="1"/>
  <c r="F3373" i="1"/>
  <c r="F3372" i="1"/>
  <c r="F3371" i="1"/>
  <c r="F3370" i="1"/>
  <c r="F3369" i="1"/>
  <c r="F3368" i="1"/>
  <c r="F3367" i="1"/>
  <c r="F3366" i="1"/>
  <c r="F3365" i="1"/>
  <c r="F3364" i="1"/>
  <c r="F3363" i="1"/>
  <c r="F3360" i="1"/>
  <c r="F3359" i="1"/>
  <c r="F3358" i="1"/>
  <c r="F3357" i="1"/>
  <c r="F3356" i="1"/>
  <c r="F3355" i="1"/>
  <c r="F3354" i="1"/>
  <c r="F3353" i="1"/>
  <c r="F3352" i="1"/>
  <c r="F3351" i="1"/>
  <c r="F3350" i="1"/>
  <c r="F3349" i="1"/>
  <c r="F3348" i="1"/>
  <c r="F3347" i="1"/>
  <c r="F3346" i="1"/>
  <c r="F3345" i="1"/>
  <c r="F3344" i="1"/>
  <c r="F3343" i="1"/>
  <c r="F3342" i="1"/>
  <c r="F3341" i="1"/>
  <c r="F3340" i="1"/>
  <c r="F3339" i="1"/>
  <c r="F3338" i="1"/>
  <c r="F3337" i="1"/>
  <c r="F3336" i="1"/>
  <c r="F3335" i="1"/>
  <c r="F3334" i="1"/>
  <c r="F3333" i="1"/>
  <c r="F3332" i="1"/>
  <c r="F3331" i="1"/>
  <c r="F3330" i="1"/>
  <c r="F3329" i="1"/>
  <c r="F3328" i="1"/>
  <c r="F3327" i="1"/>
  <c r="F3326" i="1"/>
  <c r="F3325" i="1"/>
  <c r="F3324" i="1"/>
  <c r="F3323" i="1"/>
  <c r="F3322" i="1"/>
  <c r="F3321" i="1"/>
  <c r="F3320" i="1"/>
  <c r="F3319" i="1"/>
  <c r="F3318" i="1"/>
  <c r="F3317" i="1"/>
  <c r="F3316" i="1"/>
  <c r="F3315" i="1"/>
  <c r="F3314" i="1"/>
  <c r="F3313" i="1"/>
  <c r="F3312" i="1"/>
  <c r="F3311" i="1"/>
  <c r="F3310" i="1"/>
  <c r="F3309" i="1"/>
  <c r="F3308" i="1"/>
  <c r="F3307" i="1"/>
  <c r="F3306" i="1"/>
  <c r="F3305" i="1"/>
  <c r="F3304" i="1"/>
  <c r="F3303" i="1"/>
  <c r="F3302" i="1"/>
  <c r="F3301" i="1"/>
  <c r="F3300" i="1"/>
  <c r="F3299" i="1"/>
  <c r="F3298" i="1"/>
  <c r="F3297" i="1"/>
  <c r="F3296" i="1"/>
  <c r="F3295" i="1"/>
  <c r="F3294" i="1"/>
  <c r="F3293" i="1"/>
  <c r="F3292" i="1"/>
  <c r="F3291" i="1"/>
  <c r="F3290" i="1"/>
  <c r="F3289" i="1"/>
  <c r="F3288" i="1"/>
  <c r="F3287" i="1"/>
  <c r="F3286" i="1"/>
  <c r="F3285" i="1"/>
  <c r="F3284" i="1"/>
  <c r="F3283" i="1"/>
  <c r="F3282" i="1"/>
  <c r="F3281" i="1"/>
  <c r="F3280" i="1"/>
  <c r="F3279" i="1"/>
  <c r="F3278" i="1"/>
  <c r="F3277" i="1"/>
  <c r="F3276" i="1"/>
  <c r="F3275" i="1"/>
  <c r="F3274" i="1"/>
  <c r="F3273" i="1"/>
  <c r="F3272" i="1"/>
  <c r="F3271" i="1"/>
  <c r="F3270" i="1"/>
  <c r="F3269" i="1"/>
  <c r="F3268" i="1"/>
  <c r="F3267" i="1"/>
  <c r="F3266" i="1"/>
  <c r="F3265" i="1"/>
  <c r="F3264" i="1"/>
  <c r="F3263" i="1"/>
  <c r="F3262" i="1"/>
  <c r="F3261" i="1"/>
  <c r="F3260" i="1"/>
  <c r="F3259" i="1"/>
  <c r="F3258" i="1"/>
  <c r="F3257" i="1"/>
  <c r="F3256" i="1"/>
  <c r="F3255" i="1"/>
  <c r="F3254" i="1"/>
  <c r="F3253" i="1"/>
  <c r="F3252" i="1"/>
  <c r="F3251" i="1"/>
  <c r="F3250" i="1"/>
  <c r="F3249" i="1"/>
  <c r="F3248" i="1"/>
  <c r="F3247" i="1"/>
  <c r="F3246" i="1"/>
  <c r="F3245" i="1"/>
  <c r="F3244" i="1"/>
  <c r="F3243" i="1"/>
  <c r="F3242" i="1"/>
  <c r="F3241" i="1"/>
  <c r="F3239" i="1"/>
  <c r="F3238" i="1"/>
  <c r="F3237" i="1"/>
  <c r="F3236" i="1"/>
  <c r="F3235" i="1"/>
  <c r="F3234" i="1"/>
  <c r="F3233" i="1"/>
  <c r="F3232" i="1"/>
  <c r="F3231" i="1"/>
  <c r="F3230" i="1"/>
  <c r="F3229" i="1"/>
  <c r="F3228" i="1"/>
  <c r="F3227" i="1"/>
  <c r="F3226" i="1"/>
  <c r="F3225" i="1"/>
  <c r="F3224" i="1"/>
  <c r="F3223" i="1"/>
  <c r="F3222" i="1"/>
  <c r="F3221" i="1"/>
  <c r="F3220" i="1"/>
  <c r="F3219" i="1"/>
  <c r="F3218" i="1"/>
  <c r="F3217" i="1"/>
  <c r="F3216" i="1"/>
  <c r="F3215" i="1"/>
  <c r="F3214" i="1"/>
  <c r="F3213" i="1"/>
  <c r="F3212" i="1"/>
  <c r="F3211" i="1"/>
  <c r="F3210" i="1"/>
  <c r="F3209" i="1"/>
  <c r="F3208" i="1"/>
  <c r="F3207" i="1"/>
  <c r="F3206" i="1"/>
  <c r="F3205" i="1"/>
  <c r="F3204" i="1"/>
  <c r="F3203" i="1"/>
  <c r="F3202" i="1"/>
  <c r="F3201" i="1"/>
  <c r="F3200" i="1"/>
  <c r="F3199" i="1"/>
  <c r="F3198" i="1"/>
  <c r="F3197" i="1"/>
  <c r="F3196" i="1"/>
  <c r="F3195" i="1"/>
  <c r="F3194" i="1"/>
  <c r="F3193" i="1"/>
  <c r="F3192" i="1"/>
  <c r="F3191" i="1"/>
  <c r="F3190" i="1"/>
  <c r="F3189" i="1"/>
  <c r="F3188" i="1"/>
  <c r="F3187" i="1"/>
  <c r="F3186" i="1"/>
  <c r="F3185" i="1"/>
  <c r="F3184" i="1"/>
  <c r="F3183" i="1"/>
  <c r="F3182" i="1"/>
  <c r="F3181" i="1"/>
  <c r="F3180" i="1"/>
  <c r="F3179" i="1"/>
  <c r="F3178" i="1"/>
  <c r="F3177" i="1"/>
  <c r="F3176" i="1"/>
  <c r="F3175" i="1"/>
  <c r="F3174" i="1"/>
  <c r="F3173" i="1"/>
  <c r="F3172" i="1"/>
  <c r="F3171" i="1"/>
  <c r="F3170" i="1"/>
  <c r="F3169" i="1"/>
  <c r="F3168" i="1"/>
  <c r="F3167" i="1"/>
  <c r="F3166" i="1"/>
  <c r="F3165" i="1"/>
  <c r="F3164" i="1"/>
  <c r="F3163" i="1"/>
  <c r="F3162" i="1"/>
  <c r="F3161" i="1"/>
  <c r="F3160" i="1"/>
  <c r="F3159" i="1"/>
  <c r="F3158" i="1"/>
  <c r="F3157" i="1"/>
  <c r="F3156" i="1"/>
  <c r="F3155" i="1"/>
  <c r="F3154" i="1"/>
  <c r="F3153" i="1"/>
  <c r="F3152" i="1"/>
  <c r="F3151" i="1"/>
  <c r="F3150" i="1"/>
  <c r="F3149" i="1"/>
  <c r="F3148" i="1"/>
  <c r="F3147" i="1"/>
  <c r="F3146" i="1"/>
  <c r="F3145" i="1"/>
  <c r="F3144" i="1"/>
  <c r="F3143" i="1"/>
  <c r="F3142" i="1"/>
  <c r="F3141" i="1"/>
  <c r="F3140" i="1"/>
  <c r="F3139" i="1"/>
  <c r="F3138" i="1"/>
  <c r="F3137" i="1"/>
  <c r="F3136" i="1"/>
  <c r="F3135" i="1"/>
  <c r="F3134" i="1"/>
  <c r="F3133" i="1"/>
  <c r="F3132" i="1"/>
  <c r="F3131" i="1"/>
  <c r="F3130" i="1"/>
  <c r="F3129" i="1"/>
  <c r="F3128" i="1"/>
  <c r="F3127" i="1"/>
  <c r="F3126" i="1"/>
  <c r="F3125" i="1"/>
  <c r="F3124" i="1"/>
  <c r="F3123" i="1"/>
  <c r="F3122" i="1"/>
  <c r="F3121" i="1"/>
  <c r="F3120" i="1"/>
  <c r="F3119" i="1"/>
  <c r="F3118" i="1"/>
  <c r="F3117" i="1"/>
  <c r="F3116" i="1"/>
  <c r="F3115" i="1"/>
  <c r="F3114" i="1"/>
  <c r="F3113" i="1"/>
  <c r="F3112" i="1"/>
  <c r="F3111" i="1"/>
  <c r="F3110" i="1"/>
  <c r="F3109" i="1"/>
  <c r="F3108" i="1"/>
  <c r="F3107" i="1"/>
  <c r="F3106" i="1"/>
  <c r="F3105" i="1"/>
  <c r="F3104" i="1"/>
  <c r="F3103" i="1"/>
  <c r="F3102" i="1"/>
  <c r="F3101" i="1"/>
  <c r="F3100" i="1"/>
  <c r="F3099" i="1"/>
  <c r="F3098" i="1"/>
  <c r="F3097" i="1"/>
  <c r="F3096" i="1"/>
  <c r="F3095" i="1"/>
  <c r="F3094" i="1"/>
  <c r="F3093" i="1"/>
  <c r="F3092" i="1"/>
  <c r="F3091" i="1"/>
  <c r="F3090" i="1"/>
  <c r="F3089" i="1"/>
  <c r="F3088" i="1"/>
  <c r="F3087" i="1"/>
  <c r="F3086" i="1"/>
  <c r="F3085" i="1"/>
  <c r="F3084" i="1"/>
  <c r="F3083" i="1"/>
  <c r="F3082" i="1"/>
  <c r="F3081" i="1"/>
  <c r="F3080" i="1"/>
  <c r="F3079" i="1"/>
  <c r="F3078" i="1"/>
  <c r="F3077" i="1"/>
  <c r="F3076" i="1"/>
  <c r="F3075" i="1"/>
  <c r="F3074" i="1"/>
  <c r="F3073" i="1"/>
  <c r="F3072" i="1"/>
  <c r="F3071" i="1"/>
  <c r="F3070" i="1"/>
  <c r="F3069" i="1"/>
  <c r="F3068" i="1"/>
  <c r="F3067" i="1"/>
  <c r="F3066" i="1"/>
  <c r="F3065" i="1"/>
  <c r="F3064" i="1"/>
  <c r="F3063" i="1"/>
  <c r="F3062" i="1"/>
  <c r="F3061" i="1"/>
  <c r="F3060" i="1"/>
  <c r="F3059" i="1"/>
  <c r="F3058" i="1"/>
  <c r="F3057" i="1"/>
  <c r="F3056" i="1"/>
  <c r="F3055" i="1"/>
  <c r="F3054" i="1"/>
  <c r="F3053" i="1"/>
  <c r="F3052" i="1"/>
  <c r="F3051" i="1"/>
  <c r="F3050" i="1"/>
  <c r="F3049" i="1"/>
  <c r="F3048" i="1"/>
  <c r="F3047" i="1"/>
  <c r="F3046" i="1"/>
  <c r="F3045" i="1"/>
  <c r="F3044" i="1"/>
  <c r="F3043" i="1"/>
  <c r="F3042" i="1"/>
  <c r="F3041" i="1"/>
  <c r="F3040" i="1"/>
  <c r="F3039" i="1"/>
  <c r="F3038" i="1"/>
  <c r="F3037" i="1"/>
  <c r="F3036" i="1"/>
  <c r="F3035" i="1"/>
  <c r="F3034" i="1"/>
  <c r="F3033" i="1"/>
  <c r="F3032" i="1"/>
  <c r="F3031" i="1"/>
  <c r="F3030" i="1"/>
  <c r="F3029" i="1"/>
  <c r="F3028" i="1"/>
  <c r="F3027" i="1"/>
  <c r="F3026" i="1"/>
  <c r="F3025" i="1"/>
  <c r="F3024" i="1"/>
  <c r="F3023" i="1"/>
  <c r="F3022" i="1"/>
  <c r="F3021" i="1"/>
  <c r="F3020" i="1"/>
  <c r="F3019" i="1"/>
  <c r="F3018" i="1"/>
  <c r="F3017" i="1"/>
  <c r="F3016" i="1"/>
  <c r="F3015" i="1"/>
  <c r="F3014" i="1"/>
  <c r="F3013" i="1"/>
  <c r="F3012" i="1"/>
  <c r="F3011" i="1"/>
  <c r="F3010" i="1"/>
  <c r="F3009" i="1"/>
  <c r="F3008" i="1"/>
  <c r="F3007" i="1"/>
  <c r="F3006" i="1"/>
  <c r="F3005" i="1"/>
  <c r="F3004" i="1"/>
  <c r="F3003" i="1"/>
  <c r="F3002" i="1"/>
  <c r="F3001" i="1"/>
  <c r="F3000" i="1"/>
  <c r="F2999" i="1"/>
  <c r="F2998" i="1"/>
  <c r="F2997" i="1"/>
  <c r="F2996" i="1"/>
  <c r="F2995" i="1"/>
  <c r="F2994" i="1"/>
  <c r="F2993" i="1"/>
  <c r="F2992" i="1"/>
  <c r="F2991" i="1"/>
  <c r="F2990" i="1"/>
  <c r="F2989" i="1"/>
  <c r="F2988" i="1"/>
  <c r="F2987" i="1"/>
  <c r="F2986" i="1"/>
  <c r="F2985" i="1"/>
  <c r="F2984" i="1"/>
  <c r="F2983" i="1"/>
  <c r="F2982" i="1"/>
  <c r="F2981" i="1"/>
  <c r="F2980" i="1"/>
  <c r="F2979" i="1"/>
  <c r="F2978" i="1"/>
  <c r="F2977" i="1"/>
  <c r="F2976" i="1"/>
  <c r="F2975" i="1"/>
  <c r="F2974" i="1"/>
  <c r="F2973" i="1"/>
  <c r="F2972" i="1"/>
  <c r="F2971" i="1"/>
  <c r="F2970" i="1"/>
  <c r="F2969" i="1"/>
  <c r="F2968" i="1"/>
  <c r="F2967" i="1"/>
  <c r="F2966" i="1"/>
  <c r="F2965" i="1"/>
  <c r="F2964" i="1"/>
  <c r="F2963" i="1"/>
  <c r="F2962" i="1"/>
  <c r="F2961" i="1"/>
  <c r="F2960" i="1"/>
  <c r="F2959" i="1"/>
  <c r="F2958" i="1"/>
  <c r="F2957" i="1"/>
  <c r="F2956" i="1"/>
  <c r="F2955" i="1"/>
  <c r="F2954" i="1"/>
  <c r="F2953" i="1"/>
  <c r="F2952" i="1"/>
  <c r="F2951" i="1"/>
  <c r="F2950" i="1"/>
  <c r="F2949" i="1"/>
  <c r="F2948" i="1"/>
  <c r="F2947" i="1"/>
  <c r="F2946" i="1"/>
  <c r="F2945" i="1"/>
  <c r="F2944" i="1"/>
  <c r="F2943" i="1"/>
  <c r="F2942" i="1"/>
  <c r="F2941" i="1"/>
  <c r="F2940" i="1"/>
  <c r="F2939" i="1"/>
  <c r="F2938" i="1"/>
  <c r="F2937" i="1"/>
  <c r="F2936" i="1"/>
  <c r="F2935" i="1"/>
  <c r="F2934" i="1"/>
  <c r="F2933" i="1"/>
  <c r="F2932" i="1"/>
  <c r="F2931" i="1"/>
  <c r="F2930" i="1"/>
  <c r="F2929" i="1"/>
  <c r="F2928" i="1"/>
  <c r="F2927" i="1"/>
  <c r="F2926" i="1"/>
  <c r="F2925" i="1"/>
  <c r="F2924" i="1"/>
  <c r="F2923" i="1"/>
  <c r="F2922" i="1"/>
  <c r="F2921" i="1"/>
  <c r="F2920" i="1"/>
  <c r="F2919" i="1"/>
  <c r="F2918" i="1"/>
  <c r="F2917" i="1"/>
  <c r="F2916" i="1"/>
  <c r="F2915" i="1"/>
  <c r="F2914" i="1"/>
  <c r="F2913" i="1"/>
  <c r="F2912" i="1"/>
  <c r="F2911" i="1"/>
  <c r="F2910" i="1"/>
  <c r="F2909" i="1"/>
  <c r="F2908" i="1"/>
  <c r="F2907" i="1"/>
  <c r="F2906" i="1"/>
  <c r="F2905" i="1"/>
  <c r="F2904" i="1"/>
  <c r="F2903" i="1"/>
  <c r="F2902" i="1"/>
  <c r="F2901" i="1"/>
  <c r="F2900" i="1"/>
  <c r="F2899" i="1"/>
  <c r="F2898" i="1"/>
  <c r="F2897" i="1"/>
  <c r="F2896" i="1"/>
  <c r="F2895" i="1"/>
  <c r="F2894" i="1"/>
  <c r="F2893" i="1"/>
  <c r="F2892" i="1"/>
  <c r="F2891" i="1"/>
  <c r="F2890" i="1"/>
  <c r="F2889" i="1"/>
  <c r="F2888" i="1"/>
  <c r="F2887" i="1"/>
  <c r="F2886" i="1"/>
  <c r="F2885" i="1"/>
  <c r="F2884" i="1"/>
  <c r="F2883" i="1"/>
  <c r="F2882" i="1"/>
  <c r="F2881" i="1"/>
  <c r="F2880" i="1"/>
  <c r="F2879" i="1"/>
  <c r="F2878" i="1"/>
  <c r="F2877" i="1"/>
  <c r="F2876" i="1"/>
  <c r="F2875" i="1"/>
  <c r="F2874" i="1"/>
  <c r="F2873" i="1"/>
  <c r="F2872" i="1"/>
  <c r="F2871" i="1"/>
  <c r="F2870" i="1"/>
  <c r="F2869" i="1"/>
  <c r="F2868" i="1"/>
  <c r="F2867" i="1"/>
  <c r="F2866" i="1"/>
  <c r="F2865" i="1"/>
  <c r="F2864" i="1"/>
  <c r="F2863" i="1"/>
  <c r="F2862" i="1"/>
  <c r="F2861" i="1"/>
  <c r="F2860" i="1"/>
  <c r="F2859" i="1"/>
  <c r="F2858" i="1"/>
  <c r="F2857" i="1"/>
  <c r="F2856" i="1"/>
  <c r="F2855" i="1"/>
  <c r="F2854" i="1"/>
  <c r="F2853" i="1"/>
  <c r="F2852" i="1"/>
  <c r="F2851" i="1"/>
  <c r="F2850" i="1"/>
  <c r="F2849" i="1"/>
  <c r="F2848" i="1"/>
  <c r="F2847" i="1"/>
  <c r="F2846" i="1"/>
  <c r="F2845" i="1"/>
  <c r="F2844" i="1"/>
  <c r="F2843" i="1"/>
  <c r="F2842" i="1"/>
  <c r="F2841" i="1"/>
  <c r="F2840" i="1"/>
  <c r="F2839" i="1"/>
  <c r="F2838" i="1"/>
  <c r="F2837" i="1"/>
  <c r="F2836" i="1"/>
  <c r="F2835" i="1"/>
  <c r="F2834" i="1"/>
  <c r="F2833" i="1"/>
  <c r="F2832" i="1"/>
  <c r="F2831" i="1"/>
  <c r="F2830" i="1"/>
  <c r="F2829" i="1"/>
  <c r="F2828" i="1"/>
  <c r="F2827" i="1"/>
  <c r="F2826" i="1"/>
  <c r="F2825" i="1"/>
  <c r="F2824" i="1"/>
  <c r="F2823" i="1"/>
  <c r="F2822" i="1"/>
  <c r="F2821" i="1"/>
  <c r="F2820" i="1"/>
  <c r="F2819" i="1"/>
  <c r="F2818" i="1"/>
  <c r="F2817" i="1"/>
  <c r="F2816" i="1"/>
  <c r="F2815" i="1"/>
  <c r="F2814" i="1"/>
  <c r="F2813" i="1"/>
  <c r="F2812" i="1"/>
  <c r="F2811" i="1"/>
  <c r="F2810" i="1"/>
  <c r="F2809" i="1"/>
  <c r="F2808" i="1"/>
  <c r="F2807" i="1"/>
  <c r="F2806" i="1"/>
  <c r="F2805" i="1"/>
  <c r="F2804" i="1"/>
  <c r="F2803" i="1"/>
  <c r="F2802" i="1"/>
  <c r="F2801" i="1"/>
  <c r="F2800" i="1"/>
  <c r="F2799" i="1"/>
  <c r="F2798" i="1"/>
  <c r="F2797" i="1"/>
  <c r="F2796" i="1"/>
  <c r="F2795" i="1"/>
  <c r="F2794" i="1"/>
  <c r="F2793" i="1"/>
  <c r="F2792" i="1"/>
  <c r="F2791" i="1"/>
  <c r="F2790" i="1"/>
  <c r="F2789" i="1"/>
  <c r="F2788" i="1"/>
  <c r="F2787" i="1"/>
  <c r="F2786" i="1"/>
  <c r="F2785" i="1"/>
  <c r="F2784" i="1"/>
  <c r="F2783" i="1"/>
  <c r="F2782" i="1"/>
  <c r="F2781" i="1"/>
  <c r="F2780" i="1"/>
  <c r="F2779" i="1"/>
  <c r="F2778" i="1"/>
  <c r="F2777" i="1"/>
  <c r="F2776" i="1"/>
  <c r="F2775" i="1"/>
  <c r="F2774" i="1"/>
  <c r="F2773" i="1"/>
  <c r="F2772" i="1"/>
  <c r="F2771" i="1"/>
  <c r="F2770" i="1"/>
  <c r="F2769" i="1"/>
  <c r="F2768" i="1"/>
  <c r="F2767" i="1"/>
  <c r="F2766" i="1"/>
  <c r="F2765" i="1"/>
  <c r="F2764" i="1"/>
  <c r="F2763" i="1"/>
  <c r="F2762" i="1"/>
  <c r="F2761" i="1"/>
  <c r="F2760" i="1"/>
  <c r="F2759" i="1"/>
  <c r="F2758" i="1"/>
  <c r="F2757" i="1"/>
  <c r="F2756" i="1"/>
  <c r="F2755" i="1"/>
  <c r="F2754" i="1"/>
  <c r="F2753" i="1"/>
  <c r="F2752" i="1"/>
  <c r="F2751" i="1"/>
  <c r="F2750" i="1"/>
  <c r="F2749" i="1"/>
  <c r="F2748" i="1"/>
  <c r="F2747" i="1"/>
  <c r="F2746" i="1"/>
  <c r="F2745" i="1"/>
  <c r="F2744" i="1"/>
  <c r="F2743" i="1"/>
  <c r="F2742" i="1"/>
  <c r="F2741" i="1"/>
  <c r="F2740" i="1"/>
  <c r="F2739" i="1"/>
  <c r="F2738" i="1"/>
  <c r="F2737" i="1"/>
  <c r="F2736" i="1"/>
  <c r="F2735" i="1"/>
  <c r="F2734" i="1"/>
  <c r="F2733" i="1"/>
  <c r="F2732" i="1"/>
  <c r="F2731" i="1"/>
  <c r="F2730" i="1"/>
  <c r="F2729" i="1"/>
  <c r="F2728" i="1"/>
  <c r="F2727" i="1"/>
  <c r="F2726" i="1"/>
  <c r="F2725" i="1"/>
  <c r="F2724" i="1"/>
  <c r="F2723" i="1"/>
  <c r="F2722" i="1"/>
  <c r="F2721" i="1"/>
  <c r="F2720" i="1"/>
  <c r="F2719" i="1"/>
  <c r="F2718" i="1"/>
  <c r="F2717" i="1"/>
  <c r="F2716" i="1"/>
  <c r="F2715" i="1"/>
  <c r="F2714" i="1"/>
  <c r="F2713" i="1"/>
  <c r="F2712" i="1"/>
  <c r="F2711" i="1"/>
  <c r="F2710" i="1"/>
  <c r="F2709" i="1"/>
  <c r="F2708" i="1"/>
  <c r="F2707" i="1"/>
  <c r="F2706" i="1"/>
  <c r="F2705" i="1"/>
  <c r="F2704" i="1"/>
  <c r="F2703" i="1"/>
  <c r="F2702" i="1"/>
  <c r="F2701" i="1"/>
  <c r="F2700" i="1"/>
  <c r="F2699" i="1"/>
  <c r="F2698" i="1"/>
  <c r="F2697" i="1"/>
  <c r="F2696" i="1"/>
  <c r="F2695" i="1"/>
  <c r="F2694" i="1"/>
  <c r="F2693" i="1"/>
  <c r="F2692" i="1"/>
  <c r="F2691" i="1"/>
  <c r="F2690" i="1"/>
  <c r="F2689" i="1"/>
  <c r="F2688" i="1"/>
  <c r="F2687" i="1"/>
  <c r="F2686" i="1"/>
  <c r="F2685" i="1"/>
  <c r="F2684" i="1"/>
  <c r="F2683" i="1"/>
  <c r="F2682" i="1"/>
  <c r="F2681" i="1"/>
  <c r="F2680" i="1"/>
  <c r="F2679" i="1"/>
  <c r="F2678" i="1"/>
  <c r="F2677" i="1"/>
  <c r="F2676" i="1"/>
  <c r="F2675" i="1"/>
  <c r="F2674" i="1"/>
  <c r="F2673" i="1"/>
  <c r="F2672" i="1"/>
  <c r="F2671" i="1"/>
  <c r="F2670" i="1"/>
  <c r="F2669" i="1"/>
  <c r="F2668" i="1"/>
  <c r="F2667" i="1"/>
  <c r="F2666" i="1"/>
  <c r="F2665" i="1"/>
  <c r="F2664" i="1"/>
  <c r="F2663" i="1"/>
  <c r="F2662" i="1"/>
  <c r="F2661" i="1"/>
  <c r="F2660" i="1"/>
  <c r="F2659" i="1"/>
  <c r="F2658" i="1"/>
  <c r="F2657" i="1"/>
  <c r="F2656" i="1"/>
  <c r="F2655" i="1"/>
  <c r="F2654" i="1"/>
  <c r="F2653" i="1"/>
  <c r="F2652" i="1"/>
  <c r="F2651" i="1"/>
  <c r="F2650" i="1"/>
  <c r="F2649" i="1"/>
  <c r="F2648" i="1"/>
  <c r="F2647" i="1"/>
  <c r="F2646" i="1"/>
  <c r="F2645" i="1"/>
  <c r="F2644" i="1"/>
  <c r="F2643" i="1"/>
  <c r="F2642" i="1"/>
  <c r="F2641" i="1"/>
  <c r="F2640" i="1"/>
  <c r="F2639" i="1"/>
  <c r="F2638" i="1"/>
  <c r="F2637" i="1"/>
  <c r="F2636" i="1"/>
  <c r="F2635" i="1"/>
  <c r="F2634" i="1"/>
  <c r="F2633" i="1"/>
  <c r="F2632" i="1"/>
  <c r="F2631" i="1"/>
  <c r="F2630" i="1"/>
  <c r="F2629" i="1"/>
  <c r="F2628" i="1"/>
  <c r="F2627" i="1"/>
  <c r="F2626" i="1"/>
  <c r="F2625" i="1"/>
  <c r="F2624" i="1"/>
  <c r="F2623" i="1"/>
  <c r="F2622" i="1"/>
  <c r="F2621" i="1"/>
  <c r="F2620" i="1"/>
  <c r="F2619" i="1"/>
  <c r="F2618" i="1"/>
  <c r="F2617" i="1"/>
  <c r="F2616" i="1"/>
  <c r="F2615" i="1"/>
  <c r="F2614" i="1"/>
  <c r="F2613" i="1"/>
  <c r="F2612" i="1"/>
  <c r="F2611" i="1"/>
  <c r="F2610" i="1"/>
  <c r="F2609" i="1"/>
  <c r="F2608" i="1"/>
  <c r="F2607" i="1"/>
  <c r="F2606" i="1"/>
  <c r="F2605" i="1"/>
  <c r="F2604" i="1"/>
  <c r="F2603" i="1"/>
  <c r="F2602" i="1"/>
  <c r="F2601" i="1"/>
  <c r="F2600" i="1"/>
  <c r="F2599" i="1"/>
  <c r="F2598" i="1"/>
  <c r="F2597" i="1"/>
  <c r="F2596" i="1"/>
  <c r="F2595" i="1"/>
  <c r="F2594" i="1"/>
  <c r="F2593" i="1"/>
  <c r="F2592" i="1"/>
  <c r="F2591" i="1"/>
  <c r="F2590" i="1"/>
  <c r="F2589" i="1"/>
  <c r="F2588" i="1"/>
  <c r="F2587" i="1"/>
  <c r="F2586" i="1"/>
  <c r="F2585" i="1"/>
  <c r="F2584" i="1"/>
  <c r="F2583" i="1"/>
  <c r="F2582" i="1"/>
  <c r="F2581" i="1"/>
  <c r="F2580" i="1"/>
  <c r="F2579" i="1"/>
  <c r="F2578" i="1"/>
  <c r="F2577" i="1"/>
  <c r="F2576" i="1"/>
  <c r="F2575" i="1"/>
  <c r="F2574" i="1"/>
  <c r="F2573" i="1"/>
  <c r="F2572" i="1"/>
  <c r="F2571" i="1"/>
  <c r="F2570" i="1"/>
  <c r="F2569" i="1"/>
  <c r="F2568" i="1"/>
  <c r="F2567" i="1"/>
  <c r="F2566" i="1"/>
  <c r="F2565" i="1"/>
  <c r="F2564" i="1"/>
  <c r="F2563" i="1"/>
  <c r="F2562" i="1"/>
  <c r="F2561" i="1"/>
  <c r="F2560" i="1"/>
  <c r="F2559" i="1"/>
  <c r="F2558" i="1"/>
  <c r="F2557" i="1"/>
  <c r="F2556" i="1"/>
  <c r="F2555" i="1"/>
  <c r="F2554" i="1"/>
  <c r="F2553" i="1"/>
  <c r="F2552" i="1"/>
  <c r="F2551" i="1"/>
  <c r="F2550" i="1"/>
  <c r="F2549" i="1"/>
  <c r="F2548" i="1"/>
  <c r="F2547" i="1"/>
  <c r="F2546" i="1"/>
  <c r="F2545" i="1"/>
  <c r="F2544" i="1"/>
  <c r="F2543" i="1"/>
  <c r="F2542" i="1"/>
  <c r="F2541" i="1"/>
  <c r="F2540" i="1"/>
  <c r="F2539" i="1"/>
  <c r="F2538" i="1"/>
  <c r="F2537" i="1"/>
  <c r="F2536" i="1"/>
  <c r="F2535" i="1"/>
  <c r="F2534" i="1"/>
  <c r="F2533" i="1"/>
  <c r="F2532" i="1"/>
  <c r="F2531" i="1"/>
  <c r="F2530" i="1"/>
  <c r="F2529" i="1"/>
  <c r="F2528" i="1"/>
  <c r="F2527" i="1"/>
  <c r="F2526" i="1"/>
  <c r="F2525" i="1"/>
  <c r="F2524" i="1"/>
  <c r="F2523" i="1"/>
  <c r="F2522" i="1"/>
  <c r="F2521" i="1"/>
  <c r="F2520" i="1"/>
  <c r="F2519" i="1"/>
  <c r="F2518" i="1"/>
  <c r="F2517" i="1"/>
  <c r="F2516" i="1"/>
  <c r="F2515" i="1"/>
  <c r="F2514" i="1"/>
  <c r="F2513" i="1"/>
  <c r="F2512" i="1"/>
  <c r="F2511" i="1"/>
  <c r="F2510" i="1"/>
  <c r="F2509" i="1"/>
  <c r="F2508" i="1"/>
  <c r="F2507" i="1"/>
  <c r="F2506" i="1"/>
  <c r="F2505" i="1"/>
  <c r="F2504" i="1"/>
  <c r="F2503" i="1"/>
  <c r="F2502" i="1"/>
  <c r="F2501" i="1"/>
  <c r="F2500" i="1"/>
  <c r="F2499" i="1"/>
  <c r="F2498" i="1"/>
  <c r="F2497" i="1"/>
  <c r="F2496" i="1"/>
  <c r="F2495" i="1"/>
  <c r="F2494" i="1"/>
  <c r="F2493" i="1"/>
  <c r="F2492" i="1"/>
  <c r="F2491" i="1"/>
  <c r="F2490" i="1"/>
  <c r="F2489" i="1"/>
  <c r="F2488" i="1"/>
  <c r="F2487" i="1"/>
  <c r="F2486" i="1"/>
  <c r="F2485" i="1"/>
  <c r="F2484" i="1"/>
  <c r="F2483" i="1"/>
  <c r="F2482" i="1"/>
  <c r="F2481" i="1"/>
  <c r="F2480" i="1"/>
  <c r="F2479" i="1"/>
  <c r="F2478" i="1"/>
  <c r="F2477" i="1"/>
  <c r="F2476" i="1"/>
  <c r="F2475" i="1"/>
  <c r="F2474" i="1"/>
  <c r="F2473" i="1"/>
  <c r="F2472" i="1"/>
  <c r="F2471" i="1"/>
  <c r="F2470" i="1"/>
  <c r="F2469" i="1"/>
  <c r="F2468" i="1"/>
  <c r="F2467" i="1"/>
  <c r="F2466" i="1"/>
  <c r="F2465" i="1"/>
  <c r="F2464" i="1"/>
  <c r="F2463" i="1"/>
  <c r="F2462" i="1"/>
  <c r="F2461" i="1"/>
  <c r="F2460" i="1"/>
  <c r="F2459" i="1"/>
  <c r="F2458" i="1"/>
  <c r="F2457" i="1"/>
  <c r="F2456" i="1"/>
  <c r="F2455" i="1"/>
  <c r="F2454" i="1"/>
  <c r="F2453" i="1"/>
  <c r="F2452" i="1"/>
  <c r="F2451" i="1"/>
  <c r="F2450" i="1"/>
  <c r="F2449" i="1"/>
  <c r="F2448" i="1"/>
  <c r="F2447" i="1"/>
  <c r="F2446" i="1"/>
  <c r="F2445" i="1"/>
  <c r="F2444" i="1"/>
  <c r="F2443" i="1"/>
  <c r="F2442" i="1"/>
  <c r="F2441" i="1"/>
  <c r="F2440" i="1"/>
  <c r="F2439" i="1"/>
  <c r="F2438" i="1"/>
  <c r="F2437" i="1"/>
  <c r="F2436" i="1"/>
  <c r="F2435" i="1"/>
  <c r="F2434" i="1"/>
  <c r="F2433" i="1"/>
  <c r="F2432" i="1"/>
  <c r="F2431" i="1"/>
  <c r="F2430" i="1"/>
  <c r="F2429" i="1"/>
  <c r="F2428" i="1"/>
  <c r="F2427" i="1"/>
  <c r="F2426" i="1"/>
  <c r="F2425" i="1"/>
  <c r="F2424" i="1"/>
  <c r="F2423" i="1"/>
  <c r="F2422" i="1"/>
  <c r="F2421" i="1"/>
  <c r="F2420" i="1"/>
  <c r="F2419" i="1"/>
  <c r="F2418" i="1"/>
  <c r="F2417" i="1"/>
  <c r="F2416" i="1"/>
  <c r="F2415" i="1"/>
  <c r="F2414" i="1"/>
  <c r="F2413" i="1"/>
  <c r="F2412" i="1"/>
  <c r="F2411" i="1"/>
  <c r="F2410" i="1"/>
  <c r="F2409" i="1"/>
  <c r="F2408" i="1"/>
  <c r="F2407" i="1"/>
  <c r="F2406" i="1"/>
  <c r="F2405" i="1"/>
  <c r="F2404" i="1"/>
  <c r="F2403" i="1"/>
  <c r="F2402" i="1"/>
  <c r="F2401" i="1"/>
  <c r="F2400" i="1"/>
  <c r="F2399" i="1"/>
  <c r="F2398" i="1"/>
  <c r="F2397" i="1"/>
  <c r="F2396" i="1"/>
  <c r="F2395" i="1"/>
  <c r="F2394" i="1"/>
  <c r="F2393" i="1"/>
  <c r="F2392" i="1"/>
  <c r="F2391" i="1"/>
  <c r="F2390" i="1"/>
  <c r="F2389" i="1"/>
  <c r="F2388" i="1"/>
  <c r="F2387" i="1"/>
  <c r="F2386" i="1"/>
  <c r="F2385" i="1"/>
  <c r="F2384" i="1"/>
  <c r="F2383" i="1"/>
  <c r="F2382" i="1"/>
  <c r="F2381" i="1"/>
  <c r="F2380" i="1"/>
  <c r="F2379" i="1"/>
  <c r="F2378" i="1"/>
  <c r="F2377" i="1"/>
  <c r="F2376" i="1"/>
  <c r="F2375" i="1"/>
  <c r="F2374" i="1"/>
  <c r="F2373" i="1"/>
  <c r="F2372" i="1"/>
  <c r="F2371" i="1"/>
  <c r="F2370" i="1"/>
  <c r="F2369" i="1"/>
  <c r="F2368" i="1"/>
  <c r="F2367" i="1"/>
  <c r="F2366" i="1"/>
  <c r="F2365" i="1"/>
  <c r="F2364" i="1"/>
  <c r="F2363" i="1"/>
  <c r="F2362" i="1"/>
  <c r="F2361" i="1"/>
  <c r="F2360" i="1"/>
  <c r="F2359" i="1"/>
  <c r="F2358" i="1"/>
  <c r="F2357" i="1"/>
  <c r="F2356" i="1"/>
  <c r="F2355" i="1"/>
  <c r="F2354" i="1"/>
  <c r="F2353" i="1"/>
  <c r="F2352" i="1"/>
  <c r="F2351" i="1"/>
  <c r="F2350" i="1"/>
  <c r="F2349" i="1"/>
  <c r="F2348" i="1"/>
  <c r="F2347" i="1"/>
  <c r="F2346" i="1"/>
  <c r="F2345" i="1"/>
  <c r="F2344" i="1"/>
  <c r="F2343" i="1"/>
  <c r="F2342" i="1"/>
  <c r="F2341" i="1"/>
  <c r="F2340" i="1"/>
  <c r="F2339" i="1"/>
  <c r="F2338" i="1"/>
  <c r="F2337" i="1"/>
  <c r="F2336" i="1"/>
  <c r="F2335" i="1"/>
  <c r="F2334" i="1"/>
  <c r="F2333" i="1"/>
  <c r="F2332" i="1"/>
  <c r="F2331" i="1"/>
  <c r="F2330" i="1"/>
  <c r="F2329" i="1"/>
  <c r="F2328" i="1"/>
  <c r="F2327" i="1"/>
  <c r="F2326" i="1"/>
  <c r="F2325" i="1"/>
  <c r="F2324" i="1"/>
  <c r="F2323" i="1"/>
  <c r="F2322" i="1"/>
  <c r="F2321" i="1"/>
  <c r="F2320" i="1"/>
  <c r="F2319" i="1"/>
  <c r="F2318" i="1"/>
  <c r="F2317" i="1"/>
  <c r="F2316" i="1"/>
  <c r="F2315" i="1"/>
  <c r="F2314" i="1"/>
  <c r="F2313" i="1"/>
  <c r="F2312" i="1"/>
  <c r="F2311" i="1"/>
  <c r="F2310" i="1"/>
  <c r="F2309" i="1"/>
  <c r="F2308" i="1"/>
  <c r="F2307" i="1"/>
  <c r="F2306" i="1"/>
  <c r="F2305" i="1"/>
  <c r="F2304" i="1"/>
  <c r="F2303" i="1"/>
  <c r="F2302" i="1"/>
  <c r="F2301" i="1"/>
  <c r="F2300" i="1"/>
  <c r="F2299" i="1"/>
  <c r="F2298" i="1"/>
  <c r="F2297" i="1"/>
  <c r="F2296" i="1"/>
  <c r="F2295" i="1"/>
  <c r="F2294" i="1"/>
  <c r="F2293" i="1"/>
  <c r="F2292" i="1"/>
  <c r="F2291" i="1"/>
  <c r="F2290" i="1"/>
  <c r="F2289" i="1"/>
  <c r="F2288" i="1"/>
  <c r="F2287" i="1"/>
  <c r="F2286" i="1"/>
  <c r="F2285" i="1"/>
  <c r="F2284" i="1"/>
  <c r="F2283" i="1"/>
  <c r="F2282" i="1"/>
  <c r="F2281" i="1"/>
  <c r="F2280" i="1"/>
  <c r="F2279" i="1"/>
  <c r="F2278" i="1"/>
  <c r="F2277" i="1"/>
  <c r="F2276" i="1"/>
  <c r="F2275" i="1"/>
  <c r="F2274" i="1"/>
  <c r="F2273" i="1"/>
  <c r="F2272" i="1"/>
  <c r="F2271" i="1"/>
  <c r="F2270" i="1"/>
  <c r="F2269" i="1"/>
  <c r="F2268" i="1"/>
  <c r="F2267" i="1"/>
  <c r="F2266" i="1"/>
  <c r="F2265" i="1"/>
  <c r="F2264" i="1"/>
  <c r="F2263" i="1"/>
  <c r="F2262" i="1"/>
  <c r="F2261" i="1"/>
  <c r="F2260" i="1"/>
  <c r="F2259" i="1"/>
  <c r="F2258" i="1"/>
  <c r="F2257" i="1"/>
  <c r="F2256" i="1"/>
  <c r="F2255" i="1"/>
  <c r="F2254" i="1"/>
  <c r="F2253" i="1"/>
  <c r="F2252" i="1"/>
  <c r="F2251" i="1"/>
  <c r="F2250" i="1"/>
  <c r="F2249" i="1"/>
  <c r="F2248" i="1"/>
  <c r="F2247" i="1"/>
  <c r="F2246" i="1"/>
  <c r="F2245" i="1"/>
  <c r="F2244" i="1"/>
  <c r="F2243" i="1"/>
  <c r="F2242" i="1"/>
  <c r="F2241" i="1"/>
  <c r="F2240" i="1"/>
  <c r="F2239" i="1"/>
  <c r="F2238" i="1"/>
  <c r="F2237" i="1"/>
  <c r="F2236" i="1"/>
  <c r="F2235" i="1"/>
  <c r="F2234" i="1"/>
  <c r="F2233" i="1"/>
  <c r="F2232" i="1"/>
  <c r="F2231" i="1"/>
  <c r="F2230" i="1"/>
  <c r="F2229" i="1"/>
  <c r="F2228" i="1"/>
  <c r="F2227" i="1"/>
  <c r="F2226" i="1"/>
  <c r="F2225" i="1"/>
  <c r="F2224" i="1"/>
  <c r="F2223" i="1"/>
  <c r="F2222" i="1"/>
  <c r="F2221" i="1"/>
  <c r="F2220" i="1"/>
  <c r="F2219" i="1"/>
  <c r="F2218" i="1"/>
  <c r="F2217" i="1"/>
  <c r="F2216" i="1"/>
  <c r="F2215" i="1"/>
  <c r="F2214" i="1"/>
  <c r="F2213" i="1"/>
  <c r="F2212" i="1"/>
  <c r="F2211" i="1"/>
  <c r="F2210" i="1"/>
  <c r="F2209" i="1"/>
  <c r="F2208" i="1"/>
  <c r="F2207" i="1"/>
  <c r="F2206" i="1"/>
  <c r="F2205" i="1"/>
  <c r="F2204" i="1"/>
  <c r="F2203" i="1"/>
  <c r="F2202" i="1"/>
  <c r="F2201" i="1"/>
  <c r="F2200" i="1"/>
  <c r="F2199" i="1"/>
  <c r="F2198" i="1"/>
  <c r="F2197" i="1"/>
  <c r="F2196" i="1"/>
  <c r="F2195" i="1"/>
  <c r="F2194" i="1"/>
  <c r="F2193" i="1"/>
  <c r="F2192" i="1"/>
  <c r="F2191" i="1"/>
  <c r="F2190" i="1"/>
  <c r="F2189" i="1"/>
  <c r="F2188" i="1"/>
  <c r="F2187" i="1"/>
  <c r="F2186" i="1"/>
  <c r="F2185" i="1"/>
  <c r="F2184" i="1"/>
  <c r="F2183" i="1"/>
  <c r="F2182" i="1"/>
  <c r="F2181" i="1"/>
  <c r="F2180" i="1"/>
  <c r="F2179" i="1"/>
  <c r="F2178" i="1"/>
  <c r="F2177" i="1"/>
  <c r="F2176" i="1"/>
  <c r="F2175" i="1"/>
  <c r="F2174" i="1"/>
  <c r="F2173" i="1"/>
  <c r="F2172" i="1"/>
  <c r="F2171" i="1"/>
  <c r="F2170" i="1"/>
  <c r="F2169" i="1"/>
  <c r="F2168" i="1"/>
  <c r="F2167" i="1"/>
  <c r="F2166" i="1"/>
  <c r="F2165" i="1"/>
  <c r="F2164" i="1"/>
  <c r="F2163" i="1"/>
  <c r="F2162" i="1"/>
  <c r="F2161" i="1"/>
  <c r="F2160" i="1"/>
  <c r="F2159" i="1"/>
  <c r="F2158" i="1"/>
  <c r="F2157" i="1"/>
  <c r="F2156" i="1"/>
  <c r="F2155" i="1"/>
  <c r="F2154" i="1"/>
  <c r="F2153" i="1"/>
  <c r="F2152" i="1"/>
  <c r="F2151" i="1"/>
  <c r="F2150" i="1"/>
  <c r="F2149" i="1"/>
  <c r="F2148" i="1"/>
  <c r="F2147" i="1"/>
  <c r="F2146" i="1"/>
  <c r="F2145" i="1"/>
  <c r="F2144" i="1"/>
  <c r="F2143" i="1"/>
  <c r="F2142" i="1"/>
  <c r="F2141" i="1"/>
  <c r="F2140" i="1"/>
  <c r="F2139" i="1"/>
  <c r="F2138" i="1"/>
  <c r="F2137" i="1"/>
  <c r="F2136" i="1"/>
  <c r="F2135" i="1"/>
  <c r="F2134" i="1"/>
  <c r="F2133" i="1"/>
  <c r="F2132" i="1"/>
  <c r="F2131" i="1"/>
  <c r="F2130" i="1"/>
  <c r="F2129" i="1"/>
  <c r="F2128" i="1"/>
  <c r="F2127" i="1"/>
  <c r="F2126" i="1"/>
  <c r="F2125" i="1"/>
  <c r="F2124" i="1"/>
  <c r="F2123" i="1"/>
  <c r="F2122" i="1"/>
  <c r="F2121" i="1"/>
  <c r="F2120" i="1"/>
  <c r="F2119" i="1"/>
  <c r="F2118" i="1"/>
  <c r="F2117" i="1"/>
  <c r="F2116" i="1"/>
  <c r="F2115" i="1"/>
  <c r="F2114" i="1"/>
  <c r="F2113" i="1"/>
  <c r="F2112" i="1"/>
  <c r="F2111" i="1"/>
  <c r="F2110" i="1"/>
  <c r="F2109" i="1"/>
  <c r="F2108" i="1"/>
  <c r="F2107" i="1"/>
  <c r="F2106" i="1"/>
  <c r="F2105" i="1"/>
  <c r="F2104" i="1"/>
  <c r="F2103" i="1"/>
  <c r="F2102" i="1"/>
  <c r="F2101" i="1"/>
  <c r="F2100" i="1"/>
  <c r="F2099" i="1"/>
  <c r="F2098" i="1"/>
  <c r="F2097" i="1"/>
  <c r="F2096" i="1"/>
  <c r="F2095" i="1"/>
  <c r="F2094" i="1"/>
  <c r="F2093" i="1"/>
  <c r="F2092" i="1"/>
  <c r="F2091" i="1"/>
  <c r="F2090" i="1"/>
  <c r="F2089" i="1"/>
  <c r="F2088" i="1"/>
  <c r="F2087" i="1"/>
  <c r="F2086" i="1"/>
  <c r="F2085" i="1"/>
  <c r="F2084" i="1"/>
  <c r="F2083" i="1"/>
  <c r="F2082" i="1"/>
  <c r="F2081" i="1"/>
  <c r="F2080" i="1"/>
  <c r="F2079" i="1"/>
  <c r="F2078" i="1"/>
  <c r="F2077" i="1"/>
  <c r="F2076" i="1"/>
  <c r="F2075" i="1"/>
  <c r="F2074" i="1"/>
  <c r="F2073" i="1"/>
  <c r="F2072" i="1"/>
  <c r="F2071" i="1"/>
  <c r="F2070" i="1"/>
  <c r="F2069" i="1"/>
  <c r="F2068" i="1"/>
  <c r="F2067" i="1"/>
  <c r="F2066" i="1"/>
  <c r="F2065" i="1"/>
  <c r="F2064" i="1"/>
  <c r="F2063" i="1"/>
  <c r="F2062" i="1"/>
  <c r="F2061" i="1"/>
  <c r="F2060" i="1"/>
  <c r="F2059" i="1"/>
  <c r="F2058" i="1"/>
  <c r="F2057" i="1"/>
  <c r="F2056" i="1"/>
  <c r="F2055" i="1"/>
  <c r="F2054" i="1"/>
  <c r="F2053" i="1"/>
  <c r="F2052" i="1"/>
  <c r="F2051" i="1"/>
  <c r="F2050" i="1"/>
  <c r="F2049" i="1"/>
  <c r="F2048" i="1"/>
  <c r="F2047" i="1"/>
  <c r="F2046" i="1"/>
  <c r="F2045" i="1"/>
  <c r="F2044" i="1"/>
  <c r="F2043" i="1"/>
  <c r="F2042" i="1"/>
  <c r="F2041" i="1"/>
  <c r="F2040" i="1"/>
  <c r="F2039" i="1"/>
  <c r="F2038" i="1"/>
  <c r="F2037" i="1"/>
  <c r="F2036" i="1"/>
  <c r="F2035" i="1"/>
  <c r="F2034" i="1"/>
  <c r="F2033" i="1"/>
  <c r="F2032" i="1"/>
  <c r="F2031" i="1"/>
  <c r="F2030" i="1"/>
  <c r="F2029" i="1"/>
  <c r="F2028" i="1"/>
  <c r="F2027" i="1"/>
  <c r="F2026" i="1"/>
  <c r="F2025" i="1"/>
  <c r="F2024" i="1"/>
  <c r="F2023" i="1"/>
  <c r="F2022" i="1"/>
  <c r="F2021" i="1"/>
  <c r="F2020" i="1"/>
  <c r="F2019" i="1"/>
  <c r="F2018" i="1"/>
  <c r="F2017" i="1"/>
  <c r="F2016" i="1"/>
  <c r="F2015" i="1"/>
  <c r="F2014" i="1"/>
  <c r="F2013" i="1"/>
  <c r="F2012" i="1"/>
  <c r="F2011" i="1"/>
  <c r="F2010" i="1"/>
  <c r="F2009" i="1"/>
  <c r="F2008" i="1"/>
  <c r="F2007" i="1"/>
  <c r="F2006" i="1"/>
  <c r="F2005" i="1"/>
  <c r="F2004" i="1"/>
  <c r="F2003" i="1"/>
  <c r="F2002" i="1"/>
  <c r="F2001" i="1"/>
  <c r="F2000" i="1"/>
  <c r="F1999" i="1"/>
  <c r="F1998" i="1"/>
  <c r="F1997" i="1"/>
  <c r="F1996" i="1"/>
  <c r="F1995" i="1"/>
  <c r="F1994" i="1"/>
  <c r="F1993" i="1"/>
  <c r="F1992" i="1"/>
  <c r="F1991" i="1"/>
  <c r="F1990" i="1"/>
  <c r="F1989" i="1"/>
  <c r="F1988" i="1"/>
  <c r="F1987" i="1"/>
  <c r="F1986" i="1"/>
  <c r="F1985" i="1"/>
  <c r="F1984" i="1"/>
  <c r="F1983" i="1"/>
  <c r="F1982" i="1"/>
  <c r="F1981" i="1"/>
  <c r="F1980" i="1"/>
  <c r="F1979" i="1"/>
  <c r="F1978" i="1"/>
  <c r="F1977" i="1"/>
  <c r="F1976" i="1"/>
  <c r="F1975" i="1"/>
  <c r="F1974" i="1"/>
  <c r="F1973" i="1"/>
  <c r="F1972" i="1"/>
  <c r="F1971" i="1"/>
  <c r="F1970" i="1"/>
  <c r="F1969" i="1"/>
  <c r="F1968" i="1"/>
  <c r="F1967" i="1"/>
  <c r="F1966" i="1"/>
  <c r="F1965" i="1"/>
  <c r="F1964" i="1"/>
  <c r="F1963" i="1"/>
  <c r="F1962" i="1"/>
  <c r="F1961" i="1"/>
  <c r="F1960" i="1"/>
  <c r="F1959" i="1"/>
  <c r="F1958" i="1"/>
  <c r="F1957" i="1"/>
  <c r="F1956" i="1"/>
  <c r="F1955" i="1"/>
  <c r="F1954" i="1"/>
  <c r="F1953" i="1"/>
  <c r="F1952" i="1"/>
  <c r="F1951" i="1"/>
  <c r="F1950" i="1"/>
  <c r="F1949" i="1"/>
  <c r="F1948" i="1"/>
  <c r="F1947" i="1"/>
  <c r="F1946" i="1"/>
  <c r="F1945" i="1"/>
  <c r="F1944" i="1"/>
  <c r="F1943" i="1"/>
  <c r="F1942" i="1"/>
  <c r="F1941" i="1"/>
  <c r="F1940" i="1"/>
  <c r="F1939" i="1"/>
  <c r="F1938" i="1"/>
  <c r="F1937" i="1"/>
  <c r="F1936" i="1"/>
  <c r="F1935" i="1"/>
  <c r="F1934" i="1"/>
  <c r="F1933" i="1"/>
  <c r="F1932" i="1"/>
  <c r="F1931" i="1"/>
  <c r="F1930" i="1"/>
  <c r="F1929" i="1"/>
  <c r="F1928" i="1"/>
  <c r="F1927" i="1"/>
  <c r="F1926" i="1"/>
  <c r="F1925" i="1"/>
  <c r="F1924" i="1"/>
  <c r="F1923" i="1"/>
  <c r="F1922" i="1"/>
  <c r="F1921" i="1"/>
  <c r="F1920" i="1"/>
  <c r="F1919" i="1"/>
  <c r="F1918" i="1"/>
  <c r="F1917" i="1"/>
  <c r="F1916" i="1"/>
  <c r="F1915" i="1"/>
  <c r="F1914" i="1"/>
  <c r="F1913" i="1"/>
  <c r="F1912" i="1"/>
  <c r="F1911" i="1"/>
  <c r="F1910" i="1"/>
  <c r="F1909" i="1"/>
  <c r="F1908" i="1"/>
  <c r="F1907" i="1"/>
  <c r="F1906" i="1"/>
  <c r="F1905" i="1"/>
  <c r="F1904" i="1"/>
  <c r="F1903" i="1"/>
  <c r="F1902" i="1"/>
  <c r="F1901" i="1"/>
  <c r="F1900" i="1"/>
  <c r="F1899" i="1"/>
  <c r="F1898" i="1"/>
  <c r="F1897" i="1"/>
  <c r="F1896" i="1"/>
  <c r="F1895" i="1"/>
  <c r="F1894" i="1"/>
  <c r="F1893" i="1"/>
  <c r="F1892" i="1"/>
  <c r="F1891" i="1"/>
  <c r="F1890" i="1"/>
  <c r="F1889" i="1"/>
  <c r="F1888" i="1"/>
  <c r="F1887" i="1"/>
  <c r="F1886" i="1"/>
  <c r="F1885" i="1"/>
  <c r="F1884" i="1"/>
  <c r="F1883" i="1"/>
  <c r="F1882" i="1"/>
  <c r="F1881" i="1"/>
  <c r="F1880" i="1"/>
  <c r="F1879" i="1"/>
  <c r="F1878" i="1"/>
  <c r="F1877" i="1"/>
  <c r="F1876" i="1"/>
  <c r="F1875" i="1"/>
  <c r="F1874" i="1"/>
  <c r="F1873" i="1"/>
  <c r="F1872" i="1"/>
  <c r="F1871" i="1"/>
  <c r="F1870" i="1"/>
  <c r="F1869" i="1"/>
  <c r="F1868" i="1"/>
  <c r="F1867" i="1"/>
  <c r="F1866" i="1"/>
  <c r="F1865" i="1"/>
  <c r="F1864" i="1"/>
  <c r="F1863" i="1"/>
  <c r="F1862" i="1"/>
  <c r="F1861" i="1"/>
  <c r="F1860" i="1"/>
  <c r="F1859" i="1"/>
  <c r="F1858" i="1"/>
  <c r="F1857" i="1"/>
  <c r="F1856" i="1"/>
  <c r="F1855" i="1"/>
  <c r="F1854" i="1"/>
  <c r="F1853" i="1"/>
  <c r="F1852" i="1"/>
  <c r="F1851" i="1"/>
  <c r="F1850" i="1"/>
  <c r="F1849" i="1"/>
  <c r="F1848" i="1"/>
  <c r="F1847" i="1"/>
  <c r="F1846" i="1"/>
  <c r="F1845" i="1"/>
  <c r="F1844" i="1"/>
  <c r="F1843" i="1"/>
  <c r="F1842" i="1"/>
  <c r="F1841" i="1"/>
  <c r="F1840" i="1"/>
  <c r="F1839" i="1"/>
  <c r="F1838" i="1"/>
  <c r="F1837" i="1"/>
  <c r="F1836" i="1"/>
  <c r="F1835" i="1"/>
  <c r="F1834" i="1"/>
  <c r="F1833" i="1"/>
  <c r="F1832" i="1"/>
  <c r="F1831" i="1"/>
  <c r="F1830" i="1"/>
  <c r="F1829" i="1"/>
  <c r="F1828" i="1"/>
  <c r="F1827" i="1"/>
  <c r="F1826" i="1"/>
  <c r="F1825" i="1"/>
  <c r="F1824" i="1"/>
  <c r="F1823" i="1"/>
  <c r="F1822" i="1"/>
  <c r="F1821" i="1"/>
  <c r="F1820" i="1"/>
  <c r="F1819" i="1"/>
  <c r="F1818" i="1"/>
  <c r="F1817" i="1"/>
  <c r="F1816" i="1"/>
  <c r="F1815" i="1"/>
  <c r="F1814" i="1"/>
  <c r="F1813" i="1"/>
  <c r="F1812" i="1"/>
  <c r="F1811" i="1"/>
  <c r="F1810" i="1"/>
  <c r="F1809" i="1"/>
  <c r="F1808" i="1"/>
  <c r="F1807" i="1"/>
  <c r="F1806" i="1"/>
  <c r="F1805" i="1"/>
  <c r="F1804" i="1"/>
  <c r="F1803" i="1"/>
  <c r="F1802" i="1"/>
  <c r="F1801" i="1"/>
  <c r="F1800" i="1"/>
  <c r="F1799" i="1"/>
  <c r="F1798" i="1"/>
  <c r="F1797" i="1"/>
  <c r="F1796" i="1"/>
  <c r="F1795" i="1"/>
  <c r="F1794" i="1"/>
  <c r="F1793" i="1"/>
  <c r="F1792" i="1"/>
  <c r="F1791" i="1"/>
  <c r="F1790" i="1"/>
  <c r="F1789" i="1"/>
  <c r="F1788" i="1"/>
  <c r="F1787" i="1"/>
  <c r="F1786" i="1"/>
  <c r="F1785" i="1"/>
  <c r="F1784" i="1"/>
  <c r="F1783" i="1"/>
  <c r="F1782" i="1"/>
  <c r="F1781" i="1"/>
  <c r="F1780" i="1"/>
  <c r="F1779" i="1"/>
  <c r="F1778" i="1"/>
  <c r="F1777" i="1"/>
  <c r="F1776" i="1"/>
  <c r="F1775" i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8" i="1"/>
  <c r="F1737" i="1"/>
  <c r="F1736" i="1"/>
  <c r="F1735" i="1"/>
  <c r="F1734" i="1"/>
  <c r="F1733" i="1"/>
  <c r="F1732" i="1"/>
  <c r="F1731" i="1"/>
  <c r="F1730" i="1"/>
  <c r="F1729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5" i="1"/>
  <c r="F1704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4" i="1"/>
  <c r="F1683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3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7" i="1"/>
  <c r="F1576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52" i="1"/>
  <c r="F1551" i="1"/>
  <c r="F1550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7" i="1"/>
  <c r="F1316" i="1"/>
  <c r="F1315" i="1"/>
  <c r="F1314" i="1"/>
  <c r="F1313" i="1"/>
  <c r="F1312" i="1"/>
  <c r="F1311" i="1"/>
  <c r="F1310" i="1"/>
  <c r="F1309" i="1"/>
  <c r="F1308" i="1"/>
  <c r="F1307" i="1"/>
  <c r="F1304" i="1"/>
  <c r="F1303" i="1"/>
  <c r="F1302" i="1"/>
  <c r="F1300" i="1"/>
  <c r="F1299" i="1"/>
  <c r="F1298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0" i="1"/>
  <c r="F839" i="1"/>
  <c r="F838" i="1"/>
  <c r="F837" i="1"/>
  <c r="F836" i="1"/>
  <c r="F835" i="1"/>
  <c r="F834" i="1"/>
  <c r="F833" i="1"/>
  <c r="F832" i="1"/>
  <c r="F828" i="1"/>
  <c r="F827" i="1"/>
  <c r="F825" i="1"/>
  <c r="F824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6" i="1"/>
  <c r="F475" i="1"/>
  <c r="F474" i="1"/>
  <c r="F473" i="1"/>
  <c r="F472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1" i="1"/>
  <c r="F360" i="1"/>
  <c r="F357" i="1"/>
  <c r="F356" i="1"/>
  <c r="F353" i="1"/>
  <c r="F352" i="1"/>
  <c r="F350" i="1"/>
  <c r="F349" i="1"/>
  <c r="F346" i="1"/>
  <c r="F342" i="1"/>
  <c r="F340" i="1"/>
  <c r="F338" i="1"/>
  <c r="F336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1" i="1"/>
  <c r="F120" i="1"/>
  <c r="F119" i="1"/>
  <c r="F118" i="1"/>
  <c r="F117" i="1"/>
  <c r="F113" i="1"/>
  <c r="F112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6" i="1"/>
  <c r="F5" i="1"/>
  <c r="F4" i="1"/>
</calcChain>
</file>

<file path=xl/sharedStrings.xml><?xml version="1.0" encoding="utf-8"?>
<sst xmlns="http://schemas.openxmlformats.org/spreadsheetml/2006/main" count="8648" uniqueCount="20">
  <si>
    <t>Ab Present</t>
  </si>
  <si>
    <t>Control</t>
  </si>
  <si>
    <t xml:space="preserve">CFU/mL </t>
  </si>
  <si>
    <t>Percentages of CFU/ml of antibiotic present over control</t>
  </si>
  <si>
    <t>chloramphenicol</t>
  </si>
  <si>
    <t>erythromycin 10</t>
  </si>
  <si>
    <t>erythromycin 20</t>
  </si>
  <si>
    <t>vancomycin</t>
  </si>
  <si>
    <t>Urban 1</t>
  </si>
  <si>
    <t>Urban 2</t>
  </si>
  <si>
    <t>Urban 3</t>
  </si>
  <si>
    <t>Agricultural 1</t>
  </si>
  <si>
    <t>Agricultural 2</t>
  </si>
  <si>
    <t>Agricultural 3</t>
  </si>
  <si>
    <t>Semi-natural 1</t>
  </si>
  <si>
    <t>Semi-natural 2</t>
  </si>
  <si>
    <t>Semi-natural 3</t>
  </si>
  <si>
    <t>Site</t>
  </si>
  <si>
    <t>Dilution Factor</t>
  </si>
  <si>
    <t>Antibiotic Te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BDA84-8173-184A-804F-39A269982F6C}">
  <dimension ref="A1:J4322"/>
  <sheetViews>
    <sheetView tabSelected="1" workbookViewId="0">
      <selection activeCell="H3" sqref="H3"/>
    </sheetView>
  </sheetViews>
  <sheetFormatPr baseColWidth="10" defaultRowHeight="16" x14ac:dyDescent="0.2"/>
  <cols>
    <col min="1" max="1" width="21.33203125" customWidth="1"/>
    <col min="2" max="2" width="14.33203125" customWidth="1"/>
    <col min="3" max="3" width="15.1640625" customWidth="1"/>
    <col min="6" max="6" width="47.83203125" customWidth="1"/>
    <col min="9" max="9" width="21.83203125" customWidth="1"/>
    <col min="10" max="10" width="16.6640625" customWidth="1"/>
  </cols>
  <sheetData>
    <row r="1" spans="1:10" x14ac:dyDescent="0.2">
      <c r="D1" s="1" t="s">
        <v>0</v>
      </c>
      <c r="E1" s="1" t="s">
        <v>1</v>
      </c>
      <c r="F1" s="1"/>
      <c r="G1" s="1"/>
      <c r="H1" s="1"/>
      <c r="I1" s="1"/>
    </row>
    <row r="2" spans="1:10" x14ac:dyDescent="0.2">
      <c r="A2" s="1" t="s">
        <v>17</v>
      </c>
      <c r="B2" s="1" t="s">
        <v>18</v>
      </c>
      <c r="C2" s="1" t="s">
        <v>19</v>
      </c>
      <c r="D2" s="1" t="s">
        <v>2</v>
      </c>
      <c r="E2" s="1" t="s">
        <v>2</v>
      </c>
      <c r="F2" s="1" t="s">
        <v>3</v>
      </c>
      <c r="G2" s="1"/>
      <c r="H2" s="1"/>
      <c r="I2" s="1"/>
      <c r="J2" s="1"/>
    </row>
    <row r="3" spans="1:10" x14ac:dyDescent="0.2">
      <c r="A3" t="s">
        <v>8</v>
      </c>
      <c r="B3">
        <v>0</v>
      </c>
      <c r="C3" t="s">
        <v>4</v>
      </c>
      <c r="D3">
        <v>5000</v>
      </c>
      <c r="E3">
        <v>30600</v>
      </c>
      <c r="F3">
        <f>D3*100/E3</f>
        <v>16.33986928104575</v>
      </c>
    </row>
    <row r="4" spans="1:10" x14ac:dyDescent="0.2">
      <c r="A4" t="s">
        <v>8</v>
      </c>
      <c r="B4">
        <v>0</v>
      </c>
      <c r="C4" t="s">
        <v>4</v>
      </c>
      <c r="D4">
        <v>2700</v>
      </c>
      <c r="E4">
        <v>28800</v>
      </c>
      <c r="F4">
        <f t="shared" ref="F4:F67" si="0">D4*100/E4</f>
        <v>9.375</v>
      </c>
    </row>
    <row r="5" spans="1:10" x14ac:dyDescent="0.2">
      <c r="A5" t="s">
        <v>8</v>
      </c>
      <c r="B5">
        <v>0</v>
      </c>
      <c r="C5" t="s">
        <v>4</v>
      </c>
      <c r="D5">
        <v>4000</v>
      </c>
      <c r="E5">
        <v>33650</v>
      </c>
      <c r="F5">
        <f t="shared" si="0"/>
        <v>11.887072808320951</v>
      </c>
    </row>
    <row r="6" spans="1:10" x14ac:dyDescent="0.2">
      <c r="A6" t="s">
        <v>8</v>
      </c>
      <c r="B6">
        <v>0</v>
      </c>
      <c r="C6" t="s">
        <v>4</v>
      </c>
      <c r="D6">
        <v>3600</v>
      </c>
      <c r="E6">
        <v>32250</v>
      </c>
      <c r="F6">
        <f t="shared" si="0"/>
        <v>11.162790697674419</v>
      </c>
    </row>
    <row r="7" spans="1:10" x14ac:dyDescent="0.2">
      <c r="A7" t="s">
        <v>8</v>
      </c>
      <c r="B7">
        <v>0</v>
      </c>
      <c r="C7" t="s">
        <v>4</v>
      </c>
      <c r="D7">
        <v>2600</v>
      </c>
      <c r="E7">
        <v>34350</v>
      </c>
      <c r="F7">
        <f>D7*100/E7</f>
        <v>7.5691411935953417</v>
      </c>
    </row>
    <row r="8" spans="1:10" x14ac:dyDescent="0.2">
      <c r="A8" t="s">
        <v>8</v>
      </c>
      <c r="B8">
        <v>0</v>
      </c>
      <c r="C8" t="s">
        <v>4</v>
      </c>
      <c r="D8">
        <v>4750</v>
      </c>
      <c r="E8">
        <v>31050</v>
      </c>
      <c r="F8">
        <f t="shared" si="0"/>
        <v>15.297906602254429</v>
      </c>
    </row>
    <row r="9" spans="1:10" x14ac:dyDescent="0.2">
      <c r="A9" t="s">
        <v>8</v>
      </c>
      <c r="B9">
        <v>0</v>
      </c>
      <c r="C9" t="s">
        <v>4</v>
      </c>
      <c r="D9">
        <v>3200</v>
      </c>
      <c r="E9">
        <v>34500</v>
      </c>
      <c r="F9">
        <f t="shared" si="0"/>
        <v>9.27536231884058</v>
      </c>
    </row>
    <row r="10" spans="1:10" x14ac:dyDescent="0.2">
      <c r="A10" t="s">
        <v>8</v>
      </c>
      <c r="B10">
        <v>0</v>
      </c>
      <c r="C10" t="s">
        <v>4</v>
      </c>
      <c r="D10">
        <v>3850</v>
      </c>
      <c r="E10">
        <v>35600</v>
      </c>
      <c r="F10">
        <f t="shared" si="0"/>
        <v>10.814606741573034</v>
      </c>
    </row>
    <row r="11" spans="1:10" x14ac:dyDescent="0.2">
      <c r="A11" t="s">
        <v>8</v>
      </c>
      <c r="B11">
        <v>0</v>
      </c>
      <c r="C11" t="s">
        <v>4</v>
      </c>
      <c r="D11">
        <v>4100</v>
      </c>
      <c r="E11">
        <v>35050</v>
      </c>
      <c r="F11">
        <f t="shared" si="0"/>
        <v>11.697574893009985</v>
      </c>
    </row>
    <row r="12" spans="1:10" x14ac:dyDescent="0.2">
      <c r="A12" t="s">
        <v>8</v>
      </c>
      <c r="B12">
        <v>0</v>
      </c>
      <c r="C12" t="s">
        <v>4</v>
      </c>
      <c r="D12">
        <v>4500</v>
      </c>
      <c r="E12">
        <v>35900</v>
      </c>
      <c r="F12">
        <f t="shared" si="0"/>
        <v>12.534818941504179</v>
      </c>
    </row>
    <row r="13" spans="1:10" x14ac:dyDescent="0.2">
      <c r="A13" t="s">
        <v>8</v>
      </c>
      <c r="B13">
        <v>0</v>
      </c>
      <c r="C13" t="s">
        <v>4</v>
      </c>
      <c r="D13">
        <v>4300</v>
      </c>
      <c r="E13">
        <v>32750</v>
      </c>
      <c r="F13">
        <f t="shared" si="0"/>
        <v>13.129770992366412</v>
      </c>
    </row>
    <row r="14" spans="1:10" x14ac:dyDescent="0.2">
      <c r="A14" t="s">
        <v>8</v>
      </c>
      <c r="B14">
        <v>0</v>
      </c>
      <c r="C14" t="s">
        <v>4</v>
      </c>
      <c r="D14">
        <v>3600</v>
      </c>
      <c r="E14">
        <v>34350</v>
      </c>
      <c r="F14">
        <f t="shared" si="0"/>
        <v>10.480349344978166</v>
      </c>
    </row>
    <row r="15" spans="1:10" x14ac:dyDescent="0.2">
      <c r="A15" t="s">
        <v>8</v>
      </c>
      <c r="B15">
        <v>0</v>
      </c>
      <c r="C15" t="s">
        <v>4</v>
      </c>
      <c r="D15">
        <v>4200</v>
      </c>
      <c r="E15">
        <v>34500</v>
      </c>
      <c r="F15">
        <f t="shared" si="0"/>
        <v>12.173913043478262</v>
      </c>
    </row>
    <row r="16" spans="1:10" x14ac:dyDescent="0.2">
      <c r="A16" t="s">
        <v>8</v>
      </c>
      <c r="B16">
        <v>0</v>
      </c>
      <c r="C16" t="s">
        <v>4</v>
      </c>
      <c r="D16">
        <v>3600</v>
      </c>
      <c r="E16">
        <v>34700</v>
      </c>
      <c r="F16">
        <f t="shared" si="0"/>
        <v>10.37463976945245</v>
      </c>
    </row>
    <row r="17" spans="1:6" x14ac:dyDescent="0.2">
      <c r="A17" t="s">
        <v>8</v>
      </c>
      <c r="B17">
        <v>0</v>
      </c>
      <c r="C17" t="s">
        <v>4</v>
      </c>
      <c r="D17">
        <v>3200</v>
      </c>
      <c r="E17">
        <v>29500</v>
      </c>
      <c r="F17">
        <f t="shared" si="0"/>
        <v>10.847457627118644</v>
      </c>
    </row>
    <row r="18" spans="1:6" x14ac:dyDescent="0.2">
      <c r="A18" t="s">
        <v>8</v>
      </c>
      <c r="B18">
        <v>0</v>
      </c>
      <c r="C18" t="s">
        <v>4</v>
      </c>
      <c r="D18">
        <v>5200</v>
      </c>
      <c r="E18">
        <v>31050</v>
      </c>
      <c r="F18">
        <f t="shared" si="0"/>
        <v>16.747181964573269</v>
      </c>
    </row>
    <row r="19" spans="1:6" x14ac:dyDescent="0.2">
      <c r="A19" t="s">
        <v>8</v>
      </c>
      <c r="B19">
        <v>0</v>
      </c>
      <c r="C19" t="s">
        <v>4</v>
      </c>
      <c r="D19">
        <v>4900</v>
      </c>
      <c r="E19">
        <v>32350</v>
      </c>
      <c r="F19">
        <f t="shared" si="0"/>
        <v>15.146831530139103</v>
      </c>
    </row>
    <row r="20" spans="1:6" x14ac:dyDescent="0.2">
      <c r="A20" t="s">
        <v>8</v>
      </c>
      <c r="B20">
        <v>0</v>
      </c>
      <c r="C20" t="s">
        <v>4</v>
      </c>
      <c r="D20">
        <v>5000</v>
      </c>
      <c r="E20">
        <v>32550</v>
      </c>
      <c r="F20">
        <f t="shared" si="0"/>
        <v>15.360983102918587</v>
      </c>
    </row>
    <row r="21" spans="1:6" x14ac:dyDescent="0.2">
      <c r="A21" t="s">
        <v>8</v>
      </c>
      <c r="B21">
        <v>0</v>
      </c>
      <c r="C21" t="s">
        <v>4</v>
      </c>
      <c r="D21">
        <v>4700</v>
      </c>
      <c r="E21">
        <v>31400</v>
      </c>
      <c r="F21">
        <f t="shared" si="0"/>
        <v>14.968152866242038</v>
      </c>
    </row>
    <row r="22" spans="1:6" x14ac:dyDescent="0.2">
      <c r="A22" t="s">
        <v>8</v>
      </c>
      <c r="B22">
        <v>0</v>
      </c>
      <c r="C22" t="s">
        <v>4</v>
      </c>
      <c r="D22">
        <v>3400</v>
      </c>
      <c r="E22">
        <v>31900</v>
      </c>
      <c r="F22">
        <f t="shared" si="0"/>
        <v>10.658307210031348</v>
      </c>
    </row>
    <row r="23" spans="1:6" x14ac:dyDescent="0.2">
      <c r="A23" t="s">
        <v>8</v>
      </c>
      <c r="B23">
        <v>0</v>
      </c>
      <c r="C23" t="s">
        <v>4</v>
      </c>
      <c r="D23">
        <v>3550</v>
      </c>
      <c r="E23">
        <v>32900</v>
      </c>
      <c r="F23">
        <f t="shared" si="0"/>
        <v>10.790273556231003</v>
      </c>
    </row>
    <row r="24" spans="1:6" x14ac:dyDescent="0.2">
      <c r="A24" t="s">
        <v>8</v>
      </c>
      <c r="B24">
        <v>0</v>
      </c>
      <c r="C24" t="s">
        <v>4</v>
      </c>
      <c r="D24">
        <v>3900</v>
      </c>
      <c r="E24">
        <v>32500</v>
      </c>
      <c r="F24">
        <f t="shared" si="0"/>
        <v>12</v>
      </c>
    </row>
    <row r="25" spans="1:6" x14ac:dyDescent="0.2">
      <c r="A25" t="s">
        <v>8</v>
      </c>
      <c r="B25">
        <v>0</v>
      </c>
      <c r="C25" t="s">
        <v>4</v>
      </c>
      <c r="D25">
        <v>5100</v>
      </c>
      <c r="E25">
        <v>32100</v>
      </c>
      <c r="F25">
        <f t="shared" si="0"/>
        <v>15.88785046728972</v>
      </c>
    </row>
    <row r="26" spans="1:6" x14ac:dyDescent="0.2">
      <c r="A26" t="s">
        <v>8</v>
      </c>
      <c r="B26">
        <v>0</v>
      </c>
      <c r="C26" t="s">
        <v>4</v>
      </c>
      <c r="D26">
        <v>5500</v>
      </c>
      <c r="E26">
        <v>32450</v>
      </c>
      <c r="F26">
        <f t="shared" si="0"/>
        <v>16.949152542372882</v>
      </c>
    </row>
    <row r="27" spans="1:6" x14ac:dyDescent="0.2">
      <c r="A27" t="s">
        <v>8</v>
      </c>
      <c r="B27">
        <v>0</v>
      </c>
      <c r="C27" t="s">
        <v>4</v>
      </c>
      <c r="D27">
        <v>4550</v>
      </c>
      <c r="E27">
        <v>30900</v>
      </c>
      <c r="F27">
        <f t="shared" si="0"/>
        <v>14.724919093851133</v>
      </c>
    </row>
    <row r="28" spans="1:6" x14ac:dyDescent="0.2">
      <c r="A28" t="s">
        <v>8</v>
      </c>
      <c r="B28">
        <v>0</v>
      </c>
      <c r="C28" t="s">
        <v>4</v>
      </c>
      <c r="D28">
        <v>4350</v>
      </c>
      <c r="E28">
        <v>31000</v>
      </c>
      <c r="F28">
        <f t="shared" si="0"/>
        <v>14.03225806451613</v>
      </c>
    </row>
    <row r="29" spans="1:6" x14ac:dyDescent="0.2">
      <c r="A29" t="s">
        <v>8</v>
      </c>
      <c r="B29">
        <v>0</v>
      </c>
      <c r="C29" t="s">
        <v>4</v>
      </c>
      <c r="D29">
        <v>4050</v>
      </c>
      <c r="E29">
        <v>31200</v>
      </c>
      <c r="F29">
        <f t="shared" si="0"/>
        <v>12.98076923076923</v>
      </c>
    </row>
    <row r="30" spans="1:6" x14ac:dyDescent="0.2">
      <c r="A30" t="s">
        <v>8</v>
      </c>
      <c r="B30">
        <v>0</v>
      </c>
      <c r="C30" t="s">
        <v>4</v>
      </c>
      <c r="D30">
        <v>4250</v>
      </c>
      <c r="E30">
        <v>32750</v>
      </c>
      <c r="F30">
        <f t="shared" si="0"/>
        <v>12.977099236641221</v>
      </c>
    </row>
    <row r="31" spans="1:6" x14ac:dyDescent="0.2">
      <c r="A31" t="s">
        <v>8</v>
      </c>
      <c r="B31">
        <v>0</v>
      </c>
      <c r="C31" t="s">
        <v>4</v>
      </c>
      <c r="D31">
        <v>3750</v>
      </c>
      <c r="E31">
        <v>32400</v>
      </c>
      <c r="F31">
        <f t="shared" si="0"/>
        <v>11.574074074074074</v>
      </c>
    </row>
    <row r="32" spans="1:6" x14ac:dyDescent="0.2">
      <c r="A32" t="s">
        <v>8</v>
      </c>
      <c r="B32">
        <v>0</v>
      </c>
      <c r="C32" t="s">
        <v>4</v>
      </c>
      <c r="D32">
        <v>5000</v>
      </c>
      <c r="E32">
        <v>32100</v>
      </c>
      <c r="F32">
        <f t="shared" si="0"/>
        <v>15.576323987538942</v>
      </c>
    </row>
    <row r="33" spans="1:6" x14ac:dyDescent="0.2">
      <c r="A33" t="s">
        <v>8</v>
      </c>
      <c r="B33">
        <v>10</v>
      </c>
      <c r="C33" t="s">
        <v>4</v>
      </c>
      <c r="D33">
        <v>37500</v>
      </c>
      <c r="E33">
        <v>217000</v>
      </c>
      <c r="F33">
        <f t="shared" si="0"/>
        <v>17.281105990783409</v>
      </c>
    </row>
    <row r="34" spans="1:6" x14ac:dyDescent="0.2">
      <c r="A34" t="s">
        <v>8</v>
      </c>
      <c r="B34">
        <v>10</v>
      </c>
      <c r="C34" t="s">
        <v>4</v>
      </c>
      <c r="D34">
        <v>33000</v>
      </c>
      <c r="E34">
        <v>255000</v>
      </c>
      <c r="F34">
        <f t="shared" si="0"/>
        <v>12.941176470588236</v>
      </c>
    </row>
    <row r="35" spans="1:6" x14ac:dyDescent="0.2">
      <c r="A35" t="s">
        <v>8</v>
      </c>
      <c r="B35">
        <v>10</v>
      </c>
      <c r="C35" t="s">
        <v>4</v>
      </c>
      <c r="D35">
        <v>49500</v>
      </c>
      <c r="E35">
        <v>257500</v>
      </c>
      <c r="F35">
        <f t="shared" si="0"/>
        <v>19.223300970873787</v>
      </c>
    </row>
    <row r="36" spans="1:6" x14ac:dyDescent="0.2">
      <c r="A36" t="s">
        <v>8</v>
      </c>
      <c r="B36">
        <v>10</v>
      </c>
      <c r="C36" t="s">
        <v>4</v>
      </c>
      <c r="D36">
        <v>33500</v>
      </c>
      <c r="E36">
        <v>244500</v>
      </c>
      <c r="F36">
        <f t="shared" si="0"/>
        <v>13.701431492842536</v>
      </c>
    </row>
    <row r="37" spans="1:6" x14ac:dyDescent="0.2">
      <c r="A37" t="s">
        <v>8</v>
      </c>
      <c r="B37">
        <v>10</v>
      </c>
      <c r="C37" t="s">
        <v>4</v>
      </c>
      <c r="D37">
        <v>47000</v>
      </c>
      <c r="E37">
        <v>238000</v>
      </c>
      <c r="F37">
        <f t="shared" si="0"/>
        <v>19.747899159663866</v>
      </c>
    </row>
    <row r="38" spans="1:6" x14ac:dyDescent="0.2">
      <c r="A38" t="s">
        <v>8</v>
      </c>
      <c r="B38">
        <v>10</v>
      </c>
      <c r="C38" t="s">
        <v>4</v>
      </c>
      <c r="D38">
        <v>50500</v>
      </c>
      <c r="E38">
        <v>239500</v>
      </c>
      <c r="F38">
        <f t="shared" si="0"/>
        <v>21.085594989561585</v>
      </c>
    </row>
    <row r="39" spans="1:6" x14ac:dyDescent="0.2">
      <c r="A39" t="s">
        <v>8</v>
      </c>
      <c r="B39">
        <v>10</v>
      </c>
      <c r="C39" t="s">
        <v>4</v>
      </c>
      <c r="D39">
        <v>42000</v>
      </c>
      <c r="E39">
        <v>243500</v>
      </c>
      <c r="F39">
        <f t="shared" si="0"/>
        <v>17.248459958932237</v>
      </c>
    </row>
    <row r="40" spans="1:6" x14ac:dyDescent="0.2">
      <c r="A40" t="s">
        <v>8</v>
      </c>
      <c r="B40">
        <v>10</v>
      </c>
      <c r="C40" t="s">
        <v>4</v>
      </c>
      <c r="D40">
        <v>33000</v>
      </c>
      <c r="E40">
        <v>245000</v>
      </c>
      <c r="F40">
        <f t="shared" si="0"/>
        <v>13.469387755102041</v>
      </c>
    </row>
    <row r="41" spans="1:6" x14ac:dyDescent="0.2">
      <c r="A41" t="s">
        <v>8</v>
      </c>
      <c r="B41">
        <v>10</v>
      </c>
      <c r="C41" t="s">
        <v>4</v>
      </c>
      <c r="D41">
        <v>43500</v>
      </c>
      <c r="E41">
        <v>250500</v>
      </c>
      <c r="F41">
        <f t="shared" si="0"/>
        <v>17.365269461077844</v>
      </c>
    </row>
    <row r="42" spans="1:6" x14ac:dyDescent="0.2">
      <c r="A42" t="s">
        <v>8</v>
      </c>
      <c r="B42">
        <v>10</v>
      </c>
      <c r="C42" t="s">
        <v>4</v>
      </c>
      <c r="D42">
        <v>36000</v>
      </c>
      <c r="E42">
        <v>256000</v>
      </c>
      <c r="F42">
        <f t="shared" si="0"/>
        <v>14.0625</v>
      </c>
    </row>
    <row r="43" spans="1:6" x14ac:dyDescent="0.2">
      <c r="A43" t="s">
        <v>8</v>
      </c>
      <c r="B43">
        <v>10</v>
      </c>
      <c r="C43" t="s">
        <v>4</v>
      </c>
      <c r="D43">
        <v>31500</v>
      </c>
      <c r="E43">
        <v>246000</v>
      </c>
      <c r="F43">
        <f t="shared" si="0"/>
        <v>12.804878048780488</v>
      </c>
    </row>
    <row r="44" spans="1:6" x14ac:dyDescent="0.2">
      <c r="A44" t="s">
        <v>8</v>
      </c>
      <c r="B44">
        <v>10</v>
      </c>
      <c r="C44" t="s">
        <v>4</v>
      </c>
      <c r="D44">
        <v>33500</v>
      </c>
      <c r="E44">
        <v>247500</v>
      </c>
      <c r="F44">
        <f t="shared" si="0"/>
        <v>13.535353535353535</v>
      </c>
    </row>
    <row r="45" spans="1:6" x14ac:dyDescent="0.2">
      <c r="A45" t="s">
        <v>8</v>
      </c>
      <c r="B45">
        <v>10</v>
      </c>
      <c r="C45" t="s">
        <v>4</v>
      </c>
      <c r="D45">
        <v>28000</v>
      </c>
      <c r="E45">
        <v>246500</v>
      </c>
      <c r="F45">
        <f t="shared" si="0"/>
        <v>11.359026369168356</v>
      </c>
    </row>
    <row r="46" spans="1:6" x14ac:dyDescent="0.2">
      <c r="A46" t="s">
        <v>8</v>
      </c>
      <c r="B46">
        <v>10</v>
      </c>
      <c r="C46" t="s">
        <v>4</v>
      </c>
      <c r="D46">
        <v>32500</v>
      </c>
      <c r="E46">
        <v>245000</v>
      </c>
      <c r="F46">
        <f t="shared" si="0"/>
        <v>13.26530612244898</v>
      </c>
    </row>
    <row r="47" spans="1:6" x14ac:dyDescent="0.2">
      <c r="A47" t="s">
        <v>8</v>
      </c>
      <c r="B47">
        <v>10</v>
      </c>
      <c r="C47" t="s">
        <v>4</v>
      </c>
      <c r="D47">
        <v>29000</v>
      </c>
      <c r="E47">
        <v>246000</v>
      </c>
      <c r="F47">
        <f t="shared" si="0"/>
        <v>11.788617886178862</v>
      </c>
    </row>
    <row r="48" spans="1:6" x14ac:dyDescent="0.2">
      <c r="A48" t="s">
        <v>8</v>
      </c>
      <c r="B48">
        <v>10</v>
      </c>
      <c r="C48" t="s">
        <v>4</v>
      </c>
      <c r="D48">
        <v>27500</v>
      </c>
      <c r="E48">
        <v>249000</v>
      </c>
      <c r="F48">
        <f t="shared" si="0"/>
        <v>11.04417670682731</v>
      </c>
    </row>
    <row r="49" spans="1:6" x14ac:dyDescent="0.2">
      <c r="A49" t="s">
        <v>8</v>
      </c>
      <c r="B49">
        <v>10</v>
      </c>
      <c r="C49" t="s">
        <v>4</v>
      </c>
      <c r="D49">
        <v>24000</v>
      </c>
      <c r="E49">
        <v>253000</v>
      </c>
      <c r="F49">
        <f t="shared" si="0"/>
        <v>9.4861660079051386</v>
      </c>
    </row>
    <row r="50" spans="1:6" x14ac:dyDescent="0.2">
      <c r="A50" t="s">
        <v>8</v>
      </c>
      <c r="B50">
        <v>10</v>
      </c>
      <c r="C50" t="s">
        <v>4</v>
      </c>
      <c r="D50">
        <v>18000</v>
      </c>
      <c r="E50">
        <v>247000</v>
      </c>
      <c r="F50">
        <f t="shared" si="0"/>
        <v>7.287449392712551</v>
      </c>
    </row>
    <row r="51" spans="1:6" x14ac:dyDescent="0.2">
      <c r="A51" t="s">
        <v>8</v>
      </c>
      <c r="B51">
        <v>10</v>
      </c>
      <c r="C51" t="s">
        <v>4</v>
      </c>
      <c r="D51">
        <v>30000</v>
      </c>
      <c r="E51">
        <v>245000</v>
      </c>
      <c r="F51">
        <f t="shared" si="0"/>
        <v>12.244897959183673</v>
      </c>
    </row>
    <row r="52" spans="1:6" x14ac:dyDescent="0.2">
      <c r="A52" t="s">
        <v>8</v>
      </c>
      <c r="B52">
        <v>10</v>
      </c>
      <c r="C52" t="s">
        <v>4</v>
      </c>
      <c r="D52">
        <v>30500</v>
      </c>
      <c r="E52">
        <v>232000</v>
      </c>
      <c r="F52">
        <f t="shared" si="0"/>
        <v>13.146551724137931</v>
      </c>
    </row>
    <row r="53" spans="1:6" x14ac:dyDescent="0.2">
      <c r="A53" t="s">
        <v>8</v>
      </c>
      <c r="B53">
        <v>10</v>
      </c>
      <c r="C53" t="s">
        <v>4</v>
      </c>
      <c r="D53">
        <v>29000</v>
      </c>
      <c r="E53">
        <v>251000</v>
      </c>
      <c r="F53">
        <f t="shared" si="0"/>
        <v>11.553784860557769</v>
      </c>
    </row>
    <row r="54" spans="1:6" x14ac:dyDescent="0.2">
      <c r="A54" t="s">
        <v>8</v>
      </c>
      <c r="B54">
        <v>10</v>
      </c>
      <c r="C54" t="s">
        <v>4</v>
      </c>
      <c r="D54">
        <v>40500</v>
      </c>
      <c r="E54">
        <v>256000</v>
      </c>
      <c r="F54">
        <f t="shared" si="0"/>
        <v>15.8203125</v>
      </c>
    </row>
    <row r="55" spans="1:6" x14ac:dyDescent="0.2">
      <c r="A55" t="s">
        <v>8</v>
      </c>
      <c r="B55">
        <v>10</v>
      </c>
      <c r="C55" t="s">
        <v>4</v>
      </c>
      <c r="D55">
        <v>21000</v>
      </c>
      <c r="E55">
        <v>258000</v>
      </c>
      <c r="F55">
        <f t="shared" si="0"/>
        <v>8.1395348837209305</v>
      </c>
    </row>
    <row r="56" spans="1:6" x14ac:dyDescent="0.2">
      <c r="A56" t="s">
        <v>8</v>
      </c>
      <c r="B56">
        <v>10</v>
      </c>
      <c r="C56" t="s">
        <v>4</v>
      </c>
      <c r="D56">
        <v>22000</v>
      </c>
      <c r="E56">
        <v>245000</v>
      </c>
      <c r="F56">
        <f t="shared" si="0"/>
        <v>8.9795918367346932</v>
      </c>
    </row>
    <row r="57" spans="1:6" x14ac:dyDescent="0.2">
      <c r="A57" t="s">
        <v>8</v>
      </c>
      <c r="B57">
        <v>10</v>
      </c>
      <c r="C57" t="s">
        <v>4</v>
      </c>
      <c r="D57">
        <v>19500</v>
      </c>
      <c r="E57">
        <v>232000</v>
      </c>
      <c r="F57">
        <f t="shared" si="0"/>
        <v>8.4051724137931032</v>
      </c>
    </row>
    <row r="58" spans="1:6" x14ac:dyDescent="0.2">
      <c r="A58" t="s">
        <v>8</v>
      </c>
      <c r="B58">
        <v>10</v>
      </c>
      <c r="C58" t="s">
        <v>4</v>
      </c>
      <c r="D58">
        <v>20000</v>
      </c>
      <c r="E58">
        <v>251000</v>
      </c>
      <c r="F58">
        <f t="shared" si="0"/>
        <v>7.9681274900398407</v>
      </c>
    </row>
    <row r="59" spans="1:6" x14ac:dyDescent="0.2">
      <c r="A59" t="s">
        <v>8</v>
      </c>
      <c r="B59">
        <v>10</v>
      </c>
      <c r="C59" t="s">
        <v>4</v>
      </c>
      <c r="D59">
        <v>21000</v>
      </c>
      <c r="E59">
        <v>256000</v>
      </c>
      <c r="F59">
        <f t="shared" si="0"/>
        <v>8.203125</v>
      </c>
    </row>
    <row r="60" spans="1:6" x14ac:dyDescent="0.2">
      <c r="A60" t="s">
        <v>8</v>
      </c>
      <c r="B60">
        <v>10</v>
      </c>
      <c r="C60" t="s">
        <v>4</v>
      </c>
      <c r="D60">
        <v>15500</v>
      </c>
      <c r="E60">
        <v>258000</v>
      </c>
      <c r="F60">
        <f t="shared" si="0"/>
        <v>6.0077519379844961</v>
      </c>
    </row>
    <row r="61" spans="1:6" x14ac:dyDescent="0.2">
      <c r="A61" t="s">
        <v>8</v>
      </c>
      <c r="B61">
        <v>10</v>
      </c>
      <c r="C61" t="s">
        <v>4</v>
      </c>
      <c r="D61">
        <v>33500</v>
      </c>
      <c r="E61">
        <v>245000</v>
      </c>
      <c r="F61">
        <f t="shared" si="0"/>
        <v>13.673469387755102</v>
      </c>
    </row>
    <row r="62" spans="1:6" x14ac:dyDescent="0.2">
      <c r="A62" t="s">
        <v>8</v>
      </c>
      <c r="B62">
        <v>10</v>
      </c>
      <c r="C62" t="s">
        <v>4</v>
      </c>
      <c r="D62">
        <v>24500</v>
      </c>
      <c r="E62">
        <v>243500</v>
      </c>
      <c r="F62">
        <f t="shared" si="0"/>
        <v>10.061601642710473</v>
      </c>
    </row>
    <row r="63" spans="1:6" x14ac:dyDescent="0.2">
      <c r="A63" t="s">
        <v>8</v>
      </c>
      <c r="B63">
        <v>100</v>
      </c>
      <c r="C63" t="s">
        <v>4</v>
      </c>
      <c r="D63">
        <v>190000</v>
      </c>
      <c r="E63">
        <v>1660000</v>
      </c>
      <c r="F63">
        <f t="shared" si="0"/>
        <v>11.445783132530121</v>
      </c>
    </row>
    <row r="64" spans="1:6" x14ac:dyDescent="0.2">
      <c r="A64" t="s">
        <v>8</v>
      </c>
      <c r="B64">
        <v>100</v>
      </c>
      <c r="C64" t="s">
        <v>4</v>
      </c>
      <c r="D64">
        <v>250000</v>
      </c>
      <c r="E64">
        <v>1450000</v>
      </c>
      <c r="F64">
        <f t="shared" si="0"/>
        <v>17.241379310344829</v>
      </c>
    </row>
    <row r="65" spans="1:6" x14ac:dyDescent="0.2">
      <c r="A65" t="s">
        <v>8</v>
      </c>
      <c r="B65">
        <v>100</v>
      </c>
      <c r="C65" t="s">
        <v>4</v>
      </c>
      <c r="D65">
        <v>260000</v>
      </c>
      <c r="E65">
        <v>1440000</v>
      </c>
      <c r="F65">
        <f t="shared" si="0"/>
        <v>18.055555555555557</v>
      </c>
    </row>
    <row r="66" spans="1:6" x14ac:dyDescent="0.2">
      <c r="A66" t="s">
        <v>8</v>
      </c>
      <c r="B66">
        <v>100</v>
      </c>
      <c r="C66" t="s">
        <v>4</v>
      </c>
      <c r="D66">
        <v>195000</v>
      </c>
      <c r="E66">
        <v>1560000</v>
      </c>
      <c r="F66">
        <f t="shared" si="0"/>
        <v>12.5</v>
      </c>
    </row>
    <row r="67" spans="1:6" x14ac:dyDescent="0.2">
      <c r="A67" t="s">
        <v>8</v>
      </c>
      <c r="B67">
        <v>100</v>
      </c>
      <c r="C67" t="s">
        <v>4</v>
      </c>
      <c r="D67">
        <v>220000</v>
      </c>
      <c r="E67">
        <v>1505000</v>
      </c>
      <c r="F67">
        <f t="shared" si="0"/>
        <v>14.617940199335548</v>
      </c>
    </row>
    <row r="68" spans="1:6" x14ac:dyDescent="0.2">
      <c r="A68" t="s">
        <v>8</v>
      </c>
      <c r="B68">
        <v>100</v>
      </c>
      <c r="C68" t="s">
        <v>4</v>
      </c>
      <c r="D68">
        <v>200000</v>
      </c>
      <c r="E68">
        <v>1650000</v>
      </c>
      <c r="F68">
        <f t="shared" ref="F68:F131" si="1">D68*100/E68</f>
        <v>12.121212121212121</v>
      </c>
    </row>
    <row r="69" spans="1:6" x14ac:dyDescent="0.2">
      <c r="A69" t="s">
        <v>8</v>
      </c>
      <c r="B69">
        <v>100</v>
      </c>
      <c r="C69" t="s">
        <v>4</v>
      </c>
      <c r="D69">
        <v>180000</v>
      </c>
      <c r="E69">
        <v>1605000</v>
      </c>
      <c r="F69">
        <f t="shared" si="1"/>
        <v>11.214953271028037</v>
      </c>
    </row>
    <row r="70" spans="1:6" x14ac:dyDescent="0.2">
      <c r="A70" t="s">
        <v>8</v>
      </c>
      <c r="B70">
        <v>100</v>
      </c>
      <c r="C70" t="s">
        <v>4</v>
      </c>
      <c r="D70">
        <v>230000</v>
      </c>
      <c r="E70">
        <v>1590000</v>
      </c>
      <c r="F70">
        <f t="shared" si="1"/>
        <v>14.465408805031446</v>
      </c>
    </row>
    <row r="71" spans="1:6" x14ac:dyDescent="0.2">
      <c r="A71" t="s">
        <v>8</v>
      </c>
      <c r="B71">
        <v>100</v>
      </c>
      <c r="C71" t="s">
        <v>4</v>
      </c>
      <c r="D71">
        <v>125000</v>
      </c>
      <c r="E71">
        <v>1580000</v>
      </c>
      <c r="F71">
        <f t="shared" si="1"/>
        <v>7.9113924050632916</v>
      </c>
    </row>
    <row r="72" spans="1:6" x14ac:dyDescent="0.2">
      <c r="A72" t="s">
        <v>8</v>
      </c>
      <c r="B72">
        <v>100</v>
      </c>
      <c r="C72" t="s">
        <v>4</v>
      </c>
      <c r="D72">
        <v>220000</v>
      </c>
      <c r="E72">
        <v>1835000</v>
      </c>
      <c r="F72">
        <f t="shared" si="1"/>
        <v>11.989100817438691</v>
      </c>
    </row>
    <row r="73" spans="1:6" x14ac:dyDescent="0.2">
      <c r="A73" t="s">
        <v>8</v>
      </c>
      <c r="B73">
        <v>100</v>
      </c>
      <c r="C73" t="s">
        <v>4</v>
      </c>
      <c r="D73">
        <v>185000</v>
      </c>
      <c r="E73">
        <v>1445000</v>
      </c>
      <c r="F73">
        <f t="shared" si="1"/>
        <v>12.802768166089965</v>
      </c>
    </row>
    <row r="74" spans="1:6" x14ac:dyDescent="0.2">
      <c r="A74" t="s">
        <v>8</v>
      </c>
      <c r="B74">
        <v>100</v>
      </c>
      <c r="C74" t="s">
        <v>4</v>
      </c>
      <c r="D74">
        <v>225000</v>
      </c>
      <c r="E74">
        <v>1335000</v>
      </c>
      <c r="F74">
        <f t="shared" si="1"/>
        <v>16.853932584269664</v>
      </c>
    </row>
    <row r="75" spans="1:6" x14ac:dyDescent="0.2">
      <c r="A75" t="s">
        <v>8</v>
      </c>
      <c r="B75">
        <v>100</v>
      </c>
      <c r="C75" t="s">
        <v>4</v>
      </c>
      <c r="D75">
        <v>240000</v>
      </c>
      <c r="E75">
        <v>1515000</v>
      </c>
      <c r="F75">
        <f t="shared" si="1"/>
        <v>15.841584158415841</v>
      </c>
    </row>
    <row r="76" spans="1:6" x14ac:dyDescent="0.2">
      <c r="A76" t="s">
        <v>8</v>
      </c>
      <c r="B76">
        <v>100</v>
      </c>
      <c r="C76" t="s">
        <v>4</v>
      </c>
      <c r="D76">
        <v>170000</v>
      </c>
      <c r="E76">
        <v>1835000</v>
      </c>
      <c r="F76">
        <f t="shared" si="1"/>
        <v>9.2643051771117158</v>
      </c>
    </row>
    <row r="77" spans="1:6" x14ac:dyDescent="0.2">
      <c r="A77" t="s">
        <v>8</v>
      </c>
      <c r="B77">
        <v>100</v>
      </c>
      <c r="C77" t="s">
        <v>4</v>
      </c>
      <c r="D77">
        <v>140000</v>
      </c>
      <c r="E77">
        <v>1505000</v>
      </c>
      <c r="F77">
        <f t="shared" si="1"/>
        <v>9.3023255813953494</v>
      </c>
    </row>
    <row r="78" spans="1:6" x14ac:dyDescent="0.2">
      <c r="A78" t="s">
        <v>8</v>
      </c>
      <c r="B78">
        <v>100</v>
      </c>
      <c r="C78" t="s">
        <v>4</v>
      </c>
      <c r="D78">
        <v>170000</v>
      </c>
      <c r="E78">
        <v>1630000</v>
      </c>
      <c r="F78">
        <f t="shared" si="1"/>
        <v>10.429447852760736</v>
      </c>
    </row>
    <row r="79" spans="1:6" x14ac:dyDescent="0.2">
      <c r="A79" t="s">
        <v>8</v>
      </c>
      <c r="B79">
        <v>100</v>
      </c>
      <c r="C79" t="s">
        <v>4</v>
      </c>
      <c r="D79">
        <v>105000</v>
      </c>
      <c r="E79">
        <v>1590000</v>
      </c>
      <c r="F79">
        <f t="shared" si="1"/>
        <v>6.6037735849056602</v>
      </c>
    </row>
    <row r="80" spans="1:6" x14ac:dyDescent="0.2">
      <c r="A80" t="s">
        <v>8</v>
      </c>
      <c r="B80">
        <v>100</v>
      </c>
      <c r="C80" t="s">
        <v>4</v>
      </c>
      <c r="D80">
        <v>90000</v>
      </c>
      <c r="E80">
        <v>1665000</v>
      </c>
      <c r="F80">
        <f t="shared" si="1"/>
        <v>5.4054054054054053</v>
      </c>
    </row>
    <row r="81" spans="1:6" x14ac:dyDescent="0.2">
      <c r="A81" t="s">
        <v>8</v>
      </c>
      <c r="B81">
        <v>100</v>
      </c>
      <c r="C81" t="s">
        <v>4</v>
      </c>
      <c r="D81">
        <v>95000</v>
      </c>
      <c r="E81">
        <v>1630000</v>
      </c>
      <c r="F81">
        <f t="shared" si="1"/>
        <v>5.8282208588957056</v>
      </c>
    </row>
    <row r="82" spans="1:6" x14ac:dyDescent="0.2">
      <c r="A82" t="s">
        <v>8</v>
      </c>
      <c r="B82">
        <v>100</v>
      </c>
      <c r="C82" t="s">
        <v>4</v>
      </c>
      <c r="D82">
        <v>110000</v>
      </c>
      <c r="E82">
        <v>1740000</v>
      </c>
      <c r="F82">
        <f t="shared" si="1"/>
        <v>6.3218390804597702</v>
      </c>
    </row>
    <row r="83" spans="1:6" x14ac:dyDescent="0.2">
      <c r="A83" t="s">
        <v>8</v>
      </c>
      <c r="B83">
        <v>100</v>
      </c>
      <c r="C83" t="s">
        <v>4</v>
      </c>
      <c r="D83">
        <v>135000</v>
      </c>
      <c r="E83">
        <v>1550000</v>
      </c>
      <c r="F83">
        <f t="shared" si="1"/>
        <v>8.7096774193548381</v>
      </c>
    </row>
    <row r="84" spans="1:6" x14ac:dyDescent="0.2">
      <c r="A84" t="s">
        <v>8</v>
      </c>
      <c r="B84">
        <v>100</v>
      </c>
      <c r="C84" t="s">
        <v>4</v>
      </c>
      <c r="D84">
        <v>90000</v>
      </c>
      <c r="E84">
        <v>1530000</v>
      </c>
      <c r="F84">
        <f t="shared" si="1"/>
        <v>5.882352941176471</v>
      </c>
    </row>
    <row r="85" spans="1:6" x14ac:dyDescent="0.2">
      <c r="A85" t="s">
        <v>8</v>
      </c>
      <c r="B85">
        <v>100</v>
      </c>
      <c r="C85" t="s">
        <v>4</v>
      </c>
      <c r="D85">
        <v>75000</v>
      </c>
      <c r="E85">
        <v>1555000</v>
      </c>
      <c r="F85">
        <f t="shared" si="1"/>
        <v>4.823151125401929</v>
      </c>
    </row>
    <row r="86" spans="1:6" x14ac:dyDescent="0.2">
      <c r="A86" t="s">
        <v>8</v>
      </c>
      <c r="B86">
        <v>100</v>
      </c>
      <c r="C86" t="s">
        <v>4</v>
      </c>
      <c r="D86">
        <v>85000</v>
      </c>
      <c r="E86">
        <v>1755000</v>
      </c>
      <c r="F86">
        <f t="shared" si="1"/>
        <v>4.8433048433048436</v>
      </c>
    </row>
    <row r="87" spans="1:6" x14ac:dyDescent="0.2">
      <c r="A87" t="s">
        <v>8</v>
      </c>
      <c r="B87">
        <v>100</v>
      </c>
      <c r="C87" t="s">
        <v>4</v>
      </c>
      <c r="D87">
        <v>135000</v>
      </c>
      <c r="E87">
        <v>1630000</v>
      </c>
      <c r="F87">
        <f t="shared" si="1"/>
        <v>8.2822085889570545</v>
      </c>
    </row>
    <row r="88" spans="1:6" x14ac:dyDescent="0.2">
      <c r="A88" t="s">
        <v>8</v>
      </c>
      <c r="B88">
        <v>100</v>
      </c>
      <c r="C88" t="s">
        <v>4</v>
      </c>
      <c r="D88">
        <v>120000</v>
      </c>
      <c r="E88">
        <v>1575000</v>
      </c>
      <c r="F88">
        <f t="shared" si="1"/>
        <v>7.6190476190476186</v>
      </c>
    </row>
    <row r="89" spans="1:6" x14ac:dyDescent="0.2">
      <c r="A89" t="s">
        <v>8</v>
      </c>
      <c r="B89">
        <v>100</v>
      </c>
      <c r="C89" t="s">
        <v>4</v>
      </c>
      <c r="D89">
        <v>155000</v>
      </c>
      <c r="E89">
        <v>1630000</v>
      </c>
      <c r="F89">
        <f t="shared" si="1"/>
        <v>9.5092024539877293</v>
      </c>
    </row>
    <row r="90" spans="1:6" x14ac:dyDescent="0.2">
      <c r="A90" t="s">
        <v>8</v>
      </c>
      <c r="B90">
        <v>100</v>
      </c>
      <c r="C90" t="s">
        <v>4</v>
      </c>
      <c r="D90">
        <v>140000</v>
      </c>
      <c r="E90">
        <v>1685000</v>
      </c>
      <c r="F90">
        <f t="shared" si="1"/>
        <v>8.3086053412462917</v>
      </c>
    </row>
    <row r="91" spans="1:6" x14ac:dyDescent="0.2">
      <c r="A91" t="s">
        <v>8</v>
      </c>
      <c r="B91">
        <v>100</v>
      </c>
      <c r="C91" t="s">
        <v>4</v>
      </c>
      <c r="D91">
        <v>100000</v>
      </c>
      <c r="E91">
        <v>1705000</v>
      </c>
      <c r="F91">
        <f t="shared" si="1"/>
        <v>5.8651026392961878</v>
      </c>
    </row>
    <row r="92" spans="1:6" x14ac:dyDescent="0.2">
      <c r="A92" t="s">
        <v>8</v>
      </c>
      <c r="B92">
        <v>100</v>
      </c>
      <c r="C92" t="s">
        <v>4</v>
      </c>
      <c r="D92">
        <v>120000</v>
      </c>
      <c r="E92">
        <v>1630000</v>
      </c>
      <c r="F92">
        <f t="shared" si="1"/>
        <v>7.3619631901840492</v>
      </c>
    </row>
    <row r="93" spans="1:6" x14ac:dyDescent="0.2">
      <c r="A93" t="s">
        <v>8</v>
      </c>
      <c r="B93">
        <v>1000</v>
      </c>
      <c r="C93" t="s">
        <v>4</v>
      </c>
      <c r="D93">
        <v>1350000</v>
      </c>
      <c r="E93">
        <v>6250000</v>
      </c>
      <c r="F93">
        <f t="shared" si="1"/>
        <v>21.6</v>
      </c>
    </row>
    <row r="94" spans="1:6" x14ac:dyDescent="0.2">
      <c r="A94" t="s">
        <v>8</v>
      </c>
      <c r="B94">
        <v>1000</v>
      </c>
      <c r="C94" t="s">
        <v>4</v>
      </c>
      <c r="D94">
        <v>1700000</v>
      </c>
      <c r="E94">
        <v>8800000</v>
      </c>
      <c r="F94">
        <f t="shared" si="1"/>
        <v>19.318181818181817</v>
      </c>
    </row>
    <row r="95" spans="1:6" x14ac:dyDescent="0.2">
      <c r="A95" t="s">
        <v>8</v>
      </c>
      <c r="B95">
        <v>1000</v>
      </c>
      <c r="C95" t="s">
        <v>4</v>
      </c>
      <c r="D95">
        <v>2050000</v>
      </c>
      <c r="E95">
        <v>9350000</v>
      </c>
      <c r="F95">
        <f t="shared" si="1"/>
        <v>21.925133689839573</v>
      </c>
    </row>
    <row r="96" spans="1:6" x14ac:dyDescent="0.2">
      <c r="A96" t="s">
        <v>8</v>
      </c>
      <c r="B96">
        <v>1000</v>
      </c>
      <c r="C96" t="s">
        <v>4</v>
      </c>
      <c r="D96">
        <v>500000</v>
      </c>
      <c r="E96">
        <v>9900000</v>
      </c>
      <c r="F96">
        <f t="shared" si="1"/>
        <v>5.0505050505050502</v>
      </c>
    </row>
    <row r="97" spans="1:6" x14ac:dyDescent="0.2">
      <c r="A97" t="s">
        <v>8</v>
      </c>
      <c r="B97">
        <v>1000</v>
      </c>
      <c r="C97" t="s">
        <v>4</v>
      </c>
      <c r="D97">
        <v>1550000</v>
      </c>
      <c r="E97">
        <v>8350000</v>
      </c>
      <c r="F97">
        <f t="shared" si="1"/>
        <v>18.562874251497007</v>
      </c>
    </row>
    <row r="98" spans="1:6" x14ac:dyDescent="0.2">
      <c r="A98" t="s">
        <v>8</v>
      </c>
      <c r="B98">
        <v>1000</v>
      </c>
      <c r="C98" t="s">
        <v>4</v>
      </c>
      <c r="D98">
        <v>1500000</v>
      </c>
      <c r="E98">
        <v>7750000</v>
      </c>
      <c r="F98">
        <f t="shared" si="1"/>
        <v>19.35483870967742</v>
      </c>
    </row>
    <row r="99" spans="1:6" x14ac:dyDescent="0.2">
      <c r="A99" t="s">
        <v>8</v>
      </c>
      <c r="B99">
        <v>1000</v>
      </c>
      <c r="C99" t="s">
        <v>4</v>
      </c>
      <c r="D99">
        <v>900000</v>
      </c>
      <c r="E99">
        <v>8900000</v>
      </c>
      <c r="F99">
        <f t="shared" si="1"/>
        <v>10.112359550561798</v>
      </c>
    </row>
    <row r="100" spans="1:6" x14ac:dyDescent="0.2">
      <c r="A100" t="s">
        <v>8</v>
      </c>
      <c r="B100">
        <v>1000</v>
      </c>
      <c r="C100" t="s">
        <v>4</v>
      </c>
      <c r="D100">
        <v>1200000</v>
      </c>
      <c r="E100">
        <v>8450000</v>
      </c>
      <c r="F100">
        <f t="shared" si="1"/>
        <v>14.201183431952662</v>
      </c>
    </row>
    <row r="101" spans="1:6" x14ac:dyDescent="0.2">
      <c r="A101" t="s">
        <v>8</v>
      </c>
      <c r="B101">
        <v>1000</v>
      </c>
      <c r="C101" t="s">
        <v>4</v>
      </c>
      <c r="D101">
        <v>1400000</v>
      </c>
      <c r="E101">
        <v>8100000</v>
      </c>
      <c r="F101">
        <f t="shared" si="1"/>
        <v>17.283950617283949</v>
      </c>
    </row>
    <row r="102" spans="1:6" x14ac:dyDescent="0.2">
      <c r="A102" t="s">
        <v>8</v>
      </c>
      <c r="B102">
        <v>1000</v>
      </c>
      <c r="C102" t="s">
        <v>4</v>
      </c>
      <c r="D102">
        <v>1900000</v>
      </c>
      <c r="E102">
        <v>6050000</v>
      </c>
      <c r="F102">
        <f t="shared" si="1"/>
        <v>31.404958677685951</v>
      </c>
    </row>
    <row r="103" spans="1:6" x14ac:dyDescent="0.2">
      <c r="A103" t="s">
        <v>8</v>
      </c>
      <c r="B103">
        <v>1000</v>
      </c>
      <c r="C103" t="s">
        <v>4</v>
      </c>
      <c r="D103">
        <v>1450000</v>
      </c>
      <c r="E103">
        <v>8900000</v>
      </c>
      <c r="F103">
        <f t="shared" si="1"/>
        <v>16.292134831460675</v>
      </c>
    </row>
    <row r="104" spans="1:6" x14ac:dyDescent="0.2">
      <c r="A104" t="s">
        <v>8</v>
      </c>
      <c r="B104">
        <v>1000</v>
      </c>
      <c r="C104" t="s">
        <v>4</v>
      </c>
      <c r="D104">
        <v>1200000</v>
      </c>
      <c r="E104">
        <v>7800000</v>
      </c>
      <c r="F104">
        <f t="shared" si="1"/>
        <v>15.384615384615385</v>
      </c>
    </row>
    <row r="105" spans="1:6" x14ac:dyDescent="0.2">
      <c r="A105" t="s">
        <v>8</v>
      </c>
      <c r="B105">
        <v>1000</v>
      </c>
      <c r="C105" t="s">
        <v>4</v>
      </c>
      <c r="D105">
        <v>1600000</v>
      </c>
      <c r="E105">
        <v>4900000</v>
      </c>
      <c r="F105">
        <f t="shared" si="1"/>
        <v>32.653061224489797</v>
      </c>
    </row>
    <row r="106" spans="1:6" x14ac:dyDescent="0.2">
      <c r="A106" t="s">
        <v>8</v>
      </c>
      <c r="B106">
        <v>1000</v>
      </c>
      <c r="C106" t="s">
        <v>4</v>
      </c>
      <c r="D106">
        <v>950000</v>
      </c>
      <c r="E106">
        <v>5100000</v>
      </c>
      <c r="F106">
        <f t="shared" si="1"/>
        <v>18.627450980392158</v>
      </c>
    </row>
    <row r="107" spans="1:6" x14ac:dyDescent="0.2">
      <c r="A107" t="s">
        <v>8</v>
      </c>
      <c r="B107">
        <v>1000</v>
      </c>
      <c r="C107" t="s">
        <v>4</v>
      </c>
      <c r="D107">
        <v>1300000</v>
      </c>
      <c r="E107">
        <v>6150000</v>
      </c>
      <c r="F107">
        <f t="shared" si="1"/>
        <v>21.13821138211382</v>
      </c>
    </row>
    <row r="108" spans="1:6" x14ac:dyDescent="0.2">
      <c r="A108" t="s">
        <v>8</v>
      </c>
      <c r="B108">
        <v>1000</v>
      </c>
      <c r="C108" t="s">
        <v>4</v>
      </c>
      <c r="D108">
        <v>700000</v>
      </c>
      <c r="E108">
        <v>9700000</v>
      </c>
      <c r="F108">
        <f t="shared" si="1"/>
        <v>7.2164948453608249</v>
      </c>
    </row>
    <row r="109" spans="1:6" x14ac:dyDescent="0.2">
      <c r="A109" t="s">
        <v>8</v>
      </c>
      <c r="B109">
        <v>1000</v>
      </c>
      <c r="C109" t="s">
        <v>4</v>
      </c>
      <c r="D109">
        <v>550000</v>
      </c>
      <c r="E109">
        <v>10300000</v>
      </c>
      <c r="F109">
        <f t="shared" si="1"/>
        <v>5.3398058252427187</v>
      </c>
    </row>
    <row r="110" spans="1:6" x14ac:dyDescent="0.2">
      <c r="A110" t="s">
        <v>8</v>
      </c>
      <c r="B110">
        <v>1000</v>
      </c>
      <c r="C110" t="s">
        <v>4</v>
      </c>
      <c r="D110">
        <v>450000</v>
      </c>
      <c r="E110">
        <v>7300000</v>
      </c>
      <c r="F110">
        <f t="shared" si="1"/>
        <v>6.1643835616438354</v>
      </c>
    </row>
    <row r="111" spans="1:6" x14ac:dyDescent="0.2">
      <c r="A111" t="s">
        <v>8</v>
      </c>
      <c r="B111">
        <v>1000</v>
      </c>
      <c r="C111" t="s">
        <v>4</v>
      </c>
      <c r="E111">
        <v>7900000</v>
      </c>
    </row>
    <row r="112" spans="1:6" x14ac:dyDescent="0.2">
      <c r="A112" t="s">
        <v>8</v>
      </c>
      <c r="B112">
        <v>1000</v>
      </c>
      <c r="C112" t="s">
        <v>4</v>
      </c>
      <c r="D112">
        <v>50000</v>
      </c>
      <c r="E112">
        <v>8200000</v>
      </c>
      <c r="F112">
        <f t="shared" si="1"/>
        <v>0.6097560975609756</v>
      </c>
    </row>
    <row r="113" spans="1:6" x14ac:dyDescent="0.2">
      <c r="A113" t="s">
        <v>8</v>
      </c>
      <c r="B113">
        <v>1000</v>
      </c>
      <c r="C113" t="s">
        <v>4</v>
      </c>
      <c r="D113">
        <v>300000</v>
      </c>
      <c r="E113">
        <v>8400000</v>
      </c>
      <c r="F113">
        <f t="shared" si="1"/>
        <v>3.5714285714285716</v>
      </c>
    </row>
    <row r="114" spans="1:6" x14ac:dyDescent="0.2">
      <c r="A114" t="s">
        <v>8</v>
      </c>
      <c r="B114">
        <v>1000</v>
      </c>
      <c r="C114" t="s">
        <v>4</v>
      </c>
      <c r="E114">
        <v>7050000</v>
      </c>
    </row>
    <row r="115" spans="1:6" x14ac:dyDescent="0.2">
      <c r="A115" t="s">
        <v>8</v>
      </c>
      <c r="B115">
        <v>1000</v>
      </c>
      <c r="C115" t="s">
        <v>4</v>
      </c>
      <c r="E115">
        <v>7200000</v>
      </c>
    </row>
    <row r="116" spans="1:6" x14ac:dyDescent="0.2">
      <c r="A116" t="s">
        <v>8</v>
      </c>
      <c r="B116">
        <v>1000</v>
      </c>
      <c r="C116" t="s">
        <v>4</v>
      </c>
      <c r="E116">
        <v>7900000</v>
      </c>
    </row>
    <row r="117" spans="1:6" x14ac:dyDescent="0.2">
      <c r="A117" t="s">
        <v>8</v>
      </c>
      <c r="B117">
        <v>1000</v>
      </c>
      <c r="C117" t="s">
        <v>4</v>
      </c>
      <c r="D117">
        <v>250000</v>
      </c>
      <c r="E117">
        <v>8800000</v>
      </c>
      <c r="F117">
        <f t="shared" si="1"/>
        <v>2.8409090909090908</v>
      </c>
    </row>
    <row r="118" spans="1:6" x14ac:dyDescent="0.2">
      <c r="A118" t="s">
        <v>8</v>
      </c>
      <c r="B118">
        <v>1000</v>
      </c>
      <c r="C118" t="s">
        <v>4</v>
      </c>
      <c r="D118">
        <v>750000</v>
      </c>
      <c r="E118">
        <v>10200000</v>
      </c>
      <c r="F118">
        <f t="shared" si="1"/>
        <v>7.3529411764705879</v>
      </c>
    </row>
    <row r="119" spans="1:6" x14ac:dyDescent="0.2">
      <c r="A119" t="s">
        <v>8</v>
      </c>
      <c r="B119">
        <v>1000</v>
      </c>
      <c r="C119" t="s">
        <v>4</v>
      </c>
      <c r="D119">
        <v>850000</v>
      </c>
      <c r="E119">
        <v>10400000</v>
      </c>
      <c r="F119">
        <f t="shared" si="1"/>
        <v>8.1730769230769234</v>
      </c>
    </row>
    <row r="120" spans="1:6" x14ac:dyDescent="0.2">
      <c r="A120" t="s">
        <v>8</v>
      </c>
      <c r="B120">
        <v>1000</v>
      </c>
      <c r="C120" t="s">
        <v>4</v>
      </c>
      <c r="D120">
        <v>500000</v>
      </c>
      <c r="E120">
        <v>10500000</v>
      </c>
      <c r="F120">
        <f t="shared" si="1"/>
        <v>4.7619047619047619</v>
      </c>
    </row>
    <row r="121" spans="1:6" x14ac:dyDescent="0.2">
      <c r="A121" t="s">
        <v>8</v>
      </c>
      <c r="B121">
        <v>1000</v>
      </c>
      <c r="C121" t="s">
        <v>4</v>
      </c>
      <c r="D121">
        <v>450000</v>
      </c>
      <c r="E121">
        <v>10550000</v>
      </c>
      <c r="F121">
        <f t="shared" si="1"/>
        <v>4.2654028436018958</v>
      </c>
    </row>
    <row r="122" spans="1:6" x14ac:dyDescent="0.2">
      <c r="A122" t="s">
        <v>8</v>
      </c>
      <c r="B122">
        <v>1000</v>
      </c>
      <c r="C122" t="s">
        <v>4</v>
      </c>
      <c r="E122">
        <v>10000000</v>
      </c>
    </row>
    <row r="123" spans="1:6" x14ac:dyDescent="0.2">
      <c r="A123" t="s">
        <v>8</v>
      </c>
      <c r="B123">
        <v>0</v>
      </c>
      <c r="C123" t="s">
        <v>5</v>
      </c>
      <c r="D123">
        <v>6150</v>
      </c>
      <c r="E123">
        <v>30600</v>
      </c>
      <c r="F123">
        <f t="shared" si="1"/>
        <v>20.098039215686274</v>
      </c>
    </row>
    <row r="124" spans="1:6" x14ac:dyDescent="0.2">
      <c r="A124" t="s">
        <v>8</v>
      </c>
      <c r="B124">
        <v>0</v>
      </c>
      <c r="C124" t="s">
        <v>5</v>
      </c>
      <c r="D124">
        <v>6700</v>
      </c>
      <c r="E124">
        <v>28800</v>
      </c>
      <c r="F124">
        <f t="shared" si="1"/>
        <v>23.263888888888889</v>
      </c>
    </row>
    <row r="125" spans="1:6" x14ac:dyDescent="0.2">
      <c r="A125" t="s">
        <v>8</v>
      </c>
      <c r="B125">
        <v>0</v>
      </c>
      <c r="C125" t="s">
        <v>5</v>
      </c>
      <c r="D125">
        <v>6750</v>
      </c>
      <c r="E125">
        <v>33650</v>
      </c>
      <c r="F125">
        <f t="shared" si="1"/>
        <v>20.059435364041605</v>
      </c>
    </row>
    <row r="126" spans="1:6" x14ac:dyDescent="0.2">
      <c r="A126" t="s">
        <v>8</v>
      </c>
      <c r="B126">
        <v>0</v>
      </c>
      <c r="C126" t="s">
        <v>5</v>
      </c>
      <c r="D126">
        <v>5300</v>
      </c>
      <c r="E126">
        <v>32250</v>
      </c>
      <c r="F126">
        <f t="shared" si="1"/>
        <v>16.434108527131784</v>
      </c>
    </row>
    <row r="127" spans="1:6" x14ac:dyDescent="0.2">
      <c r="A127" t="s">
        <v>8</v>
      </c>
      <c r="B127">
        <v>0</v>
      </c>
      <c r="C127" t="s">
        <v>5</v>
      </c>
      <c r="D127">
        <v>5450</v>
      </c>
      <c r="E127">
        <v>34350</v>
      </c>
      <c r="F127">
        <f t="shared" si="1"/>
        <v>15.866084425036391</v>
      </c>
    </row>
    <row r="128" spans="1:6" x14ac:dyDescent="0.2">
      <c r="A128" t="s">
        <v>8</v>
      </c>
      <c r="B128">
        <v>0</v>
      </c>
      <c r="C128" t="s">
        <v>5</v>
      </c>
      <c r="D128">
        <v>4900</v>
      </c>
      <c r="E128">
        <v>31050</v>
      </c>
      <c r="F128">
        <f t="shared" si="1"/>
        <v>15.780998389694043</v>
      </c>
    </row>
    <row r="129" spans="1:6" x14ac:dyDescent="0.2">
      <c r="A129" t="s">
        <v>8</v>
      </c>
      <c r="B129">
        <v>0</v>
      </c>
      <c r="C129" t="s">
        <v>5</v>
      </c>
      <c r="D129">
        <v>5000</v>
      </c>
      <c r="E129">
        <v>34500</v>
      </c>
      <c r="F129">
        <f t="shared" si="1"/>
        <v>14.492753623188406</v>
      </c>
    </row>
    <row r="130" spans="1:6" x14ac:dyDescent="0.2">
      <c r="A130" t="s">
        <v>8</v>
      </c>
      <c r="B130">
        <v>0</v>
      </c>
      <c r="C130" t="s">
        <v>5</v>
      </c>
      <c r="D130">
        <v>6500</v>
      </c>
      <c r="E130">
        <v>35600</v>
      </c>
      <c r="F130">
        <f t="shared" si="1"/>
        <v>18.258426966292134</v>
      </c>
    </row>
    <row r="131" spans="1:6" x14ac:dyDescent="0.2">
      <c r="A131" t="s">
        <v>8</v>
      </c>
      <c r="B131">
        <v>0</v>
      </c>
      <c r="C131" t="s">
        <v>5</v>
      </c>
      <c r="D131">
        <v>6350</v>
      </c>
      <c r="E131">
        <v>35050</v>
      </c>
      <c r="F131">
        <f t="shared" si="1"/>
        <v>18.116975748930098</v>
      </c>
    </row>
    <row r="132" spans="1:6" x14ac:dyDescent="0.2">
      <c r="A132" t="s">
        <v>8</v>
      </c>
      <c r="B132">
        <v>0</v>
      </c>
      <c r="C132" t="s">
        <v>5</v>
      </c>
      <c r="D132">
        <v>5100</v>
      </c>
      <c r="E132">
        <v>35900</v>
      </c>
      <c r="F132">
        <f t="shared" ref="F132:F195" si="2">D132*100/E132</f>
        <v>14.206128133704736</v>
      </c>
    </row>
    <row r="133" spans="1:6" x14ac:dyDescent="0.2">
      <c r="A133" t="s">
        <v>8</v>
      </c>
      <c r="B133">
        <v>0</v>
      </c>
      <c r="C133" t="s">
        <v>5</v>
      </c>
      <c r="D133">
        <v>5600</v>
      </c>
      <c r="E133">
        <v>32750</v>
      </c>
      <c r="F133">
        <f t="shared" si="2"/>
        <v>17.099236641221374</v>
      </c>
    </row>
    <row r="134" spans="1:6" x14ac:dyDescent="0.2">
      <c r="A134" t="s">
        <v>8</v>
      </c>
      <c r="B134">
        <v>0</v>
      </c>
      <c r="C134" t="s">
        <v>5</v>
      </c>
      <c r="D134">
        <v>6350</v>
      </c>
      <c r="E134">
        <v>34350</v>
      </c>
      <c r="F134">
        <f t="shared" si="2"/>
        <v>18.486171761280932</v>
      </c>
    </row>
    <row r="135" spans="1:6" x14ac:dyDescent="0.2">
      <c r="A135" t="s">
        <v>8</v>
      </c>
      <c r="B135">
        <v>0</v>
      </c>
      <c r="C135" t="s">
        <v>5</v>
      </c>
      <c r="D135">
        <v>7100</v>
      </c>
      <c r="E135">
        <v>34500</v>
      </c>
      <c r="F135">
        <f t="shared" si="2"/>
        <v>20.579710144927535</v>
      </c>
    </row>
    <row r="136" spans="1:6" x14ac:dyDescent="0.2">
      <c r="A136" t="s">
        <v>8</v>
      </c>
      <c r="B136">
        <v>0</v>
      </c>
      <c r="C136" t="s">
        <v>5</v>
      </c>
      <c r="D136">
        <v>5900</v>
      </c>
      <c r="E136">
        <v>34700</v>
      </c>
      <c r="F136">
        <f t="shared" si="2"/>
        <v>17.002881844380404</v>
      </c>
    </row>
    <row r="137" spans="1:6" x14ac:dyDescent="0.2">
      <c r="A137" t="s">
        <v>8</v>
      </c>
      <c r="B137">
        <v>0</v>
      </c>
      <c r="C137" t="s">
        <v>5</v>
      </c>
      <c r="D137">
        <v>4950</v>
      </c>
      <c r="E137">
        <v>29500</v>
      </c>
      <c r="F137">
        <f t="shared" si="2"/>
        <v>16.779661016949152</v>
      </c>
    </row>
    <row r="138" spans="1:6" x14ac:dyDescent="0.2">
      <c r="A138" t="s">
        <v>8</v>
      </c>
      <c r="B138">
        <v>0</v>
      </c>
      <c r="C138" t="s">
        <v>5</v>
      </c>
      <c r="D138">
        <v>7150</v>
      </c>
      <c r="E138">
        <v>31050</v>
      </c>
      <c r="F138">
        <f t="shared" si="2"/>
        <v>23.027375201288244</v>
      </c>
    </row>
    <row r="139" spans="1:6" x14ac:dyDescent="0.2">
      <c r="A139" t="s">
        <v>8</v>
      </c>
      <c r="B139">
        <v>0</v>
      </c>
      <c r="C139" t="s">
        <v>5</v>
      </c>
      <c r="D139">
        <v>7000</v>
      </c>
      <c r="E139">
        <v>32350</v>
      </c>
      <c r="F139">
        <f t="shared" si="2"/>
        <v>21.638330757341578</v>
      </c>
    </row>
    <row r="140" spans="1:6" x14ac:dyDescent="0.2">
      <c r="A140" t="s">
        <v>8</v>
      </c>
      <c r="B140">
        <v>0</v>
      </c>
      <c r="C140" t="s">
        <v>5</v>
      </c>
      <c r="D140">
        <v>6900</v>
      </c>
      <c r="E140">
        <v>32550</v>
      </c>
      <c r="F140">
        <f t="shared" si="2"/>
        <v>21.198156682027651</v>
      </c>
    </row>
    <row r="141" spans="1:6" x14ac:dyDescent="0.2">
      <c r="A141" t="s">
        <v>8</v>
      </c>
      <c r="B141">
        <v>0</v>
      </c>
      <c r="C141" t="s">
        <v>5</v>
      </c>
      <c r="D141">
        <v>6300</v>
      </c>
      <c r="E141">
        <v>31400</v>
      </c>
      <c r="F141">
        <f t="shared" si="2"/>
        <v>20.063694267515924</v>
      </c>
    </row>
    <row r="142" spans="1:6" x14ac:dyDescent="0.2">
      <c r="A142" t="s">
        <v>8</v>
      </c>
      <c r="B142">
        <v>0</v>
      </c>
      <c r="C142" t="s">
        <v>5</v>
      </c>
      <c r="D142">
        <v>6000</v>
      </c>
      <c r="E142">
        <v>31900</v>
      </c>
      <c r="F142">
        <f t="shared" si="2"/>
        <v>18.808777429467085</v>
      </c>
    </row>
    <row r="143" spans="1:6" x14ac:dyDescent="0.2">
      <c r="A143" t="s">
        <v>8</v>
      </c>
      <c r="B143">
        <v>0</v>
      </c>
      <c r="C143" t="s">
        <v>5</v>
      </c>
      <c r="D143">
        <v>6050</v>
      </c>
      <c r="E143">
        <v>32900</v>
      </c>
      <c r="F143">
        <f t="shared" si="2"/>
        <v>18.389057750759878</v>
      </c>
    </row>
    <row r="144" spans="1:6" x14ac:dyDescent="0.2">
      <c r="A144" t="s">
        <v>8</v>
      </c>
      <c r="B144">
        <v>0</v>
      </c>
      <c r="C144" t="s">
        <v>5</v>
      </c>
      <c r="D144">
        <v>5900</v>
      </c>
      <c r="E144">
        <v>32500</v>
      </c>
      <c r="F144">
        <f t="shared" si="2"/>
        <v>18.153846153846153</v>
      </c>
    </row>
    <row r="145" spans="1:6" x14ac:dyDescent="0.2">
      <c r="A145" t="s">
        <v>8</v>
      </c>
      <c r="B145">
        <v>0</v>
      </c>
      <c r="C145" t="s">
        <v>5</v>
      </c>
      <c r="D145">
        <v>6700</v>
      </c>
      <c r="E145">
        <v>32100</v>
      </c>
      <c r="F145">
        <f t="shared" si="2"/>
        <v>20.872274143302182</v>
      </c>
    </row>
    <row r="146" spans="1:6" x14ac:dyDescent="0.2">
      <c r="A146" t="s">
        <v>8</v>
      </c>
      <c r="B146">
        <v>0</v>
      </c>
      <c r="C146" t="s">
        <v>5</v>
      </c>
      <c r="D146">
        <v>7100</v>
      </c>
      <c r="E146">
        <v>32450</v>
      </c>
      <c r="F146">
        <f t="shared" si="2"/>
        <v>21.879815100154083</v>
      </c>
    </row>
    <row r="147" spans="1:6" x14ac:dyDescent="0.2">
      <c r="A147" t="s">
        <v>8</v>
      </c>
      <c r="B147">
        <v>0</v>
      </c>
      <c r="C147" t="s">
        <v>5</v>
      </c>
      <c r="D147">
        <v>6600</v>
      </c>
      <c r="E147">
        <v>30900</v>
      </c>
      <c r="F147">
        <f t="shared" si="2"/>
        <v>21.359223300970875</v>
      </c>
    </row>
    <row r="148" spans="1:6" x14ac:dyDescent="0.2">
      <c r="A148" t="s">
        <v>8</v>
      </c>
      <c r="B148">
        <v>0</v>
      </c>
      <c r="C148" t="s">
        <v>5</v>
      </c>
      <c r="D148">
        <v>6400</v>
      </c>
      <c r="E148">
        <v>31000</v>
      </c>
      <c r="F148">
        <f t="shared" si="2"/>
        <v>20.64516129032258</v>
      </c>
    </row>
    <row r="149" spans="1:6" x14ac:dyDescent="0.2">
      <c r="A149" t="s">
        <v>8</v>
      </c>
      <c r="B149">
        <v>0</v>
      </c>
      <c r="C149" t="s">
        <v>5</v>
      </c>
      <c r="D149">
        <v>6300</v>
      </c>
      <c r="E149">
        <v>31200</v>
      </c>
      <c r="F149">
        <f t="shared" si="2"/>
        <v>20.192307692307693</v>
      </c>
    </row>
    <row r="150" spans="1:6" x14ac:dyDescent="0.2">
      <c r="A150" t="s">
        <v>8</v>
      </c>
      <c r="B150">
        <v>0</v>
      </c>
      <c r="C150" t="s">
        <v>5</v>
      </c>
      <c r="D150">
        <v>6350</v>
      </c>
      <c r="E150">
        <v>32750</v>
      </c>
      <c r="F150">
        <f t="shared" si="2"/>
        <v>19.389312977099237</v>
      </c>
    </row>
    <row r="151" spans="1:6" x14ac:dyDescent="0.2">
      <c r="A151" t="s">
        <v>8</v>
      </c>
      <c r="B151">
        <v>0</v>
      </c>
      <c r="C151" t="s">
        <v>5</v>
      </c>
      <c r="D151">
        <v>6200</v>
      </c>
      <c r="E151">
        <v>32400</v>
      </c>
      <c r="F151">
        <f t="shared" si="2"/>
        <v>19.135802469135804</v>
      </c>
    </row>
    <row r="152" spans="1:6" x14ac:dyDescent="0.2">
      <c r="A152" t="s">
        <v>8</v>
      </c>
      <c r="B152">
        <v>0</v>
      </c>
      <c r="C152" t="s">
        <v>5</v>
      </c>
      <c r="D152">
        <v>6700</v>
      </c>
      <c r="E152">
        <v>32100</v>
      </c>
      <c r="F152">
        <f t="shared" si="2"/>
        <v>20.872274143302182</v>
      </c>
    </row>
    <row r="153" spans="1:6" x14ac:dyDescent="0.2">
      <c r="A153" t="s">
        <v>8</v>
      </c>
      <c r="B153">
        <v>10</v>
      </c>
      <c r="C153" t="s">
        <v>5</v>
      </c>
      <c r="D153">
        <v>38000</v>
      </c>
      <c r="E153">
        <v>217000</v>
      </c>
      <c r="F153">
        <f t="shared" si="2"/>
        <v>17.511520737327189</v>
      </c>
    </row>
    <row r="154" spans="1:6" x14ac:dyDescent="0.2">
      <c r="A154" t="s">
        <v>8</v>
      </c>
      <c r="B154">
        <v>10</v>
      </c>
      <c r="C154" t="s">
        <v>5</v>
      </c>
      <c r="D154">
        <v>41000</v>
      </c>
      <c r="E154">
        <v>255000</v>
      </c>
      <c r="F154">
        <f t="shared" si="2"/>
        <v>16.078431372549019</v>
      </c>
    </row>
    <row r="155" spans="1:6" x14ac:dyDescent="0.2">
      <c r="A155" t="s">
        <v>8</v>
      </c>
      <c r="B155">
        <v>10</v>
      </c>
      <c r="C155" t="s">
        <v>5</v>
      </c>
      <c r="D155">
        <v>36000</v>
      </c>
      <c r="E155">
        <v>257500</v>
      </c>
      <c r="F155">
        <f t="shared" si="2"/>
        <v>13.980582524271844</v>
      </c>
    </row>
    <row r="156" spans="1:6" x14ac:dyDescent="0.2">
      <c r="A156" t="s">
        <v>8</v>
      </c>
      <c r="B156">
        <v>10</v>
      </c>
      <c r="C156" t="s">
        <v>5</v>
      </c>
      <c r="D156">
        <v>44500</v>
      </c>
      <c r="E156">
        <v>244500</v>
      </c>
      <c r="F156">
        <f t="shared" si="2"/>
        <v>18.200408997955009</v>
      </c>
    </row>
    <row r="157" spans="1:6" x14ac:dyDescent="0.2">
      <c r="A157" t="s">
        <v>8</v>
      </c>
      <c r="B157">
        <v>10</v>
      </c>
      <c r="C157" t="s">
        <v>5</v>
      </c>
      <c r="D157">
        <v>45500</v>
      </c>
      <c r="E157">
        <v>238000</v>
      </c>
      <c r="F157">
        <f t="shared" si="2"/>
        <v>19.117647058823529</v>
      </c>
    </row>
    <row r="158" spans="1:6" x14ac:dyDescent="0.2">
      <c r="A158" t="s">
        <v>8</v>
      </c>
      <c r="B158">
        <v>10</v>
      </c>
      <c r="C158" t="s">
        <v>5</v>
      </c>
      <c r="D158">
        <v>34500</v>
      </c>
      <c r="E158">
        <v>239500</v>
      </c>
      <c r="F158">
        <f t="shared" si="2"/>
        <v>14.405010438413361</v>
      </c>
    </row>
    <row r="159" spans="1:6" x14ac:dyDescent="0.2">
      <c r="A159" t="s">
        <v>8</v>
      </c>
      <c r="B159">
        <v>10</v>
      </c>
      <c r="C159" t="s">
        <v>5</v>
      </c>
      <c r="D159">
        <v>36500</v>
      </c>
      <c r="E159">
        <v>243500</v>
      </c>
      <c r="F159">
        <f t="shared" si="2"/>
        <v>14.989733059548255</v>
      </c>
    </row>
    <row r="160" spans="1:6" x14ac:dyDescent="0.2">
      <c r="A160" t="s">
        <v>8</v>
      </c>
      <c r="B160">
        <v>10</v>
      </c>
      <c r="C160" t="s">
        <v>5</v>
      </c>
      <c r="D160">
        <v>49500</v>
      </c>
      <c r="E160">
        <v>245000</v>
      </c>
      <c r="F160">
        <f t="shared" si="2"/>
        <v>20.204081632653061</v>
      </c>
    </row>
    <row r="161" spans="1:6" x14ac:dyDescent="0.2">
      <c r="A161" t="s">
        <v>8</v>
      </c>
      <c r="B161">
        <v>10</v>
      </c>
      <c r="C161" t="s">
        <v>5</v>
      </c>
      <c r="D161">
        <v>29500</v>
      </c>
      <c r="E161">
        <v>250500</v>
      </c>
      <c r="F161">
        <f t="shared" si="2"/>
        <v>11.776447105788423</v>
      </c>
    </row>
    <row r="162" spans="1:6" x14ac:dyDescent="0.2">
      <c r="A162" t="s">
        <v>8</v>
      </c>
      <c r="B162">
        <v>10</v>
      </c>
      <c r="C162" t="s">
        <v>5</v>
      </c>
      <c r="D162">
        <v>28000</v>
      </c>
      <c r="E162">
        <v>256000</v>
      </c>
      <c r="F162">
        <f t="shared" si="2"/>
        <v>10.9375</v>
      </c>
    </row>
    <row r="163" spans="1:6" x14ac:dyDescent="0.2">
      <c r="A163" t="s">
        <v>8</v>
      </c>
      <c r="B163">
        <v>10</v>
      </c>
      <c r="C163" t="s">
        <v>5</v>
      </c>
      <c r="D163">
        <v>30500</v>
      </c>
      <c r="E163">
        <v>246000</v>
      </c>
      <c r="F163">
        <f t="shared" si="2"/>
        <v>12.398373983739837</v>
      </c>
    </row>
    <row r="164" spans="1:6" x14ac:dyDescent="0.2">
      <c r="A164" t="s">
        <v>8</v>
      </c>
      <c r="B164">
        <v>10</v>
      </c>
      <c r="C164" t="s">
        <v>5</v>
      </c>
      <c r="D164">
        <v>31500</v>
      </c>
      <c r="E164">
        <v>247500</v>
      </c>
      <c r="F164">
        <f t="shared" si="2"/>
        <v>12.727272727272727</v>
      </c>
    </row>
    <row r="165" spans="1:6" x14ac:dyDescent="0.2">
      <c r="A165" t="s">
        <v>8</v>
      </c>
      <c r="B165">
        <v>10</v>
      </c>
      <c r="C165" t="s">
        <v>5</v>
      </c>
      <c r="D165">
        <v>39000</v>
      </c>
      <c r="E165">
        <v>246500</v>
      </c>
      <c r="F165">
        <f t="shared" si="2"/>
        <v>15.821501014198782</v>
      </c>
    </row>
    <row r="166" spans="1:6" x14ac:dyDescent="0.2">
      <c r="A166" t="s">
        <v>8</v>
      </c>
      <c r="B166">
        <v>10</v>
      </c>
      <c r="C166" t="s">
        <v>5</v>
      </c>
      <c r="D166">
        <v>36500</v>
      </c>
      <c r="E166">
        <v>245000</v>
      </c>
      <c r="F166">
        <f t="shared" si="2"/>
        <v>14.897959183673469</v>
      </c>
    </row>
    <row r="167" spans="1:6" x14ac:dyDescent="0.2">
      <c r="A167" t="s">
        <v>8</v>
      </c>
      <c r="B167">
        <v>10</v>
      </c>
      <c r="C167" t="s">
        <v>5</v>
      </c>
      <c r="D167">
        <v>40500</v>
      </c>
      <c r="E167">
        <v>246000</v>
      </c>
      <c r="F167">
        <f t="shared" si="2"/>
        <v>16.463414634146343</v>
      </c>
    </row>
    <row r="168" spans="1:6" x14ac:dyDescent="0.2">
      <c r="A168" t="s">
        <v>8</v>
      </c>
      <c r="B168">
        <v>10</v>
      </c>
      <c r="C168" t="s">
        <v>5</v>
      </c>
      <c r="D168">
        <v>43500</v>
      </c>
      <c r="E168">
        <v>249000</v>
      </c>
      <c r="F168">
        <f t="shared" si="2"/>
        <v>17.46987951807229</v>
      </c>
    </row>
    <row r="169" spans="1:6" x14ac:dyDescent="0.2">
      <c r="A169" t="s">
        <v>8</v>
      </c>
      <c r="B169">
        <v>10</v>
      </c>
      <c r="C169" t="s">
        <v>5</v>
      </c>
      <c r="D169">
        <v>41000</v>
      </c>
      <c r="E169">
        <v>253000</v>
      </c>
      <c r="F169">
        <f t="shared" si="2"/>
        <v>16.205533596837945</v>
      </c>
    </row>
    <row r="170" spans="1:6" x14ac:dyDescent="0.2">
      <c r="A170" t="s">
        <v>8</v>
      </c>
      <c r="B170">
        <v>10</v>
      </c>
      <c r="C170" t="s">
        <v>5</v>
      </c>
      <c r="D170">
        <v>45000</v>
      </c>
      <c r="E170">
        <v>247000</v>
      </c>
      <c r="F170">
        <f t="shared" si="2"/>
        <v>18.218623481781375</v>
      </c>
    </row>
    <row r="171" spans="1:6" x14ac:dyDescent="0.2">
      <c r="A171" t="s">
        <v>8</v>
      </c>
      <c r="B171">
        <v>10</v>
      </c>
      <c r="C171" t="s">
        <v>5</v>
      </c>
      <c r="D171">
        <v>47000</v>
      </c>
      <c r="E171">
        <v>245000</v>
      </c>
      <c r="F171">
        <f t="shared" si="2"/>
        <v>19.183673469387756</v>
      </c>
    </row>
    <row r="172" spans="1:6" x14ac:dyDescent="0.2">
      <c r="A172" t="s">
        <v>8</v>
      </c>
      <c r="B172">
        <v>10</v>
      </c>
      <c r="C172" t="s">
        <v>5</v>
      </c>
      <c r="D172">
        <v>38000</v>
      </c>
      <c r="E172">
        <v>232000</v>
      </c>
      <c r="F172">
        <f t="shared" si="2"/>
        <v>16.379310344827587</v>
      </c>
    </row>
    <row r="173" spans="1:6" x14ac:dyDescent="0.2">
      <c r="A173" t="s">
        <v>8</v>
      </c>
      <c r="B173">
        <v>10</v>
      </c>
      <c r="C173" t="s">
        <v>5</v>
      </c>
      <c r="D173">
        <v>35500</v>
      </c>
      <c r="E173">
        <v>251000</v>
      </c>
      <c r="F173">
        <f t="shared" si="2"/>
        <v>14.143426294820717</v>
      </c>
    </row>
    <row r="174" spans="1:6" x14ac:dyDescent="0.2">
      <c r="A174" t="s">
        <v>8</v>
      </c>
      <c r="B174">
        <v>10</v>
      </c>
      <c r="C174" t="s">
        <v>5</v>
      </c>
      <c r="D174">
        <v>42000</v>
      </c>
      <c r="E174">
        <v>256000</v>
      </c>
      <c r="F174">
        <f t="shared" si="2"/>
        <v>16.40625</v>
      </c>
    </row>
    <row r="175" spans="1:6" x14ac:dyDescent="0.2">
      <c r="A175" t="s">
        <v>8</v>
      </c>
      <c r="B175">
        <v>10</v>
      </c>
      <c r="C175" t="s">
        <v>5</v>
      </c>
      <c r="D175">
        <v>38000</v>
      </c>
      <c r="E175">
        <v>258000</v>
      </c>
      <c r="F175">
        <f t="shared" si="2"/>
        <v>14.728682170542635</v>
      </c>
    </row>
    <row r="176" spans="1:6" x14ac:dyDescent="0.2">
      <c r="A176" t="s">
        <v>8</v>
      </c>
      <c r="B176">
        <v>10</v>
      </c>
      <c r="C176" t="s">
        <v>5</v>
      </c>
      <c r="D176">
        <v>41000</v>
      </c>
      <c r="E176">
        <v>245000</v>
      </c>
      <c r="F176">
        <f t="shared" si="2"/>
        <v>16.73469387755102</v>
      </c>
    </row>
    <row r="177" spans="1:6" x14ac:dyDescent="0.2">
      <c r="A177" t="s">
        <v>8</v>
      </c>
      <c r="B177">
        <v>10</v>
      </c>
      <c r="C177" t="s">
        <v>5</v>
      </c>
      <c r="D177">
        <v>40000</v>
      </c>
      <c r="E177">
        <v>232000</v>
      </c>
      <c r="F177">
        <f t="shared" si="2"/>
        <v>17.241379310344829</v>
      </c>
    </row>
    <row r="178" spans="1:6" x14ac:dyDescent="0.2">
      <c r="A178" t="s">
        <v>8</v>
      </c>
      <c r="B178">
        <v>10</v>
      </c>
      <c r="C178" t="s">
        <v>5</v>
      </c>
      <c r="D178">
        <v>39500</v>
      </c>
      <c r="E178">
        <v>251000</v>
      </c>
      <c r="F178">
        <f t="shared" si="2"/>
        <v>15.737051792828685</v>
      </c>
    </row>
    <row r="179" spans="1:6" x14ac:dyDescent="0.2">
      <c r="A179" t="s">
        <v>8</v>
      </c>
      <c r="B179">
        <v>10</v>
      </c>
      <c r="C179" t="s">
        <v>5</v>
      </c>
      <c r="D179">
        <v>44500</v>
      </c>
      <c r="E179">
        <v>256000</v>
      </c>
      <c r="F179">
        <f t="shared" si="2"/>
        <v>17.3828125</v>
      </c>
    </row>
    <row r="180" spans="1:6" x14ac:dyDescent="0.2">
      <c r="A180" t="s">
        <v>8</v>
      </c>
      <c r="B180">
        <v>10</v>
      </c>
      <c r="C180" t="s">
        <v>5</v>
      </c>
      <c r="D180">
        <v>47000</v>
      </c>
      <c r="E180">
        <v>258000</v>
      </c>
      <c r="F180">
        <f t="shared" si="2"/>
        <v>18.217054263565892</v>
      </c>
    </row>
    <row r="181" spans="1:6" x14ac:dyDescent="0.2">
      <c r="A181" t="s">
        <v>8</v>
      </c>
      <c r="B181">
        <v>10</v>
      </c>
      <c r="C181" t="s">
        <v>5</v>
      </c>
      <c r="D181">
        <v>46500</v>
      </c>
      <c r="E181">
        <v>245000</v>
      </c>
      <c r="F181">
        <f t="shared" si="2"/>
        <v>18.979591836734695</v>
      </c>
    </row>
    <row r="182" spans="1:6" x14ac:dyDescent="0.2">
      <c r="A182" t="s">
        <v>8</v>
      </c>
      <c r="B182">
        <v>10</v>
      </c>
      <c r="C182" t="s">
        <v>5</v>
      </c>
      <c r="D182">
        <v>43000</v>
      </c>
      <c r="E182">
        <v>243500</v>
      </c>
      <c r="F182">
        <f t="shared" si="2"/>
        <v>17.659137577002053</v>
      </c>
    </row>
    <row r="183" spans="1:6" x14ac:dyDescent="0.2">
      <c r="A183" t="s">
        <v>8</v>
      </c>
      <c r="B183">
        <v>100</v>
      </c>
      <c r="C183" t="s">
        <v>5</v>
      </c>
      <c r="D183">
        <v>280000</v>
      </c>
      <c r="E183">
        <v>1660000</v>
      </c>
      <c r="F183">
        <f t="shared" si="2"/>
        <v>16.867469879518072</v>
      </c>
    </row>
    <row r="184" spans="1:6" x14ac:dyDescent="0.2">
      <c r="A184" t="s">
        <v>8</v>
      </c>
      <c r="B184">
        <v>100</v>
      </c>
      <c r="C184" t="s">
        <v>5</v>
      </c>
      <c r="D184">
        <v>215000</v>
      </c>
      <c r="E184">
        <v>1450000</v>
      </c>
      <c r="F184">
        <f t="shared" si="2"/>
        <v>14.827586206896552</v>
      </c>
    </row>
    <row r="185" spans="1:6" x14ac:dyDescent="0.2">
      <c r="A185" t="s">
        <v>8</v>
      </c>
      <c r="B185">
        <v>100</v>
      </c>
      <c r="C185" t="s">
        <v>5</v>
      </c>
      <c r="D185">
        <v>140000</v>
      </c>
      <c r="E185">
        <v>1440000</v>
      </c>
      <c r="F185">
        <f t="shared" si="2"/>
        <v>9.7222222222222214</v>
      </c>
    </row>
    <row r="186" spans="1:6" x14ac:dyDescent="0.2">
      <c r="A186" t="s">
        <v>8</v>
      </c>
      <c r="B186">
        <v>100</v>
      </c>
      <c r="C186" t="s">
        <v>5</v>
      </c>
      <c r="D186">
        <v>180000</v>
      </c>
      <c r="E186">
        <v>1560000</v>
      </c>
      <c r="F186">
        <f t="shared" si="2"/>
        <v>11.538461538461538</v>
      </c>
    </row>
    <row r="187" spans="1:6" x14ac:dyDescent="0.2">
      <c r="A187" t="s">
        <v>8</v>
      </c>
      <c r="B187">
        <v>100</v>
      </c>
      <c r="C187" t="s">
        <v>5</v>
      </c>
      <c r="D187">
        <v>160000</v>
      </c>
      <c r="E187">
        <v>1505000</v>
      </c>
      <c r="F187">
        <f t="shared" si="2"/>
        <v>10.631229235880399</v>
      </c>
    </row>
    <row r="188" spans="1:6" x14ac:dyDescent="0.2">
      <c r="A188" t="s">
        <v>8</v>
      </c>
      <c r="B188">
        <v>100</v>
      </c>
      <c r="C188" t="s">
        <v>5</v>
      </c>
      <c r="D188">
        <v>190000</v>
      </c>
      <c r="E188">
        <v>1650000</v>
      </c>
      <c r="F188">
        <f t="shared" si="2"/>
        <v>11.515151515151516</v>
      </c>
    </row>
    <row r="189" spans="1:6" x14ac:dyDescent="0.2">
      <c r="A189" t="s">
        <v>8</v>
      </c>
      <c r="B189">
        <v>100</v>
      </c>
      <c r="C189" t="s">
        <v>5</v>
      </c>
      <c r="D189">
        <v>215000</v>
      </c>
      <c r="E189">
        <v>1605000</v>
      </c>
      <c r="F189">
        <f t="shared" si="2"/>
        <v>13.395638629283489</v>
      </c>
    </row>
    <row r="190" spans="1:6" x14ac:dyDescent="0.2">
      <c r="A190" t="s">
        <v>8</v>
      </c>
      <c r="B190">
        <v>100</v>
      </c>
      <c r="C190" t="s">
        <v>5</v>
      </c>
      <c r="D190">
        <v>235000</v>
      </c>
      <c r="E190">
        <v>1590000</v>
      </c>
      <c r="F190">
        <f t="shared" si="2"/>
        <v>14.779874213836479</v>
      </c>
    </row>
    <row r="191" spans="1:6" x14ac:dyDescent="0.2">
      <c r="A191" t="s">
        <v>8</v>
      </c>
      <c r="B191">
        <v>100</v>
      </c>
      <c r="C191" t="s">
        <v>5</v>
      </c>
      <c r="D191">
        <v>255000</v>
      </c>
      <c r="E191">
        <v>1580000</v>
      </c>
      <c r="F191">
        <f t="shared" si="2"/>
        <v>16.139240506329113</v>
      </c>
    </row>
    <row r="192" spans="1:6" x14ac:dyDescent="0.2">
      <c r="A192" t="s">
        <v>8</v>
      </c>
      <c r="B192">
        <v>100</v>
      </c>
      <c r="C192" t="s">
        <v>5</v>
      </c>
      <c r="D192">
        <v>145000</v>
      </c>
      <c r="E192">
        <v>1835000</v>
      </c>
      <c r="F192">
        <f t="shared" si="2"/>
        <v>7.9019073569482288</v>
      </c>
    </row>
    <row r="193" spans="1:6" x14ac:dyDescent="0.2">
      <c r="A193" t="s">
        <v>8</v>
      </c>
      <c r="B193">
        <v>100</v>
      </c>
      <c r="C193" t="s">
        <v>5</v>
      </c>
      <c r="D193">
        <v>155000</v>
      </c>
      <c r="E193">
        <v>1445000</v>
      </c>
      <c r="F193">
        <f t="shared" si="2"/>
        <v>10.726643598615917</v>
      </c>
    </row>
    <row r="194" spans="1:6" x14ac:dyDescent="0.2">
      <c r="A194" t="s">
        <v>8</v>
      </c>
      <c r="B194">
        <v>100</v>
      </c>
      <c r="C194" t="s">
        <v>5</v>
      </c>
      <c r="D194">
        <v>190000</v>
      </c>
      <c r="E194">
        <v>1335000</v>
      </c>
      <c r="F194">
        <f t="shared" si="2"/>
        <v>14.232209737827715</v>
      </c>
    </row>
    <row r="195" spans="1:6" x14ac:dyDescent="0.2">
      <c r="A195" t="s">
        <v>8</v>
      </c>
      <c r="B195">
        <v>100</v>
      </c>
      <c r="C195" t="s">
        <v>5</v>
      </c>
      <c r="D195">
        <v>205000</v>
      </c>
      <c r="E195">
        <v>1515000</v>
      </c>
      <c r="F195">
        <f t="shared" si="2"/>
        <v>13.531353135313532</v>
      </c>
    </row>
    <row r="196" spans="1:6" x14ac:dyDescent="0.2">
      <c r="A196" t="s">
        <v>8</v>
      </c>
      <c r="B196">
        <v>100</v>
      </c>
      <c r="C196" t="s">
        <v>5</v>
      </c>
      <c r="D196">
        <v>200000</v>
      </c>
      <c r="E196">
        <v>1835000</v>
      </c>
      <c r="F196">
        <f t="shared" ref="F196:F259" si="3">D196*100/E196</f>
        <v>10.899182561307901</v>
      </c>
    </row>
    <row r="197" spans="1:6" x14ac:dyDescent="0.2">
      <c r="A197" t="s">
        <v>8</v>
      </c>
      <c r="B197">
        <v>100</v>
      </c>
      <c r="C197" t="s">
        <v>5</v>
      </c>
      <c r="D197">
        <v>175000</v>
      </c>
      <c r="E197">
        <v>1505000</v>
      </c>
      <c r="F197">
        <f t="shared" si="3"/>
        <v>11.627906976744185</v>
      </c>
    </row>
    <row r="198" spans="1:6" x14ac:dyDescent="0.2">
      <c r="A198" t="s">
        <v>8</v>
      </c>
      <c r="B198">
        <v>100</v>
      </c>
      <c r="C198" t="s">
        <v>5</v>
      </c>
      <c r="D198">
        <v>240000</v>
      </c>
      <c r="E198">
        <v>1630000</v>
      </c>
      <c r="F198">
        <f t="shared" si="3"/>
        <v>14.723926380368098</v>
      </c>
    </row>
    <row r="199" spans="1:6" x14ac:dyDescent="0.2">
      <c r="A199" t="s">
        <v>8</v>
      </c>
      <c r="B199">
        <v>100</v>
      </c>
      <c r="C199" t="s">
        <v>5</v>
      </c>
      <c r="D199">
        <v>260000</v>
      </c>
      <c r="E199">
        <v>1590000</v>
      </c>
      <c r="F199">
        <f t="shared" si="3"/>
        <v>16.352201257861637</v>
      </c>
    </row>
    <row r="200" spans="1:6" x14ac:dyDescent="0.2">
      <c r="A200" t="s">
        <v>8</v>
      </c>
      <c r="B200">
        <v>100</v>
      </c>
      <c r="C200" t="s">
        <v>5</v>
      </c>
      <c r="D200">
        <v>200000</v>
      </c>
      <c r="E200">
        <v>1665000</v>
      </c>
      <c r="F200">
        <f t="shared" si="3"/>
        <v>12.012012012012011</v>
      </c>
    </row>
    <row r="201" spans="1:6" x14ac:dyDescent="0.2">
      <c r="A201" t="s">
        <v>8</v>
      </c>
      <c r="B201">
        <v>100</v>
      </c>
      <c r="C201" t="s">
        <v>5</v>
      </c>
      <c r="D201">
        <v>180000</v>
      </c>
      <c r="E201">
        <v>1630000</v>
      </c>
      <c r="F201">
        <f t="shared" si="3"/>
        <v>11.042944785276074</v>
      </c>
    </row>
    <row r="202" spans="1:6" x14ac:dyDescent="0.2">
      <c r="A202" t="s">
        <v>8</v>
      </c>
      <c r="B202">
        <v>100</v>
      </c>
      <c r="C202" t="s">
        <v>5</v>
      </c>
      <c r="D202">
        <v>190000</v>
      </c>
      <c r="E202">
        <v>1740000</v>
      </c>
      <c r="F202">
        <f t="shared" si="3"/>
        <v>10.919540229885058</v>
      </c>
    </row>
    <row r="203" spans="1:6" x14ac:dyDescent="0.2">
      <c r="A203" t="s">
        <v>8</v>
      </c>
      <c r="B203">
        <v>100</v>
      </c>
      <c r="C203" t="s">
        <v>5</v>
      </c>
      <c r="D203">
        <v>205000</v>
      </c>
      <c r="E203">
        <v>1550000</v>
      </c>
      <c r="F203">
        <f t="shared" si="3"/>
        <v>13.225806451612904</v>
      </c>
    </row>
    <row r="204" spans="1:6" x14ac:dyDescent="0.2">
      <c r="A204" t="s">
        <v>8</v>
      </c>
      <c r="B204">
        <v>100</v>
      </c>
      <c r="C204" t="s">
        <v>5</v>
      </c>
      <c r="D204">
        <v>235000</v>
      </c>
      <c r="E204">
        <v>1530000</v>
      </c>
      <c r="F204">
        <f t="shared" si="3"/>
        <v>15.359477124183007</v>
      </c>
    </row>
    <row r="205" spans="1:6" x14ac:dyDescent="0.2">
      <c r="A205" t="s">
        <v>8</v>
      </c>
      <c r="B205">
        <v>100</v>
      </c>
      <c r="C205" t="s">
        <v>5</v>
      </c>
      <c r="D205">
        <v>280000</v>
      </c>
      <c r="E205">
        <v>1555000</v>
      </c>
      <c r="F205">
        <f t="shared" si="3"/>
        <v>18.006430868167204</v>
      </c>
    </row>
    <row r="206" spans="1:6" x14ac:dyDescent="0.2">
      <c r="A206" t="s">
        <v>8</v>
      </c>
      <c r="B206">
        <v>100</v>
      </c>
      <c r="C206" t="s">
        <v>5</v>
      </c>
      <c r="D206">
        <v>440000</v>
      </c>
      <c r="E206">
        <v>1755000</v>
      </c>
      <c r="F206">
        <f t="shared" si="3"/>
        <v>25.071225071225072</v>
      </c>
    </row>
    <row r="207" spans="1:6" x14ac:dyDescent="0.2">
      <c r="A207" t="s">
        <v>8</v>
      </c>
      <c r="B207">
        <v>100</v>
      </c>
      <c r="C207" t="s">
        <v>5</v>
      </c>
      <c r="D207">
        <v>255000</v>
      </c>
      <c r="E207">
        <v>1630000</v>
      </c>
      <c r="F207">
        <f t="shared" si="3"/>
        <v>15.644171779141104</v>
      </c>
    </row>
    <row r="208" spans="1:6" x14ac:dyDescent="0.2">
      <c r="A208" t="s">
        <v>8</v>
      </c>
      <c r="B208">
        <v>100</v>
      </c>
      <c r="C208" t="s">
        <v>5</v>
      </c>
      <c r="D208">
        <v>240000</v>
      </c>
      <c r="E208">
        <v>1575000</v>
      </c>
      <c r="F208">
        <f t="shared" si="3"/>
        <v>15.238095238095237</v>
      </c>
    </row>
    <row r="209" spans="1:6" x14ac:dyDescent="0.2">
      <c r="A209" t="s">
        <v>8</v>
      </c>
      <c r="B209">
        <v>100</v>
      </c>
      <c r="C209" t="s">
        <v>5</v>
      </c>
      <c r="D209">
        <v>235000</v>
      </c>
      <c r="E209">
        <v>1630000</v>
      </c>
      <c r="F209">
        <f t="shared" si="3"/>
        <v>14.417177914110429</v>
      </c>
    </row>
    <row r="210" spans="1:6" x14ac:dyDescent="0.2">
      <c r="A210" t="s">
        <v>8</v>
      </c>
      <c r="B210">
        <v>100</v>
      </c>
      <c r="C210" t="s">
        <v>5</v>
      </c>
      <c r="D210">
        <v>155000</v>
      </c>
      <c r="E210">
        <v>1685000</v>
      </c>
      <c r="F210">
        <f t="shared" si="3"/>
        <v>9.1988130563798212</v>
      </c>
    </row>
    <row r="211" spans="1:6" x14ac:dyDescent="0.2">
      <c r="A211" t="s">
        <v>8</v>
      </c>
      <c r="B211">
        <v>100</v>
      </c>
      <c r="C211" t="s">
        <v>5</v>
      </c>
      <c r="D211">
        <v>175000</v>
      </c>
      <c r="E211">
        <v>1705000</v>
      </c>
      <c r="F211">
        <f t="shared" si="3"/>
        <v>10.263929618768328</v>
      </c>
    </row>
    <row r="212" spans="1:6" x14ac:dyDescent="0.2">
      <c r="A212" t="s">
        <v>8</v>
      </c>
      <c r="B212">
        <v>100</v>
      </c>
      <c r="C212" t="s">
        <v>5</v>
      </c>
      <c r="D212">
        <v>190000</v>
      </c>
      <c r="E212">
        <v>1630000</v>
      </c>
      <c r="F212">
        <f t="shared" si="3"/>
        <v>11.656441717791411</v>
      </c>
    </row>
    <row r="213" spans="1:6" x14ac:dyDescent="0.2">
      <c r="A213" t="s">
        <v>8</v>
      </c>
      <c r="B213">
        <v>1000</v>
      </c>
      <c r="C213" t="s">
        <v>5</v>
      </c>
      <c r="D213">
        <v>400000</v>
      </c>
      <c r="E213">
        <v>6250000</v>
      </c>
      <c r="F213">
        <f t="shared" si="3"/>
        <v>6.4</v>
      </c>
    </row>
    <row r="214" spans="1:6" x14ac:dyDescent="0.2">
      <c r="A214" t="s">
        <v>8</v>
      </c>
      <c r="B214">
        <v>1000</v>
      </c>
      <c r="C214" t="s">
        <v>5</v>
      </c>
      <c r="D214">
        <v>900000</v>
      </c>
      <c r="E214">
        <v>8800000</v>
      </c>
      <c r="F214">
        <f t="shared" si="3"/>
        <v>10.227272727272727</v>
      </c>
    </row>
    <row r="215" spans="1:6" x14ac:dyDescent="0.2">
      <c r="A215" t="s">
        <v>8</v>
      </c>
      <c r="B215">
        <v>1000</v>
      </c>
      <c r="C215" t="s">
        <v>5</v>
      </c>
      <c r="D215">
        <v>1050000</v>
      </c>
      <c r="E215">
        <v>9350000</v>
      </c>
      <c r="F215">
        <f t="shared" si="3"/>
        <v>11.229946524064172</v>
      </c>
    </row>
    <row r="216" spans="1:6" x14ac:dyDescent="0.2">
      <c r="A216" t="s">
        <v>8</v>
      </c>
      <c r="B216">
        <v>1000</v>
      </c>
      <c r="C216" t="s">
        <v>5</v>
      </c>
      <c r="D216">
        <v>1250000</v>
      </c>
      <c r="E216">
        <v>9900000</v>
      </c>
      <c r="F216">
        <f t="shared" si="3"/>
        <v>12.626262626262626</v>
      </c>
    </row>
    <row r="217" spans="1:6" x14ac:dyDescent="0.2">
      <c r="A217" t="s">
        <v>8</v>
      </c>
      <c r="B217">
        <v>1000</v>
      </c>
      <c r="C217" t="s">
        <v>5</v>
      </c>
      <c r="D217">
        <v>650000</v>
      </c>
      <c r="E217">
        <v>8350000</v>
      </c>
      <c r="F217">
        <f t="shared" si="3"/>
        <v>7.7844311377245505</v>
      </c>
    </row>
    <row r="218" spans="1:6" x14ac:dyDescent="0.2">
      <c r="A218" t="s">
        <v>8</v>
      </c>
      <c r="B218">
        <v>1000</v>
      </c>
      <c r="C218" t="s">
        <v>5</v>
      </c>
      <c r="D218">
        <v>300000</v>
      </c>
      <c r="E218">
        <v>7750000</v>
      </c>
      <c r="F218">
        <f t="shared" si="3"/>
        <v>3.870967741935484</v>
      </c>
    </row>
    <row r="219" spans="1:6" x14ac:dyDescent="0.2">
      <c r="A219" t="s">
        <v>8</v>
      </c>
      <c r="B219">
        <v>1000</v>
      </c>
      <c r="C219" t="s">
        <v>5</v>
      </c>
      <c r="D219">
        <v>150000</v>
      </c>
      <c r="E219">
        <v>8900000</v>
      </c>
      <c r="F219">
        <f t="shared" si="3"/>
        <v>1.6853932584269662</v>
      </c>
    </row>
    <row r="220" spans="1:6" x14ac:dyDescent="0.2">
      <c r="A220" t="s">
        <v>8</v>
      </c>
      <c r="B220">
        <v>1000</v>
      </c>
      <c r="C220" t="s">
        <v>5</v>
      </c>
      <c r="D220">
        <v>850000</v>
      </c>
      <c r="E220">
        <v>8450000</v>
      </c>
      <c r="F220">
        <f t="shared" si="3"/>
        <v>10.059171597633137</v>
      </c>
    </row>
    <row r="221" spans="1:6" x14ac:dyDescent="0.2">
      <c r="A221" t="s">
        <v>8</v>
      </c>
      <c r="B221">
        <v>1000</v>
      </c>
      <c r="C221" t="s">
        <v>5</v>
      </c>
      <c r="D221">
        <v>500000</v>
      </c>
      <c r="E221">
        <v>8100000</v>
      </c>
      <c r="F221">
        <f t="shared" si="3"/>
        <v>6.1728395061728394</v>
      </c>
    </row>
    <row r="222" spans="1:6" x14ac:dyDescent="0.2">
      <c r="A222" t="s">
        <v>8</v>
      </c>
      <c r="B222">
        <v>1000</v>
      </c>
      <c r="C222" t="s">
        <v>5</v>
      </c>
      <c r="E222">
        <v>6050000</v>
      </c>
    </row>
    <row r="223" spans="1:6" x14ac:dyDescent="0.2">
      <c r="A223" t="s">
        <v>8</v>
      </c>
      <c r="B223">
        <v>1000</v>
      </c>
      <c r="C223" t="s">
        <v>5</v>
      </c>
      <c r="D223">
        <v>200000</v>
      </c>
      <c r="E223">
        <v>8900000</v>
      </c>
      <c r="F223">
        <f t="shared" si="3"/>
        <v>2.2471910112359552</v>
      </c>
    </row>
    <row r="224" spans="1:6" x14ac:dyDescent="0.2">
      <c r="A224" t="s">
        <v>8</v>
      </c>
      <c r="B224">
        <v>1000</v>
      </c>
      <c r="C224" t="s">
        <v>5</v>
      </c>
      <c r="D224">
        <v>450000</v>
      </c>
      <c r="E224">
        <v>7800000</v>
      </c>
      <c r="F224">
        <f t="shared" si="3"/>
        <v>5.7692307692307692</v>
      </c>
    </row>
    <row r="225" spans="1:6" x14ac:dyDescent="0.2">
      <c r="A225" t="s">
        <v>8</v>
      </c>
      <c r="B225">
        <v>1000</v>
      </c>
      <c r="C225" t="s">
        <v>5</v>
      </c>
      <c r="D225">
        <v>550000</v>
      </c>
      <c r="E225">
        <v>4900000</v>
      </c>
      <c r="F225">
        <f t="shared" si="3"/>
        <v>11.224489795918368</v>
      </c>
    </row>
    <row r="226" spans="1:6" x14ac:dyDescent="0.2">
      <c r="A226" t="s">
        <v>8</v>
      </c>
      <c r="B226">
        <v>1000</v>
      </c>
      <c r="C226" t="s">
        <v>5</v>
      </c>
      <c r="D226">
        <v>700000</v>
      </c>
      <c r="E226">
        <v>5100000</v>
      </c>
      <c r="F226">
        <f t="shared" si="3"/>
        <v>13.725490196078431</v>
      </c>
    </row>
    <row r="227" spans="1:6" x14ac:dyDescent="0.2">
      <c r="A227" t="s">
        <v>8</v>
      </c>
      <c r="B227">
        <v>1000</v>
      </c>
      <c r="C227" t="s">
        <v>5</v>
      </c>
      <c r="D227">
        <v>600000</v>
      </c>
      <c r="E227">
        <v>6150000</v>
      </c>
      <c r="F227">
        <f t="shared" si="3"/>
        <v>9.7560975609756095</v>
      </c>
    </row>
    <row r="228" spans="1:6" x14ac:dyDescent="0.2">
      <c r="A228" t="s">
        <v>8</v>
      </c>
      <c r="B228">
        <v>1000</v>
      </c>
      <c r="C228" t="s">
        <v>5</v>
      </c>
      <c r="D228">
        <v>1050000</v>
      </c>
      <c r="E228">
        <v>9700000</v>
      </c>
      <c r="F228">
        <f t="shared" si="3"/>
        <v>10.824742268041238</v>
      </c>
    </row>
    <row r="229" spans="1:6" x14ac:dyDescent="0.2">
      <c r="A229" t="s">
        <v>8</v>
      </c>
      <c r="B229">
        <v>1000</v>
      </c>
      <c r="C229" t="s">
        <v>5</v>
      </c>
      <c r="D229">
        <v>1200000</v>
      </c>
      <c r="E229">
        <v>10300000</v>
      </c>
      <c r="F229">
        <f t="shared" si="3"/>
        <v>11.650485436893204</v>
      </c>
    </row>
    <row r="230" spans="1:6" x14ac:dyDescent="0.2">
      <c r="A230" t="s">
        <v>8</v>
      </c>
      <c r="B230">
        <v>1000</v>
      </c>
      <c r="C230" t="s">
        <v>5</v>
      </c>
      <c r="D230">
        <v>700000</v>
      </c>
      <c r="E230">
        <v>7300000</v>
      </c>
      <c r="F230">
        <f t="shared" si="3"/>
        <v>9.5890410958904102</v>
      </c>
    </row>
    <row r="231" spans="1:6" x14ac:dyDescent="0.2">
      <c r="A231" t="s">
        <v>8</v>
      </c>
      <c r="B231">
        <v>1000</v>
      </c>
      <c r="C231" t="s">
        <v>5</v>
      </c>
      <c r="D231">
        <v>850000</v>
      </c>
      <c r="E231">
        <v>7900000</v>
      </c>
      <c r="F231">
        <f t="shared" si="3"/>
        <v>10.759493670886076</v>
      </c>
    </row>
    <row r="232" spans="1:6" x14ac:dyDescent="0.2">
      <c r="A232" t="s">
        <v>8</v>
      </c>
      <c r="B232">
        <v>1000</v>
      </c>
      <c r="C232" t="s">
        <v>5</v>
      </c>
      <c r="D232">
        <v>500000</v>
      </c>
      <c r="E232">
        <v>8200000</v>
      </c>
      <c r="F232">
        <f t="shared" si="3"/>
        <v>6.0975609756097562</v>
      </c>
    </row>
    <row r="233" spans="1:6" x14ac:dyDescent="0.2">
      <c r="A233" t="s">
        <v>8</v>
      </c>
      <c r="B233">
        <v>1000</v>
      </c>
      <c r="C233" t="s">
        <v>5</v>
      </c>
      <c r="D233">
        <v>200000</v>
      </c>
      <c r="E233">
        <v>8400000</v>
      </c>
      <c r="F233">
        <f t="shared" si="3"/>
        <v>2.3809523809523809</v>
      </c>
    </row>
    <row r="234" spans="1:6" x14ac:dyDescent="0.2">
      <c r="A234" t="s">
        <v>8</v>
      </c>
      <c r="B234">
        <v>1000</v>
      </c>
      <c r="C234" t="s">
        <v>5</v>
      </c>
      <c r="D234">
        <v>450000</v>
      </c>
      <c r="E234">
        <v>7050000</v>
      </c>
      <c r="F234">
        <f t="shared" si="3"/>
        <v>6.3829787234042552</v>
      </c>
    </row>
    <row r="235" spans="1:6" x14ac:dyDescent="0.2">
      <c r="A235" t="s">
        <v>8</v>
      </c>
      <c r="B235">
        <v>1000</v>
      </c>
      <c r="C235" t="s">
        <v>5</v>
      </c>
      <c r="D235">
        <v>600000</v>
      </c>
      <c r="E235">
        <v>7200000</v>
      </c>
      <c r="F235">
        <f t="shared" si="3"/>
        <v>8.3333333333333339</v>
      </c>
    </row>
    <row r="236" spans="1:6" x14ac:dyDescent="0.2">
      <c r="A236" t="s">
        <v>8</v>
      </c>
      <c r="B236">
        <v>1000</v>
      </c>
      <c r="C236" t="s">
        <v>5</v>
      </c>
      <c r="D236">
        <v>900000</v>
      </c>
      <c r="E236">
        <v>7900000</v>
      </c>
      <c r="F236">
        <f t="shared" si="3"/>
        <v>11.39240506329114</v>
      </c>
    </row>
    <row r="237" spans="1:6" x14ac:dyDescent="0.2">
      <c r="A237" t="s">
        <v>8</v>
      </c>
      <c r="B237">
        <v>1000</v>
      </c>
      <c r="C237" t="s">
        <v>5</v>
      </c>
      <c r="D237">
        <v>1100000</v>
      </c>
      <c r="E237">
        <v>8800000</v>
      </c>
      <c r="F237">
        <f t="shared" si="3"/>
        <v>12.5</v>
      </c>
    </row>
    <row r="238" spans="1:6" x14ac:dyDescent="0.2">
      <c r="A238" t="s">
        <v>8</v>
      </c>
      <c r="B238">
        <v>1000</v>
      </c>
      <c r="C238" t="s">
        <v>5</v>
      </c>
      <c r="D238">
        <v>1000000</v>
      </c>
      <c r="E238">
        <v>10200000</v>
      </c>
      <c r="F238">
        <f t="shared" si="3"/>
        <v>9.8039215686274517</v>
      </c>
    </row>
    <row r="239" spans="1:6" x14ac:dyDescent="0.2">
      <c r="A239" t="s">
        <v>8</v>
      </c>
      <c r="B239">
        <v>1000</v>
      </c>
      <c r="C239" t="s">
        <v>5</v>
      </c>
      <c r="D239">
        <v>50000</v>
      </c>
      <c r="E239">
        <v>10400000</v>
      </c>
      <c r="F239">
        <f t="shared" si="3"/>
        <v>0.48076923076923078</v>
      </c>
    </row>
    <row r="240" spans="1:6" x14ac:dyDescent="0.2">
      <c r="A240" t="s">
        <v>8</v>
      </c>
      <c r="B240">
        <v>1000</v>
      </c>
      <c r="C240" t="s">
        <v>5</v>
      </c>
      <c r="D240">
        <v>400000</v>
      </c>
      <c r="E240">
        <v>10500000</v>
      </c>
      <c r="F240">
        <f t="shared" si="3"/>
        <v>3.8095238095238093</v>
      </c>
    </row>
    <row r="241" spans="1:6" x14ac:dyDescent="0.2">
      <c r="A241" t="s">
        <v>8</v>
      </c>
      <c r="B241">
        <v>1000</v>
      </c>
      <c r="C241" t="s">
        <v>5</v>
      </c>
      <c r="D241">
        <v>700000</v>
      </c>
      <c r="E241">
        <v>10550000</v>
      </c>
      <c r="F241">
        <f t="shared" si="3"/>
        <v>6.6350710900473935</v>
      </c>
    </row>
    <row r="242" spans="1:6" x14ac:dyDescent="0.2">
      <c r="A242" t="s">
        <v>8</v>
      </c>
      <c r="B242">
        <v>1000</v>
      </c>
      <c r="C242" t="s">
        <v>5</v>
      </c>
      <c r="D242">
        <v>550000</v>
      </c>
      <c r="E242">
        <v>10000000</v>
      </c>
      <c r="F242">
        <f t="shared" si="3"/>
        <v>5.5</v>
      </c>
    </row>
    <row r="243" spans="1:6" x14ac:dyDescent="0.2">
      <c r="A243" t="s">
        <v>8</v>
      </c>
      <c r="B243">
        <v>0</v>
      </c>
      <c r="C243" t="s">
        <v>6</v>
      </c>
      <c r="D243">
        <v>1200</v>
      </c>
      <c r="E243">
        <v>30600</v>
      </c>
      <c r="F243">
        <f t="shared" si="3"/>
        <v>3.9215686274509802</v>
      </c>
    </row>
    <row r="244" spans="1:6" x14ac:dyDescent="0.2">
      <c r="A244" t="s">
        <v>8</v>
      </c>
      <c r="B244">
        <v>0</v>
      </c>
      <c r="C244" t="s">
        <v>6</v>
      </c>
      <c r="D244">
        <v>850</v>
      </c>
      <c r="E244">
        <v>28800</v>
      </c>
      <c r="F244">
        <f t="shared" si="3"/>
        <v>2.9513888888888888</v>
      </c>
    </row>
    <row r="245" spans="1:6" x14ac:dyDescent="0.2">
      <c r="A245" t="s">
        <v>8</v>
      </c>
      <c r="B245">
        <v>0</v>
      </c>
      <c r="C245" t="s">
        <v>6</v>
      </c>
      <c r="D245">
        <v>550</v>
      </c>
      <c r="E245">
        <v>33650</v>
      </c>
      <c r="F245">
        <f t="shared" si="3"/>
        <v>1.6344725111441307</v>
      </c>
    </row>
    <row r="246" spans="1:6" x14ac:dyDescent="0.2">
      <c r="A246" t="s">
        <v>8</v>
      </c>
      <c r="B246">
        <v>0</v>
      </c>
      <c r="C246" t="s">
        <v>6</v>
      </c>
      <c r="D246">
        <v>300</v>
      </c>
      <c r="E246">
        <v>32250</v>
      </c>
      <c r="F246">
        <f t="shared" si="3"/>
        <v>0.93023255813953487</v>
      </c>
    </row>
    <row r="247" spans="1:6" x14ac:dyDescent="0.2">
      <c r="A247" t="s">
        <v>8</v>
      </c>
      <c r="B247">
        <v>0</v>
      </c>
      <c r="C247" t="s">
        <v>6</v>
      </c>
      <c r="D247">
        <v>750</v>
      </c>
      <c r="E247">
        <v>34350</v>
      </c>
      <c r="F247">
        <f t="shared" si="3"/>
        <v>2.1834061135371181</v>
      </c>
    </row>
    <row r="248" spans="1:6" x14ac:dyDescent="0.2">
      <c r="A248" t="s">
        <v>8</v>
      </c>
      <c r="B248">
        <v>0</v>
      </c>
      <c r="C248" t="s">
        <v>6</v>
      </c>
      <c r="D248">
        <v>1400</v>
      </c>
      <c r="E248">
        <v>31050</v>
      </c>
      <c r="F248">
        <f t="shared" si="3"/>
        <v>4.5088566827697258</v>
      </c>
    </row>
    <row r="249" spans="1:6" x14ac:dyDescent="0.2">
      <c r="A249" t="s">
        <v>8</v>
      </c>
      <c r="B249">
        <v>0</v>
      </c>
      <c r="C249" t="s">
        <v>6</v>
      </c>
      <c r="D249">
        <v>1700</v>
      </c>
      <c r="E249">
        <v>34500</v>
      </c>
      <c r="F249">
        <f t="shared" si="3"/>
        <v>4.9275362318840576</v>
      </c>
    </row>
    <row r="250" spans="1:6" x14ac:dyDescent="0.2">
      <c r="A250" t="s">
        <v>8</v>
      </c>
      <c r="B250">
        <v>0</v>
      </c>
      <c r="C250" t="s">
        <v>6</v>
      </c>
      <c r="D250">
        <v>950</v>
      </c>
      <c r="E250">
        <v>35600</v>
      </c>
      <c r="F250">
        <f t="shared" si="3"/>
        <v>2.6685393258426968</v>
      </c>
    </row>
    <row r="251" spans="1:6" x14ac:dyDescent="0.2">
      <c r="A251" t="s">
        <v>8</v>
      </c>
      <c r="B251">
        <v>0</v>
      </c>
      <c r="C251" t="s">
        <v>6</v>
      </c>
      <c r="D251">
        <v>1500</v>
      </c>
      <c r="E251">
        <v>35050</v>
      </c>
      <c r="F251">
        <f t="shared" si="3"/>
        <v>4.2796005706134093</v>
      </c>
    </row>
    <row r="252" spans="1:6" x14ac:dyDescent="0.2">
      <c r="A252" t="s">
        <v>8</v>
      </c>
      <c r="B252">
        <v>0</v>
      </c>
      <c r="C252" t="s">
        <v>6</v>
      </c>
      <c r="D252">
        <v>1900</v>
      </c>
      <c r="E252">
        <v>35900</v>
      </c>
      <c r="F252">
        <f t="shared" si="3"/>
        <v>5.2924791086350975</v>
      </c>
    </row>
    <row r="253" spans="1:6" x14ac:dyDescent="0.2">
      <c r="A253" t="s">
        <v>8</v>
      </c>
      <c r="B253">
        <v>0</v>
      </c>
      <c r="C253" t="s">
        <v>6</v>
      </c>
      <c r="D253">
        <v>1000</v>
      </c>
      <c r="E253">
        <v>32750</v>
      </c>
      <c r="F253">
        <f t="shared" si="3"/>
        <v>3.053435114503817</v>
      </c>
    </row>
    <row r="254" spans="1:6" x14ac:dyDescent="0.2">
      <c r="A254" t="s">
        <v>8</v>
      </c>
      <c r="B254">
        <v>0</v>
      </c>
      <c r="C254" t="s">
        <v>6</v>
      </c>
      <c r="D254">
        <v>2050</v>
      </c>
      <c r="E254">
        <v>34350</v>
      </c>
      <c r="F254">
        <f t="shared" si="3"/>
        <v>5.9679767103347894</v>
      </c>
    </row>
    <row r="255" spans="1:6" x14ac:dyDescent="0.2">
      <c r="A255" t="s">
        <v>8</v>
      </c>
      <c r="B255">
        <v>0</v>
      </c>
      <c r="C255" t="s">
        <v>6</v>
      </c>
      <c r="D255">
        <v>1150</v>
      </c>
      <c r="E255">
        <v>34500</v>
      </c>
      <c r="F255">
        <f t="shared" si="3"/>
        <v>3.3333333333333335</v>
      </c>
    </row>
    <row r="256" spans="1:6" x14ac:dyDescent="0.2">
      <c r="A256" t="s">
        <v>8</v>
      </c>
      <c r="B256">
        <v>0</v>
      </c>
      <c r="C256" t="s">
        <v>6</v>
      </c>
      <c r="D256">
        <v>1200</v>
      </c>
      <c r="E256">
        <v>34700</v>
      </c>
      <c r="F256">
        <f t="shared" si="3"/>
        <v>3.4582132564841497</v>
      </c>
    </row>
    <row r="257" spans="1:6" x14ac:dyDescent="0.2">
      <c r="A257" t="s">
        <v>8</v>
      </c>
      <c r="B257">
        <v>0</v>
      </c>
      <c r="C257" t="s">
        <v>6</v>
      </c>
      <c r="D257">
        <v>1350</v>
      </c>
      <c r="E257">
        <v>29500</v>
      </c>
      <c r="F257">
        <f t="shared" si="3"/>
        <v>4.5762711864406782</v>
      </c>
    </row>
    <row r="258" spans="1:6" x14ac:dyDescent="0.2">
      <c r="A258" t="s">
        <v>8</v>
      </c>
      <c r="B258">
        <v>0</v>
      </c>
      <c r="C258" t="s">
        <v>6</v>
      </c>
      <c r="D258">
        <v>4300</v>
      </c>
      <c r="E258">
        <v>31050</v>
      </c>
      <c r="F258">
        <f t="shared" si="3"/>
        <v>13.848631239935587</v>
      </c>
    </row>
    <row r="259" spans="1:6" x14ac:dyDescent="0.2">
      <c r="A259" t="s">
        <v>8</v>
      </c>
      <c r="B259">
        <v>0</v>
      </c>
      <c r="C259" t="s">
        <v>6</v>
      </c>
      <c r="D259">
        <v>3300</v>
      </c>
      <c r="E259">
        <v>32350</v>
      </c>
      <c r="F259">
        <f t="shared" si="3"/>
        <v>10.200927357032457</v>
      </c>
    </row>
    <row r="260" spans="1:6" x14ac:dyDescent="0.2">
      <c r="A260" t="s">
        <v>8</v>
      </c>
      <c r="B260">
        <v>0</v>
      </c>
      <c r="C260" t="s">
        <v>6</v>
      </c>
      <c r="D260">
        <v>3000</v>
      </c>
      <c r="E260">
        <v>32550</v>
      </c>
      <c r="F260">
        <f t="shared" ref="F260:F323" si="4">D260*100/E260</f>
        <v>9.2165898617511512</v>
      </c>
    </row>
    <row r="261" spans="1:6" x14ac:dyDescent="0.2">
      <c r="A261" t="s">
        <v>8</v>
      </c>
      <c r="B261">
        <v>0</v>
      </c>
      <c r="C261" t="s">
        <v>6</v>
      </c>
      <c r="D261">
        <v>2450</v>
      </c>
      <c r="E261">
        <v>31400</v>
      </c>
      <c r="F261">
        <f t="shared" si="4"/>
        <v>7.8025477707006372</v>
      </c>
    </row>
    <row r="262" spans="1:6" x14ac:dyDescent="0.2">
      <c r="A262" t="s">
        <v>8</v>
      </c>
      <c r="B262">
        <v>0</v>
      </c>
      <c r="C262" t="s">
        <v>6</v>
      </c>
      <c r="D262">
        <v>2000</v>
      </c>
      <c r="E262">
        <v>31900</v>
      </c>
      <c r="F262">
        <f t="shared" si="4"/>
        <v>6.2695924764890281</v>
      </c>
    </row>
    <row r="263" spans="1:6" x14ac:dyDescent="0.2">
      <c r="A263" t="s">
        <v>8</v>
      </c>
      <c r="B263">
        <v>0</v>
      </c>
      <c r="C263" t="s">
        <v>6</v>
      </c>
      <c r="D263">
        <v>2200</v>
      </c>
      <c r="E263">
        <v>32900</v>
      </c>
      <c r="F263">
        <f t="shared" si="4"/>
        <v>6.6869300911854106</v>
      </c>
    </row>
    <row r="264" spans="1:6" x14ac:dyDescent="0.2">
      <c r="A264" t="s">
        <v>8</v>
      </c>
      <c r="B264">
        <v>0</v>
      </c>
      <c r="C264" t="s">
        <v>6</v>
      </c>
      <c r="D264">
        <v>2550</v>
      </c>
      <c r="E264">
        <v>32500</v>
      </c>
      <c r="F264">
        <f t="shared" si="4"/>
        <v>7.8461538461538458</v>
      </c>
    </row>
    <row r="265" spans="1:6" x14ac:dyDescent="0.2">
      <c r="A265" t="s">
        <v>8</v>
      </c>
      <c r="B265">
        <v>0</v>
      </c>
      <c r="C265" t="s">
        <v>6</v>
      </c>
      <c r="D265">
        <v>3150</v>
      </c>
      <c r="E265">
        <v>32100</v>
      </c>
      <c r="F265">
        <f t="shared" si="4"/>
        <v>9.8130841121495322</v>
      </c>
    </row>
    <row r="266" spans="1:6" x14ac:dyDescent="0.2">
      <c r="A266" t="s">
        <v>8</v>
      </c>
      <c r="B266">
        <v>0</v>
      </c>
      <c r="C266" t="s">
        <v>6</v>
      </c>
      <c r="D266">
        <v>3350</v>
      </c>
      <c r="E266">
        <v>32450</v>
      </c>
      <c r="F266">
        <f t="shared" si="4"/>
        <v>10.323574730354391</v>
      </c>
    </row>
    <row r="267" spans="1:6" x14ac:dyDescent="0.2">
      <c r="A267" t="s">
        <v>8</v>
      </c>
      <c r="B267">
        <v>0</v>
      </c>
      <c r="C267" t="s">
        <v>6</v>
      </c>
      <c r="D267">
        <v>3850</v>
      </c>
      <c r="E267">
        <v>30900</v>
      </c>
      <c r="F267">
        <f t="shared" si="4"/>
        <v>12.459546925566343</v>
      </c>
    </row>
    <row r="268" spans="1:6" x14ac:dyDescent="0.2">
      <c r="A268" t="s">
        <v>8</v>
      </c>
      <c r="B268">
        <v>0</v>
      </c>
      <c r="C268" t="s">
        <v>6</v>
      </c>
      <c r="D268">
        <v>3550</v>
      </c>
      <c r="E268">
        <v>31000</v>
      </c>
      <c r="F268">
        <f t="shared" si="4"/>
        <v>11.451612903225806</v>
      </c>
    </row>
    <row r="269" spans="1:6" x14ac:dyDescent="0.2">
      <c r="A269" t="s">
        <v>8</v>
      </c>
      <c r="B269">
        <v>0</v>
      </c>
      <c r="C269" t="s">
        <v>6</v>
      </c>
      <c r="D269">
        <v>3500</v>
      </c>
      <c r="E269">
        <v>31200</v>
      </c>
      <c r="F269">
        <f t="shared" si="4"/>
        <v>11.217948717948717</v>
      </c>
    </row>
    <row r="270" spans="1:6" x14ac:dyDescent="0.2">
      <c r="A270" t="s">
        <v>8</v>
      </c>
      <c r="B270">
        <v>0</v>
      </c>
      <c r="C270" t="s">
        <v>6</v>
      </c>
      <c r="D270">
        <v>2750</v>
      </c>
      <c r="E270">
        <v>32750</v>
      </c>
      <c r="F270">
        <f t="shared" si="4"/>
        <v>8.3969465648854964</v>
      </c>
    </row>
    <row r="271" spans="1:6" x14ac:dyDescent="0.2">
      <c r="A271" t="s">
        <v>8</v>
      </c>
      <c r="B271">
        <v>0</v>
      </c>
      <c r="C271" t="s">
        <v>6</v>
      </c>
      <c r="D271">
        <v>3050</v>
      </c>
      <c r="E271">
        <v>32400</v>
      </c>
      <c r="F271">
        <f t="shared" si="4"/>
        <v>9.4135802469135808</v>
      </c>
    </row>
    <row r="272" spans="1:6" x14ac:dyDescent="0.2">
      <c r="A272" t="s">
        <v>8</v>
      </c>
      <c r="B272">
        <v>0</v>
      </c>
      <c r="C272" t="s">
        <v>6</v>
      </c>
      <c r="D272">
        <v>3200</v>
      </c>
      <c r="E272">
        <v>32100</v>
      </c>
      <c r="F272">
        <f t="shared" si="4"/>
        <v>9.9688473520249214</v>
      </c>
    </row>
    <row r="273" spans="1:6" x14ac:dyDescent="0.2">
      <c r="A273" t="s">
        <v>8</v>
      </c>
      <c r="B273">
        <v>10</v>
      </c>
      <c r="C273" t="s">
        <v>6</v>
      </c>
      <c r="D273">
        <v>5000</v>
      </c>
      <c r="E273">
        <v>217000</v>
      </c>
      <c r="F273">
        <f t="shared" si="4"/>
        <v>2.3041474654377878</v>
      </c>
    </row>
    <row r="274" spans="1:6" x14ac:dyDescent="0.2">
      <c r="A274" t="s">
        <v>8</v>
      </c>
      <c r="B274">
        <v>10</v>
      </c>
      <c r="C274" t="s">
        <v>6</v>
      </c>
      <c r="D274">
        <v>4500</v>
      </c>
      <c r="E274">
        <v>255000</v>
      </c>
      <c r="F274">
        <f t="shared" si="4"/>
        <v>1.7647058823529411</v>
      </c>
    </row>
    <row r="275" spans="1:6" x14ac:dyDescent="0.2">
      <c r="A275" t="s">
        <v>8</v>
      </c>
      <c r="B275">
        <v>10</v>
      </c>
      <c r="C275" t="s">
        <v>6</v>
      </c>
      <c r="D275">
        <v>10500</v>
      </c>
      <c r="E275">
        <v>257500</v>
      </c>
      <c r="F275">
        <f t="shared" si="4"/>
        <v>4.0776699029126213</v>
      </c>
    </row>
    <row r="276" spans="1:6" x14ac:dyDescent="0.2">
      <c r="A276" t="s">
        <v>8</v>
      </c>
      <c r="B276">
        <v>10</v>
      </c>
      <c r="C276" t="s">
        <v>6</v>
      </c>
      <c r="D276">
        <v>7000</v>
      </c>
      <c r="E276">
        <v>244500</v>
      </c>
      <c r="F276">
        <f t="shared" si="4"/>
        <v>2.8629856850715747</v>
      </c>
    </row>
    <row r="277" spans="1:6" x14ac:dyDescent="0.2">
      <c r="A277" t="s">
        <v>8</v>
      </c>
      <c r="B277">
        <v>10</v>
      </c>
      <c r="C277" t="s">
        <v>6</v>
      </c>
      <c r="D277">
        <v>9000</v>
      </c>
      <c r="E277">
        <v>238000</v>
      </c>
      <c r="F277">
        <f t="shared" si="4"/>
        <v>3.7815126050420167</v>
      </c>
    </row>
    <row r="278" spans="1:6" x14ac:dyDescent="0.2">
      <c r="A278" t="s">
        <v>8</v>
      </c>
      <c r="B278">
        <v>10</v>
      </c>
      <c r="C278" t="s">
        <v>6</v>
      </c>
      <c r="D278">
        <v>1500</v>
      </c>
      <c r="E278">
        <v>239500</v>
      </c>
      <c r="F278">
        <f t="shared" si="4"/>
        <v>0.62630480167014613</v>
      </c>
    </row>
    <row r="279" spans="1:6" x14ac:dyDescent="0.2">
      <c r="A279" t="s">
        <v>8</v>
      </c>
      <c r="B279">
        <v>10</v>
      </c>
      <c r="C279" t="s">
        <v>6</v>
      </c>
      <c r="D279">
        <v>13500</v>
      </c>
      <c r="E279">
        <v>243500</v>
      </c>
      <c r="F279">
        <f t="shared" si="4"/>
        <v>5.5441478439425049</v>
      </c>
    </row>
    <row r="280" spans="1:6" x14ac:dyDescent="0.2">
      <c r="A280" t="s">
        <v>8</v>
      </c>
      <c r="B280">
        <v>10</v>
      </c>
      <c r="C280" t="s">
        <v>6</v>
      </c>
      <c r="D280">
        <v>4500</v>
      </c>
      <c r="E280">
        <v>245000</v>
      </c>
      <c r="F280">
        <f t="shared" si="4"/>
        <v>1.8367346938775511</v>
      </c>
    </row>
    <row r="281" spans="1:6" x14ac:dyDescent="0.2">
      <c r="A281" t="s">
        <v>8</v>
      </c>
      <c r="B281">
        <v>10</v>
      </c>
      <c r="C281" t="s">
        <v>6</v>
      </c>
      <c r="D281">
        <v>8000</v>
      </c>
      <c r="E281">
        <v>250500</v>
      </c>
      <c r="F281">
        <f t="shared" si="4"/>
        <v>3.1936127744510978</v>
      </c>
    </row>
    <row r="282" spans="1:6" x14ac:dyDescent="0.2">
      <c r="A282" t="s">
        <v>8</v>
      </c>
      <c r="B282">
        <v>10</v>
      </c>
      <c r="C282" t="s">
        <v>6</v>
      </c>
      <c r="D282">
        <v>9500</v>
      </c>
      <c r="E282">
        <v>256000</v>
      </c>
      <c r="F282">
        <f t="shared" si="4"/>
        <v>3.7109375</v>
      </c>
    </row>
    <row r="283" spans="1:6" x14ac:dyDescent="0.2">
      <c r="A283" t="s">
        <v>8</v>
      </c>
      <c r="B283">
        <v>10</v>
      </c>
      <c r="C283" t="s">
        <v>6</v>
      </c>
      <c r="D283">
        <v>4000</v>
      </c>
      <c r="E283">
        <v>246000</v>
      </c>
      <c r="F283">
        <f t="shared" si="4"/>
        <v>1.6260162601626016</v>
      </c>
    </row>
    <row r="284" spans="1:6" x14ac:dyDescent="0.2">
      <c r="A284" t="s">
        <v>8</v>
      </c>
      <c r="B284">
        <v>10</v>
      </c>
      <c r="C284" t="s">
        <v>6</v>
      </c>
      <c r="D284">
        <v>7000</v>
      </c>
      <c r="E284">
        <v>247500</v>
      </c>
      <c r="F284">
        <f t="shared" si="4"/>
        <v>2.8282828282828283</v>
      </c>
    </row>
    <row r="285" spans="1:6" x14ac:dyDescent="0.2">
      <c r="A285" t="s">
        <v>8</v>
      </c>
      <c r="B285">
        <v>10</v>
      </c>
      <c r="C285" t="s">
        <v>6</v>
      </c>
      <c r="D285">
        <v>10500</v>
      </c>
      <c r="E285">
        <v>246500</v>
      </c>
      <c r="F285">
        <f t="shared" si="4"/>
        <v>4.2596348884381339</v>
      </c>
    </row>
    <row r="286" spans="1:6" x14ac:dyDescent="0.2">
      <c r="A286" t="s">
        <v>8</v>
      </c>
      <c r="B286">
        <v>10</v>
      </c>
      <c r="C286" t="s">
        <v>6</v>
      </c>
      <c r="D286">
        <v>12500</v>
      </c>
      <c r="E286">
        <v>245000</v>
      </c>
      <c r="F286">
        <f t="shared" si="4"/>
        <v>5.1020408163265305</v>
      </c>
    </row>
    <row r="287" spans="1:6" x14ac:dyDescent="0.2">
      <c r="A287" t="s">
        <v>8</v>
      </c>
      <c r="B287">
        <v>10</v>
      </c>
      <c r="C287" t="s">
        <v>6</v>
      </c>
      <c r="D287">
        <v>15500</v>
      </c>
      <c r="E287">
        <v>246000</v>
      </c>
      <c r="F287">
        <f t="shared" si="4"/>
        <v>6.3008130081300813</v>
      </c>
    </row>
    <row r="288" spans="1:6" x14ac:dyDescent="0.2">
      <c r="A288" t="s">
        <v>8</v>
      </c>
      <c r="B288">
        <v>10</v>
      </c>
      <c r="C288" t="s">
        <v>6</v>
      </c>
      <c r="D288">
        <v>15000</v>
      </c>
      <c r="E288">
        <v>249000</v>
      </c>
      <c r="F288">
        <f t="shared" si="4"/>
        <v>6.024096385542169</v>
      </c>
    </row>
    <row r="289" spans="1:6" x14ac:dyDescent="0.2">
      <c r="A289" t="s">
        <v>8</v>
      </c>
      <c r="B289">
        <v>10</v>
      </c>
      <c r="C289" t="s">
        <v>6</v>
      </c>
      <c r="D289">
        <v>16500</v>
      </c>
      <c r="E289">
        <v>253000</v>
      </c>
      <c r="F289">
        <f t="shared" si="4"/>
        <v>6.5217391304347823</v>
      </c>
    </row>
    <row r="290" spans="1:6" x14ac:dyDescent="0.2">
      <c r="A290" t="s">
        <v>8</v>
      </c>
      <c r="B290">
        <v>10</v>
      </c>
      <c r="C290" t="s">
        <v>6</v>
      </c>
      <c r="D290">
        <v>10500</v>
      </c>
      <c r="E290">
        <v>247000</v>
      </c>
      <c r="F290">
        <f t="shared" si="4"/>
        <v>4.2510121457489882</v>
      </c>
    </row>
    <row r="291" spans="1:6" x14ac:dyDescent="0.2">
      <c r="A291" t="s">
        <v>8</v>
      </c>
      <c r="B291">
        <v>10</v>
      </c>
      <c r="C291" t="s">
        <v>6</v>
      </c>
      <c r="D291">
        <v>17500</v>
      </c>
      <c r="E291">
        <v>245000</v>
      </c>
      <c r="F291">
        <f t="shared" si="4"/>
        <v>7.1428571428571432</v>
      </c>
    </row>
    <row r="292" spans="1:6" x14ac:dyDescent="0.2">
      <c r="A292" t="s">
        <v>8</v>
      </c>
      <c r="B292">
        <v>10</v>
      </c>
      <c r="C292" t="s">
        <v>6</v>
      </c>
      <c r="D292">
        <v>20000</v>
      </c>
      <c r="E292">
        <v>232000</v>
      </c>
      <c r="F292">
        <f t="shared" si="4"/>
        <v>8.6206896551724146</v>
      </c>
    </row>
    <row r="293" spans="1:6" x14ac:dyDescent="0.2">
      <c r="A293" t="s">
        <v>8</v>
      </c>
      <c r="B293">
        <v>10</v>
      </c>
      <c r="C293" t="s">
        <v>6</v>
      </c>
      <c r="D293">
        <v>15500</v>
      </c>
      <c r="E293">
        <v>251000</v>
      </c>
      <c r="F293">
        <f t="shared" si="4"/>
        <v>6.1752988047808763</v>
      </c>
    </row>
    <row r="294" spans="1:6" x14ac:dyDescent="0.2">
      <c r="A294" t="s">
        <v>8</v>
      </c>
      <c r="B294">
        <v>10</v>
      </c>
      <c r="C294" t="s">
        <v>6</v>
      </c>
      <c r="D294">
        <v>14500</v>
      </c>
      <c r="E294">
        <v>256000</v>
      </c>
      <c r="F294">
        <f t="shared" si="4"/>
        <v>5.6640625</v>
      </c>
    </row>
    <row r="295" spans="1:6" x14ac:dyDescent="0.2">
      <c r="A295" t="s">
        <v>8</v>
      </c>
      <c r="B295">
        <v>10</v>
      </c>
      <c r="C295" t="s">
        <v>6</v>
      </c>
      <c r="D295">
        <v>13000</v>
      </c>
      <c r="E295">
        <v>258000</v>
      </c>
      <c r="F295">
        <f t="shared" si="4"/>
        <v>5.0387596899224807</v>
      </c>
    </row>
    <row r="296" spans="1:6" x14ac:dyDescent="0.2">
      <c r="A296" t="s">
        <v>8</v>
      </c>
      <c r="B296">
        <v>10</v>
      </c>
      <c r="C296" t="s">
        <v>6</v>
      </c>
      <c r="D296">
        <v>11000</v>
      </c>
      <c r="E296">
        <v>245000</v>
      </c>
      <c r="F296">
        <f t="shared" si="4"/>
        <v>4.4897959183673466</v>
      </c>
    </row>
    <row r="297" spans="1:6" x14ac:dyDescent="0.2">
      <c r="A297" t="s">
        <v>8</v>
      </c>
      <c r="B297">
        <v>10</v>
      </c>
      <c r="C297" t="s">
        <v>6</v>
      </c>
      <c r="D297">
        <v>15500</v>
      </c>
      <c r="E297">
        <v>232000</v>
      </c>
      <c r="F297">
        <f t="shared" si="4"/>
        <v>6.681034482758621</v>
      </c>
    </row>
    <row r="298" spans="1:6" x14ac:dyDescent="0.2">
      <c r="A298" t="s">
        <v>8</v>
      </c>
      <c r="B298">
        <v>10</v>
      </c>
      <c r="C298" t="s">
        <v>6</v>
      </c>
      <c r="D298">
        <v>15000</v>
      </c>
      <c r="E298">
        <v>251000</v>
      </c>
      <c r="F298">
        <f t="shared" si="4"/>
        <v>5.9760956175298805</v>
      </c>
    </row>
    <row r="299" spans="1:6" x14ac:dyDescent="0.2">
      <c r="A299" t="s">
        <v>8</v>
      </c>
      <c r="B299">
        <v>10</v>
      </c>
      <c r="C299" t="s">
        <v>6</v>
      </c>
      <c r="D299">
        <v>11000</v>
      </c>
      <c r="E299">
        <v>256000</v>
      </c>
      <c r="F299">
        <f t="shared" si="4"/>
        <v>4.296875</v>
      </c>
    </row>
    <row r="300" spans="1:6" x14ac:dyDescent="0.2">
      <c r="A300" t="s">
        <v>8</v>
      </c>
      <c r="B300">
        <v>10</v>
      </c>
      <c r="C300" t="s">
        <v>6</v>
      </c>
      <c r="D300">
        <v>17500</v>
      </c>
      <c r="E300">
        <v>258000</v>
      </c>
      <c r="F300">
        <f t="shared" si="4"/>
        <v>6.7829457364341081</v>
      </c>
    </row>
    <row r="301" spans="1:6" x14ac:dyDescent="0.2">
      <c r="A301" t="s">
        <v>8</v>
      </c>
      <c r="B301">
        <v>10</v>
      </c>
      <c r="C301" t="s">
        <v>6</v>
      </c>
      <c r="D301">
        <v>20500</v>
      </c>
      <c r="E301">
        <v>245000</v>
      </c>
      <c r="F301">
        <f t="shared" si="4"/>
        <v>8.3673469387755102</v>
      </c>
    </row>
    <row r="302" spans="1:6" x14ac:dyDescent="0.2">
      <c r="A302" t="s">
        <v>8</v>
      </c>
      <c r="B302">
        <v>10</v>
      </c>
      <c r="C302" t="s">
        <v>6</v>
      </c>
      <c r="D302">
        <v>22000</v>
      </c>
      <c r="E302">
        <v>243500</v>
      </c>
      <c r="F302">
        <f t="shared" si="4"/>
        <v>9.0349075975359341</v>
      </c>
    </row>
    <row r="303" spans="1:6" x14ac:dyDescent="0.2">
      <c r="A303" t="s">
        <v>8</v>
      </c>
      <c r="B303">
        <v>100</v>
      </c>
      <c r="C303" t="s">
        <v>6</v>
      </c>
      <c r="D303">
        <v>20000</v>
      </c>
      <c r="E303">
        <v>1660000</v>
      </c>
      <c r="F303">
        <f t="shared" si="4"/>
        <v>1.2048192771084338</v>
      </c>
    </row>
    <row r="304" spans="1:6" x14ac:dyDescent="0.2">
      <c r="A304" t="s">
        <v>8</v>
      </c>
      <c r="B304">
        <v>100</v>
      </c>
      <c r="C304" t="s">
        <v>6</v>
      </c>
      <c r="D304">
        <v>10000</v>
      </c>
      <c r="E304">
        <v>1450000</v>
      </c>
      <c r="F304">
        <f t="shared" si="4"/>
        <v>0.68965517241379315</v>
      </c>
    </row>
    <row r="305" spans="1:6" x14ac:dyDescent="0.2">
      <c r="A305" t="s">
        <v>8</v>
      </c>
      <c r="B305">
        <v>100</v>
      </c>
      <c r="C305" t="s">
        <v>6</v>
      </c>
      <c r="D305">
        <v>15000</v>
      </c>
      <c r="E305">
        <v>1440000</v>
      </c>
      <c r="F305">
        <f t="shared" si="4"/>
        <v>1.0416666666666667</v>
      </c>
    </row>
    <row r="306" spans="1:6" x14ac:dyDescent="0.2">
      <c r="A306" t="s">
        <v>8</v>
      </c>
      <c r="B306">
        <v>100</v>
      </c>
      <c r="C306" t="s">
        <v>6</v>
      </c>
      <c r="E306">
        <v>1560000</v>
      </c>
    </row>
    <row r="307" spans="1:6" x14ac:dyDescent="0.2">
      <c r="A307" t="s">
        <v>8</v>
      </c>
      <c r="B307">
        <v>100</v>
      </c>
      <c r="C307" t="s">
        <v>6</v>
      </c>
      <c r="D307">
        <v>40000</v>
      </c>
      <c r="E307">
        <v>1505000</v>
      </c>
      <c r="F307">
        <f t="shared" si="4"/>
        <v>2.6578073089700998</v>
      </c>
    </row>
    <row r="308" spans="1:6" x14ac:dyDescent="0.2">
      <c r="A308" t="s">
        <v>8</v>
      </c>
      <c r="B308">
        <v>100</v>
      </c>
      <c r="C308" t="s">
        <v>6</v>
      </c>
      <c r="D308">
        <v>35000</v>
      </c>
      <c r="E308">
        <v>1650000</v>
      </c>
      <c r="F308">
        <f t="shared" si="4"/>
        <v>2.1212121212121211</v>
      </c>
    </row>
    <row r="309" spans="1:6" x14ac:dyDescent="0.2">
      <c r="A309" t="s">
        <v>8</v>
      </c>
      <c r="B309">
        <v>100</v>
      </c>
      <c r="C309" t="s">
        <v>6</v>
      </c>
      <c r="D309">
        <v>5000</v>
      </c>
      <c r="E309">
        <v>1605000</v>
      </c>
      <c r="F309">
        <f t="shared" si="4"/>
        <v>0.3115264797507788</v>
      </c>
    </row>
    <row r="310" spans="1:6" x14ac:dyDescent="0.2">
      <c r="A310" t="s">
        <v>8</v>
      </c>
      <c r="B310">
        <v>100</v>
      </c>
      <c r="C310" t="s">
        <v>6</v>
      </c>
      <c r="D310">
        <v>55000</v>
      </c>
      <c r="E310">
        <v>1590000</v>
      </c>
      <c r="F310">
        <f t="shared" si="4"/>
        <v>3.459119496855346</v>
      </c>
    </row>
    <row r="311" spans="1:6" x14ac:dyDescent="0.2">
      <c r="A311" t="s">
        <v>8</v>
      </c>
      <c r="B311">
        <v>100</v>
      </c>
      <c r="C311" t="s">
        <v>6</v>
      </c>
      <c r="D311">
        <v>10000</v>
      </c>
      <c r="E311">
        <v>1580000</v>
      </c>
      <c r="F311">
        <f t="shared" si="4"/>
        <v>0.63291139240506333</v>
      </c>
    </row>
    <row r="312" spans="1:6" x14ac:dyDescent="0.2">
      <c r="A312" t="s">
        <v>8</v>
      </c>
      <c r="B312">
        <v>100</v>
      </c>
      <c r="C312" t="s">
        <v>6</v>
      </c>
      <c r="D312">
        <v>30000</v>
      </c>
      <c r="E312">
        <v>1835000</v>
      </c>
      <c r="F312">
        <f t="shared" si="4"/>
        <v>1.6348773841961852</v>
      </c>
    </row>
    <row r="313" spans="1:6" x14ac:dyDescent="0.2">
      <c r="A313" t="s">
        <v>8</v>
      </c>
      <c r="B313">
        <v>100</v>
      </c>
      <c r="C313" t="s">
        <v>6</v>
      </c>
      <c r="D313">
        <v>40000</v>
      </c>
      <c r="E313">
        <v>1445000</v>
      </c>
      <c r="F313">
        <f t="shared" si="4"/>
        <v>2.7681660899653977</v>
      </c>
    </row>
    <row r="314" spans="1:6" x14ac:dyDescent="0.2">
      <c r="A314" t="s">
        <v>8</v>
      </c>
      <c r="B314">
        <v>100</v>
      </c>
      <c r="C314" t="s">
        <v>6</v>
      </c>
      <c r="D314">
        <v>10000</v>
      </c>
      <c r="E314">
        <v>1335000</v>
      </c>
      <c r="F314">
        <f t="shared" si="4"/>
        <v>0.74906367041198507</v>
      </c>
    </row>
    <row r="315" spans="1:6" x14ac:dyDescent="0.2">
      <c r="A315" t="s">
        <v>8</v>
      </c>
      <c r="B315">
        <v>100</v>
      </c>
      <c r="C315" t="s">
        <v>6</v>
      </c>
      <c r="D315">
        <v>5000</v>
      </c>
      <c r="E315">
        <v>1515000</v>
      </c>
      <c r="F315">
        <f t="shared" si="4"/>
        <v>0.33003300330033003</v>
      </c>
    </row>
    <row r="316" spans="1:6" x14ac:dyDescent="0.2">
      <c r="A316" t="s">
        <v>8</v>
      </c>
      <c r="B316">
        <v>100</v>
      </c>
      <c r="C316" t="s">
        <v>6</v>
      </c>
      <c r="D316">
        <v>15000</v>
      </c>
      <c r="E316">
        <v>1835000</v>
      </c>
      <c r="F316">
        <f t="shared" si="4"/>
        <v>0.81743869209809261</v>
      </c>
    </row>
    <row r="317" spans="1:6" x14ac:dyDescent="0.2">
      <c r="A317" t="s">
        <v>8</v>
      </c>
      <c r="B317">
        <v>100</v>
      </c>
      <c r="C317" t="s">
        <v>6</v>
      </c>
      <c r="D317">
        <v>10000</v>
      </c>
      <c r="E317">
        <v>1505000</v>
      </c>
      <c r="F317">
        <f t="shared" si="4"/>
        <v>0.66445182724252494</v>
      </c>
    </row>
    <row r="318" spans="1:6" x14ac:dyDescent="0.2">
      <c r="A318" t="s">
        <v>8</v>
      </c>
      <c r="B318">
        <v>100</v>
      </c>
      <c r="C318" t="s">
        <v>6</v>
      </c>
      <c r="D318">
        <v>90000</v>
      </c>
      <c r="E318">
        <v>1630000</v>
      </c>
      <c r="F318">
        <f t="shared" si="4"/>
        <v>5.5214723926380369</v>
      </c>
    </row>
    <row r="319" spans="1:6" x14ac:dyDescent="0.2">
      <c r="A319" t="s">
        <v>8</v>
      </c>
      <c r="B319">
        <v>100</v>
      </c>
      <c r="C319" t="s">
        <v>6</v>
      </c>
      <c r="D319">
        <v>55000</v>
      </c>
      <c r="E319">
        <v>1590000</v>
      </c>
      <c r="F319">
        <f t="shared" si="4"/>
        <v>3.459119496855346</v>
      </c>
    </row>
    <row r="320" spans="1:6" x14ac:dyDescent="0.2">
      <c r="A320" t="s">
        <v>8</v>
      </c>
      <c r="B320">
        <v>100</v>
      </c>
      <c r="C320" t="s">
        <v>6</v>
      </c>
      <c r="D320">
        <v>65000</v>
      </c>
      <c r="E320">
        <v>1665000</v>
      </c>
      <c r="F320">
        <f t="shared" si="4"/>
        <v>3.9039039039039038</v>
      </c>
    </row>
    <row r="321" spans="1:6" x14ac:dyDescent="0.2">
      <c r="A321" t="s">
        <v>8</v>
      </c>
      <c r="B321">
        <v>100</v>
      </c>
      <c r="C321" t="s">
        <v>6</v>
      </c>
      <c r="D321">
        <v>25000</v>
      </c>
      <c r="E321">
        <v>1630000</v>
      </c>
      <c r="F321">
        <f t="shared" si="4"/>
        <v>1.5337423312883436</v>
      </c>
    </row>
    <row r="322" spans="1:6" x14ac:dyDescent="0.2">
      <c r="A322" t="s">
        <v>8</v>
      </c>
      <c r="B322">
        <v>100</v>
      </c>
      <c r="C322" t="s">
        <v>6</v>
      </c>
      <c r="D322">
        <v>90000</v>
      </c>
      <c r="E322">
        <v>1740000</v>
      </c>
      <c r="F322">
        <f t="shared" si="4"/>
        <v>5.1724137931034484</v>
      </c>
    </row>
    <row r="323" spans="1:6" x14ac:dyDescent="0.2">
      <c r="A323" t="s">
        <v>8</v>
      </c>
      <c r="B323">
        <v>100</v>
      </c>
      <c r="C323" t="s">
        <v>6</v>
      </c>
      <c r="D323">
        <v>80000</v>
      </c>
      <c r="E323">
        <v>1550000</v>
      </c>
      <c r="F323">
        <f t="shared" si="4"/>
        <v>5.161290322580645</v>
      </c>
    </row>
    <row r="324" spans="1:6" x14ac:dyDescent="0.2">
      <c r="A324" t="s">
        <v>8</v>
      </c>
      <c r="B324">
        <v>100</v>
      </c>
      <c r="C324" t="s">
        <v>6</v>
      </c>
      <c r="D324">
        <v>70000</v>
      </c>
      <c r="E324">
        <v>1530000</v>
      </c>
      <c r="F324">
        <f t="shared" ref="F324:F387" si="5">D324*100/E324</f>
        <v>4.5751633986928102</v>
      </c>
    </row>
    <row r="325" spans="1:6" x14ac:dyDescent="0.2">
      <c r="A325" t="s">
        <v>8</v>
      </c>
      <c r="B325">
        <v>100</v>
      </c>
      <c r="C325" t="s">
        <v>6</v>
      </c>
      <c r="D325">
        <v>10000</v>
      </c>
      <c r="E325">
        <v>1555000</v>
      </c>
      <c r="F325">
        <f t="shared" si="5"/>
        <v>0.64308681672025725</v>
      </c>
    </row>
    <row r="326" spans="1:6" x14ac:dyDescent="0.2">
      <c r="A326" t="s">
        <v>8</v>
      </c>
      <c r="B326">
        <v>100</v>
      </c>
      <c r="C326" t="s">
        <v>6</v>
      </c>
      <c r="D326">
        <v>55000</v>
      </c>
      <c r="E326">
        <v>1755000</v>
      </c>
      <c r="F326">
        <f t="shared" si="5"/>
        <v>3.133903133903134</v>
      </c>
    </row>
    <row r="327" spans="1:6" x14ac:dyDescent="0.2">
      <c r="A327" t="s">
        <v>8</v>
      </c>
      <c r="B327">
        <v>100</v>
      </c>
      <c r="C327" t="s">
        <v>6</v>
      </c>
      <c r="D327">
        <v>100000</v>
      </c>
      <c r="E327">
        <v>1630000</v>
      </c>
      <c r="F327">
        <f t="shared" si="5"/>
        <v>6.1349693251533743</v>
      </c>
    </row>
    <row r="328" spans="1:6" x14ac:dyDescent="0.2">
      <c r="A328" t="s">
        <v>8</v>
      </c>
      <c r="B328">
        <v>100</v>
      </c>
      <c r="C328" t="s">
        <v>6</v>
      </c>
      <c r="D328">
        <v>120000</v>
      </c>
      <c r="E328">
        <v>1575000</v>
      </c>
      <c r="F328">
        <f t="shared" si="5"/>
        <v>7.6190476190476186</v>
      </c>
    </row>
    <row r="329" spans="1:6" x14ac:dyDescent="0.2">
      <c r="A329" t="s">
        <v>8</v>
      </c>
      <c r="B329">
        <v>100</v>
      </c>
      <c r="C329" t="s">
        <v>6</v>
      </c>
      <c r="D329">
        <v>150000</v>
      </c>
      <c r="E329">
        <v>1630000</v>
      </c>
      <c r="F329">
        <f t="shared" si="5"/>
        <v>9.2024539877300615</v>
      </c>
    </row>
    <row r="330" spans="1:6" x14ac:dyDescent="0.2">
      <c r="A330" t="s">
        <v>8</v>
      </c>
      <c r="B330">
        <v>100</v>
      </c>
      <c r="C330" t="s">
        <v>6</v>
      </c>
      <c r="D330">
        <v>105000</v>
      </c>
      <c r="E330">
        <v>1685000</v>
      </c>
      <c r="F330">
        <f t="shared" si="5"/>
        <v>6.2314540059347179</v>
      </c>
    </row>
    <row r="331" spans="1:6" x14ac:dyDescent="0.2">
      <c r="A331" t="s">
        <v>8</v>
      </c>
      <c r="B331">
        <v>100</v>
      </c>
      <c r="C331" t="s">
        <v>6</v>
      </c>
      <c r="D331">
        <v>180000</v>
      </c>
      <c r="E331">
        <v>1705000</v>
      </c>
      <c r="F331">
        <f t="shared" si="5"/>
        <v>10.557184750733137</v>
      </c>
    </row>
    <row r="332" spans="1:6" x14ac:dyDescent="0.2">
      <c r="A332" t="s">
        <v>8</v>
      </c>
      <c r="B332">
        <v>100</v>
      </c>
      <c r="C332" t="s">
        <v>6</v>
      </c>
      <c r="D332">
        <v>110000</v>
      </c>
      <c r="E332">
        <v>1630000</v>
      </c>
      <c r="F332">
        <f t="shared" si="5"/>
        <v>6.7484662576687118</v>
      </c>
    </row>
    <row r="333" spans="1:6" x14ac:dyDescent="0.2">
      <c r="A333" t="s">
        <v>8</v>
      </c>
      <c r="B333">
        <v>1000</v>
      </c>
      <c r="C333" t="s">
        <v>6</v>
      </c>
      <c r="E333">
        <v>6250000</v>
      </c>
    </row>
    <row r="334" spans="1:6" x14ac:dyDescent="0.2">
      <c r="A334" t="s">
        <v>8</v>
      </c>
      <c r="B334">
        <v>1000</v>
      </c>
      <c r="C334" t="s">
        <v>6</v>
      </c>
      <c r="E334">
        <v>8800000</v>
      </c>
    </row>
    <row r="335" spans="1:6" x14ac:dyDescent="0.2">
      <c r="A335" t="s">
        <v>8</v>
      </c>
      <c r="B335">
        <v>1000</v>
      </c>
      <c r="C335" t="s">
        <v>6</v>
      </c>
      <c r="E335">
        <v>9350000</v>
      </c>
    </row>
    <row r="336" spans="1:6" x14ac:dyDescent="0.2">
      <c r="A336" t="s">
        <v>8</v>
      </c>
      <c r="B336">
        <v>1000</v>
      </c>
      <c r="C336" t="s">
        <v>6</v>
      </c>
      <c r="D336">
        <v>250000</v>
      </c>
      <c r="E336">
        <v>9900000</v>
      </c>
      <c r="F336">
        <f t="shared" si="5"/>
        <v>2.5252525252525251</v>
      </c>
    </row>
    <row r="337" spans="1:6" x14ac:dyDescent="0.2">
      <c r="A337" t="s">
        <v>8</v>
      </c>
      <c r="B337">
        <v>1000</v>
      </c>
      <c r="C337" t="s">
        <v>6</v>
      </c>
      <c r="E337">
        <v>8350000</v>
      </c>
    </row>
    <row r="338" spans="1:6" x14ac:dyDescent="0.2">
      <c r="A338" t="s">
        <v>8</v>
      </c>
      <c r="B338">
        <v>1000</v>
      </c>
      <c r="C338" t="s">
        <v>6</v>
      </c>
      <c r="D338">
        <v>50000</v>
      </c>
      <c r="E338">
        <v>7750000</v>
      </c>
      <c r="F338">
        <f t="shared" si="5"/>
        <v>0.64516129032258063</v>
      </c>
    </row>
    <row r="339" spans="1:6" x14ac:dyDescent="0.2">
      <c r="A339" t="s">
        <v>8</v>
      </c>
      <c r="B339">
        <v>1000</v>
      </c>
      <c r="C339" t="s">
        <v>6</v>
      </c>
      <c r="E339">
        <v>8900000</v>
      </c>
    </row>
    <row r="340" spans="1:6" x14ac:dyDescent="0.2">
      <c r="A340" t="s">
        <v>8</v>
      </c>
      <c r="B340">
        <v>1000</v>
      </c>
      <c r="C340" t="s">
        <v>6</v>
      </c>
      <c r="D340">
        <v>100000</v>
      </c>
      <c r="E340">
        <v>8450000</v>
      </c>
      <c r="F340">
        <f t="shared" si="5"/>
        <v>1.1834319526627219</v>
      </c>
    </row>
    <row r="341" spans="1:6" x14ac:dyDescent="0.2">
      <c r="A341" t="s">
        <v>8</v>
      </c>
      <c r="B341">
        <v>1000</v>
      </c>
      <c r="C341" t="s">
        <v>6</v>
      </c>
      <c r="E341">
        <v>8100000</v>
      </c>
    </row>
    <row r="342" spans="1:6" x14ac:dyDescent="0.2">
      <c r="A342" t="s">
        <v>8</v>
      </c>
      <c r="B342">
        <v>1000</v>
      </c>
      <c r="C342" t="s">
        <v>6</v>
      </c>
      <c r="D342">
        <v>150000</v>
      </c>
      <c r="E342">
        <v>6050000</v>
      </c>
      <c r="F342">
        <f t="shared" si="5"/>
        <v>2.4793388429752068</v>
      </c>
    </row>
    <row r="343" spans="1:6" x14ac:dyDescent="0.2">
      <c r="A343" t="s">
        <v>8</v>
      </c>
      <c r="B343">
        <v>1000</v>
      </c>
      <c r="C343" t="s">
        <v>6</v>
      </c>
      <c r="E343">
        <v>8900000</v>
      </c>
    </row>
    <row r="344" spans="1:6" x14ac:dyDescent="0.2">
      <c r="A344" t="s">
        <v>8</v>
      </c>
      <c r="B344">
        <v>1000</v>
      </c>
      <c r="C344" t="s">
        <v>6</v>
      </c>
      <c r="E344">
        <v>7800000</v>
      </c>
    </row>
    <row r="345" spans="1:6" x14ac:dyDescent="0.2">
      <c r="A345" t="s">
        <v>8</v>
      </c>
      <c r="B345">
        <v>1000</v>
      </c>
      <c r="C345" t="s">
        <v>6</v>
      </c>
      <c r="E345">
        <v>4900000</v>
      </c>
    </row>
    <row r="346" spans="1:6" x14ac:dyDescent="0.2">
      <c r="A346" t="s">
        <v>8</v>
      </c>
      <c r="B346">
        <v>1000</v>
      </c>
      <c r="C346" t="s">
        <v>6</v>
      </c>
      <c r="D346">
        <v>200000</v>
      </c>
      <c r="E346">
        <v>5100000</v>
      </c>
      <c r="F346">
        <f t="shared" si="5"/>
        <v>3.9215686274509802</v>
      </c>
    </row>
    <row r="347" spans="1:6" x14ac:dyDescent="0.2">
      <c r="A347" t="s">
        <v>8</v>
      </c>
      <c r="B347">
        <v>1000</v>
      </c>
      <c r="C347" t="s">
        <v>6</v>
      </c>
      <c r="E347">
        <v>6150000</v>
      </c>
    </row>
    <row r="348" spans="1:6" x14ac:dyDescent="0.2">
      <c r="A348" t="s">
        <v>8</v>
      </c>
      <c r="B348">
        <v>1000</v>
      </c>
      <c r="C348" t="s">
        <v>6</v>
      </c>
      <c r="E348">
        <v>9700000</v>
      </c>
    </row>
    <row r="349" spans="1:6" x14ac:dyDescent="0.2">
      <c r="A349" t="s">
        <v>8</v>
      </c>
      <c r="B349">
        <v>1000</v>
      </c>
      <c r="C349" t="s">
        <v>6</v>
      </c>
      <c r="D349">
        <v>450000</v>
      </c>
      <c r="E349">
        <v>10300000</v>
      </c>
      <c r="F349">
        <f t="shared" si="5"/>
        <v>4.3689320388349513</v>
      </c>
    </row>
    <row r="350" spans="1:6" x14ac:dyDescent="0.2">
      <c r="A350" t="s">
        <v>8</v>
      </c>
      <c r="B350">
        <v>1000</v>
      </c>
      <c r="C350" t="s">
        <v>6</v>
      </c>
      <c r="D350">
        <v>400000</v>
      </c>
      <c r="E350">
        <v>7300000</v>
      </c>
      <c r="F350">
        <f t="shared" si="5"/>
        <v>5.4794520547945202</v>
      </c>
    </row>
    <row r="351" spans="1:6" x14ac:dyDescent="0.2">
      <c r="A351" t="s">
        <v>8</v>
      </c>
      <c r="B351">
        <v>1000</v>
      </c>
      <c r="C351" t="s">
        <v>6</v>
      </c>
      <c r="E351">
        <v>7900000</v>
      </c>
    </row>
    <row r="352" spans="1:6" x14ac:dyDescent="0.2">
      <c r="A352" t="s">
        <v>8</v>
      </c>
      <c r="B352">
        <v>1000</v>
      </c>
      <c r="C352" t="s">
        <v>6</v>
      </c>
      <c r="D352">
        <v>850000</v>
      </c>
      <c r="E352">
        <v>8200000</v>
      </c>
      <c r="F352">
        <f t="shared" si="5"/>
        <v>10.365853658536585</v>
      </c>
    </row>
    <row r="353" spans="1:6" x14ac:dyDescent="0.2">
      <c r="A353" t="s">
        <v>8</v>
      </c>
      <c r="B353">
        <v>1000</v>
      </c>
      <c r="C353" t="s">
        <v>6</v>
      </c>
      <c r="D353">
        <v>450000</v>
      </c>
      <c r="E353">
        <v>8400000</v>
      </c>
      <c r="F353">
        <f t="shared" si="5"/>
        <v>5.3571428571428568</v>
      </c>
    </row>
    <row r="354" spans="1:6" x14ac:dyDescent="0.2">
      <c r="A354" t="s">
        <v>8</v>
      </c>
      <c r="B354">
        <v>1000</v>
      </c>
      <c r="C354" t="s">
        <v>6</v>
      </c>
      <c r="E354">
        <v>7050000</v>
      </c>
    </row>
    <row r="355" spans="1:6" x14ac:dyDescent="0.2">
      <c r="A355" t="s">
        <v>8</v>
      </c>
      <c r="B355">
        <v>1000</v>
      </c>
      <c r="C355" t="s">
        <v>6</v>
      </c>
      <c r="E355">
        <v>7200000</v>
      </c>
    </row>
    <row r="356" spans="1:6" x14ac:dyDescent="0.2">
      <c r="A356" t="s">
        <v>8</v>
      </c>
      <c r="B356">
        <v>1000</v>
      </c>
      <c r="C356" t="s">
        <v>6</v>
      </c>
      <c r="D356">
        <v>700000</v>
      </c>
      <c r="E356">
        <v>7900000</v>
      </c>
      <c r="F356">
        <f t="shared" si="5"/>
        <v>8.8607594936708853</v>
      </c>
    </row>
    <row r="357" spans="1:6" x14ac:dyDescent="0.2">
      <c r="A357" t="s">
        <v>8</v>
      </c>
      <c r="B357">
        <v>1000</v>
      </c>
      <c r="C357" t="s">
        <v>6</v>
      </c>
      <c r="D357">
        <v>600000</v>
      </c>
      <c r="E357">
        <v>8800000</v>
      </c>
      <c r="F357">
        <f t="shared" si="5"/>
        <v>6.8181818181818183</v>
      </c>
    </row>
    <row r="358" spans="1:6" x14ac:dyDescent="0.2">
      <c r="A358" t="s">
        <v>8</v>
      </c>
      <c r="B358">
        <v>1000</v>
      </c>
      <c r="C358" t="s">
        <v>6</v>
      </c>
      <c r="E358">
        <v>10200000</v>
      </c>
    </row>
    <row r="359" spans="1:6" x14ac:dyDescent="0.2">
      <c r="A359" t="s">
        <v>8</v>
      </c>
      <c r="B359">
        <v>1000</v>
      </c>
      <c r="C359" t="s">
        <v>6</v>
      </c>
      <c r="E359">
        <v>10400000</v>
      </c>
    </row>
    <row r="360" spans="1:6" x14ac:dyDescent="0.2">
      <c r="A360" t="s">
        <v>8</v>
      </c>
      <c r="B360">
        <v>1000</v>
      </c>
      <c r="C360" t="s">
        <v>6</v>
      </c>
      <c r="D360">
        <v>400000</v>
      </c>
      <c r="E360">
        <v>10500000</v>
      </c>
      <c r="F360">
        <f t="shared" si="5"/>
        <v>3.8095238095238093</v>
      </c>
    </row>
    <row r="361" spans="1:6" x14ac:dyDescent="0.2">
      <c r="A361" t="s">
        <v>8</v>
      </c>
      <c r="B361">
        <v>1000</v>
      </c>
      <c r="C361" t="s">
        <v>6</v>
      </c>
      <c r="D361">
        <v>200000</v>
      </c>
      <c r="E361">
        <v>10550000</v>
      </c>
      <c r="F361">
        <f t="shared" si="5"/>
        <v>1.8957345971563981</v>
      </c>
    </row>
    <row r="362" spans="1:6" x14ac:dyDescent="0.2">
      <c r="A362" t="s">
        <v>8</v>
      </c>
      <c r="B362">
        <v>1000</v>
      </c>
      <c r="C362" t="s">
        <v>6</v>
      </c>
      <c r="E362">
        <v>10000000</v>
      </c>
    </row>
    <row r="363" spans="1:6" x14ac:dyDescent="0.2">
      <c r="A363" t="s">
        <v>8</v>
      </c>
      <c r="B363">
        <v>0</v>
      </c>
      <c r="C363" t="s">
        <v>7</v>
      </c>
      <c r="D363">
        <v>5100</v>
      </c>
      <c r="E363">
        <v>30600</v>
      </c>
      <c r="F363">
        <f t="shared" si="5"/>
        <v>16.666666666666668</v>
      </c>
    </row>
    <row r="364" spans="1:6" x14ac:dyDescent="0.2">
      <c r="A364" t="s">
        <v>8</v>
      </c>
      <c r="B364">
        <v>0</v>
      </c>
      <c r="C364" t="s">
        <v>7</v>
      </c>
      <c r="D364">
        <v>4500</v>
      </c>
      <c r="E364">
        <v>28800</v>
      </c>
      <c r="F364">
        <f t="shared" si="5"/>
        <v>15.625</v>
      </c>
    </row>
    <row r="365" spans="1:6" x14ac:dyDescent="0.2">
      <c r="A365" t="s">
        <v>8</v>
      </c>
      <c r="B365">
        <v>0</v>
      </c>
      <c r="C365" t="s">
        <v>7</v>
      </c>
      <c r="D365">
        <v>5700</v>
      </c>
      <c r="E365">
        <v>33650</v>
      </c>
      <c r="F365">
        <f t="shared" si="5"/>
        <v>16.939078751857355</v>
      </c>
    </row>
    <row r="366" spans="1:6" x14ac:dyDescent="0.2">
      <c r="A366" t="s">
        <v>8</v>
      </c>
      <c r="B366">
        <v>0</v>
      </c>
      <c r="C366" t="s">
        <v>7</v>
      </c>
      <c r="D366">
        <v>3850</v>
      </c>
      <c r="E366">
        <v>32250</v>
      </c>
      <c r="F366">
        <f t="shared" si="5"/>
        <v>11.937984496124031</v>
      </c>
    </row>
    <row r="367" spans="1:6" x14ac:dyDescent="0.2">
      <c r="A367" t="s">
        <v>8</v>
      </c>
      <c r="B367">
        <v>0</v>
      </c>
      <c r="C367" t="s">
        <v>7</v>
      </c>
      <c r="D367">
        <v>5350</v>
      </c>
      <c r="E367">
        <v>34350</v>
      </c>
      <c r="F367">
        <f t="shared" si="5"/>
        <v>15.574963609898107</v>
      </c>
    </row>
    <row r="368" spans="1:6" x14ac:dyDescent="0.2">
      <c r="A368" t="s">
        <v>8</v>
      </c>
      <c r="B368">
        <v>0</v>
      </c>
      <c r="C368" t="s">
        <v>7</v>
      </c>
      <c r="D368">
        <v>5050</v>
      </c>
      <c r="E368">
        <v>31050</v>
      </c>
      <c r="F368">
        <f t="shared" si="5"/>
        <v>16.264090177133657</v>
      </c>
    </row>
    <row r="369" spans="1:6" x14ac:dyDescent="0.2">
      <c r="A369" t="s">
        <v>8</v>
      </c>
      <c r="B369">
        <v>0</v>
      </c>
      <c r="C369" t="s">
        <v>7</v>
      </c>
      <c r="D369">
        <v>4400</v>
      </c>
      <c r="E369">
        <v>34500</v>
      </c>
      <c r="F369">
        <f t="shared" si="5"/>
        <v>12.753623188405797</v>
      </c>
    </row>
    <row r="370" spans="1:6" x14ac:dyDescent="0.2">
      <c r="A370" t="s">
        <v>8</v>
      </c>
      <c r="B370">
        <v>0</v>
      </c>
      <c r="C370" t="s">
        <v>7</v>
      </c>
      <c r="D370">
        <v>3800</v>
      </c>
      <c r="E370">
        <v>35600</v>
      </c>
      <c r="F370">
        <f t="shared" si="5"/>
        <v>10.674157303370787</v>
      </c>
    </row>
    <row r="371" spans="1:6" x14ac:dyDescent="0.2">
      <c r="A371" t="s">
        <v>8</v>
      </c>
      <c r="B371">
        <v>0</v>
      </c>
      <c r="C371" t="s">
        <v>7</v>
      </c>
      <c r="D371">
        <v>4500</v>
      </c>
      <c r="E371">
        <v>35050</v>
      </c>
      <c r="F371">
        <f t="shared" si="5"/>
        <v>12.838801711840228</v>
      </c>
    </row>
    <row r="372" spans="1:6" x14ac:dyDescent="0.2">
      <c r="A372" t="s">
        <v>8</v>
      </c>
      <c r="B372">
        <v>0</v>
      </c>
      <c r="C372" t="s">
        <v>7</v>
      </c>
      <c r="D372">
        <v>4150</v>
      </c>
      <c r="E372">
        <v>35900</v>
      </c>
      <c r="F372">
        <f t="shared" si="5"/>
        <v>11.559888579387186</v>
      </c>
    </row>
    <row r="373" spans="1:6" x14ac:dyDescent="0.2">
      <c r="A373" t="s">
        <v>8</v>
      </c>
      <c r="B373">
        <v>0</v>
      </c>
      <c r="C373" t="s">
        <v>7</v>
      </c>
      <c r="D373">
        <v>3750</v>
      </c>
      <c r="E373">
        <v>32750</v>
      </c>
      <c r="F373">
        <f t="shared" si="5"/>
        <v>11.450381679389313</v>
      </c>
    </row>
    <row r="374" spans="1:6" x14ac:dyDescent="0.2">
      <c r="A374" t="s">
        <v>8</v>
      </c>
      <c r="B374">
        <v>0</v>
      </c>
      <c r="C374" t="s">
        <v>7</v>
      </c>
      <c r="D374">
        <v>3450</v>
      </c>
      <c r="E374">
        <v>34350</v>
      </c>
      <c r="F374">
        <f t="shared" si="5"/>
        <v>10.043668122270743</v>
      </c>
    </row>
    <row r="375" spans="1:6" x14ac:dyDescent="0.2">
      <c r="A375" t="s">
        <v>8</v>
      </c>
      <c r="B375">
        <v>0</v>
      </c>
      <c r="C375" t="s">
        <v>7</v>
      </c>
      <c r="D375">
        <v>3850</v>
      </c>
      <c r="E375">
        <v>34500</v>
      </c>
      <c r="F375">
        <f t="shared" si="5"/>
        <v>11.159420289855072</v>
      </c>
    </row>
    <row r="376" spans="1:6" x14ac:dyDescent="0.2">
      <c r="A376" t="s">
        <v>8</v>
      </c>
      <c r="B376">
        <v>0</v>
      </c>
      <c r="C376" t="s">
        <v>7</v>
      </c>
      <c r="D376">
        <v>3650</v>
      </c>
      <c r="E376">
        <v>34700</v>
      </c>
      <c r="F376">
        <f t="shared" si="5"/>
        <v>10.518731988472622</v>
      </c>
    </row>
    <row r="377" spans="1:6" x14ac:dyDescent="0.2">
      <c r="A377" t="s">
        <v>8</v>
      </c>
      <c r="B377">
        <v>0</v>
      </c>
      <c r="C377" t="s">
        <v>7</v>
      </c>
      <c r="D377">
        <v>3700</v>
      </c>
      <c r="E377">
        <v>29500</v>
      </c>
      <c r="F377">
        <f t="shared" si="5"/>
        <v>12.542372881355933</v>
      </c>
    </row>
    <row r="378" spans="1:6" x14ac:dyDescent="0.2">
      <c r="A378" t="s">
        <v>8</v>
      </c>
      <c r="B378">
        <v>0</v>
      </c>
      <c r="C378" t="s">
        <v>7</v>
      </c>
      <c r="D378">
        <v>5700</v>
      </c>
      <c r="E378">
        <v>31050</v>
      </c>
      <c r="F378">
        <f t="shared" si="5"/>
        <v>18.357487922705314</v>
      </c>
    </row>
    <row r="379" spans="1:6" x14ac:dyDescent="0.2">
      <c r="A379" t="s">
        <v>8</v>
      </c>
      <c r="B379">
        <v>0</v>
      </c>
      <c r="C379" t="s">
        <v>7</v>
      </c>
      <c r="D379">
        <v>6050</v>
      </c>
      <c r="E379">
        <v>32350</v>
      </c>
      <c r="F379">
        <f t="shared" si="5"/>
        <v>18.701700154559507</v>
      </c>
    </row>
    <row r="380" spans="1:6" x14ac:dyDescent="0.2">
      <c r="A380" t="s">
        <v>8</v>
      </c>
      <c r="B380">
        <v>0</v>
      </c>
      <c r="C380" t="s">
        <v>7</v>
      </c>
      <c r="D380">
        <v>5300</v>
      </c>
      <c r="E380">
        <v>32550</v>
      </c>
      <c r="F380">
        <f t="shared" si="5"/>
        <v>16.282642089093702</v>
      </c>
    </row>
    <row r="381" spans="1:6" x14ac:dyDescent="0.2">
      <c r="A381" t="s">
        <v>8</v>
      </c>
      <c r="B381">
        <v>0</v>
      </c>
      <c r="C381" t="s">
        <v>7</v>
      </c>
      <c r="D381">
        <v>5850</v>
      </c>
      <c r="E381">
        <v>31400</v>
      </c>
      <c r="F381">
        <f t="shared" si="5"/>
        <v>18.630573248407643</v>
      </c>
    </row>
    <row r="382" spans="1:6" x14ac:dyDescent="0.2">
      <c r="A382" t="s">
        <v>8</v>
      </c>
      <c r="B382">
        <v>0</v>
      </c>
      <c r="C382" t="s">
        <v>7</v>
      </c>
      <c r="D382">
        <v>5550</v>
      </c>
      <c r="E382">
        <v>31900</v>
      </c>
      <c r="F382">
        <f t="shared" si="5"/>
        <v>17.398119122257054</v>
      </c>
    </row>
    <row r="383" spans="1:6" x14ac:dyDescent="0.2">
      <c r="A383" t="s">
        <v>8</v>
      </c>
      <c r="B383">
        <v>0</v>
      </c>
      <c r="C383" t="s">
        <v>7</v>
      </c>
      <c r="D383">
        <v>5400</v>
      </c>
      <c r="E383">
        <v>32900</v>
      </c>
      <c r="F383">
        <f t="shared" si="5"/>
        <v>16.413373860182372</v>
      </c>
    </row>
    <row r="384" spans="1:6" x14ac:dyDescent="0.2">
      <c r="A384" t="s">
        <v>8</v>
      </c>
      <c r="B384">
        <v>0</v>
      </c>
      <c r="C384" t="s">
        <v>7</v>
      </c>
      <c r="D384">
        <v>6300</v>
      </c>
      <c r="E384">
        <v>32500</v>
      </c>
      <c r="F384">
        <f t="shared" si="5"/>
        <v>19.384615384615383</v>
      </c>
    </row>
    <row r="385" spans="1:6" x14ac:dyDescent="0.2">
      <c r="A385" t="s">
        <v>8</v>
      </c>
      <c r="B385">
        <v>0</v>
      </c>
      <c r="C385" t="s">
        <v>7</v>
      </c>
      <c r="D385">
        <v>5900</v>
      </c>
      <c r="E385">
        <v>32100</v>
      </c>
      <c r="F385">
        <f t="shared" si="5"/>
        <v>18.380062305295951</v>
      </c>
    </row>
    <row r="386" spans="1:6" x14ac:dyDescent="0.2">
      <c r="A386" t="s">
        <v>8</v>
      </c>
      <c r="B386">
        <v>0</v>
      </c>
      <c r="C386" t="s">
        <v>7</v>
      </c>
      <c r="D386">
        <v>5450</v>
      </c>
      <c r="E386">
        <v>32450</v>
      </c>
      <c r="F386">
        <f t="shared" si="5"/>
        <v>16.795069337442218</v>
      </c>
    </row>
    <row r="387" spans="1:6" x14ac:dyDescent="0.2">
      <c r="A387" t="s">
        <v>8</v>
      </c>
      <c r="B387">
        <v>0</v>
      </c>
      <c r="C387" t="s">
        <v>7</v>
      </c>
      <c r="D387">
        <v>4800</v>
      </c>
      <c r="E387">
        <v>30900</v>
      </c>
      <c r="F387">
        <f t="shared" si="5"/>
        <v>15.533980582524272</v>
      </c>
    </row>
    <row r="388" spans="1:6" x14ac:dyDescent="0.2">
      <c r="A388" t="s">
        <v>8</v>
      </c>
      <c r="B388">
        <v>0</v>
      </c>
      <c r="C388" t="s">
        <v>7</v>
      </c>
      <c r="D388">
        <v>6300</v>
      </c>
      <c r="E388">
        <v>31000</v>
      </c>
      <c r="F388">
        <f t="shared" ref="F388:F451" si="6">D388*100/E388</f>
        <v>20.322580645161292</v>
      </c>
    </row>
    <row r="389" spans="1:6" x14ac:dyDescent="0.2">
      <c r="A389" t="s">
        <v>8</v>
      </c>
      <c r="B389">
        <v>0</v>
      </c>
      <c r="C389" t="s">
        <v>7</v>
      </c>
      <c r="D389">
        <v>6200</v>
      </c>
      <c r="E389">
        <v>31200</v>
      </c>
      <c r="F389">
        <f t="shared" si="6"/>
        <v>19.871794871794872</v>
      </c>
    </row>
    <row r="390" spans="1:6" x14ac:dyDescent="0.2">
      <c r="A390" t="s">
        <v>8</v>
      </c>
      <c r="B390">
        <v>0</v>
      </c>
      <c r="C390" t="s">
        <v>7</v>
      </c>
      <c r="D390">
        <v>6050</v>
      </c>
      <c r="E390">
        <v>32750</v>
      </c>
      <c r="F390">
        <f t="shared" si="6"/>
        <v>18.47328244274809</v>
      </c>
    </row>
    <row r="391" spans="1:6" x14ac:dyDescent="0.2">
      <c r="A391" t="s">
        <v>8</v>
      </c>
      <c r="B391">
        <v>0</v>
      </c>
      <c r="C391" t="s">
        <v>7</v>
      </c>
      <c r="D391">
        <v>5900</v>
      </c>
      <c r="E391">
        <v>32400</v>
      </c>
      <c r="F391">
        <f t="shared" si="6"/>
        <v>18.209876543209877</v>
      </c>
    </row>
    <row r="392" spans="1:6" x14ac:dyDescent="0.2">
      <c r="A392" t="s">
        <v>8</v>
      </c>
      <c r="B392">
        <v>0</v>
      </c>
      <c r="C392" t="s">
        <v>7</v>
      </c>
      <c r="D392">
        <v>5750</v>
      </c>
      <c r="E392">
        <v>32100</v>
      </c>
      <c r="F392">
        <f t="shared" si="6"/>
        <v>17.912772585669781</v>
      </c>
    </row>
    <row r="393" spans="1:6" x14ac:dyDescent="0.2">
      <c r="A393" t="s">
        <v>8</v>
      </c>
      <c r="B393">
        <v>10</v>
      </c>
      <c r="C393" t="s">
        <v>7</v>
      </c>
      <c r="D393">
        <v>27500</v>
      </c>
      <c r="E393">
        <v>217000</v>
      </c>
      <c r="F393">
        <f t="shared" si="6"/>
        <v>12.672811059907835</v>
      </c>
    </row>
    <row r="394" spans="1:6" x14ac:dyDescent="0.2">
      <c r="A394" t="s">
        <v>8</v>
      </c>
      <c r="B394">
        <v>10</v>
      </c>
      <c r="C394" t="s">
        <v>7</v>
      </c>
      <c r="D394">
        <v>26000</v>
      </c>
      <c r="E394">
        <v>255000</v>
      </c>
      <c r="F394">
        <f t="shared" si="6"/>
        <v>10.196078431372548</v>
      </c>
    </row>
    <row r="395" spans="1:6" x14ac:dyDescent="0.2">
      <c r="A395" t="s">
        <v>8</v>
      </c>
      <c r="B395">
        <v>10</v>
      </c>
      <c r="C395" t="s">
        <v>7</v>
      </c>
      <c r="D395">
        <v>31500</v>
      </c>
      <c r="E395">
        <v>257500</v>
      </c>
      <c r="F395">
        <f t="shared" si="6"/>
        <v>12.233009708737864</v>
      </c>
    </row>
    <row r="396" spans="1:6" x14ac:dyDescent="0.2">
      <c r="A396" t="s">
        <v>8</v>
      </c>
      <c r="B396">
        <v>10</v>
      </c>
      <c r="C396" t="s">
        <v>7</v>
      </c>
      <c r="D396">
        <v>37000</v>
      </c>
      <c r="E396">
        <v>244500</v>
      </c>
      <c r="F396">
        <f t="shared" si="6"/>
        <v>15.132924335378323</v>
      </c>
    </row>
    <row r="397" spans="1:6" x14ac:dyDescent="0.2">
      <c r="A397" t="s">
        <v>8</v>
      </c>
      <c r="B397">
        <v>10</v>
      </c>
      <c r="C397" t="s">
        <v>7</v>
      </c>
      <c r="D397">
        <v>48000</v>
      </c>
      <c r="E397">
        <v>238000</v>
      </c>
      <c r="F397">
        <f t="shared" si="6"/>
        <v>20.168067226890756</v>
      </c>
    </row>
    <row r="398" spans="1:6" x14ac:dyDescent="0.2">
      <c r="A398" t="s">
        <v>8</v>
      </c>
      <c r="B398">
        <v>10</v>
      </c>
      <c r="C398" t="s">
        <v>7</v>
      </c>
      <c r="D398">
        <v>45500</v>
      </c>
      <c r="E398">
        <v>239500</v>
      </c>
      <c r="F398">
        <f t="shared" si="6"/>
        <v>18.997912317327767</v>
      </c>
    </row>
    <row r="399" spans="1:6" x14ac:dyDescent="0.2">
      <c r="A399" t="s">
        <v>8</v>
      </c>
      <c r="B399">
        <v>10</v>
      </c>
      <c r="C399" t="s">
        <v>7</v>
      </c>
      <c r="D399">
        <v>44000</v>
      </c>
      <c r="E399">
        <v>243500</v>
      </c>
      <c r="F399">
        <f t="shared" si="6"/>
        <v>18.069815195071868</v>
      </c>
    </row>
    <row r="400" spans="1:6" x14ac:dyDescent="0.2">
      <c r="A400" t="s">
        <v>8</v>
      </c>
      <c r="B400">
        <v>10</v>
      </c>
      <c r="C400" t="s">
        <v>7</v>
      </c>
      <c r="D400">
        <v>39500</v>
      </c>
      <c r="E400">
        <v>245000</v>
      </c>
      <c r="F400">
        <f t="shared" si="6"/>
        <v>16.122448979591837</v>
      </c>
    </row>
    <row r="401" spans="1:6" x14ac:dyDescent="0.2">
      <c r="A401" t="s">
        <v>8</v>
      </c>
      <c r="B401">
        <v>10</v>
      </c>
      <c r="C401" t="s">
        <v>7</v>
      </c>
      <c r="D401">
        <v>40000</v>
      </c>
      <c r="E401">
        <v>250500</v>
      </c>
      <c r="F401">
        <f t="shared" si="6"/>
        <v>15.968063872255488</v>
      </c>
    </row>
    <row r="402" spans="1:6" x14ac:dyDescent="0.2">
      <c r="A402" t="s">
        <v>8</v>
      </c>
      <c r="B402">
        <v>10</v>
      </c>
      <c r="C402" t="s">
        <v>7</v>
      </c>
      <c r="D402">
        <v>38000</v>
      </c>
      <c r="E402">
        <v>256000</v>
      </c>
      <c r="F402">
        <f t="shared" si="6"/>
        <v>14.84375</v>
      </c>
    </row>
    <row r="403" spans="1:6" x14ac:dyDescent="0.2">
      <c r="A403" t="s">
        <v>8</v>
      </c>
      <c r="B403">
        <v>10</v>
      </c>
      <c r="C403" t="s">
        <v>7</v>
      </c>
      <c r="D403">
        <v>25500</v>
      </c>
      <c r="E403">
        <v>246000</v>
      </c>
      <c r="F403">
        <f t="shared" si="6"/>
        <v>10.365853658536585</v>
      </c>
    </row>
    <row r="404" spans="1:6" x14ac:dyDescent="0.2">
      <c r="A404" t="s">
        <v>8</v>
      </c>
      <c r="B404">
        <v>10</v>
      </c>
      <c r="C404" t="s">
        <v>7</v>
      </c>
      <c r="D404">
        <v>31000</v>
      </c>
      <c r="E404">
        <v>247500</v>
      </c>
      <c r="F404">
        <f t="shared" si="6"/>
        <v>12.525252525252526</v>
      </c>
    </row>
    <row r="405" spans="1:6" x14ac:dyDescent="0.2">
      <c r="A405" t="s">
        <v>8</v>
      </c>
      <c r="B405">
        <v>10</v>
      </c>
      <c r="C405" t="s">
        <v>7</v>
      </c>
      <c r="D405">
        <v>20000</v>
      </c>
      <c r="E405">
        <v>246500</v>
      </c>
      <c r="F405">
        <f t="shared" si="6"/>
        <v>8.1135902636916839</v>
      </c>
    </row>
    <row r="406" spans="1:6" x14ac:dyDescent="0.2">
      <c r="A406" t="s">
        <v>8</v>
      </c>
      <c r="B406">
        <v>10</v>
      </c>
      <c r="C406" t="s">
        <v>7</v>
      </c>
      <c r="D406">
        <v>28000</v>
      </c>
      <c r="E406">
        <v>245000</v>
      </c>
      <c r="F406">
        <f t="shared" si="6"/>
        <v>11.428571428571429</v>
      </c>
    </row>
    <row r="407" spans="1:6" x14ac:dyDescent="0.2">
      <c r="A407" t="s">
        <v>8</v>
      </c>
      <c r="B407">
        <v>10</v>
      </c>
      <c r="C407" t="s">
        <v>7</v>
      </c>
      <c r="D407">
        <v>31000</v>
      </c>
      <c r="E407">
        <v>246000</v>
      </c>
      <c r="F407">
        <f t="shared" si="6"/>
        <v>12.601626016260163</v>
      </c>
    </row>
    <row r="408" spans="1:6" x14ac:dyDescent="0.2">
      <c r="A408" t="s">
        <v>8</v>
      </c>
      <c r="B408">
        <v>10</v>
      </c>
      <c r="C408" t="s">
        <v>7</v>
      </c>
      <c r="D408">
        <v>33500</v>
      </c>
      <c r="E408">
        <v>249000</v>
      </c>
      <c r="F408">
        <f t="shared" si="6"/>
        <v>13.453815261044177</v>
      </c>
    </row>
    <row r="409" spans="1:6" x14ac:dyDescent="0.2">
      <c r="A409" t="s">
        <v>8</v>
      </c>
      <c r="B409">
        <v>10</v>
      </c>
      <c r="C409" t="s">
        <v>7</v>
      </c>
      <c r="D409">
        <v>30500</v>
      </c>
      <c r="E409">
        <v>253000</v>
      </c>
      <c r="F409">
        <f t="shared" si="6"/>
        <v>12.055335968379447</v>
      </c>
    </row>
    <row r="410" spans="1:6" x14ac:dyDescent="0.2">
      <c r="A410" t="s">
        <v>8</v>
      </c>
      <c r="B410">
        <v>10</v>
      </c>
      <c r="C410" t="s">
        <v>7</v>
      </c>
      <c r="D410">
        <v>40000</v>
      </c>
      <c r="E410">
        <v>247000</v>
      </c>
      <c r="F410">
        <f t="shared" si="6"/>
        <v>16.194331983805668</v>
      </c>
    </row>
    <row r="411" spans="1:6" x14ac:dyDescent="0.2">
      <c r="A411" t="s">
        <v>8</v>
      </c>
      <c r="B411">
        <v>10</v>
      </c>
      <c r="C411" t="s">
        <v>7</v>
      </c>
      <c r="D411">
        <v>42000</v>
      </c>
      <c r="E411">
        <v>245000</v>
      </c>
      <c r="F411">
        <f t="shared" si="6"/>
        <v>17.142857142857142</v>
      </c>
    </row>
    <row r="412" spans="1:6" x14ac:dyDescent="0.2">
      <c r="A412" t="s">
        <v>8</v>
      </c>
      <c r="B412">
        <v>10</v>
      </c>
      <c r="C412" t="s">
        <v>7</v>
      </c>
      <c r="D412">
        <v>28500</v>
      </c>
      <c r="E412">
        <v>232000</v>
      </c>
      <c r="F412">
        <f t="shared" si="6"/>
        <v>12.28448275862069</v>
      </c>
    </row>
    <row r="413" spans="1:6" x14ac:dyDescent="0.2">
      <c r="A413" t="s">
        <v>8</v>
      </c>
      <c r="B413">
        <v>10</v>
      </c>
      <c r="C413" t="s">
        <v>7</v>
      </c>
      <c r="D413">
        <v>27500</v>
      </c>
      <c r="E413">
        <v>251000</v>
      </c>
      <c r="F413">
        <f t="shared" si="6"/>
        <v>10.95617529880478</v>
      </c>
    </row>
    <row r="414" spans="1:6" x14ac:dyDescent="0.2">
      <c r="A414" t="s">
        <v>8</v>
      </c>
      <c r="B414">
        <v>10</v>
      </c>
      <c r="C414" t="s">
        <v>7</v>
      </c>
      <c r="D414">
        <v>30000</v>
      </c>
      <c r="E414">
        <v>256000</v>
      </c>
      <c r="F414">
        <f t="shared" si="6"/>
        <v>11.71875</v>
      </c>
    </row>
    <row r="415" spans="1:6" x14ac:dyDescent="0.2">
      <c r="A415" t="s">
        <v>8</v>
      </c>
      <c r="B415">
        <v>10</v>
      </c>
      <c r="C415" t="s">
        <v>7</v>
      </c>
      <c r="D415">
        <v>32000</v>
      </c>
      <c r="E415">
        <v>258000</v>
      </c>
      <c r="F415">
        <f t="shared" si="6"/>
        <v>12.403100775193799</v>
      </c>
    </row>
    <row r="416" spans="1:6" x14ac:dyDescent="0.2">
      <c r="A416" t="s">
        <v>8</v>
      </c>
      <c r="B416">
        <v>10</v>
      </c>
      <c r="C416" t="s">
        <v>7</v>
      </c>
      <c r="D416">
        <v>33500</v>
      </c>
      <c r="E416">
        <v>245000</v>
      </c>
      <c r="F416">
        <f t="shared" si="6"/>
        <v>13.673469387755102</v>
      </c>
    </row>
    <row r="417" spans="1:6" x14ac:dyDescent="0.2">
      <c r="A417" t="s">
        <v>8</v>
      </c>
      <c r="B417">
        <v>10</v>
      </c>
      <c r="C417" t="s">
        <v>7</v>
      </c>
      <c r="D417">
        <v>30500</v>
      </c>
      <c r="E417">
        <v>232000</v>
      </c>
      <c r="F417">
        <f t="shared" si="6"/>
        <v>13.146551724137931</v>
      </c>
    </row>
    <row r="418" spans="1:6" x14ac:dyDescent="0.2">
      <c r="A418" t="s">
        <v>8</v>
      </c>
      <c r="B418">
        <v>10</v>
      </c>
      <c r="C418" t="s">
        <v>7</v>
      </c>
      <c r="D418">
        <v>32000</v>
      </c>
      <c r="E418">
        <v>251000</v>
      </c>
      <c r="F418">
        <f t="shared" si="6"/>
        <v>12.749003984063744</v>
      </c>
    </row>
    <row r="419" spans="1:6" x14ac:dyDescent="0.2">
      <c r="A419" t="s">
        <v>8</v>
      </c>
      <c r="B419">
        <v>10</v>
      </c>
      <c r="C419" t="s">
        <v>7</v>
      </c>
      <c r="D419">
        <v>28500</v>
      </c>
      <c r="E419">
        <v>256000</v>
      </c>
      <c r="F419">
        <f t="shared" si="6"/>
        <v>11.1328125</v>
      </c>
    </row>
    <row r="420" spans="1:6" x14ac:dyDescent="0.2">
      <c r="A420" t="s">
        <v>8</v>
      </c>
      <c r="B420">
        <v>10</v>
      </c>
      <c r="C420" t="s">
        <v>7</v>
      </c>
      <c r="D420">
        <v>39000</v>
      </c>
      <c r="E420">
        <v>258000</v>
      </c>
      <c r="F420">
        <f t="shared" si="6"/>
        <v>15.116279069767442</v>
      </c>
    </row>
    <row r="421" spans="1:6" x14ac:dyDescent="0.2">
      <c r="A421" t="s">
        <v>8</v>
      </c>
      <c r="B421">
        <v>10</v>
      </c>
      <c r="C421" t="s">
        <v>7</v>
      </c>
      <c r="D421">
        <v>43000</v>
      </c>
      <c r="E421">
        <v>245000</v>
      </c>
      <c r="F421">
        <f t="shared" si="6"/>
        <v>17.551020408163264</v>
      </c>
    </row>
    <row r="422" spans="1:6" x14ac:dyDescent="0.2">
      <c r="A422" t="s">
        <v>8</v>
      </c>
      <c r="B422">
        <v>10</v>
      </c>
      <c r="C422" t="s">
        <v>7</v>
      </c>
      <c r="D422">
        <v>40000</v>
      </c>
      <c r="E422">
        <v>243500</v>
      </c>
      <c r="F422">
        <f t="shared" si="6"/>
        <v>16.427104722792606</v>
      </c>
    </row>
    <row r="423" spans="1:6" x14ac:dyDescent="0.2">
      <c r="A423" t="s">
        <v>8</v>
      </c>
      <c r="B423">
        <v>100</v>
      </c>
      <c r="C423" t="s">
        <v>7</v>
      </c>
      <c r="D423">
        <v>140000</v>
      </c>
      <c r="E423">
        <v>1660000</v>
      </c>
      <c r="F423">
        <f t="shared" si="6"/>
        <v>8.4337349397590362</v>
      </c>
    </row>
    <row r="424" spans="1:6" x14ac:dyDescent="0.2">
      <c r="A424" t="s">
        <v>8</v>
      </c>
      <c r="B424">
        <v>100</v>
      </c>
      <c r="C424" t="s">
        <v>7</v>
      </c>
      <c r="D424">
        <v>110000</v>
      </c>
      <c r="E424">
        <v>1450000</v>
      </c>
      <c r="F424">
        <f t="shared" si="6"/>
        <v>7.5862068965517242</v>
      </c>
    </row>
    <row r="425" spans="1:6" x14ac:dyDescent="0.2">
      <c r="A425" t="s">
        <v>8</v>
      </c>
      <c r="B425">
        <v>100</v>
      </c>
      <c r="C425" t="s">
        <v>7</v>
      </c>
      <c r="D425">
        <v>135000</v>
      </c>
      <c r="E425">
        <v>1440000</v>
      </c>
      <c r="F425">
        <f t="shared" si="6"/>
        <v>9.375</v>
      </c>
    </row>
    <row r="426" spans="1:6" x14ac:dyDescent="0.2">
      <c r="A426" t="s">
        <v>8</v>
      </c>
      <c r="B426">
        <v>100</v>
      </c>
      <c r="C426" t="s">
        <v>7</v>
      </c>
      <c r="D426">
        <v>160000</v>
      </c>
      <c r="E426">
        <v>1560000</v>
      </c>
      <c r="F426">
        <f t="shared" si="6"/>
        <v>10.256410256410257</v>
      </c>
    </row>
    <row r="427" spans="1:6" x14ac:dyDescent="0.2">
      <c r="A427" t="s">
        <v>8</v>
      </c>
      <c r="B427">
        <v>100</v>
      </c>
      <c r="C427" t="s">
        <v>7</v>
      </c>
      <c r="D427">
        <v>150000</v>
      </c>
      <c r="E427">
        <v>1505000</v>
      </c>
      <c r="F427">
        <f t="shared" si="6"/>
        <v>9.9667774086378742</v>
      </c>
    </row>
    <row r="428" spans="1:6" x14ac:dyDescent="0.2">
      <c r="A428" t="s">
        <v>8</v>
      </c>
      <c r="B428">
        <v>100</v>
      </c>
      <c r="C428" t="s">
        <v>7</v>
      </c>
      <c r="D428">
        <v>145000</v>
      </c>
      <c r="E428">
        <v>1650000</v>
      </c>
      <c r="F428">
        <f t="shared" si="6"/>
        <v>8.7878787878787872</v>
      </c>
    </row>
    <row r="429" spans="1:6" x14ac:dyDescent="0.2">
      <c r="A429" t="s">
        <v>8</v>
      </c>
      <c r="B429">
        <v>100</v>
      </c>
      <c r="C429" t="s">
        <v>7</v>
      </c>
      <c r="D429">
        <v>165000</v>
      </c>
      <c r="E429">
        <v>1605000</v>
      </c>
      <c r="F429">
        <f t="shared" si="6"/>
        <v>10.280373831775702</v>
      </c>
    </row>
    <row r="430" spans="1:6" x14ac:dyDescent="0.2">
      <c r="A430" t="s">
        <v>8</v>
      </c>
      <c r="B430">
        <v>100</v>
      </c>
      <c r="C430" t="s">
        <v>7</v>
      </c>
      <c r="D430">
        <v>105000</v>
      </c>
      <c r="E430">
        <v>1590000</v>
      </c>
      <c r="F430">
        <f t="shared" si="6"/>
        <v>6.6037735849056602</v>
      </c>
    </row>
    <row r="431" spans="1:6" x14ac:dyDescent="0.2">
      <c r="A431" t="s">
        <v>8</v>
      </c>
      <c r="B431">
        <v>100</v>
      </c>
      <c r="C431" t="s">
        <v>7</v>
      </c>
      <c r="D431">
        <v>120000</v>
      </c>
      <c r="E431">
        <v>1580000</v>
      </c>
      <c r="F431">
        <f t="shared" si="6"/>
        <v>7.5949367088607591</v>
      </c>
    </row>
    <row r="432" spans="1:6" x14ac:dyDescent="0.2">
      <c r="A432" t="s">
        <v>8</v>
      </c>
      <c r="B432">
        <v>100</v>
      </c>
      <c r="C432" t="s">
        <v>7</v>
      </c>
      <c r="D432">
        <v>190000</v>
      </c>
      <c r="E432">
        <v>1835000</v>
      </c>
      <c r="F432">
        <f t="shared" si="6"/>
        <v>10.354223433242506</v>
      </c>
    </row>
    <row r="433" spans="1:6" x14ac:dyDescent="0.2">
      <c r="A433" t="s">
        <v>8</v>
      </c>
      <c r="B433">
        <v>100</v>
      </c>
      <c r="C433" t="s">
        <v>7</v>
      </c>
      <c r="D433">
        <v>195000</v>
      </c>
      <c r="E433">
        <v>1445000</v>
      </c>
      <c r="F433">
        <f t="shared" si="6"/>
        <v>13.494809688581315</v>
      </c>
    </row>
    <row r="434" spans="1:6" x14ac:dyDescent="0.2">
      <c r="A434" t="s">
        <v>8</v>
      </c>
      <c r="B434">
        <v>100</v>
      </c>
      <c r="C434" t="s">
        <v>7</v>
      </c>
      <c r="D434">
        <v>130000</v>
      </c>
      <c r="E434">
        <v>1335000</v>
      </c>
      <c r="F434">
        <f t="shared" si="6"/>
        <v>9.7378277153558059</v>
      </c>
    </row>
    <row r="435" spans="1:6" x14ac:dyDescent="0.2">
      <c r="A435" t="s">
        <v>8</v>
      </c>
      <c r="B435">
        <v>100</v>
      </c>
      <c r="C435" t="s">
        <v>7</v>
      </c>
      <c r="D435">
        <v>150000</v>
      </c>
      <c r="E435">
        <v>1515000</v>
      </c>
      <c r="F435">
        <f t="shared" si="6"/>
        <v>9.9009900990099009</v>
      </c>
    </row>
    <row r="436" spans="1:6" x14ac:dyDescent="0.2">
      <c r="A436" t="s">
        <v>8</v>
      </c>
      <c r="B436">
        <v>100</v>
      </c>
      <c r="C436" t="s">
        <v>7</v>
      </c>
      <c r="D436">
        <v>130000</v>
      </c>
      <c r="E436">
        <v>1835000</v>
      </c>
      <c r="F436">
        <f t="shared" si="6"/>
        <v>7.084468664850136</v>
      </c>
    </row>
    <row r="437" spans="1:6" x14ac:dyDescent="0.2">
      <c r="A437" t="s">
        <v>8</v>
      </c>
      <c r="B437">
        <v>100</v>
      </c>
      <c r="C437" t="s">
        <v>7</v>
      </c>
      <c r="D437">
        <v>180000</v>
      </c>
      <c r="E437">
        <v>1505000</v>
      </c>
      <c r="F437">
        <f t="shared" si="6"/>
        <v>11.960132890365449</v>
      </c>
    </row>
    <row r="438" spans="1:6" x14ac:dyDescent="0.2">
      <c r="A438" t="s">
        <v>8</v>
      </c>
      <c r="B438">
        <v>100</v>
      </c>
      <c r="C438" t="s">
        <v>7</v>
      </c>
      <c r="D438">
        <v>180000</v>
      </c>
      <c r="E438">
        <v>1630000</v>
      </c>
      <c r="F438">
        <f t="shared" si="6"/>
        <v>11.042944785276074</v>
      </c>
    </row>
    <row r="439" spans="1:6" x14ac:dyDescent="0.2">
      <c r="A439" t="s">
        <v>8</v>
      </c>
      <c r="B439">
        <v>100</v>
      </c>
      <c r="C439" t="s">
        <v>7</v>
      </c>
      <c r="D439">
        <v>135000</v>
      </c>
      <c r="E439">
        <v>1590000</v>
      </c>
      <c r="F439">
        <f t="shared" si="6"/>
        <v>8.4905660377358494</v>
      </c>
    </row>
    <row r="440" spans="1:6" x14ac:dyDescent="0.2">
      <c r="A440" t="s">
        <v>8</v>
      </c>
      <c r="B440">
        <v>100</v>
      </c>
      <c r="C440" t="s">
        <v>7</v>
      </c>
      <c r="D440">
        <v>110000</v>
      </c>
      <c r="E440">
        <v>1665000</v>
      </c>
      <c r="F440">
        <f t="shared" si="6"/>
        <v>6.6066066066066069</v>
      </c>
    </row>
    <row r="441" spans="1:6" x14ac:dyDescent="0.2">
      <c r="A441" t="s">
        <v>8</v>
      </c>
      <c r="B441">
        <v>100</v>
      </c>
      <c r="C441" t="s">
        <v>7</v>
      </c>
      <c r="D441">
        <v>170000</v>
      </c>
      <c r="E441">
        <v>1630000</v>
      </c>
      <c r="F441">
        <f t="shared" si="6"/>
        <v>10.429447852760736</v>
      </c>
    </row>
    <row r="442" spans="1:6" x14ac:dyDescent="0.2">
      <c r="A442" t="s">
        <v>8</v>
      </c>
      <c r="B442">
        <v>100</v>
      </c>
      <c r="C442" t="s">
        <v>7</v>
      </c>
      <c r="D442">
        <v>150000</v>
      </c>
      <c r="E442">
        <v>1740000</v>
      </c>
      <c r="F442">
        <f t="shared" si="6"/>
        <v>8.6206896551724146</v>
      </c>
    </row>
    <row r="443" spans="1:6" x14ac:dyDescent="0.2">
      <c r="A443" t="s">
        <v>8</v>
      </c>
      <c r="B443">
        <v>100</v>
      </c>
      <c r="C443" t="s">
        <v>7</v>
      </c>
      <c r="D443">
        <v>210000</v>
      </c>
      <c r="E443">
        <v>1550000</v>
      </c>
      <c r="F443">
        <f t="shared" si="6"/>
        <v>13.548387096774194</v>
      </c>
    </row>
    <row r="444" spans="1:6" x14ac:dyDescent="0.2">
      <c r="A444" t="s">
        <v>8</v>
      </c>
      <c r="B444">
        <v>100</v>
      </c>
      <c r="C444" t="s">
        <v>7</v>
      </c>
      <c r="D444">
        <v>205000</v>
      </c>
      <c r="E444">
        <v>1530000</v>
      </c>
      <c r="F444">
        <f t="shared" si="6"/>
        <v>13.398692810457517</v>
      </c>
    </row>
    <row r="445" spans="1:6" x14ac:dyDescent="0.2">
      <c r="A445" t="s">
        <v>8</v>
      </c>
      <c r="B445">
        <v>100</v>
      </c>
      <c r="C445" t="s">
        <v>7</v>
      </c>
      <c r="D445">
        <v>125000</v>
      </c>
      <c r="E445">
        <v>1555000</v>
      </c>
      <c r="F445">
        <f t="shared" si="6"/>
        <v>8.0385852090032159</v>
      </c>
    </row>
    <row r="446" spans="1:6" x14ac:dyDescent="0.2">
      <c r="A446" t="s">
        <v>8</v>
      </c>
      <c r="B446">
        <v>100</v>
      </c>
      <c r="C446" t="s">
        <v>7</v>
      </c>
      <c r="D446">
        <v>110000</v>
      </c>
      <c r="E446">
        <v>1755000</v>
      </c>
      <c r="F446">
        <f t="shared" si="6"/>
        <v>6.267806267806268</v>
      </c>
    </row>
    <row r="447" spans="1:6" x14ac:dyDescent="0.2">
      <c r="A447" t="s">
        <v>8</v>
      </c>
      <c r="B447">
        <v>100</v>
      </c>
      <c r="C447" t="s">
        <v>7</v>
      </c>
      <c r="D447">
        <v>190000</v>
      </c>
      <c r="E447">
        <v>1630000</v>
      </c>
      <c r="F447">
        <f t="shared" si="6"/>
        <v>11.656441717791411</v>
      </c>
    </row>
    <row r="448" spans="1:6" x14ac:dyDescent="0.2">
      <c r="A448" t="s">
        <v>8</v>
      </c>
      <c r="B448">
        <v>100</v>
      </c>
      <c r="C448" t="s">
        <v>7</v>
      </c>
      <c r="D448">
        <v>120000</v>
      </c>
      <c r="E448">
        <v>1575000</v>
      </c>
      <c r="F448">
        <f t="shared" si="6"/>
        <v>7.6190476190476186</v>
      </c>
    </row>
    <row r="449" spans="1:6" x14ac:dyDescent="0.2">
      <c r="A449" t="s">
        <v>8</v>
      </c>
      <c r="B449">
        <v>100</v>
      </c>
      <c r="C449" t="s">
        <v>7</v>
      </c>
      <c r="D449">
        <v>205000</v>
      </c>
      <c r="E449">
        <v>1630000</v>
      </c>
      <c r="F449">
        <f t="shared" si="6"/>
        <v>12.576687116564417</v>
      </c>
    </row>
    <row r="450" spans="1:6" x14ac:dyDescent="0.2">
      <c r="A450" t="s">
        <v>8</v>
      </c>
      <c r="B450">
        <v>100</v>
      </c>
      <c r="C450" t="s">
        <v>7</v>
      </c>
      <c r="D450">
        <v>225000</v>
      </c>
      <c r="E450">
        <v>1685000</v>
      </c>
      <c r="F450">
        <f t="shared" si="6"/>
        <v>13.353115727002967</v>
      </c>
    </row>
    <row r="451" spans="1:6" x14ac:dyDescent="0.2">
      <c r="A451" t="s">
        <v>8</v>
      </c>
      <c r="B451">
        <v>100</v>
      </c>
      <c r="C451" t="s">
        <v>7</v>
      </c>
      <c r="D451">
        <v>130000</v>
      </c>
      <c r="E451">
        <v>1705000</v>
      </c>
      <c r="F451">
        <f t="shared" si="6"/>
        <v>7.6246334310850443</v>
      </c>
    </row>
    <row r="452" spans="1:6" x14ac:dyDescent="0.2">
      <c r="A452" t="s">
        <v>8</v>
      </c>
      <c r="B452">
        <v>100</v>
      </c>
      <c r="C452" t="s">
        <v>7</v>
      </c>
      <c r="D452">
        <v>110000</v>
      </c>
      <c r="E452">
        <v>1630000</v>
      </c>
      <c r="F452">
        <f t="shared" ref="F452:F515" si="7">D452*100/E452</f>
        <v>6.7484662576687118</v>
      </c>
    </row>
    <row r="453" spans="1:6" x14ac:dyDescent="0.2">
      <c r="A453" t="s">
        <v>8</v>
      </c>
      <c r="B453">
        <v>1000</v>
      </c>
      <c r="C453" t="s">
        <v>7</v>
      </c>
      <c r="D453">
        <v>550000</v>
      </c>
      <c r="E453">
        <v>6250000</v>
      </c>
      <c r="F453">
        <f t="shared" si="7"/>
        <v>8.8000000000000007</v>
      </c>
    </row>
    <row r="454" spans="1:6" x14ac:dyDescent="0.2">
      <c r="A454" t="s">
        <v>8</v>
      </c>
      <c r="B454">
        <v>1000</v>
      </c>
      <c r="C454" t="s">
        <v>7</v>
      </c>
      <c r="D454">
        <v>400000</v>
      </c>
      <c r="E454">
        <v>8800000</v>
      </c>
      <c r="F454">
        <f t="shared" si="7"/>
        <v>4.5454545454545459</v>
      </c>
    </row>
    <row r="455" spans="1:6" x14ac:dyDescent="0.2">
      <c r="A455" t="s">
        <v>8</v>
      </c>
      <c r="B455">
        <v>1000</v>
      </c>
      <c r="C455" t="s">
        <v>7</v>
      </c>
      <c r="D455">
        <v>650000</v>
      </c>
      <c r="E455">
        <v>9350000</v>
      </c>
      <c r="F455">
        <f t="shared" si="7"/>
        <v>6.9518716577540109</v>
      </c>
    </row>
    <row r="456" spans="1:6" x14ac:dyDescent="0.2">
      <c r="A456" t="s">
        <v>8</v>
      </c>
      <c r="B456">
        <v>1000</v>
      </c>
      <c r="C456" t="s">
        <v>7</v>
      </c>
      <c r="D456">
        <v>350000</v>
      </c>
      <c r="E456">
        <v>9900000</v>
      </c>
      <c r="F456">
        <f t="shared" si="7"/>
        <v>3.5353535353535355</v>
      </c>
    </row>
    <row r="457" spans="1:6" x14ac:dyDescent="0.2">
      <c r="A457" t="s">
        <v>8</v>
      </c>
      <c r="B457">
        <v>1000</v>
      </c>
      <c r="C457" t="s">
        <v>7</v>
      </c>
      <c r="D457">
        <v>300000</v>
      </c>
      <c r="E457">
        <v>8350000</v>
      </c>
      <c r="F457">
        <f t="shared" si="7"/>
        <v>3.5928143712574849</v>
      </c>
    </row>
    <row r="458" spans="1:6" x14ac:dyDescent="0.2">
      <c r="A458" t="s">
        <v>8</v>
      </c>
      <c r="B458">
        <v>1000</v>
      </c>
      <c r="C458" t="s">
        <v>7</v>
      </c>
      <c r="D458">
        <v>650000</v>
      </c>
      <c r="E458">
        <v>7750000</v>
      </c>
      <c r="F458">
        <f t="shared" si="7"/>
        <v>8.387096774193548</v>
      </c>
    </row>
    <row r="459" spans="1:6" x14ac:dyDescent="0.2">
      <c r="A459" t="s">
        <v>8</v>
      </c>
      <c r="B459">
        <v>1000</v>
      </c>
      <c r="C459" t="s">
        <v>7</v>
      </c>
      <c r="D459">
        <v>550000</v>
      </c>
      <c r="E459">
        <v>8900000</v>
      </c>
      <c r="F459">
        <f t="shared" si="7"/>
        <v>6.1797752808988768</v>
      </c>
    </row>
    <row r="460" spans="1:6" x14ac:dyDescent="0.2">
      <c r="A460" t="s">
        <v>8</v>
      </c>
      <c r="B460">
        <v>1000</v>
      </c>
      <c r="C460" t="s">
        <v>7</v>
      </c>
      <c r="D460">
        <v>900000</v>
      </c>
      <c r="E460">
        <v>8450000</v>
      </c>
      <c r="F460">
        <f t="shared" si="7"/>
        <v>10.650887573964496</v>
      </c>
    </row>
    <row r="461" spans="1:6" x14ac:dyDescent="0.2">
      <c r="A461" t="s">
        <v>8</v>
      </c>
      <c r="B461">
        <v>1000</v>
      </c>
      <c r="C461" t="s">
        <v>7</v>
      </c>
      <c r="D461">
        <v>950000</v>
      </c>
      <c r="E461">
        <v>8100000</v>
      </c>
      <c r="F461">
        <f t="shared" si="7"/>
        <v>11.728395061728396</v>
      </c>
    </row>
    <row r="462" spans="1:6" x14ac:dyDescent="0.2">
      <c r="A462" t="s">
        <v>8</v>
      </c>
      <c r="B462">
        <v>1000</v>
      </c>
      <c r="C462" t="s">
        <v>7</v>
      </c>
      <c r="D462">
        <v>500000</v>
      </c>
      <c r="E462">
        <v>6050000</v>
      </c>
      <c r="F462">
        <f t="shared" si="7"/>
        <v>8.2644628099173545</v>
      </c>
    </row>
    <row r="463" spans="1:6" x14ac:dyDescent="0.2">
      <c r="A463" t="s">
        <v>8</v>
      </c>
      <c r="B463">
        <v>1000</v>
      </c>
      <c r="C463" t="s">
        <v>7</v>
      </c>
      <c r="D463">
        <v>700000</v>
      </c>
      <c r="E463">
        <v>8900000</v>
      </c>
      <c r="F463">
        <f t="shared" si="7"/>
        <v>7.8651685393258424</v>
      </c>
    </row>
    <row r="464" spans="1:6" x14ac:dyDescent="0.2">
      <c r="A464" t="s">
        <v>8</v>
      </c>
      <c r="B464">
        <v>1000</v>
      </c>
      <c r="C464" t="s">
        <v>7</v>
      </c>
      <c r="D464">
        <v>350000</v>
      </c>
      <c r="E464">
        <v>7800000</v>
      </c>
      <c r="F464">
        <f t="shared" si="7"/>
        <v>4.4871794871794872</v>
      </c>
    </row>
    <row r="465" spans="1:6" x14ac:dyDescent="0.2">
      <c r="A465" t="s">
        <v>8</v>
      </c>
      <c r="B465">
        <v>1000</v>
      </c>
      <c r="C465" t="s">
        <v>7</v>
      </c>
      <c r="D465">
        <v>800000</v>
      </c>
      <c r="E465">
        <v>4900000</v>
      </c>
      <c r="F465">
        <f t="shared" si="7"/>
        <v>16.326530612244898</v>
      </c>
    </row>
    <row r="466" spans="1:6" x14ac:dyDescent="0.2">
      <c r="A466" t="s">
        <v>8</v>
      </c>
      <c r="B466">
        <v>1000</v>
      </c>
      <c r="C466" t="s">
        <v>7</v>
      </c>
      <c r="D466">
        <v>1050000</v>
      </c>
      <c r="E466">
        <v>5100000</v>
      </c>
      <c r="F466">
        <f t="shared" si="7"/>
        <v>20.588235294117649</v>
      </c>
    </row>
    <row r="467" spans="1:6" x14ac:dyDescent="0.2">
      <c r="A467" t="s">
        <v>8</v>
      </c>
      <c r="B467">
        <v>1000</v>
      </c>
      <c r="C467" t="s">
        <v>7</v>
      </c>
      <c r="D467">
        <v>600000</v>
      </c>
      <c r="E467">
        <v>6150000</v>
      </c>
      <c r="F467">
        <f t="shared" si="7"/>
        <v>9.7560975609756095</v>
      </c>
    </row>
    <row r="468" spans="1:6" x14ac:dyDescent="0.2">
      <c r="A468" t="s">
        <v>8</v>
      </c>
      <c r="B468">
        <v>1000</v>
      </c>
      <c r="C468" t="s">
        <v>7</v>
      </c>
      <c r="D468">
        <v>700000</v>
      </c>
      <c r="E468">
        <v>9700000</v>
      </c>
      <c r="F468">
        <f t="shared" si="7"/>
        <v>7.2164948453608249</v>
      </c>
    </row>
    <row r="469" spans="1:6" x14ac:dyDescent="0.2">
      <c r="A469" t="s">
        <v>8</v>
      </c>
      <c r="B469">
        <v>1000</v>
      </c>
      <c r="C469" t="s">
        <v>7</v>
      </c>
      <c r="D469">
        <v>400000</v>
      </c>
      <c r="E469">
        <v>10300000</v>
      </c>
      <c r="F469">
        <f t="shared" si="7"/>
        <v>3.883495145631068</v>
      </c>
    </row>
    <row r="470" spans="1:6" x14ac:dyDescent="0.2">
      <c r="A470" t="s">
        <v>8</v>
      </c>
      <c r="B470">
        <v>1000</v>
      </c>
      <c r="C470" t="s">
        <v>7</v>
      </c>
      <c r="E470">
        <v>7300000</v>
      </c>
    </row>
    <row r="471" spans="1:6" x14ac:dyDescent="0.2">
      <c r="A471" t="s">
        <v>8</v>
      </c>
      <c r="B471">
        <v>1000</v>
      </c>
      <c r="C471" t="s">
        <v>7</v>
      </c>
      <c r="E471">
        <v>7900000</v>
      </c>
    </row>
    <row r="472" spans="1:6" x14ac:dyDescent="0.2">
      <c r="A472" t="s">
        <v>8</v>
      </c>
      <c r="B472">
        <v>1000</v>
      </c>
      <c r="C472" t="s">
        <v>7</v>
      </c>
      <c r="D472">
        <v>200000</v>
      </c>
      <c r="E472">
        <v>8200000</v>
      </c>
      <c r="F472">
        <f t="shared" si="7"/>
        <v>2.4390243902439024</v>
      </c>
    </row>
    <row r="473" spans="1:6" x14ac:dyDescent="0.2">
      <c r="A473" t="s">
        <v>8</v>
      </c>
      <c r="B473">
        <v>1000</v>
      </c>
      <c r="C473" t="s">
        <v>7</v>
      </c>
      <c r="D473">
        <v>100000</v>
      </c>
      <c r="E473">
        <v>8400000</v>
      </c>
      <c r="F473">
        <f t="shared" si="7"/>
        <v>1.1904761904761905</v>
      </c>
    </row>
    <row r="474" spans="1:6" x14ac:dyDescent="0.2">
      <c r="A474" t="s">
        <v>8</v>
      </c>
      <c r="B474">
        <v>1000</v>
      </c>
      <c r="C474" t="s">
        <v>7</v>
      </c>
      <c r="D474">
        <v>50000</v>
      </c>
      <c r="E474">
        <v>7050000</v>
      </c>
      <c r="F474">
        <f t="shared" si="7"/>
        <v>0.70921985815602839</v>
      </c>
    </row>
    <row r="475" spans="1:6" x14ac:dyDescent="0.2">
      <c r="A475" t="s">
        <v>8</v>
      </c>
      <c r="B475">
        <v>1000</v>
      </c>
      <c r="C475" t="s">
        <v>7</v>
      </c>
      <c r="D475">
        <v>350000</v>
      </c>
      <c r="E475">
        <v>7200000</v>
      </c>
      <c r="F475">
        <f t="shared" si="7"/>
        <v>4.8611111111111107</v>
      </c>
    </row>
    <row r="476" spans="1:6" x14ac:dyDescent="0.2">
      <c r="A476" t="s">
        <v>8</v>
      </c>
      <c r="B476">
        <v>1000</v>
      </c>
      <c r="C476" t="s">
        <v>7</v>
      </c>
      <c r="D476">
        <v>300000</v>
      </c>
      <c r="E476">
        <v>7900000</v>
      </c>
      <c r="F476">
        <f t="shared" si="7"/>
        <v>3.7974683544303796</v>
      </c>
    </row>
    <row r="477" spans="1:6" x14ac:dyDescent="0.2">
      <c r="A477" t="s">
        <v>8</v>
      </c>
      <c r="B477">
        <v>1000</v>
      </c>
      <c r="C477" t="s">
        <v>7</v>
      </c>
      <c r="E477">
        <v>8800000</v>
      </c>
    </row>
    <row r="478" spans="1:6" x14ac:dyDescent="0.2">
      <c r="A478" t="s">
        <v>8</v>
      </c>
      <c r="B478">
        <v>1000</v>
      </c>
      <c r="C478" t="s">
        <v>7</v>
      </c>
      <c r="E478">
        <v>10200000</v>
      </c>
    </row>
    <row r="479" spans="1:6" x14ac:dyDescent="0.2">
      <c r="A479" t="s">
        <v>8</v>
      </c>
      <c r="B479">
        <v>1000</v>
      </c>
      <c r="C479" t="s">
        <v>7</v>
      </c>
      <c r="D479">
        <v>550000</v>
      </c>
      <c r="E479">
        <v>10400000</v>
      </c>
      <c r="F479">
        <f t="shared" si="7"/>
        <v>5.2884615384615383</v>
      </c>
    </row>
    <row r="480" spans="1:6" x14ac:dyDescent="0.2">
      <c r="A480" t="s">
        <v>8</v>
      </c>
      <c r="B480">
        <v>1000</v>
      </c>
      <c r="C480" t="s">
        <v>7</v>
      </c>
      <c r="D480">
        <v>600000</v>
      </c>
      <c r="E480">
        <v>10500000</v>
      </c>
      <c r="F480">
        <f t="shared" si="7"/>
        <v>5.7142857142857144</v>
      </c>
    </row>
    <row r="481" spans="1:6" x14ac:dyDescent="0.2">
      <c r="A481" t="s">
        <v>8</v>
      </c>
      <c r="B481">
        <v>1000</v>
      </c>
      <c r="C481" t="s">
        <v>7</v>
      </c>
      <c r="D481">
        <v>850000</v>
      </c>
      <c r="E481">
        <v>10550000</v>
      </c>
      <c r="F481">
        <f t="shared" si="7"/>
        <v>8.0568720379146921</v>
      </c>
    </row>
    <row r="482" spans="1:6" x14ac:dyDescent="0.2">
      <c r="A482" t="s">
        <v>8</v>
      </c>
      <c r="B482">
        <v>1000</v>
      </c>
      <c r="C482" t="s">
        <v>7</v>
      </c>
      <c r="D482">
        <v>200000</v>
      </c>
      <c r="E482">
        <v>10000000</v>
      </c>
      <c r="F482">
        <f t="shared" si="7"/>
        <v>2</v>
      </c>
    </row>
    <row r="483" spans="1:6" x14ac:dyDescent="0.2">
      <c r="A483" t="s">
        <v>9</v>
      </c>
      <c r="B483">
        <v>0</v>
      </c>
      <c r="C483" t="s">
        <v>4</v>
      </c>
      <c r="D483">
        <v>10050</v>
      </c>
      <c r="E483">
        <v>23350</v>
      </c>
      <c r="F483">
        <f t="shared" si="7"/>
        <v>43.0406852248394</v>
      </c>
    </row>
    <row r="484" spans="1:6" x14ac:dyDescent="0.2">
      <c r="A484" t="s">
        <v>9</v>
      </c>
      <c r="B484">
        <v>0</v>
      </c>
      <c r="C484" t="s">
        <v>4</v>
      </c>
      <c r="D484">
        <v>9900</v>
      </c>
      <c r="E484">
        <v>21600</v>
      </c>
      <c r="F484">
        <f t="shared" si="7"/>
        <v>45.833333333333336</v>
      </c>
    </row>
    <row r="485" spans="1:6" x14ac:dyDescent="0.2">
      <c r="A485" t="s">
        <v>9</v>
      </c>
      <c r="B485">
        <v>0</v>
      </c>
      <c r="C485" t="s">
        <v>4</v>
      </c>
      <c r="D485">
        <v>10700</v>
      </c>
      <c r="E485">
        <v>22600</v>
      </c>
      <c r="F485">
        <f t="shared" si="7"/>
        <v>47.345132743362832</v>
      </c>
    </row>
    <row r="486" spans="1:6" x14ac:dyDescent="0.2">
      <c r="A486" t="s">
        <v>9</v>
      </c>
      <c r="B486">
        <v>0</v>
      </c>
      <c r="C486" t="s">
        <v>4</v>
      </c>
      <c r="D486">
        <v>11050</v>
      </c>
      <c r="E486">
        <v>21550</v>
      </c>
      <c r="F486">
        <f t="shared" si="7"/>
        <v>51.27610208816705</v>
      </c>
    </row>
    <row r="487" spans="1:6" x14ac:dyDescent="0.2">
      <c r="A487" t="s">
        <v>9</v>
      </c>
      <c r="B487">
        <v>0</v>
      </c>
      <c r="C487" t="s">
        <v>4</v>
      </c>
      <c r="D487">
        <v>8800</v>
      </c>
      <c r="E487">
        <v>24100</v>
      </c>
      <c r="F487">
        <f t="shared" si="7"/>
        <v>36.514522821576762</v>
      </c>
    </row>
    <row r="488" spans="1:6" x14ac:dyDescent="0.2">
      <c r="A488" t="s">
        <v>9</v>
      </c>
      <c r="B488">
        <v>0</v>
      </c>
      <c r="C488" t="s">
        <v>4</v>
      </c>
      <c r="D488">
        <v>10500</v>
      </c>
      <c r="E488">
        <v>21800</v>
      </c>
      <c r="F488">
        <f t="shared" si="7"/>
        <v>48.165137614678898</v>
      </c>
    </row>
    <row r="489" spans="1:6" x14ac:dyDescent="0.2">
      <c r="A489" t="s">
        <v>9</v>
      </c>
      <c r="B489">
        <v>0</v>
      </c>
      <c r="C489" t="s">
        <v>4</v>
      </c>
      <c r="D489">
        <v>10000</v>
      </c>
      <c r="E489">
        <v>21600</v>
      </c>
      <c r="F489">
        <f t="shared" si="7"/>
        <v>46.296296296296298</v>
      </c>
    </row>
    <row r="490" spans="1:6" x14ac:dyDescent="0.2">
      <c r="A490" t="s">
        <v>9</v>
      </c>
      <c r="B490">
        <v>0</v>
      </c>
      <c r="C490" t="s">
        <v>4</v>
      </c>
      <c r="D490">
        <v>8900</v>
      </c>
      <c r="E490">
        <v>21650</v>
      </c>
      <c r="F490">
        <f t="shared" si="7"/>
        <v>41.108545034642034</v>
      </c>
    </row>
    <row r="491" spans="1:6" x14ac:dyDescent="0.2">
      <c r="A491" t="s">
        <v>9</v>
      </c>
      <c r="B491">
        <v>0</v>
      </c>
      <c r="C491" t="s">
        <v>4</v>
      </c>
      <c r="D491">
        <v>9450</v>
      </c>
      <c r="E491">
        <v>19900</v>
      </c>
      <c r="F491">
        <f t="shared" si="7"/>
        <v>47.48743718592965</v>
      </c>
    </row>
    <row r="492" spans="1:6" x14ac:dyDescent="0.2">
      <c r="A492" t="s">
        <v>9</v>
      </c>
      <c r="B492">
        <v>0</v>
      </c>
      <c r="C492" t="s">
        <v>4</v>
      </c>
      <c r="D492">
        <v>8750</v>
      </c>
      <c r="E492">
        <v>23600</v>
      </c>
      <c r="F492">
        <f t="shared" si="7"/>
        <v>37.076271186440678</v>
      </c>
    </row>
    <row r="493" spans="1:6" x14ac:dyDescent="0.2">
      <c r="A493" t="s">
        <v>9</v>
      </c>
      <c r="B493">
        <v>0</v>
      </c>
      <c r="C493" t="s">
        <v>4</v>
      </c>
      <c r="D493">
        <v>8900</v>
      </c>
      <c r="E493">
        <v>21700</v>
      </c>
      <c r="F493">
        <f t="shared" si="7"/>
        <v>41.013824884792626</v>
      </c>
    </row>
    <row r="494" spans="1:6" x14ac:dyDescent="0.2">
      <c r="A494" t="s">
        <v>9</v>
      </c>
      <c r="B494">
        <v>0</v>
      </c>
      <c r="C494" t="s">
        <v>4</v>
      </c>
      <c r="D494">
        <v>9950</v>
      </c>
      <c r="E494">
        <v>22200</v>
      </c>
      <c r="F494">
        <f t="shared" si="7"/>
        <v>44.81981981981982</v>
      </c>
    </row>
    <row r="495" spans="1:6" x14ac:dyDescent="0.2">
      <c r="A495" t="s">
        <v>9</v>
      </c>
      <c r="B495">
        <v>0</v>
      </c>
      <c r="C495" t="s">
        <v>4</v>
      </c>
      <c r="D495">
        <v>9550</v>
      </c>
      <c r="E495">
        <v>21050</v>
      </c>
      <c r="F495">
        <f t="shared" si="7"/>
        <v>45.36817102137767</v>
      </c>
    </row>
    <row r="496" spans="1:6" x14ac:dyDescent="0.2">
      <c r="A496" t="s">
        <v>9</v>
      </c>
      <c r="B496">
        <v>0</v>
      </c>
      <c r="C496" t="s">
        <v>4</v>
      </c>
      <c r="D496">
        <v>7800</v>
      </c>
      <c r="E496">
        <v>19800</v>
      </c>
      <c r="F496">
        <f t="shared" si="7"/>
        <v>39.393939393939391</v>
      </c>
    </row>
    <row r="497" spans="1:6" x14ac:dyDescent="0.2">
      <c r="A497" t="s">
        <v>9</v>
      </c>
      <c r="B497">
        <v>0</v>
      </c>
      <c r="C497" t="s">
        <v>4</v>
      </c>
      <c r="D497">
        <v>8350</v>
      </c>
      <c r="E497">
        <v>19600</v>
      </c>
      <c r="F497">
        <f t="shared" si="7"/>
        <v>42.602040816326529</v>
      </c>
    </row>
    <row r="498" spans="1:6" x14ac:dyDescent="0.2">
      <c r="A498" t="s">
        <v>9</v>
      </c>
      <c r="B498">
        <v>0</v>
      </c>
      <c r="C498" t="s">
        <v>4</v>
      </c>
      <c r="D498">
        <v>10900</v>
      </c>
      <c r="E498">
        <v>24050</v>
      </c>
      <c r="F498">
        <f t="shared" si="7"/>
        <v>45.322245322245323</v>
      </c>
    </row>
    <row r="499" spans="1:6" x14ac:dyDescent="0.2">
      <c r="A499" t="s">
        <v>9</v>
      </c>
      <c r="B499">
        <v>0</v>
      </c>
      <c r="C499" t="s">
        <v>4</v>
      </c>
      <c r="D499">
        <v>10150</v>
      </c>
      <c r="E499">
        <v>24600</v>
      </c>
      <c r="F499">
        <f t="shared" si="7"/>
        <v>41.260162601626014</v>
      </c>
    </row>
    <row r="500" spans="1:6" x14ac:dyDescent="0.2">
      <c r="A500" t="s">
        <v>9</v>
      </c>
      <c r="B500">
        <v>0</v>
      </c>
      <c r="C500" t="s">
        <v>4</v>
      </c>
      <c r="D500">
        <v>11250</v>
      </c>
      <c r="E500">
        <v>23250</v>
      </c>
      <c r="F500">
        <f t="shared" si="7"/>
        <v>48.387096774193552</v>
      </c>
    </row>
    <row r="501" spans="1:6" x14ac:dyDescent="0.2">
      <c r="A501" t="s">
        <v>9</v>
      </c>
      <c r="B501">
        <v>0</v>
      </c>
      <c r="C501" t="s">
        <v>4</v>
      </c>
      <c r="D501">
        <v>9800</v>
      </c>
      <c r="E501">
        <v>23650</v>
      </c>
      <c r="F501">
        <f t="shared" si="7"/>
        <v>41.437632135306551</v>
      </c>
    </row>
    <row r="502" spans="1:6" x14ac:dyDescent="0.2">
      <c r="A502" t="s">
        <v>9</v>
      </c>
      <c r="B502">
        <v>0</v>
      </c>
      <c r="C502" t="s">
        <v>4</v>
      </c>
      <c r="D502">
        <v>10500</v>
      </c>
      <c r="E502">
        <v>23850</v>
      </c>
      <c r="F502">
        <f t="shared" si="7"/>
        <v>44.025157232704402</v>
      </c>
    </row>
    <row r="503" spans="1:6" x14ac:dyDescent="0.2">
      <c r="A503" t="s">
        <v>9</v>
      </c>
      <c r="B503">
        <v>0</v>
      </c>
      <c r="C503" t="s">
        <v>4</v>
      </c>
      <c r="D503">
        <v>9000</v>
      </c>
      <c r="E503">
        <v>23050</v>
      </c>
      <c r="F503">
        <f t="shared" si="7"/>
        <v>39.045553145336228</v>
      </c>
    </row>
    <row r="504" spans="1:6" x14ac:dyDescent="0.2">
      <c r="A504" t="s">
        <v>9</v>
      </c>
      <c r="B504">
        <v>0</v>
      </c>
      <c r="C504" t="s">
        <v>4</v>
      </c>
      <c r="D504">
        <v>9550</v>
      </c>
      <c r="E504">
        <v>23500</v>
      </c>
      <c r="F504">
        <f t="shared" si="7"/>
        <v>40.638297872340424</v>
      </c>
    </row>
    <row r="505" spans="1:6" x14ac:dyDescent="0.2">
      <c r="A505" t="s">
        <v>9</v>
      </c>
      <c r="B505">
        <v>0</v>
      </c>
      <c r="C505" t="s">
        <v>4</v>
      </c>
      <c r="D505">
        <v>10000</v>
      </c>
      <c r="E505">
        <v>24200</v>
      </c>
      <c r="F505">
        <f t="shared" si="7"/>
        <v>41.32231404958678</v>
      </c>
    </row>
    <row r="506" spans="1:6" x14ac:dyDescent="0.2">
      <c r="A506" t="s">
        <v>9</v>
      </c>
      <c r="B506">
        <v>0</v>
      </c>
      <c r="C506" t="s">
        <v>4</v>
      </c>
      <c r="D506">
        <v>9750</v>
      </c>
      <c r="E506">
        <v>24450</v>
      </c>
      <c r="F506">
        <f t="shared" si="7"/>
        <v>39.877300613496935</v>
      </c>
    </row>
    <row r="507" spans="1:6" x14ac:dyDescent="0.2">
      <c r="A507" t="s">
        <v>9</v>
      </c>
      <c r="B507">
        <v>0</v>
      </c>
      <c r="C507" t="s">
        <v>4</v>
      </c>
      <c r="D507">
        <v>9350</v>
      </c>
      <c r="E507">
        <v>24500</v>
      </c>
      <c r="F507">
        <f t="shared" si="7"/>
        <v>38.163265306122447</v>
      </c>
    </row>
    <row r="508" spans="1:6" x14ac:dyDescent="0.2">
      <c r="A508" t="s">
        <v>9</v>
      </c>
      <c r="B508">
        <v>0</v>
      </c>
      <c r="C508" t="s">
        <v>4</v>
      </c>
      <c r="D508">
        <v>9500</v>
      </c>
      <c r="E508">
        <v>24150</v>
      </c>
      <c r="F508">
        <f t="shared" si="7"/>
        <v>39.337474120082817</v>
      </c>
    </row>
    <row r="509" spans="1:6" x14ac:dyDescent="0.2">
      <c r="A509" t="s">
        <v>9</v>
      </c>
      <c r="B509">
        <v>0</v>
      </c>
      <c r="C509" t="s">
        <v>4</v>
      </c>
      <c r="D509">
        <v>8950</v>
      </c>
      <c r="E509">
        <v>23550</v>
      </c>
      <c r="F509">
        <f t="shared" si="7"/>
        <v>38.004246284501065</v>
      </c>
    </row>
    <row r="510" spans="1:6" x14ac:dyDescent="0.2">
      <c r="A510" t="s">
        <v>9</v>
      </c>
      <c r="B510">
        <v>0</v>
      </c>
      <c r="C510" t="s">
        <v>4</v>
      </c>
      <c r="D510">
        <v>10250</v>
      </c>
      <c r="E510">
        <v>23250</v>
      </c>
      <c r="F510">
        <f t="shared" si="7"/>
        <v>44.086021505376344</v>
      </c>
    </row>
    <row r="511" spans="1:6" x14ac:dyDescent="0.2">
      <c r="A511" t="s">
        <v>9</v>
      </c>
      <c r="B511">
        <v>0</v>
      </c>
      <c r="C511" t="s">
        <v>4</v>
      </c>
      <c r="D511">
        <v>8150</v>
      </c>
      <c r="E511">
        <v>23050</v>
      </c>
      <c r="F511">
        <f t="shared" si="7"/>
        <v>35.357917570498913</v>
      </c>
    </row>
    <row r="512" spans="1:6" x14ac:dyDescent="0.2">
      <c r="A512" t="s">
        <v>9</v>
      </c>
      <c r="B512">
        <v>0</v>
      </c>
      <c r="C512" t="s">
        <v>4</v>
      </c>
      <c r="D512">
        <v>8450</v>
      </c>
      <c r="E512">
        <v>24400</v>
      </c>
      <c r="F512">
        <f t="shared" si="7"/>
        <v>34.631147540983605</v>
      </c>
    </row>
    <row r="513" spans="1:6" x14ac:dyDescent="0.2">
      <c r="A513" t="s">
        <v>9</v>
      </c>
      <c r="B513">
        <v>10</v>
      </c>
      <c r="C513" t="s">
        <v>4</v>
      </c>
      <c r="D513">
        <v>56000</v>
      </c>
      <c r="E513">
        <v>156000</v>
      </c>
      <c r="F513">
        <f t="shared" si="7"/>
        <v>35.897435897435898</v>
      </c>
    </row>
    <row r="514" spans="1:6" x14ac:dyDescent="0.2">
      <c r="A514" t="s">
        <v>9</v>
      </c>
      <c r="B514">
        <v>10</v>
      </c>
      <c r="C514" t="s">
        <v>4</v>
      </c>
      <c r="D514">
        <v>66000</v>
      </c>
      <c r="E514">
        <v>149000</v>
      </c>
      <c r="F514">
        <f t="shared" si="7"/>
        <v>44.29530201342282</v>
      </c>
    </row>
    <row r="515" spans="1:6" x14ac:dyDescent="0.2">
      <c r="A515" t="s">
        <v>9</v>
      </c>
      <c r="B515">
        <v>10</v>
      </c>
      <c r="C515" t="s">
        <v>4</v>
      </c>
      <c r="D515">
        <v>62000</v>
      </c>
      <c r="E515">
        <v>150000</v>
      </c>
      <c r="F515">
        <f t="shared" si="7"/>
        <v>41.333333333333336</v>
      </c>
    </row>
    <row r="516" spans="1:6" x14ac:dyDescent="0.2">
      <c r="A516" t="s">
        <v>9</v>
      </c>
      <c r="B516">
        <v>10</v>
      </c>
      <c r="C516" t="s">
        <v>4</v>
      </c>
      <c r="D516">
        <v>69500</v>
      </c>
      <c r="E516">
        <v>158000</v>
      </c>
      <c r="F516">
        <f t="shared" ref="F516:F579" si="8">D516*100/E516</f>
        <v>43.9873417721519</v>
      </c>
    </row>
    <row r="517" spans="1:6" x14ac:dyDescent="0.2">
      <c r="A517" t="s">
        <v>9</v>
      </c>
      <c r="B517">
        <v>10</v>
      </c>
      <c r="C517" t="s">
        <v>4</v>
      </c>
      <c r="D517">
        <v>70000</v>
      </c>
      <c r="E517">
        <v>160500</v>
      </c>
      <c r="F517">
        <f t="shared" si="8"/>
        <v>43.613707165109034</v>
      </c>
    </row>
    <row r="518" spans="1:6" x14ac:dyDescent="0.2">
      <c r="A518" t="s">
        <v>9</v>
      </c>
      <c r="B518">
        <v>10</v>
      </c>
      <c r="C518" t="s">
        <v>4</v>
      </c>
      <c r="D518">
        <v>78000</v>
      </c>
      <c r="E518">
        <v>163500</v>
      </c>
      <c r="F518">
        <f t="shared" si="8"/>
        <v>47.706422018348626</v>
      </c>
    </row>
    <row r="519" spans="1:6" x14ac:dyDescent="0.2">
      <c r="A519" t="s">
        <v>9</v>
      </c>
      <c r="B519">
        <v>10</v>
      </c>
      <c r="C519" t="s">
        <v>4</v>
      </c>
      <c r="D519">
        <v>61500</v>
      </c>
      <c r="E519">
        <v>167500</v>
      </c>
      <c r="F519">
        <f t="shared" si="8"/>
        <v>36.71641791044776</v>
      </c>
    </row>
    <row r="520" spans="1:6" x14ac:dyDescent="0.2">
      <c r="A520" t="s">
        <v>9</v>
      </c>
      <c r="B520">
        <v>10</v>
      </c>
      <c r="C520" t="s">
        <v>4</v>
      </c>
      <c r="D520">
        <v>55000</v>
      </c>
      <c r="E520">
        <v>159500</v>
      </c>
      <c r="F520">
        <f t="shared" si="8"/>
        <v>34.482758620689658</v>
      </c>
    </row>
    <row r="521" spans="1:6" x14ac:dyDescent="0.2">
      <c r="A521" t="s">
        <v>9</v>
      </c>
      <c r="B521">
        <v>10</v>
      </c>
      <c r="C521" t="s">
        <v>4</v>
      </c>
      <c r="D521">
        <v>66000</v>
      </c>
      <c r="E521">
        <v>150500</v>
      </c>
      <c r="F521">
        <f t="shared" si="8"/>
        <v>43.853820598006642</v>
      </c>
    </row>
    <row r="522" spans="1:6" x14ac:dyDescent="0.2">
      <c r="A522" t="s">
        <v>9</v>
      </c>
      <c r="B522">
        <v>10</v>
      </c>
      <c r="C522" t="s">
        <v>4</v>
      </c>
      <c r="D522">
        <v>65000</v>
      </c>
      <c r="E522">
        <v>154500</v>
      </c>
      <c r="F522">
        <f t="shared" si="8"/>
        <v>42.071197411003233</v>
      </c>
    </row>
    <row r="523" spans="1:6" x14ac:dyDescent="0.2">
      <c r="A523" t="s">
        <v>9</v>
      </c>
      <c r="B523">
        <v>10</v>
      </c>
      <c r="C523" t="s">
        <v>4</v>
      </c>
      <c r="D523">
        <v>64500</v>
      </c>
      <c r="E523">
        <v>182500</v>
      </c>
      <c r="F523">
        <f t="shared" si="8"/>
        <v>35.342465753424655</v>
      </c>
    </row>
    <row r="524" spans="1:6" x14ac:dyDescent="0.2">
      <c r="A524" t="s">
        <v>9</v>
      </c>
      <c r="B524">
        <v>10</v>
      </c>
      <c r="C524" t="s">
        <v>4</v>
      </c>
      <c r="D524">
        <v>68500</v>
      </c>
      <c r="E524">
        <v>177000</v>
      </c>
      <c r="F524">
        <f t="shared" si="8"/>
        <v>38.700564971751412</v>
      </c>
    </row>
    <row r="525" spans="1:6" x14ac:dyDescent="0.2">
      <c r="A525" t="s">
        <v>9</v>
      </c>
      <c r="B525">
        <v>10</v>
      </c>
      <c r="C525" t="s">
        <v>4</v>
      </c>
      <c r="D525">
        <v>70500</v>
      </c>
      <c r="E525">
        <v>162500</v>
      </c>
      <c r="F525">
        <f t="shared" si="8"/>
        <v>43.384615384615387</v>
      </c>
    </row>
    <row r="526" spans="1:6" x14ac:dyDescent="0.2">
      <c r="A526" t="s">
        <v>9</v>
      </c>
      <c r="B526">
        <v>10</v>
      </c>
      <c r="C526" t="s">
        <v>4</v>
      </c>
      <c r="D526">
        <v>65000</v>
      </c>
      <c r="E526">
        <v>159000</v>
      </c>
      <c r="F526">
        <f t="shared" si="8"/>
        <v>40.880503144654085</v>
      </c>
    </row>
    <row r="527" spans="1:6" x14ac:dyDescent="0.2">
      <c r="A527" t="s">
        <v>9</v>
      </c>
      <c r="B527">
        <v>10</v>
      </c>
      <c r="C527" t="s">
        <v>4</v>
      </c>
      <c r="D527">
        <v>64500</v>
      </c>
      <c r="E527">
        <v>172000</v>
      </c>
      <c r="F527">
        <f t="shared" si="8"/>
        <v>37.5</v>
      </c>
    </row>
    <row r="528" spans="1:6" x14ac:dyDescent="0.2">
      <c r="A528" t="s">
        <v>9</v>
      </c>
      <c r="B528">
        <v>10</v>
      </c>
      <c r="C528" t="s">
        <v>4</v>
      </c>
      <c r="D528">
        <v>64000</v>
      </c>
      <c r="E528">
        <v>143000</v>
      </c>
      <c r="F528">
        <f t="shared" si="8"/>
        <v>44.755244755244753</v>
      </c>
    </row>
    <row r="529" spans="1:6" x14ac:dyDescent="0.2">
      <c r="A529" t="s">
        <v>9</v>
      </c>
      <c r="B529">
        <v>10</v>
      </c>
      <c r="C529" t="s">
        <v>4</v>
      </c>
      <c r="D529">
        <v>67000</v>
      </c>
      <c r="E529">
        <v>156000</v>
      </c>
      <c r="F529">
        <f t="shared" si="8"/>
        <v>42.948717948717949</v>
      </c>
    </row>
    <row r="530" spans="1:6" x14ac:dyDescent="0.2">
      <c r="A530" t="s">
        <v>9</v>
      </c>
      <c r="B530">
        <v>10</v>
      </c>
      <c r="C530" t="s">
        <v>4</v>
      </c>
      <c r="D530">
        <v>54500</v>
      </c>
      <c r="E530">
        <v>160500</v>
      </c>
      <c r="F530">
        <f t="shared" si="8"/>
        <v>33.956386292834893</v>
      </c>
    </row>
    <row r="531" spans="1:6" x14ac:dyDescent="0.2">
      <c r="A531" t="s">
        <v>9</v>
      </c>
      <c r="B531">
        <v>10</v>
      </c>
      <c r="C531" t="s">
        <v>4</v>
      </c>
      <c r="D531">
        <v>60000</v>
      </c>
      <c r="E531">
        <v>147000</v>
      </c>
      <c r="F531">
        <f t="shared" si="8"/>
        <v>40.816326530612244</v>
      </c>
    </row>
    <row r="532" spans="1:6" x14ac:dyDescent="0.2">
      <c r="A532" t="s">
        <v>9</v>
      </c>
      <c r="B532">
        <v>10</v>
      </c>
      <c r="C532" t="s">
        <v>4</v>
      </c>
      <c r="D532">
        <v>59000</v>
      </c>
      <c r="E532">
        <v>149500</v>
      </c>
      <c r="F532">
        <f t="shared" si="8"/>
        <v>39.464882943143813</v>
      </c>
    </row>
    <row r="533" spans="1:6" x14ac:dyDescent="0.2">
      <c r="A533" t="s">
        <v>9</v>
      </c>
      <c r="B533">
        <v>10</v>
      </c>
      <c r="C533" t="s">
        <v>4</v>
      </c>
      <c r="D533">
        <v>65500</v>
      </c>
      <c r="E533">
        <v>150000</v>
      </c>
      <c r="F533">
        <f t="shared" si="8"/>
        <v>43.666666666666664</v>
      </c>
    </row>
    <row r="534" spans="1:6" x14ac:dyDescent="0.2">
      <c r="A534" t="s">
        <v>9</v>
      </c>
      <c r="B534">
        <v>10</v>
      </c>
      <c r="C534" t="s">
        <v>4</v>
      </c>
      <c r="D534">
        <v>69000</v>
      </c>
      <c r="E534">
        <v>151500</v>
      </c>
      <c r="F534">
        <f t="shared" si="8"/>
        <v>45.544554455445542</v>
      </c>
    </row>
    <row r="535" spans="1:6" x14ac:dyDescent="0.2">
      <c r="A535" t="s">
        <v>9</v>
      </c>
      <c r="B535">
        <v>10</v>
      </c>
      <c r="C535" t="s">
        <v>4</v>
      </c>
      <c r="D535">
        <v>66000</v>
      </c>
      <c r="E535">
        <v>158500</v>
      </c>
      <c r="F535">
        <f t="shared" si="8"/>
        <v>41.640378548895896</v>
      </c>
    </row>
    <row r="536" spans="1:6" x14ac:dyDescent="0.2">
      <c r="A536" t="s">
        <v>9</v>
      </c>
      <c r="B536">
        <v>10</v>
      </c>
      <c r="C536" t="s">
        <v>4</v>
      </c>
      <c r="D536">
        <v>64500</v>
      </c>
      <c r="E536">
        <v>155500</v>
      </c>
      <c r="F536">
        <f t="shared" si="8"/>
        <v>41.479099678456592</v>
      </c>
    </row>
    <row r="537" spans="1:6" x14ac:dyDescent="0.2">
      <c r="A537" t="s">
        <v>9</v>
      </c>
      <c r="B537">
        <v>10</v>
      </c>
      <c r="C537" t="s">
        <v>4</v>
      </c>
      <c r="D537">
        <v>63000</v>
      </c>
      <c r="E537">
        <v>151500</v>
      </c>
      <c r="F537">
        <f t="shared" si="8"/>
        <v>41.584158415841586</v>
      </c>
    </row>
    <row r="538" spans="1:6" x14ac:dyDescent="0.2">
      <c r="A538" t="s">
        <v>9</v>
      </c>
      <c r="B538">
        <v>10</v>
      </c>
      <c r="C538" t="s">
        <v>4</v>
      </c>
      <c r="D538">
        <v>54000</v>
      </c>
      <c r="E538">
        <v>145500</v>
      </c>
      <c r="F538">
        <f t="shared" si="8"/>
        <v>37.113402061855673</v>
      </c>
    </row>
    <row r="539" spans="1:6" x14ac:dyDescent="0.2">
      <c r="A539" t="s">
        <v>9</v>
      </c>
      <c r="B539">
        <v>10</v>
      </c>
      <c r="C539" t="s">
        <v>4</v>
      </c>
      <c r="D539">
        <v>65000</v>
      </c>
      <c r="E539">
        <v>149500</v>
      </c>
      <c r="F539">
        <f t="shared" si="8"/>
        <v>43.478260869565219</v>
      </c>
    </row>
    <row r="540" spans="1:6" x14ac:dyDescent="0.2">
      <c r="A540" t="s">
        <v>9</v>
      </c>
      <c r="B540">
        <v>10</v>
      </c>
      <c r="C540" t="s">
        <v>4</v>
      </c>
      <c r="D540">
        <v>64000</v>
      </c>
      <c r="E540">
        <v>147000</v>
      </c>
      <c r="F540">
        <f t="shared" si="8"/>
        <v>43.537414965986393</v>
      </c>
    </row>
    <row r="541" spans="1:6" x14ac:dyDescent="0.2">
      <c r="A541" t="s">
        <v>9</v>
      </c>
      <c r="B541">
        <v>10</v>
      </c>
      <c r="C541" t="s">
        <v>4</v>
      </c>
      <c r="D541">
        <v>62500</v>
      </c>
      <c r="E541">
        <v>143500</v>
      </c>
      <c r="F541">
        <f t="shared" si="8"/>
        <v>43.554006968641112</v>
      </c>
    </row>
    <row r="542" spans="1:6" x14ac:dyDescent="0.2">
      <c r="A542" t="s">
        <v>9</v>
      </c>
      <c r="B542">
        <v>10</v>
      </c>
      <c r="C542" t="s">
        <v>4</v>
      </c>
      <c r="D542">
        <v>57500</v>
      </c>
      <c r="E542">
        <v>132000</v>
      </c>
      <c r="F542">
        <f t="shared" si="8"/>
        <v>43.560606060606062</v>
      </c>
    </row>
    <row r="543" spans="1:6" x14ac:dyDescent="0.2">
      <c r="A543" t="s">
        <v>9</v>
      </c>
      <c r="B543">
        <v>100</v>
      </c>
      <c r="C543" t="s">
        <v>4</v>
      </c>
      <c r="D543">
        <v>435000</v>
      </c>
      <c r="E543">
        <v>1080000</v>
      </c>
      <c r="F543">
        <f t="shared" si="8"/>
        <v>40.277777777777779</v>
      </c>
    </row>
    <row r="544" spans="1:6" x14ac:dyDescent="0.2">
      <c r="A544" t="s">
        <v>9</v>
      </c>
      <c r="B544">
        <v>100</v>
      </c>
      <c r="C544" t="s">
        <v>4</v>
      </c>
      <c r="D544">
        <v>340000</v>
      </c>
      <c r="E544">
        <v>985000</v>
      </c>
      <c r="F544">
        <f t="shared" si="8"/>
        <v>34.517766497461928</v>
      </c>
    </row>
    <row r="545" spans="1:6" x14ac:dyDescent="0.2">
      <c r="A545" t="s">
        <v>9</v>
      </c>
      <c r="B545">
        <v>100</v>
      </c>
      <c r="C545" t="s">
        <v>4</v>
      </c>
      <c r="D545">
        <v>290000</v>
      </c>
      <c r="E545">
        <v>1015000</v>
      </c>
      <c r="F545">
        <f t="shared" si="8"/>
        <v>28.571428571428573</v>
      </c>
    </row>
    <row r="546" spans="1:6" x14ac:dyDescent="0.2">
      <c r="A546" t="s">
        <v>9</v>
      </c>
      <c r="B546">
        <v>100</v>
      </c>
      <c r="C546" t="s">
        <v>4</v>
      </c>
      <c r="D546">
        <v>305000</v>
      </c>
      <c r="E546">
        <v>935000</v>
      </c>
      <c r="F546">
        <f t="shared" si="8"/>
        <v>32.62032085561497</v>
      </c>
    </row>
    <row r="547" spans="1:6" x14ac:dyDescent="0.2">
      <c r="A547" t="s">
        <v>9</v>
      </c>
      <c r="B547">
        <v>100</v>
      </c>
      <c r="C547" t="s">
        <v>4</v>
      </c>
      <c r="D547">
        <v>320000</v>
      </c>
      <c r="E547">
        <v>830000</v>
      </c>
      <c r="F547">
        <f t="shared" si="8"/>
        <v>38.554216867469883</v>
      </c>
    </row>
    <row r="548" spans="1:6" x14ac:dyDescent="0.2">
      <c r="A548" t="s">
        <v>9</v>
      </c>
      <c r="B548">
        <v>100</v>
      </c>
      <c r="C548" t="s">
        <v>4</v>
      </c>
      <c r="D548">
        <v>335000</v>
      </c>
      <c r="E548">
        <v>1070000</v>
      </c>
      <c r="F548">
        <f t="shared" si="8"/>
        <v>31.308411214953271</v>
      </c>
    </row>
    <row r="549" spans="1:6" x14ac:dyDescent="0.2">
      <c r="A549" t="s">
        <v>9</v>
      </c>
      <c r="B549">
        <v>100</v>
      </c>
      <c r="C549" t="s">
        <v>4</v>
      </c>
      <c r="D549">
        <v>350000</v>
      </c>
      <c r="E549">
        <v>1095000</v>
      </c>
      <c r="F549">
        <f t="shared" si="8"/>
        <v>31.963470319634702</v>
      </c>
    </row>
    <row r="550" spans="1:6" x14ac:dyDescent="0.2">
      <c r="A550" t="s">
        <v>9</v>
      </c>
      <c r="B550">
        <v>100</v>
      </c>
      <c r="C550" t="s">
        <v>4</v>
      </c>
      <c r="D550">
        <v>410000</v>
      </c>
      <c r="E550">
        <v>1105000</v>
      </c>
      <c r="F550">
        <f t="shared" si="8"/>
        <v>37.104072398190048</v>
      </c>
    </row>
    <row r="551" spans="1:6" x14ac:dyDescent="0.2">
      <c r="A551" t="s">
        <v>9</v>
      </c>
      <c r="B551">
        <v>100</v>
      </c>
      <c r="C551" t="s">
        <v>4</v>
      </c>
      <c r="D551">
        <v>245000</v>
      </c>
      <c r="E551">
        <v>1100000</v>
      </c>
      <c r="F551">
        <f t="shared" si="8"/>
        <v>22.272727272727273</v>
      </c>
    </row>
    <row r="552" spans="1:6" x14ac:dyDescent="0.2">
      <c r="A552" t="s">
        <v>9</v>
      </c>
      <c r="B552">
        <v>100</v>
      </c>
      <c r="C552" t="s">
        <v>4</v>
      </c>
      <c r="D552">
        <v>225000</v>
      </c>
      <c r="E552">
        <v>945000</v>
      </c>
      <c r="F552">
        <f t="shared" si="8"/>
        <v>23.80952380952381</v>
      </c>
    </row>
    <row r="553" spans="1:6" x14ac:dyDescent="0.2">
      <c r="A553" t="s">
        <v>9</v>
      </c>
      <c r="B553">
        <v>100</v>
      </c>
      <c r="C553" t="s">
        <v>4</v>
      </c>
      <c r="D553">
        <v>215000</v>
      </c>
      <c r="E553">
        <v>965000</v>
      </c>
      <c r="F553">
        <f t="shared" si="8"/>
        <v>22.279792746113991</v>
      </c>
    </row>
    <row r="554" spans="1:6" x14ac:dyDescent="0.2">
      <c r="A554" t="s">
        <v>9</v>
      </c>
      <c r="B554">
        <v>100</v>
      </c>
      <c r="C554" t="s">
        <v>4</v>
      </c>
      <c r="D554">
        <v>235000</v>
      </c>
      <c r="E554">
        <v>880000</v>
      </c>
      <c r="F554">
        <f t="shared" si="8"/>
        <v>26.704545454545453</v>
      </c>
    </row>
    <row r="555" spans="1:6" x14ac:dyDescent="0.2">
      <c r="A555" t="s">
        <v>9</v>
      </c>
      <c r="B555">
        <v>100</v>
      </c>
      <c r="C555" t="s">
        <v>4</v>
      </c>
      <c r="D555">
        <v>370000</v>
      </c>
      <c r="E555">
        <v>835000</v>
      </c>
      <c r="F555">
        <f t="shared" si="8"/>
        <v>44.311377245508979</v>
      </c>
    </row>
    <row r="556" spans="1:6" x14ac:dyDescent="0.2">
      <c r="A556" t="s">
        <v>9</v>
      </c>
      <c r="B556">
        <v>100</v>
      </c>
      <c r="C556" t="s">
        <v>4</v>
      </c>
      <c r="D556">
        <v>275000</v>
      </c>
      <c r="E556">
        <v>960000</v>
      </c>
      <c r="F556">
        <f t="shared" si="8"/>
        <v>28.645833333333332</v>
      </c>
    </row>
    <row r="557" spans="1:6" x14ac:dyDescent="0.2">
      <c r="A557" t="s">
        <v>9</v>
      </c>
      <c r="B557">
        <v>100</v>
      </c>
      <c r="C557" t="s">
        <v>4</v>
      </c>
      <c r="D557">
        <v>280000</v>
      </c>
      <c r="E557">
        <v>1025000</v>
      </c>
      <c r="F557">
        <f t="shared" si="8"/>
        <v>27.317073170731707</v>
      </c>
    </row>
    <row r="558" spans="1:6" x14ac:dyDescent="0.2">
      <c r="A558" t="s">
        <v>9</v>
      </c>
      <c r="B558">
        <v>100</v>
      </c>
      <c r="C558" t="s">
        <v>4</v>
      </c>
      <c r="D558">
        <v>410000</v>
      </c>
      <c r="E558">
        <v>1080000</v>
      </c>
      <c r="F558">
        <f t="shared" si="8"/>
        <v>37.962962962962962</v>
      </c>
    </row>
    <row r="559" spans="1:6" x14ac:dyDescent="0.2">
      <c r="A559" t="s">
        <v>9</v>
      </c>
      <c r="B559">
        <v>100</v>
      </c>
      <c r="C559" t="s">
        <v>4</v>
      </c>
      <c r="D559">
        <v>380000</v>
      </c>
      <c r="E559">
        <v>1005000</v>
      </c>
      <c r="F559">
        <f t="shared" si="8"/>
        <v>37.810945273631837</v>
      </c>
    </row>
    <row r="560" spans="1:6" x14ac:dyDescent="0.2">
      <c r="A560" t="s">
        <v>9</v>
      </c>
      <c r="B560">
        <v>100</v>
      </c>
      <c r="C560" t="s">
        <v>4</v>
      </c>
      <c r="D560">
        <v>300000</v>
      </c>
      <c r="E560">
        <v>1045000</v>
      </c>
      <c r="F560">
        <f t="shared" si="8"/>
        <v>28.708133971291865</v>
      </c>
    </row>
    <row r="561" spans="1:6" x14ac:dyDescent="0.2">
      <c r="A561" t="s">
        <v>9</v>
      </c>
      <c r="B561">
        <v>100</v>
      </c>
      <c r="C561" t="s">
        <v>4</v>
      </c>
      <c r="D561">
        <v>365000</v>
      </c>
      <c r="E561">
        <v>990000</v>
      </c>
      <c r="F561">
        <f t="shared" si="8"/>
        <v>36.868686868686872</v>
      </c>
    </row>
    <row r="562" spans="1:6" x14ac:dyDescent="0.2">
      <c r="A562" t="s">
        <v>9</v>
      </c>
      <c r="B562">
        <v>100</v>
      </c>
      <c r="C562" t="s">
        <v>4</v>
      </c>
      <c r="D562">
        <v>415000</v>
      </c>
      <c r="E562">
        <v>955000</v>
      </c>
      <c r="F562">
        <f t="shared" si="8"/>
        <v>43.455497382198956</v>
      </c>
    </row>
    <row r="563" spans="1:6" x14ac:dyDescent="0.2">
      <c r="A563" t="s">
        <v>9</v>
      </c>
      <c r="B563">
        <v>100</v>
      </c>
      <c r="C563" t="s">
        <v>4</v>
      </c>
      <c r="D563">
        <v>370000</v>
      </c>
      <c r="E563">
        <v>970000</v>
      </c>
      <c r="F563">
        <f t="shared" si="8"/>
        <v>38.144329896907216</v>
      </c>
    </row>
    <row r="564" spans="1:6" x14ac:dyDescent="0.2">
      <c r="A564" t="s">
        <v>9</v>
      </c>
      <c r="B564">
        <v>100</v>
      </c>
      <c r="C564" t="s">
        <v>4</v>
      </c>
      <c r="D564">
        <v>250000</v>
      </c>
      <c r="E564">
        <v>935000</v>
      </c>
      <c r="F564">
        <f t="shared" si="8"/>
        <v>26.737967914438503</v>
      </c>
    </row>
    <row r="565" spans="1:6" x14ac:dyDescent="0.2">
      <c r="A565" t="s">
        <v>9</v>
      </c>
      <c r="B565">
        <v>100</v>
      </c>
      <c r="C565" t="s">
        <v>4</v>
      </c>
      <c r="D565">
        <v>295000</v>
      </c>
      <c r="E565">
        <v>830000</v>
      </c>
      <c r="F565">
        <f t="shared" si="8"/>
        <v>35.542168674698793</v>
      </c>
    </row>
    <row r="566" spans="1:6" x14ac:dyDescent="0.2">
      <c r="A566" t="s">
        <v>9</v>
      </c>
      <c r="B566">
        <v>100</v>
      </c>
      <c r="C566" t="s">
        <v>4</v>
      </c>
      <c r="D566">
        <v>265000</v>
      </c>
      <c r="E566">
        <v>1010000</v>
      </c>
      <c r="F566">
        <f t="shared" si="8"/>
        <v>26.237623762376238</v>
      </c>
    </row>
    <row r="567" spans="1:6" x14ac:dyDescent="0.2">
      <c r="A567" t="s">
        <v>9</v>
      </c>
      <c r="B567">
        <v>100</v>
      </c>
      <c r="C567" t="s">
        <v>4</v>
      </c>
      <c r="D567">
        <v>315000</v>
      </c>
      <c r="E567">
        <v>1060000</v>
      </c>
      <c r="F567">
        <f t="shared" si="8"/>
        <v>29.716981132075471</v>
      </c>
    </row>
    <row r="568" spans="1:6" x14ac:dyDescent="0.2">
      <c r="A568" t="s">
        <v>9</v>
      </c>
      <c r="B568">
        <v>100</v>
      </c>
      <c r="C568" t="s">
        <v>4</v>
      </c>
      <c r="D568">
        <v>345000</v>
      </c>
      <c r="E568">
        <v>825000</v>
      </c>
      <c r="F568">
        <f t="shared" si="8"/>
        <v>41.81818181818182</v>
      </c>
    </row>
    <row r="569" spans="1:6" x14ac:dyDescent="0.2">
      <c r="A569" t="s">
        <v>9</v>
      </c>
      <c r="B569">
        <v>100</v>
      </c>
      <c r="C569" t="s">
        <v>4</v>
      </c>
      <c r="D569">
        <v>360000</v>
      </c>
      <c r="E569">
        <v>890000</v>
      </c>
      <c r="F569">
        <f t="shared" si="8"/>
        <v>40.449438202247194</v>
      </c>
    </row>
    <row r="570" spans="1:6" x14ac:dyDescent="0.2">
      <c r="A570" t="s">
        <v>9</v>
      </c>
      <c r="B570">
        <v>100</v>
      </c>
      <c r="C570" t="s">
        <v>4</v>
      </c>
      <c r="D570">
        <v>385000</v>
      </c>
      <c r="E570">
        <v>900000</v>
      </c>
      <c r="F570">
        <f t="shared" si="8"/>
        <v>42.777777777777779</v>
      </c>
    </row>
    <row r="571" spans="1:6" x14ac:dyDescent="0.2">
      <c r="A571" t="s">
        <v>9</v>
      </c>
      <c r="B571">
        <v>100</v>
      </c>
      <c r="C571" t="s">
        <v>4</v>
      </c>
      <c r="D571">
        <v>295000</v>
      </c>
      <c r="E571">
        <v>920000</v>
      </c>
      <c r="F571">
        <f t="shared" si="8"/>
        <v>32.065217391304351</v>
      </c>
    </row>
    <row r="572" spans="1:6" x14ac:dyDescent="0.2">
      <c r="A572" t="s">
        <v>9</v>
      </c>
      <c r="B572">
        <v>100</v>
      </c>
      <c r="C572" t="s">
        <v>4</v>
      </c>
      <c r="D572">
        <v>235000</v>
      </c>
      <c r="E572">
        <v>950000</v>
      </c>
      <c r="F572">
        <f t="shared" si="8"/>
        <v>24.736842105263158</v>
      </c>
    </row>
    <row r="573" spans="1:6" x14ac:dyDescent="0.2">
      <c r="A573" t="s">
        <v>9</v>
      </c>
      <c r="B573">
        <v>1000</v>
      </c>
      <c r="C573" t="s">
        <v>4</v>
      </c>
      <c r="D573">
        <v>500000</v>
      </c>
      <c r="E573">
        <v>6150000</v>
      </c>
      <c r="F573">
        <f t="shared" si="8"/>
        <v>8.1300813008130088</v>
      </c>
    </row>
    <row r="574" spans="1:6" x14ac:dyDescent="0.2">
      <c r="A574" t="s">
        <v>9</v>
      </c>
      <c r="B574">
        <v>1000</v>
      </c>
      <c r="C574" t="s">
        <v>4</v>
      </c>
      <c r="D574">
        <v>1200000</v>
      </c>
      <c r="E574">
        <v>6600000</v>
      </c>
      <c r="F574">
        <f t="shared" si="8"/>
        <v>18.181818181818183</v>
      </c>
    </row>
    <row r="575" spans="1:6" x14ac:dyDescent="0.2">
      <c r="A575" t="s">
        <v>9</v>
      </c>
      <c r="B575">
        <v>1000</v>
      </c>
      <c r="C575" t="s">
        <v>4</v>
      </c>
      <c r="D575">
        <v>1300000</v>
      </c>
      <c r="E575">
        <v>7050000</v>
      </c>
      <c r="F575">
        <f t="shared" si="8"/>
        <v>18.439716312056738</v>
      </c>
    </row>
    <row r="576" spans="1:6" x14ac:dyDescent="0.2">
      <c r="A576" t="s">
        <v>9</v>
      </c>
      <c r="B576">
        <v>1000</v>
      </c>
      <c r="C576" t="s">
        <v>4</v>
      </c>
      <c r="D576">
        <v>950000</v>
      </c>
      <c r="E576">
        <v>5300000</v>
      </c>
      <c r="F576">
        <f t="shared" si="8"/>
        <v>17.924528301886792</v>
      </c>
    </row>
    <row r="577" spans="1:6" x14ac:dyDescent="0.2">
      <c r="A577" t="s">
        <v>9</v>
      </c>
      <c r="B577">
        <v>1000</v>
      </c>
      <c r="C577" t="s">
        <v>4</v>
      </c>
      <c r="D577">
        <v>750000</v>
      </c>
      <c r="E577">
        <v>5750000</v>
      </c>
      <c r="F577">
        <f t="shared" si="8"/>
        <v>13.043478260869565</v>
      </c>
    </row>
    <row r="578" spans="1:6" x14ac:dyDescent="0.2">
      <c r="A578" t="s">
        <v>9</v>
      </c>
      <c r="B578">
        <v>1000</v>
      </c>
      <c r="C578" t="s">
        <v>4</v>
      </c>
      <c r="D578">
        <v>400000</v>
      </c>
      <c r="E578">
        <v>5850000</v>
      </c>
      <c r="F578">
        <f t="shared" si="8"/>
        <v>6.8376068376068373</v>
      </c>
    </row>
    <row r="579" spans="1:6" x14ac:dyDescent="0.2">
      <c r="A579" t="s">
        <v>9</v>
      </c>
      <c r="B579">
        <v>1000</v>
      </c>
      <c r="C579" t="s">
        <v>4</v>
      </c>
      <c r="D579">
        <v>1600000</v>
      </c>
      <c r="E579">
        <v>8150000</v>
      </c>
      <c r="F579">
        <f t="shared" si="8"/>
        <v>19.631901840490798</v>
      </c>
    </row>
    <row r="580" spans="1:6" x14ac:dyDescent="0.2">
      <c r="A580" t="s">
        <v>9</v>
      </c>
      <c r="B580">
        <v>1000</v>
      </c>
      <c r="C580" t="s">
        <v>4</v>
      </c>
      <c r="D580">
        <v>1700000</v>
      </c>
      <c r="E580">
        <v>4650000</v>
      </c>
      <c r="F580">
        <f t="shared" ref="F580:F643" si="9">D580*100/E580</f>
        <v>36.55913978494624</v>
      </c>
    </row>
    <row r="581" spans="1:6" x14ac:dyDescent="0.2">
      <c r="A581" t="s">
        <v>9</v>
      </c>
      <c r="B581">
        <v>1000</v>
      </c>
      <c r="C581" t="s">
        <v>4</v>
      </c>
      <c r="D581">
        <v>1400000</v>
      </c>
      <c r="E581">
        <v>7100000</v>
      </c>
      <c r="F581">
        <f t="shared" si="9"/>
        <v>19.718309859154928</v>
      </c>
    </row>
    <row r="582" spans="1:6" x14ac:dyDescent="0.2">
      <c r="A582" t="s">
        <v>9</v>
      </c>
      <c r="B582">
        <v>1000</v>
      </c>
      <c r="C582" t="s">
        <v>4</v>
      </c>
      <c r="D582">
        <v>750000</v>
      </c>
      <c r="E582">
        <v>7600000</v>
      </c>
      <c r="F582">
        <f t="shared" si="9"/>
        <v>9.8684210526315788</v>
      </c>
    </row>
    <row r="583" spans="1:6" x14ac:dyDescent="0.2">
      <c r="A583" t="s">
        <v>9</v>
      </c>
      <c r="B583">
        <v>1000</v>
      </c>
      <c r="C583" t="s">
        <v>4</v>
      </c>
      <c r="D583">
        <v>600000</v>
      </c>
      <c r="E583">
        <v>8350000</v>
      </c>
      <c r="F583">
        <f t="shared" si="9"/>
        <v>7.1856287425149699</v>
      </c>
    </row>
    <row r="584" spans="1:6" x14ac:dyDescent="0.2">
      <c r="A584" t="s">
        <v>9</v>
      </c>
      <c r="B584">
        <v>1000</v>
      </c>
      <c r="C584" t="s">
        <v>4</v>
      </c>
      <c r="D584">
        <v>2050000</v>
      </c>
      <c r="E584">
        <v>7400000</v>
      </c>
      <c r="F584">
        <f t="shared" si="9"/>
        <v>27.702702702702702</v>
      </c>
    </row>
    <row r="585" spans="1:6" x14ac:dyDescent="0.2">
      <c r="A585" t="s">
        <v>9</v>
      </c>
      <c r="B585">
        <v>1000</v>
      </c>
      <c r="C585" t="s">
        <v>4</v>
      </c>
      <c r="D585">
        <v>1450000</v>
      </c>
      <c r="E585">
        <v>7500000</v>
      </c>
      <c r="F585">
        <f t="shared" si="9"/>
        <v>19.333333333333332</v>
      </c>
    </row>
    <row r="586" spans="1:6" x14ac:dyDescent="0.2">
      <c r="A586" t="s">
        <v>9</v>
      </c>
      <c r="B586">
        <v>1000</v>
      </c>
      <c r="C586" t="s">
        <v>4</v>
      </c>
      <c r="D586">
        <v>1250000</v>
      </c>
      <c r="E586">
        <v>7100000</v>
      </c>
      <c r="F586">
        <f t="shared" si="9"/>
        <v>17.6056338028169</v>
      </c>
    </row>
    <row r="587" spans="1:6" x14ac:dyDescent="0.2">
      <c r="A587" t="s">
        <v>9</v>
      </c>
      <c r="B587">
        <v>1000</v>
      </c>
      <c r="C587" t="s">
        <v>4</v>
      </c>
      <c r="D587">
        <v>1500000</v>
      </c>
      <c r="E587">
        <v>6800000</v>
      </c>
      <c r="F587">
        <f t="shared" si="9"/>
        <v>22.058823529411764</v>
      </c>
    </row>
    <row r="588" spans="1:6" x14ac:dyDescent="0.2">
      <c r="A588" t="s">
        <v>9</v>
      </c>
      <c r="B588">
        <v>1000</v>
      </c>
      <c r="C588" t="s">
        <v>4</v>
      </c>
      <c r="D588">
        <v>1100000</v>
      </c>
      <c r="E588">
        <v>5800000</v>
      </c>
      <c r="F588">
        <f t="shared" si="9"/>
        <v>18.96551724137931</v>
      </c>
    </row>
    <row r="589" spans="1:6" x14ac:dyDescent="0.2">
      <c r="A589" t="s">
        <v>9</v>
      </c>
      <c r="B589">
        <v>1000</v>
      </c>
      <c r="C589" t="s">
        <v>4</v>
      </c>
      <c r="D589">
        <v>1450000</v>
      </c>
      <c r="E589">
        <v>4900000</v>
      </c>
      <c r="F589">
        <f t="shared" si="9"/>
        <v>29.591836734693878</v>
      </c>
    </row>
    <row r="590" spans="1:6" x14ac:dyDescent="0.2">
      <c r="A590" t="s">
        <v>9</v>
      </c>
      <c r="B590">
        <v>1000</v>
      </c>
      <c r="C590" t="s">
        <v>4</v>
      </c>
      <c r="D590">
        <v>1550000</v>
      </c>
      <c r="E590">
        <v>6200000</v>
      </c>
      <c r="F590">
        <f t="shared" si="9"/>
        <v>25</v>
      </c>
    </row>
    <row r="591" spans="1:6" x14ac:dyDescent="0.2">
      <c r="A591" t="s">
        <v>9</v>
      </c>
      <c r="B591">
        <v>1000</v>
      </c>
      <c r="C591" t="s">
        <v>4</v>
      </c>
      <c r="D591">
        <v>900000</v>
      </c>
      <c r="E591">
        <v>6900000</v>
      </c>
      <c r="F591">
        <f t="shared" si="9"/>
        <v>13.043478260869565</v>
      </c>
    </row>
    <row r="592" spans="1:6" x14ac:dyDescent="0.2">
      <c r="A592" t="s">
        <v>9</v>
      </c>
      <c r="B592">
        <v>1000</v>
      </c>
      <c r="C592" t="s">
        <v>4</v>
      </c>
      <c r="D592">
        <v>1000000</v>
      </c>
      <c r="E592">
        <v>6300000</v>
      </c>
      <c r="F592">
        <f t="shared" si="9"/>
        <v>15.873015873015873</v>
      </c>
    </row>
    <row r="593" spans="1:6" x14ac:dyDescent="0.2">
      <c r="A593" t="s">
        <v>9</v>
      </c>
      <c r="B593">
        <v>1000</v>
      </c>
      <c r="C593" t="s">
        <v>4</v>
      </c>
      <c r="D593">
        <v>600000</v>
      </c>
      <c r="E593">
        <v>6450000</v>
      </c>
      <c r="F593">
        <f t="shared" si="9"/>
        <v>9.3023255813953494</v>
      </c>
    </row>
    <row r="594" spans="1:6" x14ac:dyDescent="0.2">
      <c r="A594" t="s">
        <v>9</v>
      </c>
      <c r="B594">
        <v>1000</v>
      </c>
      <c r="C594" t="s">
        <v>4</v>
      </c>
      <c r="D594">
        <v>1350000</v>
      </c>
      <c r="E594">
        <v>6900000</v>
      </c>
      <c r="F594">
        <f t="shared" si="9"/>
        <v>19.565217391304348</v>
      </c>
    </row>
    <row r="595" spans="1:6" x14ac:dyDescent="0.2">
      <c r="A595" t="s">
        <v>9</v>
      </c>
      <c r="B595">
        <v>1000</v>
      </c>
      <c r="C595" t="s">
        <v>4</v>
      </c>
      <c r="D595">
        <v>1550000</v>
      </c>
      <c r="E595">
        <v>7200000</v>
      </c>
      <c r="F595">
        <f t="shared" si="9"/>
        <v>21.527777777777779</v>
      </c>
    </row>
    <row r="596" spans="1:6" x14ac:dyDescent="0.2">
      <c r="A596" t="s">
        <v>9</v>
      </c>
      <c r="B596">
        <v>1000</v>
      </c>
      <c r="C596" t="s">
        <v>4</v>
      </c>
      <c r="D596">
        <v>900000</v>
      </c>
      <c r="E596">
        <v>7000000</v>
      </c>
      <c r="F596">
        <f t="shared" si="9"/>
        <v>12.857142857142858</v>
      </c>
    </row>
    <row r="597" spans="1:6" x14ac:dyDescent="0.2">
      <c r="A597" t="s">
        <v>9</v>
      </c>
      <c r="B597">
        <v>1000</v>
      </c>
      <c r="C597" t="s">
        <v>4</v>
      </c>
      <c r="D597">
        <v>350000</v>
      </c>
      <c r="E597">
        <v>6650000</v>
      </c>
      <c r="F597">
        <f t="shared" si="9"/>
        <v>5.2631578947368425</v>
      </c>
    </row>
    <row r="598" spans="1:6" x14ac:dyDescent="0.2">
      <c r="A598" t="s">
        <v>9</v>
      </c>
      <c r="B598">
        <v>1000</v>
      </c>
      <c r="C598" t="s">
        <v>4</v>
      </c>
      <c r="D598">
        <v>850000</v>
      </c>
      <c r="E598">
        <v>7050000</v>
      </c>
      <c r="F598">
        <f t="shared" si="9"/>
        <v>12.056737588652481</v>
      </c>
    </row>
    <row r="599" spans="1:6" x14ac:dyDescent="0.2">
      <c r="A599" t="s">
        <v>9</v>
      </c>
      <c r="B599">
        <v>1000</v>
      </c>
      <c r="C599" t="s">
        <v>4</v>
      </c>
      <c r="D599">
        <v>1150000</v>
      </c>
      <c r="E599">
        <v>6500000</v>
      </c>
      <c r="F599">
        <f t="shared" si="9"/>
        <v>17.692307692307693</v>
      </c>
    </row>
    <row r="600" spans="1:6" x14ac:dyDescent="0.2">
      <c r="A600" t="s">
        <v>9</v>
      </c>
      <c r="B600">
        <v>1000</v>
      </c>
      <c r="C600" t="s">
        <v>4</v>
      </c>
      <c r="D600">
        <v>1050000</v>
      </c>
      <c r="E600">
        <v>6400000</v>
      </c>
      <c r="F600">
        <f t="shared" si="9"/>
        <v>16.40625</v>
      </c>
    </row>
    <row r="601" spans="1:6" x14ac:dyDescent="0.2">
      <c r="A601" t="s">
        <v>9</v>
      </c>
      <c r="B601">
        <v>1000</v>
      </c>
      <c r="C601" t="s">
        <v>4</v>
      </c>
      <c r="D601">
        <v>1000000</v>
      </c>
      <c r="E601">
        <v>6100000</v>
      </c>
      <c r="F601">
        <f t="shared" si="9"/>
        <v>16.393442622950818</v>
      </c>
    </row>
    <row r="602" spans="1:6" x14ac:dyDescent="0.2">
      <c r="A602" t="s">
        <v>9</v>
      </c>
      <c r="B602">
        <v>1000</v>
      </c>
      <c r="C602" t="s">
        <v>4</v>
      </c>
      <c r="D602">
        <v>750000</v>
      </c>
      <c r="E602">
        <v>6400000</v>
      </c>
      <c r="F602">
        <f t="shared" si="9"/>
        <v>11.71875</v>
      </c>
    </row>
    <row r="603" spans="1:6" x14ac:dyDescent="0.2">
      <c r="A603" t="s">
        <v>9</v>
      </c>
      <c r="B603">
        <v>0</v>
      </c>
      <c r="C603" t="s">
        <v>5</v>
      </c>
      <c r="D603">
        <v>10600</v>
      </c>
      <c r="E603">
        <v>23350</v>
      </c>
      <c r="F603">
        <f t="shared" si="9"/>
        <v>45.396145610278374</v>
      </c>
    </row>
    <row r="604" spans="1:6" x14ac:dyDescent="0.2">
      <c r="A604" t="s">
        <v>9</v>
      </c>
      <c r="B604">
        <v>0</v>
      </c>
      <c r="C604" t="s">
        <v>5</v>
      </c>
      <c r="D604">
        <v>11550</v>
      </c>
      <c r="E604">
        <v>21600</v>
      </c>
      <c r="F604">
        <f t="shared" si="9"/>
        <v>53.472222222222221</v>
      </c>
    </row>
    <row r="605" spans="1:6" x14ac:dyDescent="0.2">
      <c r="A605" t="s">
        <v>9</v>
      </c>
      <c r="B605">
        <v>0</v>
      </c>
      <c r="C605" t="s">
        <v>5</v>
      </c>
      <c r="D605">
        <v>10500</v>
      </c>
      <c r="E605">
        <v>22600</v>
      </c>
      <c r="F605">
        <f t="shared" si="9"/>
        <v>46.460176991150441</v>
      </c>
    </row>
    <row r="606" spans="1:6" x14ac:dyDescent="0.2">
      <c r="A606" t="s">
        <v>9</v>
      </c>
      <c r="B606">
        <v>0</v>
      </c>
      <c r="C606" t="s">
        <v>5</v>
      </c>
      <c r="D606">
        <v>10400</v>
      </c>
      <c r="E606">
        <v>21550</v>
      </c>
      <c r="F606">
        <f t="shared" si="9"/>
        <v>48.259860788863108</v>
      </c>
    </row>
    <row r="607" spans="1:6" x14ac:dyDescent="0.2">
      <c r="A607" t="s">
        <v>9</v>
      </c>
      <c r="B607">
        <v>0</v>
      </c>
      <c r="C607" t="s">
        <v>5</v>
      </c>
      <c r="D607">
        <v>11800</v>
      </c>
      <c r="E607">
        <v>24100</v>
      </c>
      <c r="F607">
        <f t="shared" si="9"/>
        <v>48.962655601659748</v>
      </c>
    </row>
    <row r="608" spans="1:6" x14ac:dyDescent="0.2">
      <c r="A608" t="s">
        <v>9</v>
      </c>
      <c r="B608">
        <v>0</v>
      </c>
      <c r="C608" t="s">
        <v>5</v>
      </c>
      <c r="D608">
        <v>11500</v>
      </c>
      <c r="E608">
        <v>21800</v>
      </c>
      <c r="F608">
        <f t="shared" si="9"/>
        <v>52.752293577981654</v>
      </c>
    </row>
    <row r="609" spans="1:6" x14ac:dyDescent="0.2">
      <c r="A609" t="s">
        <v>9</v>
      </c>
      <c r="B609">
        <v>0</v>
      </c>
      <c r="C609" t="s">
        <v>5</v>
      </c>
      <c r="D609">
        <v>9900</v>
      </c>
      <c r="E609">
        <v>21600</v>
      </c>
      <c r="F609">
        <f t="shared" si="9"/>
        <v>45.833333333333336</v>
      </c>
    </row>
    <row r="610" spans="1:6" x14ac:dyDescent="0.2">
      <c r="A610" t="s">
        <v>9</v>
      </c>
      <c r="B610">
        <v>0</v>
      </c>
      <c r="C610" t="s">
        <v>5</v>
      </c>
      <c r="D610">
        <v>10000</v>
      </c>
      <c r="E610">
        <v>21650</v>
      </c>
      <c r="F610">
        <f t="shared" si="9"/>
        <v>46.189376443418013</v>
      </c>
    </row>
    <row r="611" spans="1:6" x14ac:dyDescent="0.2">
      <c r="A611" t="s">
        <v>9</v>
      </c>
      <c r="B611">
        <v>0</v>
      </c>
      <c r="C611" t="s">
        <v>5</v>
      </c>
      <c r="D611">
        <v>10400</v>
      </c>
      <c r="E611">
        <v>19900</v>
      </c>
      <c r="F611">
        <f t="shared" si="9"/>
        <v>52.261306532663319</v>
      </c>
    </row>
    <row r="612" spans="1:6" x14ac:dyDescent="0.2">
      <c r="A612" t="s">
        <v>9</v>
      </c>
      <c r="B612">
        <v>0</v>
      </c>
      <c r="C612" t="s">
        <v>5</v>
      </c>
      <c r="D612">
        <v>10850</v>
      </c>
      <c r="E612">
        <v>23600</v>
      </c>
      <c r="F612">
        <f t="shared" si="9"/>
        <v>45.974576271186443</v>
      </c>
    </row>
    <row r="613" spans="1:6" x14ac:dyDescent="0.2">
      <c r="A613" t="s">
        <v>9</v>
      </c>
      <c r="B613">
        <v>0</v>
      </c>
      <c r="C613" t="s">
        <v>5</v>
      </c>
      <c r="D613">
        <v>11550</v>
      </c>
      <c r="E613">
        <v>21700</v>
      </c>
      <c r="F613">
        <f t="shared" si="9"/>
        <v>53.225806451612904</v>
      </c>
    </row>
    <row r="614" spans="1:6" x14ac:dyDescent="0.2">
      <c r="A614" t="s">
        <v>9</v>
      </c>
      <c r="B614">
        <v>0</v>
      </c>
      <c r="C614" t="s">
        <v>5</v>
      </c>
      <c r="D614">
        <v>11000</v>
      </c>
      <c r="E614">
        <v>22200</v>
      </c>
      <c r="F614">
        <f t="shared" si="9"/>
        <v>49.549549549549546</v>
      </c>
    </row>
    <row r="615" spans="1:6" x14ac:dyDescent="0.2">
      <c r="A615" t="s">
        <v>9</v>
      </c>
      <c r="B615">
        <v>0</v>
      </c>
      <c r="C615" t="s">
        <v>5</v>
      </c>
      <c r="D615">
        <v>10850</v>
      </c>
      <c r="E615">
        <v>21050</v>
      </c>
      <c r="F615">
        <f t="shared" si="9"/>
        <v>51.543942992874108</v>
      </c>
    </row>
    <row r="616" spans="1:6" x14ac:dyDescent="0.2">
      <c r="A616" t="s">
        <v>9</v>
      </c>
      <c r="B616">
        <v>0</v>
      </c>
      <c r="C616" t="s">
        <v>5</v>
      </c>
      <c r="D616">
        <v>10650</v>
      </c>
      <c r="E616">
        <v>19800</v>
      </c>
      <c r="F616">
        <f t="shared" si="9"/>
        <v>53.787878787878789</v>
      </c>
    </row>
    <row r="617" spans="1:6" x14ac:dyDescent="0.2">
      <c r="A617" t="s">
        <v>9</v>
      </c>
      <c r="B617">
        <v>0</v>
      </c>
      <c r="C617" t="s">
        <v>5</v>
      </c>
      <c r="D617">
        <v>10150</v>
      </c>
      <c r="E617">
        <v>19600</v>
      </c>
      <c r="F617">
        <f t="shared" si="9"/>
        <v>51.785714285714285</v>
      </c>
    </row>
    <row r="618" spans="1:6" x14ac:dyDescent="0.2">
      <c r="A618" t="s">
        <v>9</v>
      </c>
      <c r="B618">
        <v>0</v>
      </c>
      <c r="C618" t="s">
        <v>5</v>
      </c>
      <c r="D618">
        <v>12700</v>
      </c>
      <c r="E618">
        <v>24050</v>
      </c>
      <c r="F618">
        <f t="shared" si="9"/>
        <v>52.806652806652806</v>
      </c>
    </row>
    <row r="619" spans="1:6" x14ac:dyDescent="0.2">
      <c r="A619" t="s">
        <v>9</v>
      </c>
      <c r="B619">
        <v>0</v>
      </c>
      <c r="C619" t="s">
        <v>5</v>
      </c>
      <c r="D619">
        <v>11850</v>
      </c>
      <c r="E619">
        <v>24600</v>
      </c>
      <c r="F619">
        <f t="shared" si="9"/>
        <v>48.170731707317074</v>
      </c>
    </row>
    <row r="620" spans="1:6" x14ac:dyDescent="0.2">
      <c r="A620" t="s">
        <v>9</v>
      </c>
      <c r="B620">
        <v>0</v>
      </c>
      <c r="C620" t="s">
        <v>5</v>
      </c>
      <c r="D620">
        <v>12450</v>
      </c>
      <c r="E620">
        <v>23250</v>
      </c>
      <c r="F620">
        <f t="shared" si="9"/>
        <v>53.548387096774192</v>
      </c>
    </row>
    <row r="621" spans="1:6" x14ac:dyDescent="0.2">
      <c r="A621" t="s">
        <v>9</v>
      </c>
      <c r="B621">
        <v>0</v>
      </c>
      <c r="C621" t="s">
        <v>5</v>
      </c>
      <c r="D621">
        <v>12500</v>
      </c>
      <c r="E621">
        <v>23650</v>
      </c>
      <c r="F621">
        <f t="shared" si="9"/>
        <v>52.854122621564485</v>
      </c>
    </row>
    <row r="622" spans="1:6" x14ac:dyDescent="0.2">
      <c r="A622" t="s">
        <v>9</v>
      </c>
      <c r="B622">
        <v>0</v>
      </c>
      <c r="C622" t="s">
        <v>5</v>
      </c>
      <c r="D622">
        <v>12600</v>
      </c>
      <c r="E622">
        <v>23850</v>
      </c>
      <c r="F622">
        <f t="shared" si="9"/>
        <v>52.830188679245282</v>
      </c>
    </row>
    <row r="623" spans="1:6" x14ac:dyDescent="0.2">
      <c r="A623" t="s">
        <v>9</v>
      </c>
      <c r="B623">
        <v>0</v>
      </c>
      <c r="C623" t="s">
        <v>5</v>
      </c>
      <c r="D623">
        <v>12850</v>
      </c>
      <c r="E623">
        <v>23050</v>
      </c>
      <c r="F623">
        <f t="shared" si="9"/>
        <v>55.748373101952275</v>
      </c>
    </row>
    <row r="624" spans="1:6" x14ac:dyDescent="0.2">
      <c r="A624" t="s">
        <v>9</v>
      </c>
      <c r="B624">
        <v>0</v>
      </c>
      <c r="C624" t="s">
        <v>5</v>
      </c>
      <c r="D624">
        <v>12250</v>
      </c>
      <c r="E624">
        <v>23500</v>
      </c>
      <c r="F624">
        <f t="shared" si="9"/>
        <v>52.127659574468083</v>
      </c>
    </row>
    <row r="625" spans="1:6" x14ac:dyDescent="0.2">
      <c r="A625" t="s">
        <v>9</v>
      </c>
      <c r="B625">
        <v>0</v>
      </c>
      <c r="C625" t="s">
        <v>5</v>
      </c>
      <c r="D625">
        <v>11950</v>
      </c>
      <c r="E625">
        <v>24200</v>
      </c>
      <c r="F625">
        <f t="shared" si="9"/>
        <v>49.380165289256198</v>
      </c>
    </row>
    <row r="626" spans="1:6" x14ac:dyDescent="0.2">
      <c r="A626" t="s">
        <v>9</v>
      </c>
      <c r="B626">
        <v>0</v>
      </c>
      <c r="C626" t="s">
        <v>5</v>
      </c>
      <c r="D626">
        <v>11850</v>
      </c>
      <c r="E626">
        <v>24450</v>
      </c>
      <c r="F626">
        <f t="shared" si="9"/>
        <v>48.466257668711656</v>
      </c>
    </row>
    <row r="627" spans="1:6" x14ac:dyDescent="0.2">
      <c r="A627" t="s">
        <v>9</v>
      </c>
      <c r="B627">
        <v>0</v>
      </c>
      <c r="C627" t="s">
        <v>5</v>
      </c>
      <c r="D627">
        <v>11500</v>
      </c>
      <c r="E627">
        <v>24500</v>
      </c>
      <c r="F627">
        <f t="shared" si="9"/>
        <v>46.938775510204081</v>
      </c>
    </row>
    <row r="628" spans="1:6" x14ac:dyDescent="0.2">
      <c r="A628" t="s">
        <v>9</v>
      </c>
      <c r="B628">
        <v>0</v>
      </c>
      <c r="C628" t="s">
        <v>5</v>
      </c>
      <c r="D628">
        <v>11850</v>
      </c>
      <c r="E628">
        <v>24150</v>
      </c>
      <c r="F628">
        <f t="shared" si="9"/>
        <v>49.068322981366457</v>
      </c>
    </row>
    <row r="629" spans="1:6" x14ac:dyDescent="0.2">
      <c r="A629" t="s">
        <v>9</v>
      </c>
      <c r="B629">
        <v>0</v>
      </c>
      <c r="C629" t="s">
        <v>5</v>
      </c>
      <c r="D629">
        <v>12550</v>
      </c>
      <c r="E629">
        <v>23550</v>
      </c>
      <c r="F629">
        <f t="shared" si="9"/>
        <v>53.290870488322717</v>
      </c>
    </row>
    <row r="630" spans="1:6" x14ac:dyDescent="0.2">
      <c r="A630" t="s">
        <v>9</v>
      </c>
      <c r="B630">
        <v>0</v>
      </c>
      <c r="C630" t="s">
        <v>5</v>
      </c>
      <c r="D630">
        <v>12300</v>
      </c>
      <c r="E630">
        <v>23250</v>
      </c>
      <c r="F630">
        <f t="shared" si="9"/>
        <v>52.903225806451616</v>
      </c>
    </row>
    <row r="631" spans="1:6" x14ac:dyDescent="0.2">
      <c r="A631" t="s">
        <v>9</v>
      </c>
      <c r="B631">
        <v>0</v>
      </c>
      <c r="C631" t="s">
        <v>5</v>
      </c>
      <c r="D631">
        <v>11400</v>
      </c>
      <c r="E631">
        <v>23050</v>
      </c>
      <c r="F631">
        <f t="shared" si="9"/>
        <v>49.457700650759222</v>
      </c>
    </row>
    <row r="632" spans="1:6" x14ac:dyDescent="0.2">
      <c r="A632" t="s">
        <v>9</v>
      </c>
      <c r="B632">
        <v>0</v>
      </c>
      <c r="C632" t="s">
        <v>5</v>
      </c>
      <c r="D632">
        <v>11550</v>
      </c>
      <c r="E632">
        <v>24400</v>
      </c>
      <c r="F632">
        <f t="shared" si="9"/>
        <v>47.33606557377049</v>
      </c>
    </row>
    <row r="633" spans="1:6" x14ac:dyDescent="0.2">
      <c r="A633" t="s">
        <v>9</v>
      </c>
      <c r="B633">
        <v>10</v>
      </c>
      <c r="C633" t="s">
        <v>5</v>
      </c>
      <c r="D633">
        <v>78000</v>
      </c>
      <c r="E633">
        <v>156000</v>
      </c>
      <c r="F633">
        <f t="shared" si="9"/>
        <v>50</v>
      </c>
    </row>
    <row r="634" spans="1:6" x14ac:dyDescent="0.2">
      <c r="A634" t="s">
        <v>9</v>
      </c>
      <c r="B634">
        <v>10</v>
      </c>
      <c r="C634" t="s">
        <v>5</v>
      </c>
      <c r="D634">
        <v>81500</v>
      </c>
      <c r="E634">
        <v>149000</v>
      </c>
      <c r="F634">
        <f t="shared" si="9"/>
        <v>54.697986577181211</v>
      </c>
    </row>
    <row r="635" spans="1:6" x14ac:dyDescent="0.2">
      <c r="A635" t="s">
        <v>9</v>
      </c>
      <c r="B635">
        <v>10</v>
      </c>
      <c r="C635" t="s">
        <v>5</v>
      </c>
      <c r="D635">
        <v>77000</v>
      </c>
      <c r="E635">
        <v>150000</v>
      </c>
      <c r="F635">
        <f t="shared" si="9"/>
        <v>51.333333333333336</v>
      </c>
    </row>
    <row r="636" spans="1:6" x14ac:dyDescent="0.2">
      <c r="A636" t="s">
        <v>9</v>
      </c>
      <c r="B636">
        <v>10</v>
      </c>
      <c r="C636" t="s">
        <v>5</v>
      </c>
      <c r="D636">
        <v>69500</v>
      </c>
      <c r="E636">
        <v>158000</v>
      </c>
      <c r="F636">
        <f t="shared" si="9"/>
        <v>43.9873417721519</v>
      </c>
    </row>
    <row r="637" spans="1:6" x14ac:dyDescent="0.2">
      <c r="A637" t="s">
        <v>9</v>
      </c>
      <c r="B637">
        <v>10</v>
      </c>
      <c r="C637" t="s">
        <v>5</v>
      </c>
      <c r="D637">
        <v>83500</v>
      </c>
      <c r="E637">
        <v>160500</v>
      </c>
      <c r="F637">
        <f t="shared" si="9"/>
        <v>52.024922118380061</v>
      </c>
    </row>
    <row r="638" spans="1:6" x14ac:dyDescent="0.2">
      <c r="A638" t="s">
        <v>9</v>
      </c>
      <c r="B638">
        <v>10</v>
      </c>
      <c r="C638" t="s">
        <v>5</v>
      </c>
      <c r="D638">
        <v>81500</v>
      </c>
      <c r="E638">
        <v>163500</v>
      </c>
      <c r="F638">
        <f t="shared" si="9"/>
        <v>49.847094801223243</v>
      </c>
    </row>
    <row r="639" spans="1:6" x14ac:dyDescent="0.2">
      <c r="A639" t="s">
        <v>9</v>
      </c>
      <c r="B639">
        <v>10</v>
      </c>
      <c r="C639" t="s">
        <v>5</v>
      </c>
      <c r="D639">
        <v>55000</v>
      </c>
      <c r="E639">
        <v>167500</v>
      </c>
      <c r="F639">
        <f t="shared" si="9"/>
        <v>32.835820895522389</v>
      </c>
    </row>
    <row r="640" spans="1:6" x14ac:dyDescent="0.2">
      <c r="A640" t="s">
        <v>9</v>
      </c>
      <c r="B640">
        <v>10</v>
      </c>
      <c r="C640" t="s">
        <v>5</v>
      </c>
      <c r="D640">
        <v>71500</v>
      </c>
      <c r="E640">
        <v>159500</v>
      </c>
      <c r="F640">
        <f t="shared" si="9"/>
        <v>44.827586206896555</v>
      </c>
    </row>
    <row r="641" spans="1:6" x14ac:dyDescent="0.2">
      <c r="A641" t="s">
        <v>9</v>
      </c>
      <c r="B641">
        <v>10</v>
      </c>
      <c r="C641" t="s">
        <v>5</v>
      </c>
      <c r="D641">
        <v>69000</v>
      </c>
      <c r="E641">
        <v>150500</v>
      </c>
      <c r="F641">
        <f t="shared" si="9"/>
        <v>45.847176079734218</v>
      </c>
    </row>
    <row r="642" spans="1:6" x14ac:dyDescent="0.2">
      <c r="A642" t="s">
        <v>9</v>
      </c>
      <c r="B642">
        <v>10</v>
      </c>
      <c r="C642" t="s">
        <v>5</v>
      </c>
      <c r="D642">
        <v>71000</v>
      </c>
      <c r="E642">
        <v>154500</v>
      </c>
      <c r="F642">
        <f t="shared" si="9"/>
        <v>45.954692556634306</v>
      </c>
    </row>
    <row r="643" spans="1:6" x14ac:dyDescent="0.2">
      <c r="A643" t="s">
        <v>9</v>
      </c>
      <c r="B643">
        <v>10</v>
      </c>
      <c r="C643" t="s">
        <v>5</v>
      </c>
      <c r="D643">
        <v>69500</v>
      </c>
      <c r="E643">
        <v>182500</v>
      </c>
      <c r="F643">
        <f t="shared" si="9"/>
        <v>38.082191780821915</v>
      </c>
    </row>
    <row r="644" spans="1:6" x14ac:dyDescent="0.2">
      <c r="A644" t="s">
        <v>9</v>
      </c>
      <c r="B644">
        <v>10</v>
      </c>
      <c r="C644" t="s">
        <v>5</v>
      </c>
      <c r="D644">
        <v>70000</v>
      </c>
      <c r="E644">
        <v>177000</v>
      </c>
      <c r="F644">
        <f t="shared" ref="F644:F707" si="10">D644*100/E644</f>
        <v>39.548022598870055</v>
      </c>
    </row>
    <row r="645" spans="1:6" x14ac:dyDescent="0.2">
      <c r="A645" t="s">
        <v>9</v>
      </c>
      <c r="B645">
        <v>10</v>
      </c>
      <c r="C645" t="s">
        <v>5</v>
      </c>
      <c r="D645">
        <v>68500</v>
      </c>
      <c r="E645">
        <v>162500</v>
      </c>
      <c r="F645">
        <f t="shared" si="10"/>
        <v>42.153846153846153</v>
      </c>
    </row>
    <row r="646" spans="1:6" x14ac:dyDescent="0.2">
      <c r="A646" t="s">
        <v>9</v>
      </c>
      <c r="B646">
        <v>10</v>
      </c>
      <c r="C646" t="s">
        <v>5</v>
      </c>
      <c r="D646">
        <v>69000</v>
      </c>
      <c r="E646">
        <v>159000</v>
      </c>
      <c r="F646">
        <f t="shared" si="10"/>
        <v>43.39622641509434</v>
      </c>
    </row>
    <row r="647" spans="1:6" x14ac:dyDescent="0.2">
      <c r="A647" t="s">
        <v>9</v>
      </c>
      <c r="B647">
        <v>10</v>
      </c>
      <c r="C647" t="s">
        <v>5</v>
      </c>
      <c r="D647">
        <v>66000</v>
      </c>
      <c r="E647">
        <v>172000</v>
      </c>
      <c r="F647">
        <f t="shared" si="10"/>
        <v>38.372093023255815</v>
      </c>
    </row>
    <row r="648" spans="1:6" x14ac:dyDescent="0.2">
      <c r="A648" t="s">
        <v>9</v>
      </c>
      <c r="B648">
        <v>10</v>
      </c>
      <c r="C648" t="s">
        <v>5</v>
      </c>
      <c r="D648">
        <v>79000</v>
      </c>
      <c r="E648">
        <v>143000</v>
      </c>
      <c r="F648">
        <f t="shared" si="10"/>
        <v>55.244755244755247</v>
      </c>
    </row>
    <row r="649" spans="1:6" x14ac:dyDescent="0.2">
      <c r="A649" t="s">
        <v>9</v>
      </c>
      <c r="B649">
        <v>10</v>
      </c>
      <c r="C649" t="s">
        <v>5</v>
      </c>
      <c r="D649">
        <v>76500</v>
      </c>
      <c r="E649">
        <v>156000</v>
      </c>
      <c r="F649">
        <f t="shared" si="10"/>
        <v>49.03846153846154</v>
      </c>
    </row>
    <row r="650" spans="1:6" x14ac:dyDescent="0.2">
      <c r="A650" t="s">
        <v>9</v>
      </c>
      <c r="B650">
        <v>10</v>
      </c>
      <c r="C650" t="s">
        <v>5</v>
      </c>
      <c r="D650">
        <v>73500</v>
      </c>
      <c r="E650">
        <v>160500</v>
      </c>
      <c r="F650">
        <f t="shared" si="10"/>
        <v>45.794392523364486</v>
      </c>
    </row>
    <row r="651" spans="1:6" x14ac:dyDescent="0.2">
      <c r="A651" t="s">
        <v>9</v>
      </c>
      <c r="B651">
        <v>10</v>
      </c>
      <c r="C651" t="s">
        <v>5</v>
      </c>
      <c r="D651">
        <v>71500</v>
      </c>
      <c r="E651">
        <v>147000</v>
      </c>
      <c r="F651">
        <f t="shared" si="10"/>
        <v>48.639455782312922</v>
      </c>
    </row>
    <row r="652" spans="1:6" x14ac:dyDescent="0.2">
      <c r="A652" t="s">
        <v>9</v>
      </c>
      <c r="B652">
        <v>10</v>
      </c>
      <c r="C652" t="s">
        <v>5</v>
      </c>
      <c r="D652">
        <v>79500</v>
      </c>
      <c r="E652">
        <v>149500</v>
      </c>
      <c r="F652">
        <f t="shared" si="10"/>
        <v>53.177257525083611</v>
      </c>
    </row>
    <row r="653" spans="1:6" x14ac:dyDescent="0.2">
      <c r="A653" t="s">
        <v>9</v>
      </c>
      <c r="B653">
        <v>10</v>
      </c>
      <c r="C653" t="s">
        <v>5</v>
      </c>
      <c r="D653">
        <v>69000</v>
      </c>
      <c r="E653">
        <v>150000</v>
      </c>
      <c r="F653">
        <f t="shared" si="10"/>
        <v>46</v>
      </c>
    </row>
    <row r="654" spans="1:6" x14ac:dyDescent="0.2">
      <c r="A654" t="s">
        <v>9</v>
      </c>
      <c r="B654">
        <v>10</v>
      </c>
      <c r="C654" t="s">
        <v>5</v>
      </c>
      <c r="D654">
        <v>67500</v>
      </c>
      <c r="E654">
        <v>151500</v>
      </c>
      <c r="F654">
        <f t="shared" si="10"/>
        <v>44.554455445544555</v>
      </c>
    </row>
    <row r="655" spans="1:6" x14ac:dyDescent="0.2">
      <c r="A655" t="s">
        <v>9</v>
      </c>
      <c r="B655">
        <v>10</v>
      </c>
      <c r="C655" t="s">
        <v>5</v>
      </c>
      <c r="D655">
        <v>65000</v>
      </c>
      <c r="E655">
        <v>158500</v>
      </c>
      <c r="F655">
        <f t="shared" si="10"/>
        <v>41.009463722397477</v>
      </c>
    </row>
    <row r="656" spans="1:6" x14ac:dyDescent="0.2">
      <c r="A656" t="s">
        <v>9</v>
      </c>
      <c r="B656">
        <v>10</v>
      </c>
      <c r="C656" t="s">
        <v>5</v>
      </c>
      <c r="D656">
        <v>73000</v>
      </c>
      <c r="E656">
        <v>155500</v>
      </c>
      <c r="F656">
        <f t="shared" si="10"/>
        <v>46.945337620578776</v>
      </c>
    </row>
    <row r="657" spans="1:6" x14ac:dyDescent="0.2">
      <c r="A657" t="s">
        <v>9</v>
      </c>
      <c r="B657">
        <v>10</v>
      </c>
      <c r="C657" t="s">
        <v>5</v>
      </c>
      <c r="D657">
        <v>71000</v>
      </c>
      <c r="E657">
        <v>151500</v>
      </c>
      <c r="F657">
        <f t="shared" si="10"/>
        <v>46.864686468646866</v>
      </c>
    </row>
    <row r="658" spans="1:6" x14ac:dyDescent="0.2">
      <c r="A658" t="s">
        <v>9</v>
      </c>
      <c r="B658">
        <v>10</v>
      </c>
      <c r="C658" t="s">
        <v>5</v>
      </c>
      <c r="D658">
        <v>70000</v>
      </c>
      <c r="E658">
        <v>145500</v>
      </c>
      <c r="F658">
        <f t="shared" si="10"/>
        <v>48.109965635738831</v>
      </c>
    </row>
    <row r="659" spans="1:6" x14ac:dyDescent="0.2">
      <c r="A659" t="s">
        <v>9</v>
      </c>
      <c r="B659">
        <v>10</v>
      </c>
      <c r="C659" t="s">
        <v>5</v>
      </c>
      <c r="D659">
        <v>76000</v>
      </c>
      <c r="E659">
        <v>149500</v>
      </c>
      <c r="F659">
        <f t="shared" si="10"/>
        <v>50.836120401337794</v>
      </c>
    </row>
    <row r="660" spans="1:6" x14ac:dyDescent="0.2">
      <c r="A660" t="s">
        <v>9</v>
      </c>
      <c r="B660">
        <v>10</v>
      </c>
      <c r="C660" t="s">
        <v>5</v>
      </c>
      <c r="D660">
        <v>69500</v>
      </c>
      <c r="E660">
        <v>147000</v>
      </c>
      <c r="F660">
        <f t="shared" si="10"/>
        <v>47.278911564625851</v>
      </c>
    </row>
    <row r="661" spans="1:6" x14ac:dyDescent="0.2">
      <c r="A661" t="s">
        <v>9</v>
      </c>
      <c r="B661">
        <v>10</v>
      </c>
      <c r="C661" t="s">
        <v>5</v>
      </c>
      <c r="D661">
        <v>70000</v>
      </c>
      <c r="E661">
        <v>143500</v>
      </c>
      <c r="F661">
        <f t="shared" si="10"/>
        <v>48.780487804878049</v>
      </c>
    </row>
    <row r="662" spans="1:6" x14ac:dyDescent="0.2">
      <c r="A662" t="s">
        <v>9</v>
      </c>
      <c r="B662">
        <v>10</v>
      </c>
      <c r="C662" t="s">
        <v>5</v>
      </c>
      <c r="D662">
        <v>71000</v>
      </c>
      <c r="E662">
        <v>132000</v>
      </c>
      <c r="F662">
        <f t="shared" si="10"/>
        <v>53.787878787878789</v>
      </c>
    </row>
    <row r="663" spans="1:6" x14ac:dyDescent="0.2">
      <c r="A663" t="s">
        <v>9</v>
      </c>
      <c r="B663">
        <v>100</v>
      </c>
      <c r="C663" t="s">
        <v>5</v>
      </c>
      <c r="D663">
        <v>490000</v>
      </c>
      <c r="E663">
        <v>1080000</v>
      </c>
      <c r="F663">
        <f t="shared" si="10"/>
        <v>45.370370370370374</v>
      </c>
    </row>
    <row r="664" spans="1:6" x14ac:dyDescent="0.2">
      <c r="A664" t="s">
        <v>9</v>
      </c>
      <c r="B664">
        <v>100</v>
      </c>
      <c r="C664" t="s">
        <v>5</v>
      </c>
      <c r="D664">
        <v>510000</v>
      </c>
      <c r="E664">
        <v>985000</v>
      </c>
      <c r="F664">
        <f t="shared" si="10"/>
        <v>51.776649746192895</v>
      </c>
    </row>
    <row r="665" spans="1:6" x14ac:dyDescent="0.2">
      <c r="A665" t="s">
        <v>9</v>
      </c>
      <c r="B665">
        <v>100</v>
      </c>
      <c r="C665" t="s">
        <v>5</v>
      </c>
      <c r="D665">
        <v>560000</v>
      </c>
      <c r="E665">
        <v>1015000</v>
      </c>
      <c r="F665">
        <f t="shared" si="10"/>
        <v>55.172413793103445</v>
      </c>
    </row>
    <row r="666" spans="1:6" x14ac:dyDescent="0.2">
      <c r="A666" t="s">
        <v>9</v>
      </c>
      <c r="B666">
        <v>100</v>
      </c>
      <c r="C666" t="s">
        <v>5</v>
      </c>
      <c r="D666">
        <v>470000</v>
      </c>
      <c r="E666">
        <v>935000</v>
      </c>
      <c r="F666">
        <f t="shared" si="10"/>
        <v>50.267379679144383</v>
      </c>
    </row>
    <row r="667" spans="1:6" x14ac:dyDescent="0.2">
      <c r="A667" t="s">
        <v>9</v>
      </c>
      <c r="B667">
        <v>100</v>
      </c>
      <c r="C667" t="s">
        <v>5</v>
      </c>
      <c r="D667">
        <v>435000</v>
      </c>
      <c r="E667">
        <v>830000</v>
      </c>
      <c r="F667">
        <f t="shared" si="10"/>
        <v>52.409638554216869</v>
      </c>
    </row>
    <row r="668" spans="1:6" x14ac:dyDescent="0.2">
      <c r="A668" t="s">
        <v>9</v>
      </c>
      <c r="B668">
        <v>100</v>
      </c>
      <c r="C668" t="s">
        <v>5</v>
      </c>
      <c r="D668">
        <v>325000</v>
      </c>
      <c r="E668">
        <v>1070000</v>
      </c>
      <c r="F668">
        <f t="shared" si="10"/>
        <v>30.373831775700936</v>
      </c>
    </row>
    <row r="669" spans="1:6" x14ac:dyDescent="0.2">
      <c r="A669" t="s">
        <v>9</v>
      </c>
      <c r="B669">
        <v>100</v>
      </c>
      <c r="C669" t="s">
        <v>5</v>
      </c>
      <c r="D669">
        <v>315000</v>
      </c>
      <c r="E669">
        <v>1095000</v>
      </c>
      <c r="F669">
        <f t="shared" si="10"/>
        <v>28.767123287671232</v>
      </c>
    </row>
    <row r="670" spans="1:6" x14ac:dyDescent="0.2">
      <c r="A670" t="s">
        <v>9</v>
      </c>
      <c r="B670">
        <v>100</v>
      </c>
      <c r="C670" t="s">
        <v>5</v>
      </c>
      <c r="D670">
        <v>355000</v>
      </c>
      <c r="E670">
        <v>1105000</v>
      </c>
      <c r="F670">
        <f t="shared" si="10"/>
        <v>32.126696832579185</v>
      </c>
    </row>
    <row r="671" spans="1:6" x14ac:dyDescent="0.2">
      <c r="A671" t="s">
        <v>9</v>
      </c>
      <c r="B671">
        <v>100</v>
      </c>
      <c r="C671" t="s">
        <v>5</v>
      </c>
      <c r="D671">
        <v>385000</v>
      </c>
      <c r="E671">
        <v>1100000</v>
      </c>
      <c r="F671">
        <f t="shared" si="10"/>
        <v>35</v>
      </c>
    </row>
    <row r="672" spans="1:6" x14ac:dyDescent="0.2">
      <c r="A672" t="s">
        <v>9</v>
      </c>
      <c r="B672">
        <v>100</v>
      </c>
      <c r="C672" t="s">
        <v>5</v>
      </c>
      <c r="D672">
        <v>520000</v>
      </c>
      <c r="E672">
        <v>945000</v>
      </c>
      <c r="F672">
        <f t="shared" si="10"/>
        <v>55.026455026455025</v>
      </c>
    </row>
    <row r="673" spans="1:6" x14ac:dyDescent="0.2">
      <c r="A673" t="s">
        <v>9</v>
      </c>
      <c r="B673">
        <v>100</v>
      </c>
      <c r="C673" t="s">
        <v>5</v>
      </c>
      <c r="D673">
        <v>615000</v>
      </c>
      <c r="E673">
        <v>965000</v>
      </c>
      <c r="F673">
        <f t="shared" si="10"/>
        <v>63.730569948186528</v>
      </c>
    </row>
    <row r="674" spans="1:6" x14ac:dyDescent="0.2">
      <c r="A674" t="s">
        <v>9</v>
      </c>
      <c r="B674">
        <v>100</v>
      </c>
      <c r="C674" t="s">
        <v>5</v>
      </c>
      <c r="D674">
        <v>390000</v>
      </c>
      <c r="E674">
        <v>880000</v>
      </c>
      <c r="F674">
        <f t="shared" si="10"/>
        <v>44.31818181818182</v>
      </c>
    </row>
    <row r="675" spans="1:6" x14ac:dyDescent="0.2">
      <c r="A675" t="s">
        <v>9</v>
      </c>
      <c r="B675">
        <v>100</v>
      </c>
      <c r="C675" t="s">
        <v>5</v>
      </c>
      <c r="D675">
        <v>320000</v>
      </c>
      <c r="E675">
        <v>835000</v>
      </c>
      <c r="F675">
        <f t="shared" si="10"/>
        <v>38.32335329341317</v>
      </c>
    </row>
    <row r="676" spans="1:6" x14ac:dyDescent="0.2">
      <c r="A676" t="s">
        <v>9</v>
      </c>
      <c r="B676">
        <v>100</v>
      </c>
      <c r="C676" t="s">
        <v>5</v>
      </c>
      <c r="D676">
        <v>305000</v>
      </c>
      <c r="E676">
        <v>960000</v>
      </c>
      <c r="F676">
        <f t="shared" si="10"/>
        <v>31.770833333333332</v>
      </c>
    </row>
    <row r="677" spans="1:6" x14ac:dyDescent="0.2">
      <c r="A677" t="s">
        <v>9</v>
      </c>
      <c r="B677">
        <v>100</v>
      </c>
      <c r="C677" t="s">
        <v>5</v>
      </c>
      <c r="D677">
        <v>200000</v>
      </c>
      <c r="E677">
        <v>1025000</v>
      </c>
      <c r="F677">
        <f t="shared" si="10"/>
        <v>19.512195121951219</v>
      </c>
    </row>
    <row r="678" spans="1:6" x14ac:dyDescent="0.2">
      <c r="A678" t="s">
        <v>9</v>
      </c>
      <c r="B678">
        <v>100</v>
      </c>
      <c r="C678" t="s">
        <v>5</v>
      </c>
      <c r="D678">
        <v>445000</v>
      </c>
      <c r="E678">
        <v>1080000</v>
      </c>
      <c r="F678">
        <f t="shared" si="10"/>
        <v>41.203703703703702</v>
      </c>
    </row>
    <row r="679" spans="1:6" x14ac:dyDescent="0.2">
      <c r="A679" t="s">
        <v>9</v>
      </c>
      <c r="B679">
        <v>100</v>
      </c>
      <c r="C679" t="s">
        <v>5</v>
      </c>
      <c r="D679">
        <v>465000</v>
      </c>
      <c r="E679">
        <v>1005000</v>
      </c>
      <c r="F679">
        <f t="shared" si="10"/>
        <v>46.268656716417908</v>
      </c>
    </row>
    <row r="680" spans="1:6" x14ac:dyDescent="0.2">
      <c r="A680" t="s">
        <v>9</v>
      </c>
      <c r="B680">
        <v>100</v>
      </c>
      <c r="C680" t="s">
        <v>5</v>
      </c>
      <c r="D680">
        <v>470000</v>
      </c>
      <c r="E680">
        <v>1045000</v>
      </c>
      <c r="F680">
        <f t="shared" si="10"/>
        <v>44.976076555023923</v>
      </c>
    </row>
    <row r="681" spans="1:6" x14ac:dyDescent="0.2">
      <c r="A681" t="s">
        <v>9</v>
      </c>
      <c r="B681">
        <v>100</v>
      </c>
      <c r="C681" t="s">
        <v>5</v>
      </c>
      <c r="D681">
        <v>435000</v>
      </c>
      <c r="E681">
        <v>990000</v>
      </c>
      <c r="F681">
        <f t="shared" si="10"/>
        <v>43.939393939393938</v>
      </c>
    </row>
    <row r="682" spans="1:6" x14ac:dyDescent="0.2">
      <c r="A682" t="s">
        <v>9</v>
      </c>
      <c r="B682">
        <v>100</v>
      </c>
      <c r="C682" t="s">
        <v>5</v>
      </c>
      <c r="D682">
        <v>375000</v>
      </c>
      <c r="E682">
        <v>955000</v>
      </c>
      <c r="F682">
        <f t="shared" si="10"/>
        <v>39.267015706806284</v>
      </c>
    </row>
    <row r="683" spans="1:6" x14ac:dyDescent="0.2">
      <c r="A683" t="s">
        <v>9</v>
      </c>
      <c r="B683">
        <v>100</v>
      </c>
      <c r="C683" t="s">
        <v>5</v>
      </c>
      <c r="D683">
        <v>350000</v>
      </c>
      <c r="E683">
        <v>970000</v>
      </c>
      <c r="F683">
        <f t="shared" si="10"/>
        <v>36.082474226804123</v>
      </c>
    </row>
    <row r="684" spans="1:6" x14ac:dyDescent="0.2">
      <c r="A684" t="s">
        <v>9</v>
      </c>
      <c r="B684">
        <v>100</v>
      </c>
      <c r="C684" t="s">
        <v>5</v>
      </c>
      <c r="D684">
        <v>340000</v>
      </c>
      <c r="E684">
        <v>935000</v>
      </c>
      <c r="F684">
        <f t="shared" si="10"/>
        <v>36.363636363636367</v>
      </c>
    </row>
    <row r="685" spans="1:6" x14ac:dyDescent="0.2">
      <c r="A685" t="s">
        <v>9</v>
      </c>
      <c r="B685">
        <v>100</v>
      </c>
      <c r="C685" t="s">
        <v>5</v>
      </c>
      <c r="D685">
        <v>405000</v>
      </c>
      <c r="E685">
        <v>830000</v>
      </c>
      <c r="F685">
        <f t="shared" si="10"/>
        <v>48.795180722891565</v>
      </c>
    </row>
    <row r="686" spans="1:6" x14ac:dyDescent="0.2">
      <c r="A686" t="s">
        <v>9</v>
      </c>
      <c r="B686">
        <v>100</v>
      </c>
      <c r="C686" t="s">
        <v>5</v>
      </c>
      <c r="D686">
        <v>370000</v>
      </c>
      <c r="E686">
        <v>1010000</v>
      </c>
      <c r="F686">
        <f t="shared" si="10"/>
        <v>36.633663366336634</v>
      </c>
    </row>
    <row r="687" spans="1:6" x14ac:dyDescent="0.2">
      <c r="A687" t="s">
        <v>9</v>
      </c>
      <c r="B687">
        <v>100</v>
      </c>
      <c r="C687" t="s">
        <v>5</v>
      </c>
      <c r="D687">
        <v>480000</v>
      </c>
      <c r="E687">
        <v>1060000</v>
      </c>
      <c r="F687">
        <f t="shared" si="10"/>
        <v>45.283018867924525</v>
      </c>
    </row>
    <row r="688" spans="1:6" x14ac:dyDescent="0.2">
      <c r="A688" t="s">
        <v>9</v>
      </c>
      <c r="B688">
        <v>100</v>
      </c>
      <c r="C688" t="s">
        <v>5</v>
      </c>
      <c r="D688">
        <v>460000</v>
      </c>
      <c r="E688">
        <v>825000</v>
      </c>
      <c r="F688">
        <f t="shared" si="10"/>
        <v>55.757575757575758</v>
      </c>
    </row>
    <row r="689" spans="1:6" x14ac:dyDescent="0.2">
      <c r="A689" t="s">
        <v>9</v>
      </c>
      <c r="B689">
        <v>100</v>
      </c>
      <c r="C689" t="s">
        <v>5</v>
      </c>
      <c r="D689">
        <v>365000</v>
      </c>
      <c r="E689">
        <v>890000</v>
      </c>
      <c r="F689">
        <f t="shared" si="10"/>
        <v>41.011235955056179</v>
      </c>
    </row>
    <row r="690" spans="1:6" x14ac:dyDescent="0.2">
      <c r="A690" t="s">
        <v>9</v>
      </c>
      <c r="B690">
        <v>100</v>
      </c>
      <c r="C690" t="s">
        <v>5</v>
      </c>
      <c r="D690">
        <v>335000</v>
      </c>
      <c r="E690">
        <v>900000</v>
      </c>
      <c r="F690">
        <f t="shared" si="10"/>
        <v>37.222222222222221</v>
      </c>
    </row>
    <row r="691" spans="1:6" x14ac:dyDescent="0.2">
      <c r="A691" t="s">
        <v>9</v>
      </c>
      <c r="B691">
        <v>100</v>
      </c>
      <c r="C691" t="s">
        <v>5</v>
      </c>
      <c r="D691">
        <v>415000</v>
      </c>
      <c r="E691">
        <v>920000</v>
      </c>
      <c r="F691">
        <f t="shared" si="10"/>
        <v>45.108695652173914</v>
      </c>
    </row>
    <row r="692" spans="1:6" x14ac:dyDescent="0.2">
      <c r="A692" t="s">
        <v>9</v>
      </c>
      <c r="B692">
        <v>100</v>
      </c>
      <c r="C692" t="s">
        <v>5</v>
      </c>
      <c r="D692">
        <v>370000</v>
      </c>
      <c r="E692">
        <v>950000</v>
      </c>
      <c r="F692">
        <f t="shared" si="10"/>
        <v>38.94736842105263</v>
      </c>
    </row>
    <row r="693" spans="1:6" x14ac:dyDescent="0.2">
      <c r="A693" t="s">
        <v>9</v>
      </c>
      <c r="B693">
        <v>1000</v>
      </c>
      <c r="C693" t="s">
        <v>5</v>
      </c>
      <c r="D693">
        <v>1400000</v>
      </c>
      <c r="E693">
        <v>6150000</v>
      </c>
      <c r="F693">
        <f t="shared" si="10"/>
        <v>22.764227642276424</v>
      </c>
    </row>
    <row r="694" spans="1:6" x14ac:dyDescent="0.2">
      <c r="A694" t="s">
        <v>9</v>
      </c>
      <c r="B694">
        <v>1000</v>
      </c>
      <c r="C694" t="s">
        <v>5</v>
      </c>
      <c r="D694">
        <v>1700000</v>
      </c>
      <c r="E694">
        <v>6600000</v>
      </c>
      <c r="F694">
        <f t="shared" si="10"/>
        <v>25.757575757575758</v>
      </c>
    </row>
    <row r="695" spans="1:6" x14ac:dyDescent="0.2">
      <c r="A695" t="s">
        <v>9</v>
      </c>
      <c r="B695">
        <v>1000</v>
      </c>
      <c r="C695" t="s">
        <v>5</v>
      </c>
      <c r="D695">
        <v>2050000</v>
      </c>
      <c r="E695">
        <v>7050000</v>
      </c>
      <c r="F695">
        <f t="shared" si="10"/>
        <v>29.078014184397162</v>
      </c>
    </row>
    <row r="696" spans="1:6" x14ac:dyDescent="0.2">
      <c r="A696" t="s">
        <v>9</v>
      </c>
      <c r="B696">
        <v>1000</v>
      </c>
      <c r="C696" t="s">
        <v>5</v>
      </c>
      <c r="D696">
        <v>1100000</v>
      </c>
      <c r="E696">
        <v>5300000</v>
      </c>
      <c r="F696">
        <f t="shared" si="10"/>
        <v>20.754716981132077</v>
      </c>
    </row>
    <row r="697" spans="1:6" x14ac:dyDescent="0.2">
      <c r="A697" t="s">
        <v>9</v>
      </c>
      <c r="B697">
        <v>1000</v>
      </c>
      <c r="C697" t="s">
        <v>5</v>
      </c>
      <c r="D697">
        <v>900000</v>
      </c>
      <c r="E697">
        <v>5750000</v>
      </c>
      <c r="F697">
        <f t="shared" si="10"/>
        <v>15.652173913043478</v>
      </c>
    </row>
    <row r="698" spans="1:6" x14ac:dyDescent="0.2">
      <c r="A698" t="s">
        <v>9</v>
      </c>
      <c r="B698">
        <v>1000</v>
      </c>
      <c r="C698" t="s">
        <v>5</v>
      </c>
      <c r="E698">
        <v>5850000</v>
      </c>
    </row>
    <row r="699" spans="1:6" x14ac:dyDescent="0.2">
      <c r="A699" t="s">
        <v>9</v>
      </c>
      <c r="B699">
        <v>1000</v>
      </c>
      <c r="C699" t="s">
        <v>5</v>
      </c>
      <c r="D699">
        <v>500000</v>
      </c>
      <c r="E699">
        <v>8150000</v>
      </c>
      <c r="F699">
        <f t="shared" si="10"/>
        <v>6.1349693251533743</v>
      </c>
    </row>
    <row r="700" spans="1:6" x14ac:dyDescent="0.2">
      <c r="A700" t="s">
        <v>9</v>
      </c>
      <c r="B700">
        <v>1000</v>
      </c>
      <c r="C700" t="s">
        <v>5</v>
      </c>
      <c r="D700">
        <v>400000</v>
      </c>
      <c r="E700">
        <v>4650000</v>
      </c>
      <c r="F700">
        <f t="shared" si="10"/>
        <v>8.6021505376344081</v>
      </c>
    </row>
    <row r="701" spans="1:6" x14ac:dyDescent="0.2">
      <c r="A701" t="s">
        <v>9</v>
      </c>
      <c r="B701">
        <v>1000</v>
      </c>
      <c r="C701" t="s">
        <v>5</v>
      </c>
      <c r="D701">
        <v>1600000</v>
      </c>
      <c r="E701">
        <v>7100000</v>
      </c>
      <c r="F701">
        <f t="shared" si="10"/>
        <v>22.535211267605632</v>
      </c>
    </row>
    <row r="702" spans="1:6" x14ac:dyDescent="0.2">
      <c r="A702" t="s">
        <v>9</v>
      </c>
      <c r="B702">
        <v>1000</v>
      </c>
      <c r="C702" t="s">
        <v>5</v>
      </c>
      <c r="D702">
        <v>1450000</v>
      </c>
      <c r="E702">
        <v>7600000</v>
      </c>
      <c r="F702">
        <f t="shared" si="10"/>
        <v>19.078947368421051</v>
      </c>
    </row>
    <row r="703" spans="1:6" x14ac:dyDescent="0.2">
      <c r="A703" t="s">
        <v>9</v>
      </c>
      <c r="B703">
        <v>1000</v>
      </c>
      <c r="C703" t="s">
        <v>5</v>
      </c>
      <c r="D703">
        <v>3250000</v>
      </c>
      <c r="E703">
        <v>8350000</v>
      </c>
      <c r="F703">
        <f t="shared" si="10"/>
        <v>38.922155688622752</v>
      </c>
    </row>
    <row r="704" spans="1:6" x14ac:dyDescent="0.2">
      <c r="A704" t="s">
        <v>9</v>
      </c>
      <c r="B704">
        <v>1000</v>
      </c>
      <c r="C704" t="s">
        <v>5</v>
      </c>
      <c r="D704">
        <v>1600000</v>
      </c>
      <c r="E704">
        <v>7400000</v>
      </c>
      <c r="F704">
        <f t="shared" si="10"/>
        <v>21.621621621621621</v>
      </c>
    </row>
    <row r="705" spans="1:6" x14ac:dyDescent="0.2">
      <c r="A705" t="s">
        <v>9</v>
      </c>
      <c r="B705">
        <v>1000</v>
      </c>
      <c r="C705" t="s">
        <v>5</v>
      </c>
      <c r="D705">
        <v>1400000</v>
      </c>
      <c r="E705">
        <v>7500000</v>
      </c>
      <c r="F705">
        <f t="shared" si="10"/>
        <v>18.666666666666668</v>
      </c>
    </row>
    <row r="706" spans="1:6" x14ac:dyDescent="0.2">
      <c r="A706" t="s">
        <v>9</v>
      </c>
      <c r="B706">
        <v>1000</v>
      </c>
      <c r="C706" t="s">
        <v>5</v>
      </c>
      <c r="D706">
        <v>300000</v>
      </c>
      <c r="E706">
        <v>7100000</v>
      </c>
      <c r="F706">
        <f t="shared" si="10"/>
        <v>4.225352112676056</v>
      </c>
    </row>
    <row r="707" spans="1:6" x14ac:dyDescent="0.2">
      <c r="A707" t="s">
        <v>9</v>
      </c>
      <c r="B707">
        <v>1000</v>
      </c>
      <c r="C707" t="s">
        <v>5</v>
      </c>
      <c r="D707">
        <v>900000</v>
      </c>
      <c r="E707">
        <v>6800000</v>
      </c>
      <c r="F707">
        <f t="shared" si="10"/>
        <v>13.235294117647058</v>
      </c>
    </row>
    <row r="708" spans="1:6" x14ac:dyDescent="0.2">
      <c r="A708" t="s">
        <v>9</v>
      </c>
      <c r="B708">
        <v>1000</v>
      </c>
      <c r="C708" t="s">
        <v>5</v>
      </c>
      <c r="D708">
        <v>1150000</v>
      </c>
      <c r="E708">
        <v>5800000</v>
      </c>
      <c r="F708">
        <f t="shared" ref="F708:F771" si="11">D708*100/E708</f>
        <v>19.827586206896552</v>
      </c>
    </row>
    <row r="709" spans="1:6" x14ac:dyDescent="0.2">
      <c r="A709" t="s">
        <v>9</v>
      </c>
      <c r="B709">
        <v>1000</v>
      </c>
      <c r="C709" t="s">
        <v>5</v>
      </c>
      <c r="D709">
        <v>900000</v>
      </c>
      <c r="E709">
        <v>4900000</v>
      </c>
      <c r="F709">
        <f t="shared" si="11"/>
        <v>18.367346938775512</v>
      </c>
    </row>
    <row r="710" spans="1:6" x14ac:dyDescent="0.2">
      <c r="A710" t="s">
        <v>9</v>
      </c>
      <c r="B710">
        <v>1000</v>
      </c>
      <c r="C710" t="s">
        <v>5</v>
      </c>
      <c r="D710">
        <v>1400000</v>
      </c>
      <c r="E710">
        <v>6200000</v>
      </c>
      <c r="F710">
        <f t="shared" si="11"/>
        <v>22.580645161290324</v>
      </c>
    </row>
    <row r="711" spans="1:6" x14ac:dyDescent="0.2">
      <c r="A711" t="s">
        <v>9</v>
      </c>
      <c r="B711">
        <v>1000</v>
      </c>
      <c r="C711" t="s">
        <v>5</v>
      </c>
      <c r="D711">
        <v>700000</v>
      </c>
      <c r="E711">
        <v>6900000</v>
      </c>
      <c r="F711">
        <f t="shared" si="11"/>
        <v>10.144927536231885</v>
      </c>
    </row>
    <row r="712" spans="1:6" x14ac:dyDescent="0.2">
      <c r="A712" t="s">
        <v>9</v>
      </c>
      <c r="B712">
        <v>1000</v>
      </c>
      <c r="C712" t="s">
        <v>5</v>
      </c>
      <c r="D712">
        <v>550000</v>
      </c>
      <c r="E712">
        <v>6300000</v>
      </c>
      <c r="F712">
        <f t="shared" si="11"/>
        <v>8.7301587301587293</v>
      </c>
    </row>
    <row r="713" spans="1:6" x14ac:dyDescent="0.2">
      <c r="A713" t="s">
        <v>9</v>
      </c>
      <c r="B713">
        <v>1000</v>
      </c>
      <c r="C713" t="s">
        <v>5</v>
      </c>
      <c r="D713">
        <v>400000</v>
      </c>
      <c r="E713">
        <v>6450000</v>
      </c>
      <c r="F713">
        <f t="shared" si="11"/>
        <v>6.2015503875968996</v>
      </c>
    </row>
    <row r="714" spans="1:6" x14ac:dyDescent="0.2">
      <c r="A714" t="s">
        <v>9</v>
      </c>
      <c r="B714">
        <v>1000</v>
      </c>
      <c r="C714" t="s">
        <v>5</v>
      </c>
      <c r="D714">
        <v>150000</v>
      </c>
      <c r="E714">
        <v>6900000</v>
      </c>
      <c r="F714">
        <f t="shared" si="11"/>
        <v>2.1739130434782608</v>
      </c>
    </row>
    <row r="715" spans="1:6" x14ac:dyDescent="0.2">
      <c r="A715" t="s">
        <v>9</v>
      </c>
      <c r="B715">
        <v>1000</v>
      </c>
      <c r="C715" t="s">
        <v>5</v>
      </c>
      <c r="D715">
        <v>1000000</v>
      </c>
      <c r="E715">
        <v>7200000</v>
      </c>
      <c r="F715">
        <f t="shared" si="11"/>
        <v>13.888888888888889</v>
      </c>
    </row>
    <row r="716" spans="1:6" x14ac:dyDescent="0.2">
      <c r="A716" t="s">
        <v>9</v>
      </c>
      <c r="B716">
        <v>1000</v>
      </c>
      <c r="C716" t="s">
        <v>5</v>
      </c>
      <c r="D716">
        <v>700000</v>
      </c>
      <c r="E716">
        <v>7000000</v>
      </c>
      <c r="F716">
        <f t="shared" si="11"/>
        <v>10</v>
      </c>
    </row>
    <row r="717" spans="1:6" x14ac:dyDescent="0.2">
      <c r="A717" t="s">
        <v>9</v>
      </c>
      <c r="B717">
        <v>1000</v>
      </c>
      <c r="C717" t="s">
        <v>5</v>
      </c>
      <c r="D717">
        <v>850000</v>
      </c>
      <c r="E717">
        <v>6650000</v>
      </c>
      <c r="F717">
        <f t="shared" si="11"/>
        <v>12.781954887218046</v>
      </c>
    </row>
    <row r="718" spans="1:6" x14ac:dyDescent="0.2">
      <c r="A718" t="s">
        <v>9</v>
      </c>
      <c r="B718">
        <v>1000</v>
      </c>
      <c r="C718" t="s">
        <v>5</v>
      </c>
      <c r="D718">
        <v>1350000</v>
      </c>
      <c r="E718">
        <v>7050000</v>
      </c>
      <c r="F718">
        <f t="shared" si="11"/>
        <v>19.148936170212767</v>
      </c>
    </row>
    <row r="719" spans="1:6" x14ac:dyDescent="0.2">
      <c r="A719" t="s">
        <v>9</v>
      </c>
      <c r="B719">
        <v>1000</v>
      </c>
      <c r="C719" t="s">
        <v>5</v>
      </c>
      <c r="D719">
        <v>1100000</v>
      </c>
      <c r="E719">
        <v>6500000</v>
      </c>
      <c r="F719">
        <f t="shared" si="11"/>
        <v>16.923076923076923</v>
      </c>
    </row>
    <row r="720" spans="1:6" x14ac:dyDescent="0.2">
      <c r="A720" t="s">
        <v>9</v>
      </c>
      <c r="B720">
        <v>1000</v>
      </c>
      <c r="C720" t="s">
        <v>5</v>
      </c>
      <c r="D720">
        <v>1000000</v>
      </c>
      <c r="E720">
        <v>6400000</v>
      </c>
      <c r="F720">
        <f t="shared" si="11"/>
        <v>15.625</v>
      </c>
    </row>
    <row r="721" spans="1:6" x14ac:dyDescent="0.2">
      <c r="A721" t="s">
        <v>9</v>
      </c>
      <c r="B721">
        <v>1000</v>
      </c>
      <c r="C721" t="s">
        <v>5</v>
      </c>
      <c r="D721">
        <v>600000</v>
      </c>
      <c r="E721">
        <v>6100000</v>
      </c>
      <c r="F721">
        <f t="shared" si="11"/>
        <v>9.8360655737704921</v>
      </c>
    </row>
    <row r="722" spans="1:6" x14ac:dyDescent="0.2">
      <c r="A722" t="s">
        <v>9</v>
      </c>
      <c r="B722">
        <v>1000</v>
      </c>
      <c r="C722" t="s">
        <v>5</v>
      </c>
      <c r="D722">
        <v>450000</v>
      </c>
      <c r="E722">
        <v>6400000</v>
      </c>
      <c r="F722">
        <f t="shared" si="11"/>
        <v>7.03125</v>
      </c>
    </row>
    <row r="723" spans="1:6" x14ac:dyDescent="0.2">
      <c r="A723" t="s">
        <v>9</v>
      </c>
      <c r="B723">
        <v>0</v>
      </c>
      <c r="C723" t="s">
        <v>6</v>
      </c>
      <c r="D723">
        <v>6150</v>
      </c>
      <c r="E723">
        <v>23350</v>
      </c>
      <c r="F723">
        <f t="shared" si="11"/>
        <v>26.338329764453963</v>
      </c>
    </row>
    <row r="724" spans="1:6" x14ac:dyDescent="0.2">
      <c r="A724" t="s">
        <v>9</v>
      </c>
      <c r="B724">
        <v>0</v>
      </c>
      <c r="C724" t="s">
        <v>6</v>
      </c>
      <c r="D724">
        <v>7700</v>
      </c>
      <c r="E724">
        <v>21600</v>
      </c>
      <c r="F724">
        <f t="shared" si="11"/>
        <v>35.648148148148145</v>
      </c>
    </row>
    <row r="725" spans="1:6" x14ac:dyDescent="0.2">
      <c r="A725" t="s">
        <v>9</v>
      </c>
      <c r="B725">
        <v>0</v>
      </c>
      <c r="C725" t="s">
        <v>6</v>
      </c>
      <c r="D725">
        <v>6750</v>
      </c>
      <c r="E725">
        <v>22600</v>
      </c>
      <c r="F725">
        <f t="shared" si="11"/>
        <v>29.86725663716814</v>
      </c>
    </row>
    <row r="726" spans="1:6" x14ac:dyDescent="0.2">
      <c r="A726" t="s">
        <v>9</v>
      </c>
      <c r="B726">
        <v>0</v>
      </c>
      <c r="C726" t="s">
        <v>6</v>
      </c>
      <c r="D726">
        <v>6900</v>
      </c>
      <c r="E726">
        <v>21550</v>
      </c>
      <c r="F726">
        <f t="shared" si="11"/>
        <v>32.018561484918791</v>
      </c>
    </row>
    <row r="727" spans="1:6" x14ac:dyDescent="0.2">
      <c r="A727" t="s">
        <v>9</v>
      </c>
      <c r="B727">
        <v>0</v>
      </c>
      <c r="C727" t="s">
        <v>6</v>
      </c>
      <c r="D727">
        <v>6350</v>
      </c>
      <c r="E727">
        <v>24100</v>
      </c>
      <c r="F727">
        <f t="shared" si="11"/>
        <v>26.348547717842322</v>
      </c>
    </row>
    <row r="728" spans="1:6" x14ac:dyDescent="0.2">
      <c r="A728" t="s">
        <v>9</v>
      </c>
      <c r="B728">
        <v>0</v>
      </c>
      <c r="C728" t="s">
        <v>6</v>
      </c>
      <c r="D728">
        <v>6800</v>
      </c>
      <c r="E728">
        <v>21800</v>
      </c>
      <c r="F728">
        <f t="shared" si="11"/>
        <v>31.192660550458715</v>
      </c>
    </row>
    <row r="729" spans="1:6" x14ac:dyDescent="0.2">
      <c r="A729" t="s">
        <v>9</v>
      </c>
      <c r="B729">
        <v>0</v>
      </c>
      <c r="C729" t="s">
        <v>6</v>
      </c>
      <c r="D729">
        <v>7250</v>
      </c>
      <c r="E729">
        <v>21600</v>
      </c>
      <c r="F729">
        <f t="shared" si="11"/>
        <v>33.564814814814817</v>
      </c>
    </row>
    <row r="730" spans="1:6" x14ac:dyDescent="0.2">
      <c r="A730" t="s">
        <v>9</v>
      </c>
      <c r="B730">
        <v>0</v>
      </c>
      <c r="C730" t="s">
        <v>6</v>
      </c>
      <c r="D730">
        <v>7100</v>
      </c>
      <c r="E730">
        <v>21650</v>
      </c>
      <c r="F730">
        <f t="shared" si="11"/>
        <v>32.79445727482679</v>
      </c>
    </row>
    <row r="731" spans="1:6" x14ac:dyDescent="0.2">
      <c r="A731" t="s">
        <v>9</v>
      </c>
      <c r="B731">
        <v>0</v>
      </c>
      <c r="C731" t="s">
        <v>6</v>
      </c>
      <c r="D731">
        <v>6400</v>
      </c>
      <c r="E731">
        <v>19900</v>
      </c>
      <c r="F731">
        <f t="shared" si="11"/>
        <v>32.1608040201005</v>
      </c>
    </row>
    <row r="732" spans="1:6" x14ac:dyDescent="0.2">
      <c r="A732" t="s">
        <v>9</v>
      </c>
      <c r="B732">
        <v>0</v>
      </c>
      <c r="C732" t="s">
        <v>6</v>
      </c>
      <c r="D732">
        <v>6200</v>
      </c>
      <c r="E732">
        <v>23600</v>
      </c>
      <c r="F732">
        <f t="shared" si="11"/>
        <v>26.271186440677965</v>
      </c>
    </row>
    <row r="733" spans="1:6" x14ac:dyDescent="0.2">
      <c r="A733" t="s">
        <v>9</v>
      </c>
      <c r="B733">
        <v>0</v>
      </c>
      <c r="C733" t="s">
        <v>6</v>
      </c>
      <c r="D733">
        <v>5900</v>
      </c>
      <c r="E733">
        <v>21700</v>
      </c>
      <c r="F733">
        <f t="shared" si="11"/>
        <v>27.1889400921659</v>
      </c>
    </row>
    <row r="734" spans="1:6" x14ac:dyDescent="0.2">
      <c r="A734" t="s">
        <v>9</v>
      </c>
      <c r="B734">
        <v>0</v>
      </c>
      <c r="C734" t="s">
        <v>6</v>
      </c>
      <c r="D734">
        <v>6800</v>
      </c>
      <c r="E734">
        <v>22200</v>
      </c>
      <c r="F734">
        <f t="shared" si="11"/>
        <v>30.63063063063063</v>
      </c>
    </row>
    <row r="735" spans="1:6" x14ac:dyDescent="0.2">
      <c r="A735" t="s">
        <v>9</v>
      </c>
      <c r="B735">
        <v>0</v>
      </c>
      <c r="C735" t="s">
        <v>6</v>
      </c>
      <c r="D735">
        <v>7100</v>
      </c>
      <c r="E735">
        <v>21050</v>
      </c>
      <c r="F735">
        <f t="shared" si="11"/>
        <v>33.729216152018999</v>
      </c>
    </row>
    <row r="736" spans="1:6" x14ac:dyDescent="0.2">
      <c r="A736" t="s">
        <v>9</v>
      </c>
      <c r="B736">
        <v>0</v>
      </c>
      <c r="C736" t="s">
        <v>6</v>
      </c>
      <c r="D736">
        <v>7850</v>
      </c>
      <c r="E736">
        <v>19800</v>
      </c>
      <c r="F736">
        <f t="shared" si="11"/>
        <v>39.646464646464644</v>
      </c>
    </row>
    <row r="737" spans="1:6" x14ac:dyDescent="0.2">
      <c r="A737" t="s">
        <v>9</v>
      </c>
      <c r="B737">
        <v>0</v>
      </c>
      <c r="C737" t="s">
        <v>6</v>
      </c>
      <c r="D737">
        <v>6600</v>
      </c>
      <c r="E737">
        <v>19600</v>
      </c>
      <c r="F737">
        <f t="shared" si="11"/>
        <v>33.673469387755105</v>
      </c>
    </row>
    <row r="738" spans="1:6" x14ac:dyDescent="0.2">
      <c r="A738" t="s">
        <v>9</v>
      </c>
      <c r="B738">
        <v>0</v>
      </c>
      <c r="C738" t="s">
        <v>6</v>
      </c>
      <c r="D738">
        <v>7400</v>
      </c>
      <c r="E738">
        <v>24050</v>
      </c>
      <c r="F738">
        <f t="shared" si="11"/>
        <v>30.76923076923077</v>
      </c>
    </row>
    <row r="739" spans="1:6" x14ac:dyDescent="0.2">
      <c r="A739" t="s">
        <v>9</v>
      </c>
      <c r="B739">
        <v>0</v>
      </c>
      <c r="C739" t="s">
        <v>6</v>
      </c>
      <c r="D739">
        <v>6900</v>
      </c>
      <c r="E739">
        <v>24600</v>
      </c>
      <c r="F739">
        <f t="shared" si="11"/>
        <v>28.048780487804876</v>
      </c>
    </row>
    <row r="740" spans="1:6" x14ac:dyDescent="0.2">
      <c r="A740" t="s">
        <v>9</v>
      </c>
      <c r="B740">
        <v>0</v>
      </c>
      <c r="C740" t="s">
        <v>6</v>
      </c>
      <c r="D740">
        <v>6600</v>
      </c>
      <c r="E740">
        <v>23250</v>
      </c>
      <c r="F740">
        <f t="shared" si="11"/>
        <v>28.387096774193548</v>
      </c>
    </row>
    <row r="741" spans="1:6" x14ac:dyDescent="0.2">
      <c r="A741" t="s">
        <v>9</v>
      </c>
      <c r="B741">
        <v>0</v>
      </c>
      <c r="C741" t="s">
        <v>6</v>
      </c>
      <c r="D741">
        <v>6850</v>
      </c>
      <c r="E741">
        <v>23650</v>
      </c>
      <c r="F741">
        <f t="shared" si="11"/>
        <v>28.964059196617335</v>
      </c>
    </row>
    <row r="742" spans="1:6" x14ac:dyDescent="0.2">
      <c r="A742" t="s">
        <v>9</v>
      </c>
      <c r="B742">
        <v>0</v>
      </c>
      <c r="C742" t="s">
        <v>6</v>
      </c>
      <c r="D742">
        <v>7200</v>
      </c>
      <c r="E742">
        <v>23850</v>
      </c>
      <c r="F742">
        <f t="shared" si="11"/>
        <v>30.188679245283019</v>
      </c>
    </row>
    <row r="743" spans="1:6" x14ac:dyDescent="0.2">
      <c r="A743" t="s">
        <v>9</v>
      </c>
      <c r="B743">
        <v>0</v>
      </c>
      <c r="C743" t="s">
        <v>6</v>
      </c>
      <c r="D743">
        <v>7100</v>
      </c>
      <c r="E743">
        <v>23050</v>
      </c>
      <c r="F743">
        <f t="shared" si="11"/>
        <v>30.802603036876356</v>
      </c>
    </row>
    <row r="744" spans="1:6" x14ac:dyDescent="0.2">
      <c r="A744" t="s">
        <v>9</v>
      </c>
      <c r="B744">
        <v>0</v>
      </c>
      <c r="C744" t="s">
        <v>6</v>
      </c>
      <c r="D744">
        <v>6950</v>
      </c>
      <c r="E744">
        <v>23500</v>
      </c>
      <c r="F744">
        <f t="shared" si="11"/>
        <v>29.574468085106382</v>
      </c>
    </row>
    <row r="745" spans="1:6" x14ac:dyDescent="0.2">
      <c r="A745" t="s">
        <v>9</v>
      </c>
      <c r="B745">
        <v>0</v>
      </c>
      <c r="C745" t="s">
        <v>6</v>
      </c>
      <c r="D745">
        <v>6350</v>
      </c>
      <c r="E745">
        <v>24200</v>
      </c>
      <c r="F745">
        <f t="shared" si="11"/>
        <v>26.239669421487605</v>
      </c>
    </row>
    <row r="746" spans="1:6" x14ac:dyDescent="0.2">
      <c r="A746" t="s">
        <v>9</v>
      </c>
      <c r="B746">
        <v>0</v>
      </c>
      <c r="C746" t="s">
        <v>6</v>
      </c>
      <c r="D746">
        <v>5900</v>
      </c>
      <c r="E746">
        <v>24450</v>
      </c>
      <c r="F746">
        <f t="shared" si="11"/>
        <v>24.130879345603272</v>
      </c>
    </row>
    <row r="747" spans="1:6" x14ac:dyDescent="0.2">
      <c r="A747" t="s">
        <v>9</v>
      </c>
      <c r="B747">
        <v>0</v>
      </c>
      <c r="C747" t="s">
        <v>6</v>
      </c>
      <c r="D747">
        <v>6600</v>
      </c>
      <c r="E747">
        <v>24500</v>
      </c>
      <c r="F747">
        <f t="shared" si="11"/>
        <v>26.938775510204081</v>
      </c>
    </row>
    <row r="748" spans="1:6" x14ac:dyDescent="0.2">
      <c r="A748" t="s">
        <v>9</v>
      </c>
      <c r="B748">
        <v>0</v>
      </c>
      <c r="C748" t="s">
        <v>6</v>
      </c>
      <c r="D748">
        <v>7100</v>
      </c>
      <c r="E748">
        <v>24150</v>
      </c>
      <c r="F748">
        <f t="shared" si="11"/>
        <v>29.399585921325052</v>
      </c>
    </row>
    <row r="749" spans="1:6" x14ac:dyDescent="0.2">
      <c r="A749" t="s">
        <v>9</v>
      </c>
      <c r="B749">
        <v>0</v>
      </c>
      <c r="C749" t="s">
        <v>6</v>
      </c>
      <c r="D749">
        <v>6600</v>
      </c>
      <c r="E749">
        <v>23550</v>
      </c>
      <c r="F749">
        <f t="shared" si="11"/>
        <v>28.02547770700637</v>
      </c>
    </row>
    <row r="750" spans="1:6" x14ac:dyDescent="0.2">
      <c r="A750" t="s">
        <v>9</v>
      </c>
      <c r="B750">
        <v>0</v>
      </c>
      <c r="C750" t="s">
        <v>6</v>
      </c>
      <c r="D750">
        <v>6400</v>
      </c>
      <c r="E750">
        <v>23250</v>
      </c>
      <c r="F750">
        <f t="shared" si="11"/>
        <v>27.526881720430108</v>
      </c>
    </row>
    <row r="751" spans="1:6" x14ac:dyDescent="0.2">
      <c r="A751" t="s">
        <v>9</v>
      </c>
      <c r="B751">
        <v>0</v>
      </c>
      <c r="C751" t="s">
        <v>6</v>
      </c>
      <c r="D751">
        <v>7350</v>
      </c>
      <c r="E751">
        <v>23050</v>
      </c>
      <c r="F751">
        <f t="shared" si="11"/>
        <v>31.887201735357916</v>
      </c>
    </row>
    <row r="752" spans="1:6" x14ac:dyDescent="0.2">
      <c r="A752" t="s">
        <v>9</v>
      </c>
      <c r="B752">
        <v>0</v>
      </c>
      <c r="C752" t="s">
        <v>6</v>
      </c>
      <c r="D752">
        <v>7200</v>
      </c>
      <c r="E752">
        <v>24400</v>
      </c>
      <c r="F752">
        <f t="shared" si="11"/>
        <v>29.508196721311474</v>
      </c>
    </row>
    <row r="753" spans="1:6" x14ac:dyDescent="0.2">
      <c r="A753" t="s">
        <v>9</v>
      </c>
      <c r="B753">
        <v>10</v>
      </c>
      <c r="C753" t="s">
        <v>6</v>
      </c>
      <c r="D753">
        <v>49000</v>
      </c>
      <c r="E753">
        <v>156000</v>
      </c>
      <c r="F753">
        <f t="shared" si="11"/>
        <v>31.410256410256409</v>
      </c>
    </row>
    <row r="754" spans="1:6" x14ac:dyDescent="0.2">
      <c r="A754" t="s">
        <v>9</v>
      </c>
      <c r="B754">
        <v>10</v>
      </c>
      <c r="C754" t="s">
        <v>6</v>
      </c>
      <c r="D754">
        <v>39000</v>
      </c>
      <c r="E754">
        <v>149000</v>
      </c>
      <c r="F754">
        <f t="shared" si="11"/>
        <v>26.174496644295303</v>
      </c>
    </row>
    <row r="755" spans="1:6" x14ac:dyDescent="0.2">
      <c r="A755" t="s">
        <v>9</v>
      </c>
      <c r="B755">
        <v>10</v>
      </c>
      <c r="C755" t="s">
        <v>6</v>
      </c>
      <c r="D755">
        <v>34500</v>
      </c>
      <c r="E755">
        <v>150000</v>
      </c>
      <c r="F755">
        <f t="shared" si="11"/>
        <v>23</v>
      </c>
    </row>
    <row r="756" spans="1:6" x14ac:dyDescent="0.2">
      <c r="A756" t="s">
        <v>9</v>
      </c>
      <c r="B756">
        <v>10</v>
      </c>
      <c r="C756" t="s">
        <v>6</v>
      </c>
      <c r="D756">
        <v>50500</v>
      </c>
      <c r="E756">
        <v>158000</v>
      </c>
      <c r="F756">
        <f t="shared" si="11"/>
        <v>31.962025316455698</v>
      </c>
    </row>
    <row r="757" spans="1:6" x14ac:dyDescent="0.2">
      <c r="A757" t="s">
        <v>9</v>
      </c>
      <c r="B757">
        <v>10</v>
      </c>
      <c r="C757" t="s">
        <v>6</v>
      </c>
      <c r="D757">
        <v>46000</v>
      </c>
      <c r="E757">
        <v>160500</v>
      </c>
      <c r="F757">
        <f t="shared" si="11"/>
        <v>28.660436137071652</v>
      </c>
    </row>
    <row r="758" spans="1:6" x14ac:dyDescent="0.2">
      <c r="A758" t="s">
        <v>9</v>
      </c>
      <c r="B758">
        <v>10</v>
      </c>
      <c r="C758" t="s">
        <v>6</v>
      </c>
      <c r="D758">
        <v>41500</v>
      </c>
      <c r="E758">
        <v>163500</v>
      </c>
      <c r="F758">
        <f t="shared" si="11"/>
        <v>25.382262996941897</v>
      </c>
    </row>
    <row r="759" spans="1:6" x14ac:dyDescent="0.2">
      <c r="A759" t="s">
        <v>9</v>
      </c>
      <c r="B759">
        <v>10</v>
      </c>
      <c r="C759" t="s">
        <v>6</v>
      </c>
      <c r="D759">
        <v>32000</v>
      </c>
      <c r="E759">
        <v>167500</v>
      </c>
      <c r="F759">
        <f t="shared" si="11"/>
        <v>19.104477611940297</v>
      </c>
    </row>
    <row r="760" spans="1:6" x14ac:dyDescent="0.2">
      <c r="A760" t="s">
        <v>9</v>
      </c>
      <c r="B760">
        <v>10</v>
      </c>
      <c r="C760" t="s">
        <v>6</v>
      </c>
      <c r="D760">
        <v>42500</v>
      </c>
      <c r="E760">
        <v>159500</v>
      </c>
      <c r="F760">
        <f t="shared" si="11"/>
        <v>26.645768025078368</v>
      </c>
    </row>
    <row r="761" spans="1:6" x14ac:dyDescent="0.2">
      <c r="A761" t="s">
        <v>9</v>
      </c>
      <c r="B761">
        <v>10</v>
      </c>
      <c r="C761" t="s">
        <v>6</v>
      </c>
      <c r="D761">
        <v>33500</v>
      </c>
      <c r="E761">
        <v>150500</v>
      </c>
      <c r="F761">
        <f t="shared" si="11"/>
        <v>22.259136212624586</v>
      </c>
    </row>
    <row r="762" spans="1:6" x14ac:dyDescent="0.2">
      <c r="A762" t="s">
        <v>9</v>
      </c>
      <c r="B762">
        <v>10</v>
      </c>
      <c r="C762" t="s">
        <v>6</v>
      </c>
      <c r="D762">
        <v>31500</v>
      </c>
      <c r="E762">
        <v>154500</v>
      </c>
      <c r="F762">
        <f t="shared" si="11"/>
        <v>20.388349514563107</v>
      </c>
    </row>
    <row r="763" spans="1:6" x14ac:dyDescent="0.2">
      <c r="A763" t="s">
        <v>9</v>
      </c>
      <c r="B763">
        <v>10</v>
      </c>
      <c r="C763" t="s">
        <v>6</v>
      </c>
      <c r="D763">
        <v>32000</v>
      </c>
      <c r="E763">
        <v>182500</v>
      </c>
      <c r="F763">
        <f t="shared" si="11"/>
        <v>17.534246575342465</v>
      </c>
    </row>
    <row r="764" spans="1:6" x14ac:dyDescent="0.2">
      <c r="A764" t="s">
        <v>9</v>
      </c>
      <c r="B764">
        <v>10</v>
      </c>
      <c r="C764" t="s">
        <v>6</v>
      </c>
      <c r="D764">
        <v>27500</v>
      </c>
      <c r="E764">
        <v>177000</v>
      </c>
      <c r="F764">
        <f t="shared" si="11"/>
        <v>15.536723163841808</v>
      </c>
    </row>
    <row r="765" spans="1:6" x14ac:dyDescent="0.2">
      <c r="A765" t="s">
        <v>9</v>
      </c>
      <c r="B765">
        <v>10</v>
      </c>
      <c r="C765" t="s">
        <v>6</v>
      </c>
      <c r="D765">
        <v>31000</v>
      </c>
      <c r="E765">
        <v>162500</v>
      </c>
      <c r="F765">
        <f t="shared" si="11"/>
        <v>19.076923076923077</v>
      </c>
    </row>
    <row r="766" spans="1:6" x14ac:dyDescent="0.2">
      <c r="A766" t="s">
        <v>9</v>
      </c>
      <c r="B766">
        <v>10</v>
      </c>
      <c r="C766" t="s">
        <v>6</v>
      </c>
      <c r="D766">
        <v>23500</v>
      </c>
      <c r="E766">
        <v>159000</v>
      </c>
      <c r="F766">
        <f t="shared" si="11"/>
        <v>14.779874213836479</v>
      </c>
    </row>
    <row r="767" spans="1:6" x14ac:dyDescent="0.2">
      <c r="A767" t="s">
        <v>9</v>
      </c>
      <c r="B767">
        <v>10</v>
      </c>
      <c r="C767" t="s">
        <v>6</v>
      </c>
      <c r="D767">
        <v>40500</v>
      </c>
      <c r="E767">
        <v>172000</v>
      </c>
      <c r="F767">
        <f t="shared" si="11"/>
        <v>23.546511627906977</v>
      </c>
    </row>
    <row r="768" spans="1:6" x14ac:dyDescent="0.2">
      <c r="A768" t="s">
        <v>9</v>
      </c>
      <c r="B768">
        <v>10</v>
      </c>
      <c r="C768" t="s">
        <v>6</v>
      </c>
      <c r="D768">
        <v>46500</v>
      </c>
      <c r="E768">
        <v>143000</v>
      </c>
      <c r="F768">
        <f t="shared" si="11"/>
        <v>32.51748251748252</v>
      </c>
    </row>
    <row r="769" spans="1:6" x14ac:dyDescent="0.2">
      <c r="A769" t="s">
        <v>9</v>
      </c>
      <c r="B769">
        <v>10</v>
      </c>
      <c r="C769" t="s">
        <v>6</v>
      </c>
      <c r="D769">
        <v>42000</v>
      </c>
      <c r="E769">
        <v>156000</v>
      </c>
      <c r="F769">
        <f t="shared" si="11"/>
        <v>26.923076923076923</v>
      </c>
    </row>
    <row r="770" spans="1:6" x14ac:dyDescent="0.2">
      <c r="A770" t="s">
        <v>9</v>
      </c>
      <c r="B770">
        <v>10</v>
      </c>
      <c r="C770" t="s">
        <v>6</v>
      </c>
      <c r="D770">
        <v>42500</v>
      </c>
      <c r="E770">
        <v>160500</v>
      </c>
      <c r="F770">
        <f t="shared" si="11"/>
        <v>26.4797507788162</v>
      </c>
    </row>
    <row r="771" spans="1:6" x14ac:dyDescent="0.2">
      <c r="A771" t="s">
        <v>9</v>
      </c>
      <c r="B771">
        <v>10</v>
      </c>
      <c r="C771" t="s">
        <v>6</v>
      </c>
      <c r="D771">
        <v>44000</v>
      </c>
      <c r="E771">
        <v>147000</v>
      </c>
      <c r="F771">
        <f t="shared" si="11"/>
        <v>29.931972789115648</v>
      </c>
    </row>
    <row r="772" spans="1:6" x14ac:dyDescent="0.2">
      <c r="A772" t="s">
        <v>9</v>
      </c>
      <c r="B772">
        <v>10</v>
      </c>
      <c r="C772" t="s">
        <v>6</v>
      </c>
      <c r="D772">
        <v>45500</v>
      </c>
      <c r="E772">
        <v>149500</v>
      </c>
      <c r="F772">
        <f t="shared" ref="F772:F835" si="12">D772*100/E772</f>
        <v>30.434782608695652</v>
      </c>
    </row>
    <row r="773" spans="1:6" x14ac:dyDescent="0.2">
      <c r="A773" t="s">
        <v>9</v>
      </c>
      <c r="B773">
        <v>10</v>
      </c>
      <c r="C773" t="s">
        <v>6</v>
      </c>
      <c r="D773">
        <v>45000</v>
      </c>
      <c r="E773">
        <v>150000</v>
      </c>
      <c r="F773">
        <f t="shared" si="12"/>
        <v>30</v>
      </c>
    </row>
    <row r="774" spans="1:6" x14ac:dyDescent="0.2">
      <c r="A774" t="s">
        <v>9</v>
      </c>
      <c r="B774">
        <v>10</v>
      </c>
      <c r="C774" t="s">
        <v>6</v>
      </c>
      <c r="D774">
        <v>39000</v>
      </c>
      <c r="E774">
        <v>151500</v>
      </c>
      <c r="F774">
        <f t="shared" si="12"/>
        <v>25.742574257425744</v>
      </c>
    </row>
    <row r="775" spans="1:6" x14ac:dyDescent="0.2">
      <c r="A775" t="s">
        <v>9</v>
      </c>
      <c r="B775">
        <v>10</v>
      </c>
      <c r="C775" t="s">
        <v>6</v>
      </c>
      <c r="D775">
        <v>37500</v>
      </c>
      <c r="E775">
        <v>158500</v>
      </c>
      <c r="F775">
        <f t="shared" si="12"/>
        <v>23.65930599369085</v>
      </c>
    </row>
    <row r="776" spans="1:6" x14ac:dyDescent="0.2">
      <c r="A776" t="s">
        <v>9</v>
      </c>
      <c r="B776">
        <v>10</v>
      </c>
      <c r="C776" t="s">
        <v>6</v>
      </c>
      <c r="D776">
        <v>34500</v>
      </c>
      <c r="E776">
        <v>155500</v>
      </c>
      <c r="F776">
        <f t="shared" si="12"/>
        <v>22.186495176848876</v>
      </c>
    </row>
    <row r="777" spans="1:6" x14ac:dyDescent="0.2">
      <c r="A777" t="s">
        <v>9</v>
      </c>
      <c r="B777">
        <v>10</v>
      </c>
      <c r="C777" t="s">
        <v>6</v>
      </c>
      <c r="D777">
        <v>35000</v>
      </c>
      <c r="E777">
        <v>151500</v>
      </c>
      <c r="F777">
        <f t="shared" si="12"/>
        <v>23.102310231023104</v>
      </c>
    </row>
    <row r="778" spans="1:6" x14ac:dyDescent="0.2">
      <c r="A778" t="s">
        <v>9</v>
      </c>
      <c r="B778">
        <v>10</v>
      </c>
      <c r="C778" t="s">
        <v>6</v>
      </c>
      <c r="D778">
        <v>37000</v>
      </c>
      <c r="E778">
        <v>145500</v>
      </c>
      <c r="F778">
        <f t="shared" si="12"/>
        <v>25.429553264604809</v>
      </c>
    </row>
    <row r="779" spans="1:6" x14ac:dyDescent="0.2">
      <c r="A779" t="s">
        <v>9</v>
      </c>
      <c r="B779">
        <v>10</v>
      </c>
      <c r="C779" t="s">
        <v>6</v>
      </c>
      <c r="D779">
        <v>41000</v>
      </c>
      <c r="E779">
        <v>149500</v>
      </c>
      <c r="F779">
        <f t="shared" si="12"/>
        <v>27.4247491638796</v>
      </c>
    </row>
    <row r="780" spans="1:6" x14ac:dyDescent="0.2">
      <c r="A780" t="s">
        <v>9</v>
      </c>
      <c r="B780">
        <v>10</v>
      </c>
      <c r="C780" t="s">
        <v>6</v>
      </c>
      <c r="D780">
        <v>44000</v>
      </c>
      <c r="E780">
        <v>147000</v>
      </c>
      <c r="F780">
        <f t="shared" si="12"/>
        <v>29.931972789115648</v>
      </c>
    </row>
    <row r="781" spans="1:6" x14ac:dyDescent="0.2">
      <c r="A781" t="s">
        <v>9</v>
      </c>
      <c r="B781">
        <v>10</v>
      </c>
      <c r="C781" t="s">
        <v>6</v>
      </c>
      <c r="D781">
        <v>46500</v>
      </c>
      <c r="E781">
        <v>143500</v>
      </c>
      <c r="F781">
        <f t="shared" si="12"/>
        <v>32.404181184668992</v>
      </c>
    </row>
    <row r="782" spans="1:6" x14ac:dyDescent="0.2">
      <c r="A782" t="s">
        <v>9</v>
      </c>
      <c r="B782">
        <v>10</v>
      </c>
      <c r="C782" t="s">
        <v>6</v>
      </c>
      <c r="D782">
        <v>40000</v>
      </c>
      <c r="E782">
        <v>132000</v>
      </c>
      <c r="F782">
        <f t="shared" si="12"/>
        <v>30.303030303030305</v>
      </c>
    </row>
    <row r="783" spans="1:6" x14ac:dyDescent="0.2">
      <c r="A783" t="s">
        <v>9</v>
      </c>
      <c r="B783">
        <v>100</v>
      </c>
      <c r="C783" t="s">
        <v>6</v>
      </c>
      <c r="D783">
        <v>195000</v>
      </c>
      <c r="E783">
        <v>1080000</v>
      </c>
      <c r="F783">
        <f t="shared" si="12"/>
        <v>18.055555555555557</v>
      </c>
    </row>
    <row r="784" spans="1:6" x14ac:dyDescent="0.2">
      <c r="A784" t="s">
        <v>9</v>
      </c>
      <c r="B784">
        <v>100</v>
      </c>
      <c r="C784" t="s">
        <v>6</v>
      </c>
      <c r="D784">
        <v>135000</v>
      </c>
      <c r="E784">
        <v>985000</v>
      </c>
      <c r="F784">
        <f t="shared" si="12"/>
        <v>13.705583756345177</v>
      </c>
    </row>
    <row r="785" spans="1:6" x14ac:dyDescent="0.2">
      <c r="A785" t="s">
        <v>9</v>
      </c>
      <c r="B785">
        <v>100</v>
      </c>
      <c r="C785" t="s">
        <v>6</v>
      </c>
      <c r="D785">
        <v>155000</v>
      </c>
      <c r="E785">
        <v>1015000</v>
      </c>
      <c r="F785">
        <f t="shared" si="12"/>
        <v>15.270935960591133</v>
      </c>
    </row>
    <row r="786" spans="1:6" x14ac:dyDescent="0.2">
      <c r="A786" t="s">
        <v>9</v>
      </c>
      <c r="B786">
        <v>100</v>
      </c>
      <c r="C786" t="s">
        <v>6</v>
      </c>
      <c r="D786">
        <v>130000</v>
      </c>
      <c r="E786">
        <v>935000</v>
      </c>
      <c r="F786">
        <f t="shared" si="12"/>
        <v>13.903743315508022</v>
      </c>
    </row>
    <row r="787" spans="1:6" x14ac:dyDescent="0.2">
      <c r="A787" t="s">
        <v>9</v>
      </c>
      <c r="B787">
        <v>100</v>
      </c>
      <c r="C787" t="s">
        <v>6</v>
      </c>
      <c r="D787">
        <v>190000</v>
      </c>
      <c r="E787">
        <v>830000</v>
      </c>
      <c r="F787">
        <f t="shared" si="12"/>
        <v>22.891566265060241</v>
      </c>
    </row>
    <row r="788" spans="1:6" x14ac:dyDescent="0.2">
      <c r="A788" t="s">
        <v>9</v>
      </c>
      <c r="B788">
        <v>100</v>
      </c>
      <c r="C788" t="s">
        <v>6</v>
      </c>
      <c r="D788">
        <v>200000</v>
      </c>
      <c r="E788">
        <v>1070000</v>
      </c>
      <c r="F788">
        <f t="shared" si="12"/>
        <v>18.691588785046729</v>
      </c>
    </row>
    <row r="789" spans="1:6" x14ac:dyDescent="0.2">
      <c r="A789" t="s">
        <v>9</v>
      </c>
      <c r="B789">
        <v>100</v>
      </c>
      <c r="C789" t="s">
        <v>6</v>
      </c>
      <c r="D789">
        <v>225000</v>
      </c>
      <c r="E789">
        <v>1095000</v>
      </c>
      <c r="F789">
        <f t="shared" si="12"/>
        <v>20.547945205479451</v>
      </c>
    </row>
    <row r="790" spans="1:6" x14ac:dyDescent="0.2">
      <c r="A790" t="s">
        <v>9</v>
      </c>
      <c r="B790">
        <v>100</v>
      </c>
      <c r="C790" t="s">
        <v>6</v>
      </c>
      <c r="D790">
        <v>105000</v>
      </c>
      <c r="E790">
        <v>1105000</v>
      </c>
      <c r="F790">
        <f t="shared" si="12"/>
        <v>9.502262443438914</v>
      </c>
    </row>
    <row r="791" spans="1:6" x14ac:dyDescent="0.2">
      <c r="A791" t="s">
        <v>9</v>
      </c>
      <c r="B791">
        <v>100</v>
      </c>
      <c r="C791" t="s">
        <v>6</v>
      </c>
      <c r="D791">
        <v>90000</v>
      </c>
      <c r="E791">
        <v>1100000</v>
      </c>
      <c r="F791">
        <f t="shared" si="12"/>
        <v>8.1818181818181817</v>
      </c>
    </row>
    <row r="792" spans="1:6" x14ac:dyDescent="0.2">
      <c r="A792" t="s">
        <v>9</v>
      </c>
      <c r="B792">
        <v>100</v>
      </c>
      <c r="C792" t="s">
        <v>6</v>
      </c>
      <c r="D792">
        <v>215000</v>
      </c>
      <c r="E792">
        <v>945000</v>
      </c>
      <c r="F792">
        <f t="shared" si="12"/>
        <v>22.75132275132275</v>
      </c>
    </row>
    <row r="793" spans="1:6" x14ac:dyDescent="0.2">
      <c r="A793" t="s">
        <v>9</v>
      </c>
      <c r="B793">
        <v>100</v>
      </c>
      <c r="C793" t="s">
        <v>6</v>
      </c>
      <c r="D793">
        <v>110000</v>
      </c>
      <c r="E793">
        <v>965000</v>
      </c>
      <c r="F793">
        <f t="shared" si="12"/>
        <v>11.398963730569948</v>
      </c>
    </row>
    <row r="794" spans="1:6" x14ac:dyDescent="0.2">
      <c r="A794" t="s">
        <v>9</v>
      </c>
      <c r="B794">
        <v>100</v>
      </c>
      <c r="C794" t="s">
        <v>6</v>
      </c>
      <c r="D794">
        <v>145000</v>
      </c>
      <c r="E794">
        <v>880000</v>
      </c>
      <c r="F794">
        <f t="shared" si="12"/>
        <v>16.477272727272727</v>
      </c>
    </row>
    <row r="795" spans="1:6" x14ac:dyDescent="0.2">
      <c r="A795" t="s">
        <v>9</v>
      </c>
      <c r="B795">
        <v>100</v>
      </c>
      <c r="C795" t="s">
        <v>6</v>
      </c>
      <c r="D795">
        <v>150000</v>
      </c>
      <c r="E795">
        <v>835000</v>
      </c>
      <c r="F795">
        <f t="shared" si="12"/>
        <v>17.964071856287426</v>
      </c>
    </row>
    <row r="796" spans="1:6" x14ac:dyDescent="0.2">
      <c r="A796" t="s">
        <v>9</v>
      </c>
      <c r="B796">
        <v>100</v>
      </c>
      <c r="C796" t="s">
        <v>6</v>
      </c>
      <c r="D796">
        <v>155000</v>
      </c>
      <c r="E796">
        <v>960000</v>
      </c>
      <c r="F796">
        <f t="shared" si="12"/>
        <v>16.145833333333332</v>
      </c>
    </row>
    <row r="797" spans="1:6" x14ac:dyDescent="0.2">
      <c r="A797" t="s">
        <v>9</v>
      </c>
      <c r="B797">
        <v>100</v>
      </c>
      <c r="C797" t="s">
        <v>6</v>
      </c>
      <c r="D797">
        <v>130000</v>
      </c>
      <c r="E797">
        <v>1025000</v>
      </c>
      <c r="F797">
        <f t="shared" si="12"/>
        <v>12.682926829268293</v>
      </c>
    </row>
    <row r="798" spans="1:6" x14ac:dyDescent="0.2">
      <c r="A798" t="s">
        <v>9</v>
      </c>
      <c r="B798">
        <v>100</v>
      </c>
      <c r="C798" t="s">
        <v>6</v>
      </c>
      <c r="D798">
        <v>110000</v>
      </c>
      <c r="E798">
        <v>1080000</v>
      </c>
      <c r="F798">
        <f t="shared" si="12"/>
        <v>10.185185185185185</v>
      </c>
    </row>
    <row r="799" spans="1:6" x14ac:dyDescent="0.2">
      <c r="A799" t="s">
        <v>9</v>
      </c>
      <c r="B799">
        <v>100</v>
      </c>
      <c r="C799" t="s">
        <v>6</v>
      </c>
      <c r="D799">
        <v>140000</v>
      </c>
      <c r="E799">
        <v>1005000</v>
      </c>
      <c r="F799">
        <f t="shared" si="12"/>
        <v>13.930348258706468</v>
      </c>
    </row>
    <row r="800" spans="1:6" x14ac:dyDescent="0.2">
      <c r="A800" t="s">
        <v>9</v>
      </c>
      <c r="B800">
        <v>100</v>
      </c>
      <c r="C800" t="s">
        <v>6</v>
      </c>
      <c r="D800">
        <v>155000</v>
      </c>
      <c r="E800">
        <v>1045000</v>
      </c>
      <c r="F800">
        <f t="shared" si="12"/>
        <v>14.832535885167465</v>
      </c>
    </row>
    <row r="801" spans="1:6" x14ac:dyDescent="0.2">
      <c r="A801" t="s">
        <v>9</v>
      </c>
      <c r="B801">
        <v>100</v>
      </c>
      <c r="C801" t="s">
        <v>6</v>
      </c>
      <c r="D801">
        <v>175000</v>
      </c>
      <c r="E801">
        <v>990000</v>
      </c>
      <c r="F801">
        <f t="shared" si="12"/>
        <v>17.676767676767678</v>
      </c>
    </row>
    <row r="802" spans="1:6" x14ac:dyDescent="0.2">
      <c r="A802" t="s">
        <v>9</v>
      </c>
      <c r="B802">
        <v>100</v>
      </c>
      <c r="C802" t="s">
        <v>6</v>
      </c>
      <c r="D802">
        <v>205000</v>
      </c>
      <c r="E802">
        <v>955000</v>
      </c>
      <c r="F802">
        <f t="shared" si="12"/>
        <v>21.465968586387433</v>
      </c>
    </row>
    <row r="803" spans="1:6" x14ac:dyDescent="0.2">
      <c r="A803" t="s">
        <v>9</v>
      </c>
      <c r="B803">
        <v>100</v>
      </c>
      <c r="C803" t="s">
        <v>6</v>
      </c>
      <c r="D803">
        <v>185000</v>
      </c>
      <c r="E803">
        <v>970000</v>
      </c>
      <c r="F803">
        <f t="shared" si="12"/>
        <v>19.072164948453608</v>
      </c>
    </row>
    <row r="804" spans="1:6" x14ac:dyDescent="0.2">
      <c r="A804" t="s">
        <v>9</v>
      </c>
      <c r="B804">
        <v>100</v>
      </c>
      <c r="C804" t="s">
        <v>6</v>
      </c>
      <c r="D804">
        <v>145000</v>
      </c>
      <c r="E804">
        <v>935000</v>
      </c>
      <c r="F804">
        <f t="shared" si="12"/>
        <v>15.508021390374331</v>
      </c>
    </row>
    <row r="805" spans="1:6" x14ac:dyDescent="0.2">
      <c r="A805" t="s">
        <v>9</v>
      </c>
      <c r="B805">
        <v>100</v>
      </c>
      <c r="C805" t="s">
        <v>6</v>
      </c>
      <c r="D805">
        <v>120000</v>
      </c>
      <c r="E805">
        <v>830000</v>
      </c>
      <c r="F805">
        <f t="shared" si="12"/>
        <v>14.457831325301205</v>
      </c>
    </row>
    <row r="806" spans="1:6" x14ac:dyDescent="0.2">
      <c r="A806" t="s">
        <v>9</v>
      </c>
      <c r="B806">
        <v>100</v>
      </c>
      <c r="C806" t="s">
        <v>6</v>
      </c>
      <c r="D806">
        <v>110000</v>
      </c>
      <c r="E806">
        <v>1010000</v>
      </c>
      <c r="F806">
        <f t="shared" si="12"/>
        <v>10.891089108910892</v>
      </c>
    </row>
    <row r="807" spans="1:6" x14ac:dyDescent="0.2">
      <c r="A807" t="s">
        <v>9</v>
      </c>
      <c r="B807">
        <v>100</v>
      </c>
      <c r="C807" t="s">
        <v>6</v>
      </c>
      <c r="D807">
        <v>170000</v>
      </c>
      <c r="E807">
        <v>1060000</v>
      </c>
      <c r="F807">
        <f t="shared" si="12"/>
        <v>16.037735849056602</v>
      </c>
    </row>
    <row r="808" spans="1:6" x14ac:dyDescent="0.2">
      <c r="A808" t="s">
        <v>9</v>
      </c>
      <c r="B808">
        <v>100</v>
      </c>
      <c r="C808" t="s">
        <v>6</v>
      </c>
      <c r="D808">
        <v>140000</v>
      </c>
      <c r="E808">
        <v>825000</v>
      </c>
      <c r="F808">
        <f t="shared" si="12"/>
        <v>16.969696969696969</v>
      </c>
    </row>
    <row r="809" spans="1:6" x14ac:dyDescent="0.2">
      <c r="A809" t="s">
        <v>9</v>
      </c>
      <c r="B809">
        <v>100</v>
      </c>
      <c r="C809" t="s">
        <v>6</v>
      </c>
      <c r="D809">
        <v>95000</v>
      </c>
      <c r="E809">
        <v>890000</v>
      </c>
      <c r="F809">
        <f t="shared" si="12"/>
        <v>10.674157303370787</v>
      </c>
    </row>
    <row r="810" spans="1:6" x14ac:dyDescent="0.2">
      <c r="A810" t="s">
        <v>9</v>
      </c>
      <c r="B810">
        <v>100</v>
      </c>
      <c r="C810" t="s">
        <v>6</v>
      </c>
      <c r="D810">
        <v>135000</v>
      </c>
      <c r="E810">
        <v>900000</v>
      </c>
      <c r="F810">
        <f t="shared" si="12"/>
        <v>15</v>
      </c>
    </row>
    <row r="811" spans="1:6" x14ac:dyDescent="0.2">
      <c r="A811" t="s">
        <v>9</v>
      </c>
      <c r="B811">
        <v>100</v>
      </c>
      <c r="C811" t="s">
        <v>6</v>
      </c>
      <c r="D811">
        <v>110000</v>
      </c>
      <c r="E811">
        <v>920000</v>
      </c>
      <c r="F811">
        <f t="shared" si="12"/>
        <v>11.956521739130435</v>
      </c>
    </row>
    <row r="812" spans="1:6" x14ac:dyDescent="0.2">
      <c r="A812" t="s">
        <v>9</v>
      </c>
      <c r="B812">
        <v>100</v>
      </c>
      <c r="C812" t="s">
        <v>6</v>
      </c>
      <c r="D812">
        <v>160000</v>
      </c>
      <c r="E812">
        <v>950000</v>
      </c>
      <c r="F812">
        <f t="shared" si="12"/>
        <v>16.842105263157894</v>
      </c>
    </row>
    <row r="813" spans="1:6" x14ac:dyDescent="0.2">
      <c r="A813" t="s">
        <v>9</v>
      </c>
      <c r="B813">
        <v>1000</v>
      </c>
      <c r="C813" t="s">
        <v>6</v>
      </c>
      <c r="D813">
        <v>400000</v>
      </c>
      <c r="E813">
        <v>6150000</v>
      </c>
      <c r="F813">
        <f t="shared" si="12"/>
        <v>6.5040650406504064</v>
      </c>
    </row>
    <row r="814" spans="1:6" x14ac:dyDescent="0.2">
      <c r="A814" t="s">
        <v>9</v>
      </c>
      <c r="B814">
        <v>1000</v>
      </c>
      <c r="C814" t="s">
        <v>6</v>
      </c>
      <c r="D814">
        <v>250000</v>
      </c>
      <c r="E814">
        <v>6600000</v>
      </c>
      <c r="F814">
        <f t="shared" si="12"/>
        <v>3.7878787878787881</v>
      </c>
    </row>
    <row r="815" spans="1:6" x14ac:dyDescent="0.2">
      <c r="A815" t="s">
        <v>9</v>
      </c>
      <c r="B815">
        <v>1000</v>
      </c>
      <c r="C815" t="s">
        <v>6</v>
      </c>
      <c r="D815">
        <v>200000</v>
      </c>
      <c r="E815">
        <v>7050000</v>
      </c>
      <c r="F815">
        <f t="shared" si="12"/>
        <v>2.8368794326241136</v>
      </c>
    </row>
    <row r="816" spans="1:6" x14ac:dyDescent="0.2">
      <c r="A816" t="s">
        <v>9</v>
      </c>
      <c r="B816">
        <v>1000</v>
      </c>
      <c r="C816" t="s">
        <v>6</v>
      </c>
      <c r="D816">
        <v>350000</v>
      </c>
      <c r="E816">
        <v>5300000</v>
      </c>
      <c r="F816">
        <f t="shared" si="12"/>
        <v>6.6037735849056602</v>
      </c>
    </row>
    <row r="817" spans="1:6" x14ac:dyDescent="0.2">
      <c r="A817" t="s">
        <v>9</v>
      </c>
      <c r="B817">
        <v>1000</v>
      </c>
      <c r="C817" t="s">
        <v>6</v>
      </c>
      <c r="D817">
        <v>600000</v>
      </c>
      <c r="E817">
        <v>5750000</v>
      </c>
      <c r="F817">
        <f t="shared" si="12"/>
        <v>10.434782608695652</v>
      </c>
    </row>
    <row r="818" spans="1:6" x14ac:dyDescent="0.2">
      <c r="A818" t="s">
        <v>9</v>
      </c>
      <c r="B818">
        <v>1000</v>
      </c>
      <c r="C818" t="s">
        <v>6</v>
      </c>
      <c r="D818">
        <v>500000</v>
      </c>
      <c r="E818">
        <v>5850000</v>
      </c>
      <c r="F818">
        <f t="shared" si="12"/>
        <v>8.5470085470085468</v>
      </c>
    </row>
    <row r="819" spans="1:6" x14ac:dyDescent="0.2">
      <c r="A819" t="s">
        <v>9</v>
      </c>
      <c r="B819">
        <v>1000</v>
      </c>
      <c r="C819" t="s">
        <v>6</v>
      </c>
      <c r="D819">
        <v>550000</v>
      </c>
      <c r="E819">
        <v>8150000</v>
      </c>
      <c r="F819">
        <f t="shared" si="12"/>
        <v>6.7484662576687118</v>
      </c>
    </row>
    <row r="820" spans="1:6" x14ac:dyDescent="0.2">
      <c r="A820" t="s">
        <v>9</v>
      </c>
      <c r="B820">
        <v>1000</v>
      </c>
      <c r="C820" t="s">
        <v>6</v>
      </c>
      <c r="D820">
        <v>700000</v>
      </c>
      <c r="E820">
        <v>4650000</v>
      </c>
      <c r="F820">
        <f t="shared" si="12"/>
        <v>15.053763440860216</v>
      </c>
    </row>
    <row r="821" spans="1:6" x14ac:dyDescent="0.2">
      <c r="A821" t="s">
        <v>9</v>
      </c>
      <c r="B821">
        <v>1000</v>
      </c>
      <c r="C821" t="s">
        <v>6</v>
      </c>
      <c r="D821">
        <v>100000</v>
      </c>
      <c r="E821">
        <v>7100000</v>
      </c>
      <c r="F821">
        <f t="shared" si="12"/>
        <v>1.408450704225352</v>
      </c>
    </row>
    <row r="822" spans="1:6" x14ac:dyDescent="0.2">
      <c r="A822" t="s">
        <v>9</v>
      </c>
      <c r="B822">
        <v>1000</v>
      </c>
      <c r="C822" t="s">
        <v>6</v>
      </c>
      <c r="E822">
        <v>7600000</v>
      </c>
    </row>
    <row r="823" spans="1:6" x14ac:dyDescent="0.2">
      <c r="A823" t="s">
        <v>9</v>
      </c>
      <c r="B823">
        <v>1000</v>
      </c>
      <c r="C823" t="s">
        <v>6</v>
      </c>
      <c r="E823">
        <v>8350000</v>
      </c>
    </row>
    <row r="824" spans="1:6" x14ac:dyDescent="0.2">
      <c r="A824" t="s">
        <v>9</v>
      </c>
      <c r="B824">
        <v>1000</v>
      </c>
      <c r="C824" t="s">
        <v>6</v>
      </c>
      <c r="D824">
        <v>150000</v>
      </c>
      <c r="E824">
        <v>7400000</v>
      </c>
      <c r="F824">
        <f t="shared" si="12"/>
        <v>2.0270270270270272</v>
      </c>
    </row>
    <row r="825" spans="1:6" x14ac:dyDescent="0.2">
      <c r="A825" t="s">
        <v>9</v>
      </c>
      <c r="B825">
        <v>1000</v>
      </c>
      <c r="C825" t="s">
        <v>6</v>
      </c>
      <c r="D825">
        <v>400000</v>
      </c>
      <c r="E825">
        <v>7500000</v>
      </c>
      <c r="F825">
        <f t="shared" si="12"/>
        <v>5.333333333333333</v>
      </c>
    </row>
    <row r="826" spans="1:6" x14ac:dyDescent="0.2">
      <c r="A826" t="s">
        <v>9</v>
      </c>
      <c r="B826">
        <v>1000</v>
      </c>
      <c r="C826" t="s">
        <v>6</v>
      </c>
      <c r="E826">
        <v>7100000</v>
      </c>
    </row>
    <row r="827" spans="1:6" x14ac:dyDescent="0.2">
      <c r="A827" t="s">
        <v>9</v>
      </c>
      <c r="B827">
        <v>1000</v>
      </c>
      <c r="C827" t="s">
        <v>6</v>
      </c>
      <c r="D827">
        <v>100000</v>
      </c>
      <c r="E827">
        <v>6800000</v>
      </c>
      <c r="F827">
        <f t="shared" si="12"/>
        <v>1.4705882352941178</v>
      </c>
    </row>
    <row r="828" spans="1:6" x14ac:dyDescent="0.2">
      <c r="A828" t="s">
        <v>9</v>
      </c>
      <c r="B828">
        <v>1000</v>
      </c>
      <c r="C828" t="s">
        <v>6</v>
      </c>
      <c r="D828">
        <v>500000</v>
      </c>
      <c r="E828">
        <v>5800000</v>
      </c>
      <c r="F828">
        <f t="shared" si="12"/>
        <v>8.6206896551724146</v>
      </c>
    </row>
    <row r="829" spans="1:6" x14ac:dyDescent="0.2">
      <c r="A829" t="s">
        <v>9</v>
      </c>
      <c r="B829">
        <v>1000</v>
      </c>
      <c r="C829" t="s">
        <v>6</v>
      </c>
      <c r="E829">
        <v>4900000</v>
      </c>
    </row>
    <row r="830" spans="1:6" x14ac:dyDescent="0.2">
      <c r="A830" t="s">
        <v>9</v>
      </c>
      <c r="B830">
        <v>1000</v>
      </c>
      <c r="C830" t="s">
        <v>6</v>
      </c>
      <c r="E830">
        <v>6200000</v>
      </c>
    </row>
    <row r="831" spans="1:6" x14ac:dyDescent="0.2">
      <c r="A831" t="s">
        <v>9</v>
      </c>
      <c r="B831">
        <v>1000</v>
      </c>
      <c r="C831" t="s">
        <v>6</v>
      </c>
      <c r="E831">
        <v>6900000</v>
      </c>
    </row>
    <row r="832" spans="1:6" x14ac:dyDescent="0.2">
      <c r="A832" t="s">
        <v>9</v>
      </c>
      <c r="B832">
        <v>1000</v>
      </c>
      <c r="C832" t="s">
        <v>6</v>
      </c>
      <c r="D832">
        <v>300000</v>
      </c>
      <c r="E832">
        <v>6300000</v>
      </c>
      <c r="F832">
        <f t="shared" si="12"/>
        <v>4.7619047619047619</v>
      </c>
    </row>
    <row r="833" spans="1:6" x14ac:dyDescent="0.2">
      <c r="A833" t="s">
        <v>9</v>
      </c>
      <c r="B833">
        <v>1000</v>
      </c>
      <c r="C833" t="s">
        <v>6</v>
      </c>
      <c r="D833">
        <v>100000</v>
      </c>
      <c r="E833">
        <v>6450000</v>
      </c>
      <c r="F833">
        <f t="shared" si="12"/>
        <v>1.5503875968992249</v>
      </c>
    </row>
    <row r="834" spans="1:6" x14ac:dyDescent="0.2">
      <c r="A834" t="s">
        <v>9</v>
      </c>
      <c r="B834">
        <v>1000</v>
      </c>
      <c r="C834" t="s">
        <v>6</v>
      </c>
      <c r="D834">
        <v>650000</v>
      </c>
      <c r="E834">
        <v>6900000</v>
      </c>
      <c r="F834">
        <f t="shared" si="12"/>
        <v>9.420289855072463</v>
      </c>
    </row>
    <row r="835" spans="1:6" x14ac:dyDescent="0.2">
      <c r="A835" t="s">
        <v>9</v>
      </c>
      <c r="B835">
        <v>1000</v>
      </c>
      <c r="C835" t="s">
        <v>6</v>
      </c>
      <c r="D835">
        <v>500000</v>
      </c>
      <c r="E835">
        <v>7200000</v>
      </c>
      <c r="F835">
        <f t="shared" si="12"/>
        <v>6.9444444444444446</v>
      </c>
    </row>
    <row r="836" spans="1:6" x14ac:dyDescent="0.2">
      <c r="A836" t="s">
        <v>9</v>
      </c>
      <c r="B836">
        <v>1000</v>
      </c>
      <c r="C836" t="s">
        <v>6</v>
      </c>
      <c r="D836">
        <v>550000</v>
      </c>
      <c r="E836">
        <v>7000000</v>
      </c>
      <c r="F836">
        <f t="shared" ref="F836:F899" si="13">D836*100/E836</f>
        <v>7.8571428571428568</v>
      </c>
    </row>
    <row r="837" spans="1:6" x14ac:dyDescent="0.2">
      <c r="A837" t="s">
        <v>9</v>
      </c>
      <c r="B837">
        <v>1000</v>
      </c>
      <c r="C837" t="s">
        <v>6</v>
      </c>
      <c r="D837">
        <v>350000</v>
      </c>
      <c r="E837">
        <v>6650000</v>
      </c>
      <c r="F837">
        <f t="shared" si="13"/>
        <v>5.2631578947368425</v>
      </c>
    </row>
    <row r="838" spans="1:6" x14ac:dyDescent="0.2">
      <c r="A838" t="s">
        <v>9</v>
      </c>
      <c r="B838">
        <v>1000</v>
      </c>
      <c r="C838" t="s">
        <v>6</v>
      </c>
      <c r="D838">
        <v>200000</v>
      </c>
      <c r="E838">
        <v>7050000</v>
      </c>
      <c r="F838">
        <f t="shared" si="13"/>
        <v>2.8368794326241136</v>
      </c>
    </row>
    <row r="839" spans="1:6" x14ac:dyDescent="0.2">
      <c r="A839" t="s">
        <v>9</v>
      </c>
      <c r="B839">
        <v>1000</v>
      </c>
      <c r="C839" t="s">
        <v>6</v>
      </c>
      <c r="D839">
        <v>100000</v>
      </c>
      <c r="E839">
        <v>6500000</v>
      </c>
      <c r="F839">
        <f t="shared" si="13"/>
        <v>1.5384615384615385</v>
      </c>
    </row>
    <row r="840" spans="1:6" x14ac:dyDescent="0.2">
      <c r="A840" t="s">
        <v>9</v>
      </c>
      <c r="B840">
        <v>1000</v>
      </c>
      <c r="C840" t="s">
        <v>6</v>
      </c>
      <c r="D840">
        <v>400000</v>
      </c>
      <c r="E840">
        <v>6400000</v>
      </c>
      <c r="F840">
        <f t="shared" si="13"/>
        <v>6.25</v>
      </c>
    </row>
    <row r="841" spans="1:6" x14ac:dyDescent="0.2">
      <c r="A841" t="s">
        <v>9</v>
      </c>
      <c r="B841">
        <v>1000</v>
      </c>
      <c r="C841" t="s">
        <v>6</v>
      </c>
      <c r="E841">
        <v>6100000</v>
      </c>
    </row>
    <row r="842" spans="1:6" x14ac:dyDescent="0.2">
      <c r="A842" t="s">
        <v>9</v>
      </c>
      <c r="B842">
        <v>1000</v>
      </c>
      <c r="C842" t="s">
        <v>6</v>
      </c>
      <c r="E842">
        <v>6400000</v>
      </c>
    </row>
    <row r="843" spans="1:6" x14ac:dyDescent="0.2">
      <c r="A843" t="s">
        <v>9</v>
      </c>
      <c r="B843">
        <v>0</v>
      </c>
      <c r="C843" t="s">
        <v>7</v>
      </c>
      <c r="D843">
        <v>10150</v>
      </c>
      <c r="E843">
        <v>23350</v>
      </c>
      <c r="F843">
        <f t="shared" si="13"/>
        <v>43.468950749464668</v>
      </c>
    </row>
    <row r="844" spans="1:6" x14ac:dyDescent="0.2">
      <c r="A844" t="s">
        <v>9</v>
      </c>
      <c r="B844">
        <v>0</v>
      </c>
      <c r="C844" t="s">
        <v>7</v>
      </c>
      <c r="D844">
        <v>10600</v>
      </c>
      <c r="E844">
        <v>21600</v>
      </c>
      <c r="F844">
        <f t="shared" si="13"/>
        <v>49.074074074074076</v>
      </c>
    </row>
    <row r="845" spans="1:6" x14ac:dyDescent="0.2">
      <c r="A845" t="s">
        <v>9</v>
      </c>
      <c r="B845">
        <v>0</v>
      </c>
      <c r="C845" t="s">
        <v>7</v>
      </c>
      <c r="D845">
        <v>9900</v>
      </c>
      <c r="E845">
        <v>22600</v>
      </c>
      <c r="F845">
        <f t="shared" si="13"/>
        <v>43.805309734513273</v>
      </c>
    </row>
    <row r="846" spans="1:6" x14ac:dyDescent="0.2">
      <c r="A846" t="s">
        <v>9</v>
      </c>
      <c r="B846">
        <v>0</v>
      </c>
      <c r="C846" t="s">
        <v>7</v>
      </c>
      <c r="D846">
        <v>9750</v>
      </c>
      <c r="E846">
        <v>21550</v>
      </c>
      <c r="F846">
        <f t="shared" si="13"/>
        <v>45.243619489559165</v>
      </c>
    </row>
    <row r="847" spans="1:6" x14ac:dyDescent="0.2">
      <c r="A847" t="s">
        <v>9</v>
      </c>
      <c r="B847">
        <v>0</v>
      </c>
      <c r="C847" t="s">
        <v>7</v>
      </c>
      <c r="D847">
        <v>8650</v>
      </c>
      <c r="E847">
        <v>24100</v>
      </c>
      <c r="F847">
        <f t="shared" si="13"/>
        <v>35.892116182572614</v>
      </c>
    </row>
    <row r="848" spans="1:6" x14ac:dyDescent="0.2">
      <c r="A848" t="s">
        <v>9</v>
      </c>
      <c r="B848">
        <v>0</v>
      </c>
      <c r="C848" t="s">
        <v>7</v>
      </c>
      <c r="D848">
        <v>10700</v>
      </c>
      <c r="E848">
        <v>21800</v>
      </c>
      <c r="F848">
        <f t="shared" si="13"/>
        <v>49.082568807339449</v>
      </c>
    </row>
    <row r="849" spans="1:6" x14ac:dyDescent="0.2">
      <c r="A849" t="s">
        <v>9</v>
      </c>
      <c r="B849">
        <v>0</v>
      </c>
      <c r="C849" t="s">
        <v>7</v>
      </c>
      <c r="D849">
        <v>10500</v>
      </c>
      <c r="E849">
        <v>21600</v>
      </c>
      <c r="F849">
        <f t="shared" si="13"/>
        <v>48.611111111111114</v>
      </c>
    </row>
    <row r="850" spans="1:6" x14ac:dyDescent="0.2">
      <c r="A850" t="s">
        <v>9</v>
      </c>
      <c r="B850">
        <v>0</v>
      </c>
      <c r="C850" t="s">
        <v>7</v>
      </c>
      <c r="D850">
        <v>10000</v>
      </c>
      <c r="E850">
        <v>21650</v>
      </c>
      <c r="F850">
        <f t="shared" si="13"/>
        <v>46.189376443418013</v>
      </c>
    </row>
    <row r="851" spans="1:6" x14ac:dyDescent="0.2">
      <c r="A851" t="s">
        <v>9</v>
      </c>
      <c r="B851">
        <v>0</v>
      </c>
      <c r="C851" t="s">
        <v>7</v>
      </c>
      <c r="D851">
        <v>9700</v>
      </c>
      <c r="E851">
        <v>19900</v>
      </c>
      <c r="F851">
        <f t="shared" si="13"/>
        <v>48.743718592964825</v>
      </c>
    </row>
    <row r="852" spans="1:6" x14ac:dyDescent="0.2">
      <c r="A852" t="s">
        <v>9</v>
      </c>
      <c r="B852">
        <v>0</v>
      </c>
      <c r="C852" t="s">
        <v>7</v>
      </c>
      <c r="D852">
        <v>9000</v>
      </c>
      <c r="E852">
        <v>23600</v>
      </c>
      <c r="F852">
        <f t="shared" si="13"/>
        <v>38.135593220338983</v>
      </c>
    </row>
    <row r="853" spans="1:6" x14ac:dyDescent="0.2">
      <c r="A853" t="s">
        <v>9</v>
      </c>
      <c r="B853">
        <v>0</v>
      </c>
      <c r="C853" t="s">
        <v>7</v>
      </c>
      <c r="D853">
        <v>8700</v>
      </c>
      <c r="E853">
        <v>21700</v>
      </c>
      <c r="F853">
        <f t="shared" si="13"/>
        <v>40.092165898617509</v>
      </c>
    </row>
    <row r="854" spans="1:6" x14ac:dyDescent="0.2">
      <c r="A854" t="s">
        <v>9</v>
      </c>
      <c r="B854">
        <v>0</v>
      </c>
      <c r="C854" t="s">
        <v>7</v>
      </c>
      <c r="D854">
        <v>8950</v>
      </c>
      <c r="E854">
        <v>22200</v>
      </c>
      <c r="F854">
        <f t="shared" si="13"/>
        <v>40.315315315315317</v>
      </c>
    </row>
    <row r="855" spans="1:6" x14ac:dyDescent="0.2">
      <c r="A855" t="s">
        <v>9</v>
      </c>
      <c r="B855">
        <v>0</v>
      </c>
      <c r="C855" t="s">
        <v>7</v>
      </c>
      <c r="D855">
        <v>10000</v>
      </c>
      <c r="E855">
        <v>21050</v>
      </c>
      <c r="F855">
        <f t="shared" si="13"/>
        <v>47.505938242280287</v>
      </c>
    </row>
    <row r="856" spans="1:6" x14ac:dyDescent="0.2">
      <c r="A856" t="s">
        <v>9</v>
      </c>
      <c r="B856">
        <v>0</v>
      </c>
      <c r="C856" t="s">
        <v>7</v>
      </c>
      <c r="D856">
        <v>9200</v>
      </c>
      <c r="E856">
        <v>19800</v>
      </c>
      <c r="F856">
        <f t="shared" si="13"/>
        <v>46.464646464646464</v>
      </c>
    </row>
    <row r="857" spans="1:6" x14ac:dyDescent="0.2">
      <c r="A857" t="s">
        <v>9</v>
      </c>
      <c r="B857">
        <v>0</v>
      </c>
      <c r="C857" t="s">
        <v>7</v>
      </c>
      <c r="D857">
        <v>10250</v>
      </c>
      <c r="E857">
        <v>19600</v>
      </c>
      <c r="F857">
        <f t="shared" si="13"/>
        <v>52.295918367346935</v>
      </c>
    </row>
    <row r="858" spans="1:6" x14ac:dyDescent="0.2">
      <c r="A858" t="s">
        <v>9</v>
      </c>
      <c r="B858">
        <v>0</v>
      </c>
      <c r="C858" t="s">
        <v>7</v>
      </c>
      <c r="D858">
        <v>10000</v>
      </c>
      <c r="E858">
        <v>24050</v>
      </c>
      <c r="F858">
        <f t="shared" si="13"/>
        <v>41.580041580041581</v>
      </c>
    </row>
    <row r="859" spans="1:6" x14ac:dyDescent="0.2">
      <c r="A859" t="s">
        <v>9</v>
      </c>
      <c r="B859">
        <v>0</v>
      </c>
      <c r="C859" t="s">
        <v>7</v>
      </c>
      <c r="D859">
        <v>10550</v>
      </c>
      <c r="E859">
        <v>24600</v>
      </c>
      <c r="F859">
        <f t="shared" si="13"/>
        <v>42.886178861788615</v>
      </c>
    </row>
    <row r="860" spans="1:6" x14ac:dyDescent="0.2">
      <c r="A860" t="s">
        <v>9</v>
      </c>
      <c r="B860">
        <v>0</v>
      </c>
      <c r="C860" t="s">
        <v>7</v>
      </c>
      <c r="D860">
        <v>10200</v>
      </c>
      <c r="E860">
        <v>23250</v>
      </c>
      <c r="F860">
        <f t="shared" si="13"/>
        <v>43.87096774193548</v>
      </c>
    </row>
    <row r="861" spans="1:6" x14ac:dyDescent="0.2">
      <c r="A861" t="s">
        <v>9</v>
      </c>
      <c r="B861">
        <v>0</v>
      </c>
      <c r="C861" t="s">
        <v>7</v>
      </c>
      <c r="D861">
        <v>9800</v>
      </c>
      <c r="E861">
        <v>23650</v>
      </c>
      <c r="F861">
        <f t="shared" si="13"/>
        <v>41.437632135306551</v>
      </c>
    </row>
    <row r="862" spans="1:6" x14ac:dyDescent="0.2">
      <c r="A862" t="s">
        <v>9</v>
      </c>
      <c r="B862">
        <v>0</v>
      </c>
      <c r="C862" t="s">
        <v>7</v>
      </c>
      <c r="D862">
        <v>8900</v>
      </c>
      <c r="E862">
        <v>23850</v>
      </c>
      <c r="F862">
        <f t="shared" si="13"/>
        <v>37.316561844863735</v>
      </c>
    </row>
    <row r="863" spans="1:6" x14ac:dyDescent="0.2">
      <c r="A863" t="s">
        <v>9</v>
      </c>
      <c r="B863">
        <v>0</v>
      </c>
      <c r="C863" t="s">
        <v>7</v>
      </c>
      <c r="D863">
        <v>10200</v>
      </c>
      <c r="E863">
        <v>23050</v>
      </c>
      <c r="F863">
        <f t="shared" si="13"/>
        <v>44.251626898047725</v>
      </c>
    </row>
    <row r="864" spans="1:6" x14ac:dyDescent="0.2">
      <c r="A864" t="s">
        <v>9</v>
      </c>
      <c r="B864">
        <v>0</v>
      </c>
      <c r="C864" t="s">
        <v>7</v>
      </c>
      <c r="D864">
        <v>9700</v>
      </c>
      <c r="E864">
        <v>23500</v>
      </c>
      <c r="F864">
        <f t="shared" si="13"/>
        <v>41.276595744680854</v>
      </c>
    </row>
    <row r="865" spans="1:6" x14ac:dyDescent="0.2">
      <c r="A865" t="s">
        <v>9</v>
      </c>
      <c r="B865">
        <v>0</v>
      </c>
      <c r="C865" t="s">
        <v>7</v>
      </c>
      <c r="D865">
        <v>9800</v>
      </c>
      <c r="E865">
        <v>24200</v>
      </c>
      <c r="F865">
        <f t="shared" si="13"/>
        <v>40.495867768595041</v>
      </c>
    </row>
    <row r="866" spans="1:6" x14ac:dyDescent="0.2">
      <c r="A866" t="s">
        <v>9</v>
      </c>
      <c r="B866">
        <v>0</v>
      </c>
      <c r="C866" t="s">
        <v>7</v>
      </c>
      <c r="D866">
        <v>9350</v>
      </c>
      <c r="E866">
        <v>24450</v>
      </c>
      <c r="F866">
        <f t="shared" si="13"/>
        <v>38.241308793456035</v>
      </c>
    </row>
    <row r="867" spans="1:6" x14ac:dyDescent="0.2">
      <c r="A867" t="s">
        <v>9</v>
      </c>
      <c r="B867">
        <v>0</v>
      </c>
      <c r="C867" t="s">
        <v>7</v>
      </c>
      <c r="D867">
        <v>10000</v>
      </c>
      <c r="E867">
        <v>24500</v>
      </c>
      <c r="F867">
        <f t="shared" si="13"/>
        <v>40.816326530612244</v>
      </c>
    </row>
    <row r="868" spans="1:6" x14ac:dyDescent="0.2">
      <c r="A868" t="s">
        <v>9</v>
      </c>
      <c r="B868">
        <v>0</v>
      </c>
      <c r="C868" t="s">
        <v>7</v>
      </c>
      <c r="D868">
        <v>9500</v>
      </c>
      <c r="E868">
        <v>24150</v>
      </c>
      <c r="F868">
        <f t="shared" si="13"/>
        <v>39.337474120082817</v>
      </c>
    </row>
    <row r="869" spans="1:6" x14ac:dyDescent="0.2">
      <c r="A869" t="s">
        <v>9</v>
      </c>
      <c r="B869">
        <v>0</v>
      </c>
      <c r="C869" t="s">
        <v>7</v>
      </c>
      <c r="D869">
        <v>9000</v>
      </c>
      <c r="E869">
        <v>23550</v>
      </c>
      <c r="F869">
        <f t="shared" si="13"/>
        <v>38.216560509554142</v>
      </c>
    </row>
    <row r="870" spans="1:6" x14ac:dyDescent="0.2">
      <c r="A870" t="s">
        <v>9</v>
      </c>
      <c r="B870">
        <v>0</v>
      </c>
      <c r="C870" t="s">
        <v>7</v>
      </c>
      <c r="D870">
        <v>9200</v>
      </c>
      <c r="E870">
        <v>23250</v>
      </c>
      <c r="F870">
        <f t="shared" si="13"/>
        <v>39.56989247311828</v>
      </c>
    </row>
    <row r="871" spans="1:6" x14ac:dyDescent="0.2">
      <c r="A871" t="s">
        <v>9</v>
      </c>
      <c r="B871">
        <v>0</v>
      </c>
      <c r="C871" t="s">
        <v>7</v>
      </c>
      <c r="D871">
        <v>10050</v>
      </c>
      <c r="E871">
        <v>23050</v>
      </c>
      <c r="F871">
        <f t="shared" si="13"/>
        <v>43.600867678958785</v>
      </c>
    </row>
    <row r="872" spans="1:6" x14ac:dyDescent="0.2">
      <c r="A872" t="s">
        <v>9</v>
      </c>
      <c r="B872">
        <v>0</v>
      </c>
      <c r="C872" t="s">
        <v>7</v>
      </c>
      <c r="D872">
        <v>9500</v>
      </c>
      <c r="E872">
        <v>24400</v>
      </c>
      <c r="F872">
        <f t="shared" si="13"/>
        <v>38.934426229508198</v>
      </c>
    </row>
    <row r="873" spans="1:6" x14ac:dyDescent="0.2">
      <c r="A873" t="s">
        <v>9</v>
      </c>
      <c r="B873">
        <v>10</v>
      </c>
      <c r="C873" t="s">
        <v>7</v>
      </c>
      <c r="D873">
        <v>71500</v>
      </c>
      <c r="E873">
        <v>156000</v>
      </c>
      <c r="F873">
        <f t="shared" si="13"/>
        <v>45.833333333333336</v>
      </c>
    </row>
    <row r="874" spans="1:6" x14ac:dyDescent="0.2">
      <c r="A874" t="s">
        <v>9</v>
      </c>
      <c r="B874">
        <v>10</v>
      </c>
      <c r="C874" t="s">
        <v>7</v>
      </c>
      <c r="D874">
        <v>74000</v>
      </c>
      <c r="E874">
        <v>149000</v>
      </c>
      <c r="F874">
        <f t="shared" si="13"/>
        <v>49.664429530201339</v>
      </c>
    </row>
    <row r="875" spans="1:6" x14ac:dyDescent="0.2">
      <c r="A875" t="s">
        <v>9</v>
      </c>
      <c r="B875">
        <v>10</v>
      </c>
      <c r="C875" t="s">
        <v>7</v>
      </c>
      <c r="D875">
        <v>78000</v>
      </c>
      <c r="E875">
        <v>150000</v>
      </c>
      <c r="F875">
        <f t="shared" si="13"/>
        <v>52</v>
      </c>
    </row>
    <row r="876" spans="1:6" x14ac:dyDescent="0.2">
      <c r="A876" t="s">
        <v>9</v>
      </c>
      <c r="B876">
        <v>10</v>
      </c>
      <c r="C876" t="s">
        <v>7</v>
      </c>
      <c r="D876">
        <v>63500</v>
      </c>
      <c r="E876">
        <v>158000</v>
      </c>
      <c r="F876">
        <f t="shared" si="13"/>
        <v>40.189873417721522</v>
      </c>
    </row>
    <row r="877" spans="1:6" x14ac:dyDescent="0.2">
      <c r="A877" t="s">
        <v>9</v>
      </c>
      <c r="B877">
        <v>10</v>
      </c>
      <c r="C877" t="s">
        <v>7</v>
      </c>
      <c r="D877">
        <v>68000</v>
      </c>
      <c r="E877">
        <v>160500</v>
      </c>
      <c r="F877">
        <f t="shared" si="13"/>
        <v>42.36760124610592</v>
      </c>
    </row>
    <row r="878" spans="1:6" x14ac:dyDescent="0.2">
      <c r="A878" t="s">
        <v>9</v>
      </c>
      <c r="B878">
        <v>10</v>
      </c>
      <c r="C878" t="s">
        <v>7</v>
      </c>
      <c r="D878">
        <v>76000</v>
      </c>
      <c r="E878">
        <v>163500</v>
      </c>
      <c r="F878">
        <f t="shared" si="13"/>
        <v>46.48318042813456</v>
      </c>
    </row>
    <row r="879" spans="1:6" x14ac:dyDescent="0.2">
      <c r="A879" t="s">
        <v>9</v>
      </c>
      <c r="B879">
        <v>10</v>
      </c>
      <c r="C879" t="s">
        <v>7</v>
      </c>
      <c r="D879">
        <v>89000</v>
      </c>
      <c r="E879">
        <v>167500</v>
      </c>
      <c r="F879">
        <f t="shared" si="13"/>
        <v>53.134328358208954</v>
      </c>
    </row>
    <row r="880" spans="1:6" x14ac:dyDescent="0.2">
      <c r="A880" t="s">
        <v>9</v>
      </c>
      <c r="B880">
        <v>10</v>
      </c>
      <c r="C880" t="s">
        <v>7</v>
      </c>
      <c r="D880">
        <v>71500</v>
      </c>
      <c r="E880">
        <v>159500</v>
      </c>
      <c r="F880">
        <f t="shared" si="13"/>
        <v>44.827586206896555</v>
      </c>
    </row>
    <row r="881" spans="1:6" x14ac:dyDescent="0.2">
      <c r="A881" t="s">
        <v>9</v>
      </c>
      <c r="B881">
        <v>10</v>
      </c>
      <c r="C881" t="s">
        <v>7</v>
      </c>
      <c r="D881">
        <v>78000</v>
      </c>
      <c r="E881">
        <v>150500</v>
      </c>
      <c r="F881">
        <f t="shared" si="13"/>
        <v>51.82724252491694</v>
      </c>
    </row>
    <row r="882" spans="1:6" x14ac:dyDescent="0.2">
      <c r="A882" t="s">
        <v>9</v>
      </c>
      <c r="B882">
        <v>10</v>
      </c>
      <c r="C882" t="s">
        <v>7</v>
      </c>
      <c r="D882">
        <v>26000</v>
      </c>
      <c r="E882">
        <v>154500</v>
      </c>
      <c r="F882">
        <f t="shared" si="13"/>
        <v>16.828478964401295</v>
      </c>
    </row>
    <row r="883" spans="1:6" x14ac:dyDescent="0.2">
      <c r="A883" t="s">
        <v>9</v>
      </c>
      <c r="B883">
        <v>10</v>
      </c>
      <c r="C883" t="s">
        <v>7</v>
      </c>
      <c r="D883">
        <v>74000</v>
      </c>
      <c r="E883">
        <v>182500</v>
      </c>
      <c r="F883">
        <f t="shared" si="13"/>
        <v>40.547945205479451</v>
      </c>
    </row>
    <row r="884" spans="1:6" x14ac:dyDescent="0.2">
      <c r="A884" t="s">
        <v>9</v>
      </c>
      <c r="B884">
        <v>10</v>
      </c>
      <c r="C884" t="s">
        <v>7</v>
      </c>
      <c r="D884">
        <v>55000</v>
      </c>
      <c r="E884">
        <v>177000</v>
      </c>
      <c r="F884">
        <f t="shared" si="13"/>
        <v>31.073446327683616</v>
      </c>
    </row>
    <row r="885" spans="1:6" x14ac:dyDescent="0.2">
      <c r="A885" t="s">
        <v>9</v>
      </c>
      <c r="B885">
        <v>10</v>
      </c>
      <c r="C885" t="s">
        <v>7</v>
      </c>
      <c r="D885">
        <v>61500</v>
      </c>
      <c r="E885">
        <v>162500</v>
      </c>
      <c r="F885">
        <f t="shared" si="13"/>
        <v>37.846153846153847</v>
      </c>
    </row>
    <row r="886" spans="1:6" x14ac:dyDescent="0.2">
      <c r="A886" t="s">
        <v>9</v>
      </c>
      <c r="B886">
        <v>10</v>
      </c>
      <c r="C886" t="s">
        <v>7</v>
      </c>
      <c r="D886">
        <v>70500</v>
      </c>
      <c r="E886">
        <v>159000</v>
      </c>
      <c r="F886">
        <f t="shared" si="13"/>
        <v>44.339622641509436</v>
      </c>
    </row>
    <row r="887" spans="1:6" x14ac:dyDescent="0.2">
      <c r="A887" t="s">
        <v>9</v>
      </c>
      <c r="B887">
        <v>10</v>
      </c>
      <c r="C887" t="s">
        <v>7</v>
      </c>
      <c r="D887">
        <v>57000</v>
      </c>
      <c r="E887">
        <v>172000</v>
      </c>
      <c r="F887">
        <f t="shared" si="13"/>
        <v>33.139534883720927</v>
      </c>
    </row>
    <row r="888" spans="1:6" x14ac:dyDescent="0.2">
      <c r="A888" t="s">
        <v>9</v>
      </c>
      <c r="B888">
        <v>10</v>
      </c>
      <c r="C888" t="s">
        <v>7</v>
      </c>
      <c r="D888">
        <v>64000</v>
      </c>
      <c r="E888">
        <v>143000</v>
      </c>
      <c r="F888">
        <f t="shared" si="13"/>
        <v>44.755244755244753</v>
      </c>
    </row>
    <row r="889" spans="1:6" x14ac:dyDescent="0.2">
      <c r="A889" t="s">
        <v>9</v>
      </c>
      <c r="B889">
        <v>10</v>
      </c>
      <c r="C889" t="s">
        <v>7</v>
      </c>
      <c r="D889">
        <v>67000</v>
      </c>
      <c r="E889">
        <v>156000</v>
      </c>
      <c r="F889">
        <f t="shared" si="13"/>
        <v>42.948717948717949</v>
      </c>
    </row>
    <row r="890" spans="1:6" x14ac:dyDescent="0.2">
      <c r="A890" t="s">
        <v>9</v>
      </c>
      <c r="B890">
        <v>10</v>
      </c>
      <c r="C890" t="s">
        <v>7</v>
      </c>
      <c r="D890">
        <v>55000</v>
      </c>
      <c r="E890">
        <v>160500</v>
      </c>
      <c r="F890">
        <f t="shared" si="13"/>
        <v>34.267912772585667</v>
      </c>
    </row>
    <row r="891" spans="1:6" x14ac:dyDescent="0.2">
      <c r="A891" t="s">
        <v>9</v>
      </c>
      <c r="B891">
        <v>10</v>
      </c>
      <c r="C891" t="s">
        <v>7</v>
      </c>
      <c r="D891">
        <v>64500</v>
      </c>
      <c r="E891">
        <v>147000</v>
      </c>
      <c r="F891">
        <f t="shared" si="13"/>
        <v>43.877551020408163</v>
      </c>
    </row>
    <row r="892" spans="1:6" x14ac:dyDescent="0.2">
      <c r="A892" t="s">
        <v>9</v>
      </c>
      <c r="B892">
        <v>10</v>
      </c>
      <c r="C892" t="s">
        <v>7</v>
      </c>
      <c r="D892">
        <v>69000</v>
      </c>
      <c r="E892">
        <v>149500</v>
      </c>
      <c r="F892">
        <f t="shared" si="13"/>
        <v>46.153846153846153</v>
      </c>
    </row>
    <row r="893" spans="1:6" x14ac:dyDescent="0.2">
      <c r="A893" t="s">
        <v>9</v>
      </c>
      <c r="B893">
        <v>10</v>
      </c>
      <c r="C893" t="s">
        <v>7</v>
      </c>
      <c r="D893">
        <v>71500</v>
      </c>
      <c r="E893">
        <v>150000</v>
      </c>
      <c r="F893">
        <f t="shared" si="13"/>
        <v>47.666666666666664</v>
      </c>
    </row>
    <row r="894" spans="1:6" x14ac:dyDescent="0.2">
      <c r="A894" t="s">
        <v>9</v>
      </c>
      <c r="B894">
        <v>10</v>
      </c>
      <c r="C894" t="s">
        <v>7</v>
      </c>
      <c r="D894">
        <v>73500</v>
      </c>
      <c r="E894">
        <v>151500</v>
      </c>
      <c r="F894">
        <f t="shared" si="13"/>
        <v>48.514851485148512</v>
      </c>
    </row>
    <row r="895" spans="1:6" x14ac:dyDescent="0.2">
      <c r="A895" t="s">
        <v>9</v>
      </c>
      <c r="B895">
        <v>10</v>
      </c>
      <c r="C895" t="s">
        <v>7</v>
      </c>
      <c r="D895">
        <v>72000</v>
      </c>
      <c r="E895">
        <v>158500</v>
      </c>
      <c r="F895">
        <f t="shared" si="13"/>
        <v>45.425867507886437</v>
      </c>
    </row>
    <row r="896" spans="1:6" x14ac:dyDescent="0.2">
      <c r="A896" t="s">
        <v>9</v>
      </c>
      <c r="B896">
        <v>10</v>
      </c>
      <c r="C896" t="s">
        <v>7</v>
      </c>
      <c r="D896">
        <v>65000</v>
      </c>
      <c r="E896">
        <v>155500</v>
      </c>
      <c r="F896">
        <f t="shared" si="13"/>
        <v>41.80064308681672</v>
      </c>
    </row>
    <row r="897" spans="1:6" x14ac:dyDescent="0.2">
      <c r="A897" t="s">
        <v>9</v>
      </c>
      <c r="B897">
        <v>10</v>
      </c>
      <c r="C897" t="s">
        <v>7</v>
      </c>
      <c r="D897">
        <v>70500</v>
      </c>
      <c r="E897">
        <v>151500</v>
      </c>
      <c r="F897">
        <f t="shared" si="13"/>
        <v>46.534653465346537</v>
      </c>
    </row>
    <row r="898" spans="1:6" x14ac:dyDescent="0.2">
      <c r="A898" t="s">
        <v>9</v>
      </c>
      <c r="B898">
        <v>10</v>
      </c>
      <c r="C898" t="s">
        <v>7</v>
      </c>
      <c r="D898">
        <v>64000</v>
      </c>
      <c r="E898">
        <v>145500</v>
      </c>
      <c r="F898">
        <f t="shared" si="13"/>
        <v>43.986254295532646</v>
      </c>
    </row>
    <row r="899" spans="1:6" x14ac:dyDescent="0.2">
      <c r="A899" t="s">
        <v>9</v>
      </c>
      <c r="B899">
        <v>10</v>
      </c>
      <c r="C899" t="s">
        <v>7</v>
      </c>
      <c r="D899">
        <v>60000</v>
      </c>
      <c r="E899">
        <v>149500</v>
      </c>
      <c r="F899">
        <f t="shared" si="13"/>
        <v>40.133779264214049</v>
      </c>
    </row>
    <row r="900" spans="1:6" x14ac:dyDescent="0.2">
      <c r="A900" t="s">
        <v>9</v>
      </c>
      <c r="B900">
        <v>10</v>
      </c>
      <c r="C900" t="s">
        <v>7</v>
      </c>
      <c r="D900">
        <v>70500</v>
      </c>
      <c r="E900">
        <v>147000</v>
      </c>
      <c r="F900">
        <f t="shared" ref="F900:F963" si="14">D900*100/E900</f>
        <v>47.95918367346939</v>
      </c>
    </row>
    <row r="901" spans="1:6" x14ac:dyDescent="0.2">
      <c r="A901" t="s">
        <v>9</v>
      </c>
      <c r="B901">
        <v>10</v>
      </c>
      <c r="C901" t="s">
        <v>7</v>
      </c>
      <c r="D901">
        <v>69000</v>
      </c>
      <c r="E901">
        <v>143500</v>
      </c>
      <c r="F901">
        <f t="shared" si="14"/>
        <v>48.083623693379792</v>
      </c>
    </row>
    <row r="902" spans="1:6" x14ac:dyDescent="0.2">
      <c r="A902" t="s">
        <v>9</v>
      </c>
      <c r="B902">
        <v>10</v>
      </c>
      <c r="C902" t="s">
        <v>7</v>
      </c>
      <c r="D902">
        <v>61500</v>
      </c>
      <c r="E902">
        <v>132000</v>
      </c>
      <c r="F902">
        <f t="shared" si="14"/>
        <v>46.590909090909093</v>
      </c>
    </row>
    <row r="903" spans="1:6" x14ac:dyDescent="0.2">
      <c r="A903" t="s">
        <v>9</v>
      </c>
      <c r="B903">
        <v>100</v>
      </c>
      <c r="C903" t="s">
        <v>7</v>
      </c>
      <c r="D903">
        <v>490000</v>
      </c>
      <c r="E903">
        <v>1080000</v>
      </c>
      <c r="F903">
        <f t="shared" si="14"/>
        <v>45.370370370370374</v>
      </c>
    </row>
    <row r="904" spans="1:6" x14ac:dyDescent="0.2">
      <c r="A904" t="s">
        <v>9</v>
      </c>
      <c r="B904">
        <v>100</v>
      </c>
      <c r="C904" t="s">
        <v>7</v>
      </c>
      <c r="D904">
        <v>335000</v>
      </c>
      <c r="E904">
        <v>985000</v>
      </c>
      <c r="F904">
        <f t="shared" si="14"/>
        <v>34.01015228426396</v>
      </c>
    </row>
    <row r="905" spans="1:6" x14ac:dyDescent="0.2">
      <c r="A905" t="s">
        <v>9</v>
      </c>
      <c r="B905">
        <v>100</v>
      </c>
      <c r="C905" t="s">
        <v>7</v>
      </c>
      <c r="D905">
        <v>270000</v>
      </c>
      <c r="E905">
        <v>1015000</v>
      </c>
      <c r="F905">
        <f t="shared" si="14"/>
        <v>26.600985221674875</v>
      </c>
    </row>
    <row r="906" spans="1:6" x14ac:dyDescent="0.2">
      <c r="A906" t="s">
        <v>9</v>
      </c>
      <c r="B906">
        <v>100</v>
      </c>
      <c r="C906" t="s">
        <v>7</v>
      </c>
      <c r="D906">
        <v>290000</v>
      </c>
      <c r="E906">
        <v>935000</v>
      </c>
      <c r="F906">
        <f t="shared" si="14"/>
        <v>31.016042780748663</v>
      </c>
    </row>
    <row r="907" spans="1:6" x14ac:dyDescent="0.2">
      <c r="A907" t="s">
        <v>9</v>
      </c>
      <c r="B907">
        <v>100</v>
      </c>
      <c r="C907" t="s">
        <v>7</v>
      </c>
      <c r="D907">
        <v>310000</v>
      </c>
      <c r="E907">
        <v>830000</v>
      </c>
      <c r="F907">
        <f t="shared" si="14"/>
        <v>37.349397590361448</v>
      </c>
    </row>
    <row r="908" spans="1:6" x14ac:dyDescent="0.2">
      <c r="A908" t="s">
        <v>9</v>
      </c>
      <c r="B908">
        <v>100</v>
      </c>
      <c r="C908" t="s">
        <v>7</v>
      </c>
      <c r="D908">
        <v>300000</v>
      </c>
      <c r="E908">
        <v>1070000</v>
      </c>
      <c r="F908">
        <f t="shared" si="14"/>
        <v>28.037383177570092</v>
      </c>
    </row>
    <row r="909" spans="1:6" x14ac:dyDescent="0.2">
      <c r="A909" t="s">
        <v>9</v>
      </c>
      <c r="B909">
        <v>100</v>
      </c>
      <c r="C909" t="s">
        <v>7</v>
      </c>
      <c r="D909">
        <v>350000</v>
      </c>
      <c r="E909">
        <v>1095000</v>
      </c>
      <c r="F909">
        <f t="shared" si="14"/>
        <v>31.963470319634702</v>
      </c>
    </row>
    <row r="910" spans="1:6" x14ac:dyDescent="0.2">
      <c r="A910" t="s">
        <v>9</v>
      </c>
      <c r="B910">
        <v>100</v>
      </c>
      <c r="C910" t="s">
        <v>7</v>
      </c>
      <c r="D910">
        <v>390000</v>
      </c>
      <c r="E910">
        <v>1105000</v>
      </c>
      <c r="F910">
        <f t="shared" si="14"/>
        <v>35.294117647058826</v>
      </c>
    </row>
    <row r="911" spans="1:6" x14ac:dyDescent="0.2">
      <c r="A911" t="s">
        <v>9</v>
      </c>
      <c r="B911">
        <v>100</v>
      </c>
      <c r="C911" t="s">
        <v>7</v>
      </c>
      <c r="D911">
        <v>320000</v>
      </c>
      <c r="E911">
        <v>1100000</v>
      </c>
      <c r="F911">
        <f t="shared" si="14"/>
        <v>29.09090909090909</v>
      </c>
    </row>
    <row r="912" spans="1:6" x14ac:dyDescent="0.2">
      <c r="A912" t="s">
        <v>9</v>
      </c>
      <c r="B912">
        <v>100</v>
      </c>
      <c r="C912" t="s">
        <v>7</v>
      </c>
      <c r="D912">
        <v>275000</v>
      </c>
      <c r="E912">
        <v>945000</v>
      </c>
      <c r="F912">
        <f t="shared" si="14"/>
        <v>29.100529100529101</v>
      </c>
    </row>
    <row r="913" spans="1:6" x14ac:dyDescent="0.2">
      <c r="A913" t="s">
        <v>9</v>
      </c>
      <c r="B913">
        <v>100</v>
      </c>
      <c r="C913" t="s">
        <v>7</v>
      </c>
      <c r="D913">
        <v>295000</v>
      </c>
      <c r="E913">
        <v>965000</v>
      </c>
      <c r="F913">
        <f t="shared" si="14"/>
        <v>30.569948186528496</v>
      </c>
    </row>
    <row r="914" spans="1:6" x14ac:dyDescent="0.2">
      <c r="A914" t="s">
        <v>9</v>
      </c>
      <c r="B914">
        <v>100</v>
      </c>
      <c r="C914" t="s">
        <v>7</v>
      </c>
      <c r="D914">
        <v>170000</v>
      </c>
      <c r="E914">
        <v>880000</v>
      </c>
      <c r="F914">
        <f t="shared" si="14"/>
        <v>19.318181818181817</v>
      </c>
    </row>
    <row r="915" spans="1:6" x14ac:dyDescent="0.2">
      <c r="A915" t="s">
        <v>9</v>
      </c>
      <c r="B915">
        <v>100</v>
      </c>
      <c r="C915" t="s">
        <v>7</v>
      </c>
      <c r="D915">
        <v>210000</v>
      </c>
      <c r="E915">
        <v>835000</v>
      </c>
      <c r="F915">
        <f t="shared" si="14"/>
        <v>25.149700598802394</v>
      </c>
    </row>
    <row r="916" spans="1:6" x14ac:dyDescent="0.2">
      <c r="A916" t="s">
        <v>9</v>
      </c>
      <c r="B916">
        <v>100</v>
      </c>
      <c r="C916" t="s">
        <v>7</v>
      </c>
      <c r="D916">
        <v>130000</v>
      </c>
      <c r="E916">
        <v>960000</v>
      </c>
      <c r="F916">
        <f t="shared" si="14"/>
        <v>13.541666666666666</v>
      </c>
    </row>
    <row r="917" spans="1:6" x14ac:dyDescent="0.2">
      <c r="A917" t="s">
        <v>9</v>
      </c>
      <c r="B917">
        <v>100</v>
      </c>
      <c r="C917" t="s">
        <v>7</v>
      </c>
      <c r="D917">
        <v>150000</v>
      </c>
      <c r="E917">
        <v>1025000</v>
      </c>
      <c r="F917">
        <f t="shared" si="14"/>
        <v>14.634146341463415</v>
      </c>
    </row>
    <row r="918" spans="1:6" x14ac:dyDescent="0.2">
      <c r="A918" t="s">
        <v>9</v>
      </c>
      <c r="B918">
        <v>100</v>
      </c>
      <c r="C918" t="s">
        <v>7</v>
      </c>
      <c r="D918">
        <v>435000</v>
      </c>
      <c r="E918">
        <v>1080000</v>
      </c>
      <c r="F918">
        <f t="shared" si="14"/>
        <v>40.277777777777779</v>
      </c>
    </row>
    <row r="919" spans="1:6" x14ac:dyDescent="0.2">
      <c r="A919" t="s">
        <v>9</v>
      </c>
      <c r="B919">
        <v>100</v>
      </c>
      <c r="C919" t="s">
        <v>7</v>
      </c>
      <c r="D919">
        <v>360000</v>
      </c>
      <c r="E919">
        <v>1005000</v>
      </c>
      <c r="F919">
        <f t="shared" si="14"/>
        <v>35.820895522388057</v>
      </c>
    </row>
    <row r="920" spans="1:6" x14ac:dyDescent="0.2">
      <c r="A920" t="s">
        <v>9</v>
      </c>
      <c r="B920">
        <v>100</v>
      </c>
      <c r="C920" t="s">
        <v>7</v>
      </c>
      <c r="D920">
        <v>280000</v>
      </c>
      <c r="E920">
        <v>1045000</v>
      </c>
      <c r="F920">
        <f t="shared" si="14"/>
        <v>26.794258373205743</v>
      </c>
    </row>
    <row r="921" spans="1:6" x14ac:dyDescent="0.2">
      <c r="A921" t="s">
        <v>9</v>
      </c>
      <c r="B921">
        <v>100</v>
      </c>
      <c r="C921" t="s">
        <v>7</v>
      </c>
      <c r="D921">
        <v>315000</v>
      </c>
      <c r="E921">
        <v>990000</v>
      </c>
      <c r="F921">
        <f t="shared" si="14"/>
        <v>31.818181818181817</v>
      </c>
    </row>
    <row r="922" spans="1:6" x14ac:dyDescent="0.2">
      <c r="A922" t="s">
        <v>9</v>
      </c>
      <c r="B922">
        <v>100</v>
      </c>
      <c r="C922" t="s">
        <v>7</v>
      </c>
      <c r="D922">
        <v>385000</v>
      </c>
      <c r="E922">
        <v>955000</v>
      </c>
      <c r="F922">
        <f t="shared" si="14"/>
        <v>40.31413612565445</v>
      </c>
    </row>
    <row r="923" spans="1:6" x14ac:dyDescent="0.2">
      <c r="A923" t="s">
        <v>9</v>
      </c>
      <c r="B923">
        <v>100</v>
      </c>
      <c r="C923" t="s">
        <v>7</v>
      </c>
      <c r="D923">
        <v>345000</v>
      </c>
      <c r="E923">
        <v>970000</v>
      </c>
      <c r="F923">
        <f t="shared" si="14"/>
        <v>35.567010309278352</v>
      </c>
    </row>
    <row r="924" spans="1:6" x14ac:dyDescent="0.2">
      <c r="A924" t="s">
        <v>9</v>
      </c>
      <c r="B924">
        <v>100</v>
      </c>
      <c r="C924" t="s">
        <v>7</v>
      </c>
      <c r="D924">
        <v>350000</v>
      </c>
      <c r="E924">
        <v>935000</v>
      </c>
      <c r="F924">
        <f t="shared" si="14"/>
        <v>37.433155080213901</v>
      </c>
    </row>
    <row r="925" spans="1:6" x14ac:dyDescent="0.2">
      <c r="A925" t="s">
        <v>9</v>
      </c>
      <c r="B925">
        <v>100</v>
      </c>
      <c r="C925" t="s">
        <v>7</v>
      </c>
      <c r="D925">
        <v>315000</v>
      </c>
      <c r="E925">
        <v>830000</v>
      </c>
      <c r="F925">
        <f t="shared" si="14"/>
        <v>37.951807228915662</v>
      </c>
    </row>
    <row r="926" spans="1:6" x14ac:dyDescent="0.2">
      <c r="A926" t="s">
        <v>9</v>
      </c>
      <c r="B926">
        <v>100</v>
      </c>
      <c r="C926" t="s">
        <v>7</v>
      </c>
      <c r="D926">
        <v>290000</v>
      </c>
      <c r="E926">
        <v>1010000</v>
      </c>
      <c r="F926">
        <f t="shared" si="14"/>
        <v>28.712871287128714</v>
      </c>
    </row>
    <row r="927" spans="1:6" x14ac:dyDescent="0.2">
      <c r="A927" t="s">
        <v>9</v>
      </c>
      <c r="B927">
        <v>100</v>
      </c>
      <c r="C927" t="s">
        <v>7</v>
      </c>
      <c r="D927">
        <v>240000</v>
      </c>
      <c r="E927">
        <v>1060000</v>
      </c>
      <c r="F927">
        <f t="shared" si="14"/>
        <v>22.641509433962263</v>
      </c>
    </row>
    <row r="928" spans="1:6" x14ac:dyDescent="0.2">
      <c r="A928" t="s">
        <v>9</v>
      </c>
      <c r="B928">
        <v>100</v>
      </c>
      <c r="C928" t="s">
        <v>7</v>
      </c>
      <c r="D928">
        <v>370000</v>
      </c>
      <c r="E928">
        <v>825000</v>
      </c>
      <c r="F928">
        <f t="shared" si="14"/>
        <v>44.848484848484851</v>
      </c>
    </row>
    <row r="929" spans="1:6" x14ac:dyDescent="0.2">
      <c r="A929" t="s">
        <v>9</v>
      </c>
      <c r="B929">
        <v>100</v>
      </c>
      <c r="C929" t="s">
        <v>7</v>
      </c>
      <c r="D929">
        <v>295000</v>
      </c>
      <c r="E929">
        <v>890000</v>
      </c>
      <c r="F929">
        <f t="shared" si="14"/>
        <v>33.146067415730336</v>
      </c>
    </row>
    <row r="930" spans="1:6" x14ac:dyDescent="0.2">
      <c r="A930" t="s">
        <v>9</v>
      </c>
      <c r="B930">
        <v>100</v>
      </c>
      <c r="C930" t="s">
        <v>7</v>
      </c>
      <c r="D930">
        <v>275000</v>
      </c>
      <c r="E930">
        <v>900000</v>
      </c>
      <c r="F930">
        <f t="shared" si="14"/>
        <v>30.555555555555557</v>
      </c>
    </row>
    <row r="931" spans="1:6" x14ac:dyDescent="0.2">
      <c r="A931" t="s">
        <v>9</v>
      </c>
      <c r="B931">
        <v>100</v>
      </c>
      <c r="C931" t="s">
        <v>7</v>
      </c>
      <c r="D931">
        <v>310000</v>
      </c>
      <c r="E931">
        <v>920000</v>
      </c>
      <c r="F931">
        <f t="shared" si="14"/>
        <v>33.695652173913047</v>
      </c>
    </row>
    <row r="932" spans="1:6" x14ac:dyDescent="0.2">
      <c r="A932" t="s">
        <v>9</v>
      </c>
      <c r="B932">
        <v>100</v>
      </c>
      <c r="C932" t="s">
        <v>7</v>
      </c>
      <c r="D932">
        <v>255000</v>
      </c>
      <c r="E932">
        <v>950000</v>
      </c>
      <c r="F932">
        <f t="shared" si="14"/>
        <v>26.842105263157894</v>
      </c>
    </row>
    <row r="933" spans="1:6" x14ac:dyDescent="0.2">
      <c r="A933" t="s">
        <v>9</v>
      </c>
      <c r="B933">
        <v>1000</v>
      </c>
      <c r="C933" t="s">
        <v>7</v>
      </c>
      <c r="D933">
        <v>400000</v>
      </c>
      <c r="E933">
        <v>6150000</v>
      </c>
      <c r="F933">
        <f t="shared" si="14"/>
        <v>6.5040650406504064</v>
      </c>
    </row>
    <row r="934" spans="1:6" x14ac:dyDescent="0.2">
      <c r="A934" t="s">
        <v>9</v>
      </c>
      <c r="B934">
        <v>1000</v>
      </c>
      <c r="C934" t="s">
        <v>7</v>
      </c>
      <c r="D934">
        <v>900000</v>
      </c>
      <c r="E934">
        <v>6600000</v>
      </c>
      <c r="F934">
        <f t="shared" si="14"/>
        <v>13.636363636363637</v>
      </c>
    </row>
    <row r="935" spans="1:6" x14ac:dyDescent="0.2">
      <c r="A935" t="s">
        <v>9</v>
      </c>
      <c r="B935">
        <v>1000</v>
      </c>
      <c r="C935" t="s">
        <v>7</v>
      </c>
      <c r="D935">
        <v>700000</v>
      </c>
      <c r="E935">
        <v>7050000</v>
      </c>
      <c r="F935">
        <f t="shared" si="14"/>
        <v>9.9290780141843964</v>
      </c>
    </row>
    <row r="936" spans="1:6" x14ac:dyDescent="0.2">
      <c r="A936" t="s">
        <v>9</v>
      </c>
      <c r="B936">
        <v>1000</v>
      </c>
      <c r="C936" t="s">
        <v>7</v>
      </c>
      <c r="D936">
        <v>1050000</v>
      </c>
      <c r="E936">
        <v>5300000</v>
      </c>
      <c r="F936">
        <f t="shared" si="14"/>
        <v>19.811320754716981</v>
      </c>
    </row>
    <row r="937" spans="1:6" x14ac:dyDescent="0.2">
      <c r="A937" t="s">
        <v>9</v>
      </c>
      <c r="B937">
        <v>1000</v>
      </c>
      <c r="C937" t="s">
        <v>7</v>
      </c>
      <c r="D937">
        <v>1000000</v>
      </c>
      <c r="E937">
        <v>5750000</v>
      </c>
      <c r="F937">
        <f t="shared" si="14"/>
        <v>17.391304347826086</v>
      </c>
    </row>
    <row r="938" spans="1:6" x14ac:dyDescent="0.2">
      <c r="A938" t="s">
        <v>9</v>
      </c>
      <c r="B938">
        <v>1000</v>
      </c>
      <c r="C938" t="s">
        <v>7</v>
      </c>
      <c r="D938">
        <v>500000</v>
      </c>
      <c r="E938">
        <v>5850000</v>
      </c>
      <c r="F938">
        <f t="shared" si="14"/>
        <v>8.5470085470085468</v>
      </c>
    </row>
    <row r="939" spans="1:6" x14ac:dyDescent="0.2">
      <c r="A939" t="s">
        <v>9</v>
      </c>
      <c r="B939">
        <v>1000</v>
      </c>
      <c r="C939" t="s">
        <v>7</v>
      </c>
      <c r="D939">
        <v>850000</v>
      </c>
      <c r="E939">
        <v>8150000</v>
      </c>
      <c r="F939">
        <f t="shared" si="14"/>
        <v>10.429447852760736</v>
      </c>
    </row>
    <row r="940" spans="1:6" x14ac:dyDescent="0.2">
      <c r="A940" t="s">
        <v>9</v>
      </c>
      <c r="B940">
        <v>1000</v>
      </c>
      <c r="C940" t="s">
        <v>7</v>
      </c>
      <c r="D940">
        <v>1300000</v>
      </c>
      <c r="E940">
        <v>4650000</v>
      </c>
      <c r="F940">
        <f t="shared" si="14"/>
        <v>27.956989247311828</v>
      </c>
    </row>
    <row r="941" spans="1:6" x14ac:dyDescent="0.2">
      <c r="A941" t="s">
        <v>9</v>
      </c>
      <c r="B941">
        <v>1000</v>
      </c>
      <c r="C941" t="s">
        <v>7</v>
      </c>
      <c r="D941">
        <v>250000</v>
      </c>
      <c r="E941">
        <v>7100000</v>
      </c>
      <c r="F941">
        <f t="shared" si="14"/>
        <v>3.5211267605633805</v>
      </c>
    </row>
    <row r="942" spans="1:6" x14ac:dyDescent="0.2">
      <c r="A942" t="s">
        <v>9</v>
      </c>
      <c r="B942">
        <v>1000</v>
      </c>
      <c r="C942" t="s">
        <v>7</v>
      </c>
      <c r="D942">
        <v>450000</v>
      </c>
      <c r="E942">
        <v>7600000</v>
      </c>
      <c r="F942">
        <f t="shared" si="14"/>
        <v>5.9210526315789478</v>
      </c>
    </row>
    <row r="943" spans="1:6" x14ac:dyDescent="0.2">
      <c r="A943" t="s">
        <v>9</v>
      </c>
      <c r="B943">
        <v>1000</v>
      </c>
      <c r="C943" t="s">
        <v>7</v>
      </c>
      <c r="D943">
        <v>550000</v>
      </c>
      <c r="E943">
        <v>8350000</v>
      </c>
      <c r="F943">
        <f t="shared" si="14"/>
        <v>6.5868263473053892</v>
      </c>
    </row>
    <row r="944" spans="1:6" x14ac:dyDescent="0.2">
      <c r="A944" t="s">
        <v>9</v>
      </c>
      <c r="B944">
        <v>1000</v>
      </c>
      <c r="C944" t="s">
        <v>7</v>
      </c>
      <c r="D944">
        <v>800000</v>
      </c>
      <c r="E944">
        <v>7400000</v>
      </c>
      <c r="F944">
        <f t="shared" si="14"/>
        <v>10.810810810810811</v>
      </c>
    </row>
    <row r="945" spans="1:6" x14ac:dyDescent="0.2">
      <c r="A945" t="s">
        <v>9</v>
      </c>
      <c r="B945">
        <v>1000</v>
      </c>
      <c r="C945" t="s">
        <v>7</v>
      </c>
      <c r="D945">
        <v>150000</v>
      </c>
      <c r="E945">
        <v>7500000</v>
      </c>
      <c r="F945">
        <f t="shared" si="14"/>
        <v>2</v>
      </c>
    </row>
    <row r="946" spans="1:6" x14ac:dyDescent="0.2">
      <c r="A946" t="s">
        <v>9</v>
      </c>
      <c r="B946">
        <v>1000</v>
      </c>
      <c r="C946" t="s">
        <v>7</v>
      </c>
      <c r="D946">
        <v>850000</v>
      </c>
      <c r="E946">
        <v>7100000</v>
      </c>
      <c r="F946">
        <f t="shared" si="14"/>
        <v>11.971830985915492</v>
      </c>
    </row>
    <row r="947" spans="1:6" x14ac:dyDescent="0.2">
      <c r="A947" t="s">
        <v>9</v>
      </c>
      <c r="B947">
        <v>1000</v>
      </c>
      <c r="C947" t="s">
        <v>7</v>
      </c>
      <c r="D947">
        <v>650000</v>
      </c>
      <c r="E947">
        <v>6800000</v>
      </c>
      <c r="F947">
        <f t="shared" si="14"/>
        <v>9.5588235294117645</v>
      </c>
    </row>
    <row r="948" spans="1:6" x14ac:dyDescent="0.2">
      <c r="A948" t="s">
        <v>9</v>
      </c>
      <c r="B948">
        <v>1000</v>
      </c>
      <c r="C948" t="s">
        <v>7</v>
      </c>
      <c r="D948">
        <v>950000</v>
      </c>
      <c r="E948">
        <v>5800000</v>
      </c>
      <c r="F948">
        <f t="shared" si="14"/>
        <v>16.379310344827587</v>
      </c>
    </row>
    <row r="949" spans="1:6" x14ac:dyDescent="0.2">
      <c r="A949" t="s">
        <v>9</v>
      </c>
      <c r="B949">
        <v>1000</v>
      </c>
      <c r="C949" t="s">
        <v>7</v>
      </c>
      <c r="D949">
        <v>550000</v>
      </c>
      <c r="E949">
        <v>4900000</v>
      </c>
      <c r="F949">
        <f t="shared" si="14"/>
        <v>11.224489795918368</v>
      </c>
    </row>
    <row r="950" spans="1:6" x14ac:dyDescent="0.2">
      <c r="A950" t="s">
        <v>9</v>
      </c>
      <c r="B950">
        <v>1000</v>
      </c>
      <c r="C950" t="s">
        <v>7</v>
      </c>
      <c r="D950">
        <v>1150000</v>
      </c>
      <c r="E950">
        <v>6200000</v>
      </c>
      <c r="F950">
        <f t="shared" si="14"/>
        <v>18.548387096774192</v>
      </c>
    </row>
    <row r="951" spans="1:6" x14ac:dyDescent="0.2">
      <c r="A951" t="s">
        <v>9</v>
      </c>
      <c r="B951">
        <v>1000</v>
      </c>
      <c r="C951" t="s">
        <v>7</v>
      </c>
      <c r="D951">
        <v>950000</v>
      </c>
      <c r="E951">
        <v>6900000</v>
      </c>
      <c r="F951">
        <f t="shared" si="14"/>
        <v>13.768115942028986</v>
      </c>
    </row>
    <row r="952" spans="1:6" x14ac:dyDescent="0.2">
      <c r="A952" t="s">
        <v>9</v>
      </c>
      <c r="B952">
        <v>1000</v>
      </c>
      <c r="C952" t="s">
        <v>7</v>
      </c>
      <c r="D952">
        <v>1000000</v>
      </c>
      <c r="E952">
        <v>6300000</v>
      </c>
      <c r="F952">
        <f t="shared" si="14"/>
        <v>15.873015873015873</v>
      </c>
    </row>
    <row r="953" spans="1:6" x14ac:dyDescent="0.2">
      <c r="A953" t="s">
        <v>9</v>
      </c>
      <c r="B953">
        <v>1000</v>
      </c>
      <c r="C953" t="s">
        <v>7</v>
      </c>
      <c r="D953">
        <v>450000</v>
      </c>
      <c r="E953">
        <v>6450000</v>
      </c>
      <c r="F953">
        <f t="shared" si="14"/>
        <v>6.9767441860465116</v>
      </c>
    </row>
    <row r="954" spans="1:6" x14ac:dyDescent="0.2">
      <c r="A954" t="s">
        <v>9</v>
      </c>
      <c r="B954">
        <v>1000</v>
      </c>
      <c r="C954" t="s">
        <v>7</v>
      </c>
      <c r="D954">
        <v>200000</v>
      </c>
      <c r="E954">
        <v>6900000</v>
      </c>
      <c r="F954">
        <f t="shared" si="14"/>
        <v>2.8985507246376812</v>
      </c>
    </row>
    <row r="955" spans="1:6" x14ac:dyDescent="0.2">
      <c r="A955" t="s">
        <v>9</v>
      </c>
      <c r="B955">
        <v>1000</v>
      </c>
      <c r="C955" t="s">
        <v>7</v>
      </c>
      <c r="D955">
        <v>250000</v>
      </c>
      <c r="E955">
        <v>7200000</v>
      </c>
      <c r="F955">
        <f t="shared" si="14"/>
        <v>3.4722222222222223</v>
      </c>
    </row>
    <row r="956" spans="1:6" x14ac:dyDescent="0.2">
      <c r="A956" t="s">
        <v>9</v>
      </c>
      <c r="B956">
        <v>1000</v>
      </c>
      <c r="C956" t="s">
        <v>7</v>
      </c>
      <c r="D956">
        <v>850000</v>
      </c>
      <c r="E956">
        <v>7000000</v>
      </c>
      <c r="F956">
        <f t="shared" si="14"/>
        <v>12.142857142857142</v>
      </c>
    </row>
    <row r="957" spans="1:6" x14ac:dyDescent="0.2">
      <c r="A957" t="s">
        <v>9</v>
      </c>
      <c r="B957">
        <v>1000</v>
      </c>
      <c r="C957" t="s">
        <v>7</v>
      </c>
      <c r="D957">
        <v>500000</v>
      </c>
      <c r="E957">
        <v>6650000</v>
      </c>
      <c r="F957">
        <f t="shared" si="14"/>
        <v>7.518796992481203</v>
      </c>
    </row>
    <row r="958" spans="1:6" x14ac:dyDescent="0.2">
      <c r="A958" t="s">
        <v>9</v>
      </c>
      <c r="B958">
        <v>1000</v>
      </c>
      <c r="C958" t="s">
        <v>7</v>
      </c>
      <c r="E958">
        <v>7050000</v>
      </c>
    </row>
    <row r="959" spans="1:6" x14ac:dyDescent="0.2">
      <c r="A959" t="s">
        <v>9</v>
      </c>
      <c r="B959">
        <v>1000</v>
      </c>
      <c r="C959" t="s">
        <v>7</v>
      </c>
      <c r="D959">
        <v>850000</v>
      </c>
      <c r="E959">
        <v>6500000</v>
      </c>
      <c r="F959">
        <f t="shared" si="14"/>
        <v>13.076923076923077</v>
      </c>
    </row>
    <row r="960" spans="1:6" x14ac:dyDescent="0.2">
      <c r="A960" t="s">
        <v>9</v>
      </c>
      <c r="B960">
        <v>1000</v>
      </c>
      <c r="C960" t="s">
        <v>7</v>
      </c>
      <c r="D960">
        <v>550000</v>
      </c>
      <c r="E960">
        <v>6400000</v>
      </c>
      <c r="F960">
        <f t="shared" si="14"/>
        <v>8.59375</v>
      </c>
    </row>
    <row r="961" spans="1:6" x14ac:dyDescent="0.2">
      <c r="A961" t="s">
        <v>9</v>
      </c>
      <c r="B961">
        <v>1000</v>
      </c>
      <c r="C961" t="s">
        <v>7</v>
      </c>
      <c r="D961">
        <v>750000</v>
      </c>
      <c r="E961">
        <v>6100000</v>
      </c>
      <c r="F961">
        <f t="shared" si="14"/>
        <v>12.295081967213115</v>
      </c>
    </row>
    <row r="962" spans="1:6" x14ac:dyDescent="0.2">
      <c r="A962" t="s">
        <v>9</v>
      </c>
      <c r="B962">
        <v>1000</v>
      </c>
      <c r="C962" t="s">
        <v>7</v>
      </c>
      <c r="D962">
        <v>1050000</v>
      </c>
      <c r="E962">
        <v>6400000</v>
      </c>
      <c r="F962">
        <f t="shared" si="14"/>
        <v>16.40625</v>
      </c>
    </row>
    <row r="963" spans="1:6" x14ac:dyDescent="0.2">
      <c r="A963" t="s">
        <v>10</v>
      </c>
      <c r="B963">
        <v>0</v>
      </c>
      <c r="C963" t="s">
        <v>4</v>
      </c>
      <c r="D963">
        <v>7250</v>
      </c>
      <c r="E963">
        <v>31050</v>
      </c>
      <c r="F963">
        <f t="shared" si="14"/>
        <v>23.349436392914654</v>
      </c>
    </row>
    <row r="964" spans="1:6" x14ac:dyDescent="0.2">
      <c r="A964" t="s">
        <v>10</v>
      </c>
      <c r="B964">
        <v>0</v>
      </c>
      <c r="C964" t="s">
        <v>4</v>
      </c>
      <c r="D964">
        <v>7800</v>
      </c>
      <c r="E964">
        <v>30700</v>
      </c>
      <c r="F964">
        <f t="shared" ref="F964:F1027" si="15">D964*100/E964</f>
        <v>25.407166123778502</v>
      </c>
    </row>
    <row r="965" spans="1:6" x14ac:dyDescent="0.2">
      <c r="A965" t="s">
        <v>10</v>
      </c>
      <c r="B965">
        <v>0</v>
      </c>
      <c r="C965" t="s">
        <v>4</v>
      </c>
      <c r="D965">
        <v>7650</v>
      </c>
      <c r="E965">
        <v>31050</v>
      </c>
      <c r="F965">
        <f t="shared" si="15"/>
        <v>24.637681159420289</v>
      </c>
    </row>
    <row r="966" spans="1:6" x14ac:dyDescent="0.2">
      <c r="A966" t="s">
        <v>10</v>
      </c>
      <c r="B966">
        <v>0</v>
      </c>
      <c r="C966" t="s">
        <v>4</v>
      </c>
      <c r="D966">
        <v>7450</v>
      </c>
      <c r="E966">
        <v>31600</v>
      </c>
      <c r="F966">
        <f t="shared" si="15"/>
        <v>23.575949367088608</v>
      </c>
    </row>
    <row r="967" spans="1:6" x14ac:dyDescent="0.2">
      <c r="A967" t="s">
        <v>10</v>
      </c>
      <c r="B967">
        <v>0</v>
      </c>
      <c r="C967" t="s">
        <v>4</v>
      </c>
      <c r="D967">
        <v>8100</v>
      </c>
      <c r="E967">
        <v>29900</v>
      </c>
      <c r="F967">
        <f t="shared" si="15"/>
        <v>27.090301003344482</v>
      </c>
    </row>
    <row r="968" spans="1:6" x14ac:dyDescent="0.2">
      <c r="A968" t="s">
        <v>10</v>
      </c>
      <c r="B968">
        <v>0</v>
      </c>
      <c r="C968" t="s">
        <v>4</v>
      </c>
      <c r="D968">
        <v>6950</v>
      </c>
      <c r="E968">
        <v>29350</v>
      </c>
      <c r="F968">
        <f t="shared" si="15"/>
        <v>23.679727427597957</v>
      </c>
    </row>
    <row r="969" spans="1:6" x14ac:dyDescent="0.2">
      <c r="A969" t="s">
        <v>10</v>
      </c>
      <c r="B969">
        <v>0</v>
      </c>
      <c r="C969" t="s">
        <v>4</v>
      </c>
      <c r="D969">
        <v>7300</v>
      </c>
      <c r="E969">
        <v>31550</v>
      </c>
      <c r="F969">
        <f t="shared" si="15"/>
        <v>23.137876386687797</v>
      </c>
    </row>
    <row r="970" spans="1:6" x14ac:dyDescent="0.2">
      <c r="A970" t="s">
        <v>10</v>
      </c>
      <c r="B970">
        <v>0</v>
      </c>
      <c r="C970" t="s">
        <v>4</v>
      </c>
      <c r="D970">
        <v>7200</v>
      </c>
      <c r="E970">
        <v>30500</v>
      </c>
      <c r="F970">
        <f t="shared" si="15"/>
        <v>23.606557377049182</v>
      </c>
    </row>
    <row r="971" spans="1:6" x14ac:dyDescent="0.2">
      <c r="A971" t="s">
        <v>10</v>
      </c>
      <c r="B971">
        <v>0</v>
      </c>
      <c r="C971" t="s">
        <v>4</v>
      </c>
      <c r="D971">
        <v>7950</v>
      </c>
      <c r="E971">
        <v>30200</v>
      </c>
      <c r="F971">
        <f t="shared" si="15"/>
        <v>26.32450331125828</v>
      </c>
    </row>
    <row r="972" spans="1:6" x14ac:dyDescent="0.2">
      <c r="A972" t="s">
        <v>10</v>
      </c>
      <c r="B972">
        <v>0</v>
      </c>
      <c r="C972" t="s">
        <v>4</v>
      </c>
      <c r="D972">
        <v>8450</v>
      </c>
      <c r="E972">
        <v>29900</v>
      </c>
      <c r="F972">
        <f t="shared" si="15"/>
        <v>28.260869565217391</v>
      </c>
    </row>
    <row r="973" spans="1:6" x14ac:dyDescent="0.2">
      <c r="A973" t="s">
        <v>10</v>
      </c>
      <c r="B973">
        <v>0</v>
      </c>
      <c r="C973" t="s">
        <v>4</v>
      </c>
      <c r="D973">
        <v>8200</v>
      </c>
      <c r="E973">
        <v>30000</v>
      </c>
      <c r="F973">
        <f t="shared" si="15"/>
        <v>27.333333333333332</v>
      </c>
    </row>
    <row r="974" spans="1:6" x14ac:dyDescent="0.2">
      <c r="A974" t="s">
        <v>10</v>
      </c>
      <c r="B974">
        <v>0</v>
      </c>
      <c r="C974" t="s">
        <v>4</v>
      </c>
      <c r="D974">
        <v>7750</v>
      </c>
      <c r="E974">
        <v>31500</v>
      </c>
      <c r="F974">
        <f t="shared" si="15"/>
        <v>24.603174603174605</v>
      </c>
    </row>
    <row r="975" spans="1:6" x14ac:dyDescent="0.2">
      <c r="A975" t="s">
        <v>10</v>
      </c>
      <c r="B975">
        <v>0</v>
      </c>
      <c r="C975" t="s">
        <v>4</v>
      </c>
      <c r="D975">
        <v>7850</v>
      </c>
      <c r="E975">
        <v>31900</v>
      </c>
      <c r="F975">
        <f t="shared" si="15"/>
        <v>24.608150470219435</v>
      </c>
    </row>
    <row r="976" spans="1:6" x14ac:dyDescent="0.2">
      <c r="A976" t="s">
        <v>10</v>
      </c>
      <c r="B976">
        <v>0</v>
      </c>
      <c r="C976" t="s">
        <v>4</v>
      </c>
      <c r="D976">
        <v>7450</v>
      </c>
      <c r="E976">
        <v>31300</v>
      </c>
      <c r="F976">
        <f t="shared" si="15"/>
        <v>23.80191693290735</v>
      </c>
    </row>
    <row r="977" spans="1:6" x14ac:dyDescent="0.2">
      <c r="A977" t="s">
        <v>10</v>
      </c>
      <c r="B977">
        <v>0</v>
      </c>
      <c r="C977" t="s">
        <v>4</v>
      </c>
      <c r="D977">
        <v>7350</v>
      </c>
      <c r="E977">
        <v>29100</v>
      </c>
      <c r="F977">
        <f t="shared" si="15"/>
        <v>25.257731958762886</v>
      </c>
    </row>
    <row r="978" spans="1:6" x14ac:dyDescent="0.2">
      <c r="A978" t="s">
        <v>10</v>
      </c>
      <c r="B978">
        <v>0</v>
      </c>
      <c r="C978" t="s">
        <v>4</v>
      </c>
      <c r="D978">
        <v>6950</v>
      </c>
      <c r="E978">
        <v>31600</v>
      </c>
      <c r="F978">
        <f t="shared" si="15"/>
        <v>21.99367088607595</v>
      </c>
    </row>
    <row r="979" spans="1:6" x14ac:dyDescent="0.2">
      <c r="A979" t="s">
        <v>10</v>
      </c>
      <c r="B979">
        <v>0</v>
      </c>
      <c r="C979" t="s">
        <v>4</v>
      </c>
      <c r="D979">
        <v>7400</v>
      </c>
      <c r="E979">
        <v>25900</v>
      </c>
      <c r="F979">
        <f t="shared" si="15"/>
        <v>28.571428571428573</v>
      </c>
    </row>
    <row r="980" spans="1:6" x14ac:dyDescent="0.2">
      <c r="A980" t="s">
        <v>10</v>
      </c>
      <c r="B980">
        <v>0</v>
      </c>
      <c r="C980" t="s">
        <v>4</v>
      </c>
      <c r="D980">
        <v>7450</v>
      </c>
      <c r="E980">
        <v>31050</v>
      </c>
      <c r="F980">
        <f t="shared" si="15"/>
        <v>23.993558776167472</v>
      </c>
    </row>
    <row r="981" spans="1:6" x14ac:dyDescent="0.2">
      <c r="A981" t="s">
        <v>10</v>
      </c>
      <c r="B981">
        <v>0</v>
      </c>
      <c r="C981" t="s">
        <v>4</v>
      </c>
      <c r="D981">
        <v>7200</v>
      </c>
      <c r="E981">
        <v>32150</v>
      </c>
      <c r="F981">
        <f t="shared" si="15"/>
        <v>22.3950233281493</v>
      </c>
    </row>
    <row r="982" spans="1:6" x14ac:dyDescent="0.2">
      <c r="A982" t="s">
        <v>10</v>
      </c>
      <c r="B982">
        <v>0</v>
      </c>
      <c r="C982" t="s">
        <v>4</v>
      </c>
      <c r="D982">
        <v>7650</v>
      </c>
      <c r="E982">
        <v>30200</v>
      </c>
      <c r="F982">
        <f t="shared" si="15"/>
        <v>25.331125827814571</v>
      </c>
    </row>
    <row r="983" spans="1:6" x14ac:dyDescent="0.2">
      <c r="A983" t="s">
        <v>10</v>
      </c>
      <c r="B983">
        <v>0</v>
      </c>
      <c r="C983" t="s">
        <v>4</v>
      </c>
      <c r="D983">
        <v>6750</v>
      </c>
      <c r="E983">
        <v>30550</v>
      </c>
      <c r="F983">
        <f t="shared" si="15"/>
        <v>22.094926350245498</v>
      </c>
    </row>
    <row r="984" spans="1:6" x14ac:dyDescent="0.2">
      <c r="A984" t="s">
        <v>10</v>
      </c>
      <c r="B984">
        <v>0</v>
      </c>
      <c r="C984" t="s">
        <v>4</v>
      </c>
      <c r="D984">
        <v>7000</v>
      </c>
      <c r="E984">
        <v>31050</v>
      </c>
      <c r="F984">
        <f t="shared" si="15"/>
        <v>22.544283413848632</v>
      </c>
    </row>
    <row r="985" spans="1:6" x14ac:dyDescent="0.2">
      <c r="A985" t="s">
        <v>10</v>
      </c>
      <c r="B985">
        <v>0</v>
      </c>
      <c r="C985" t="s">
        <v>4</v>
      </c>
      <c r="D985">
        <v>6850</v>
      </c>
      <c r="E985">
        <v>30450</v>
      </c>
      <c r="F985">
        <f t="shared" si="15"/>
        <v>22.495894909688012</v>
      </c>
    </row>
    <row r="986" spans="1:6" x14ac:dyDescent="0.2">
      <c r="A986" t="s">
        <v>10</v>
      </c>
      <c r="B986">
        <v>0</v>
      </c>
      <c r="C986" t="s">
        <v>4</v>
      </c>
      <c r="D986">
        <v>7500</v>
      </c>
      <c r="E986">
        <v>30000</v>
      </c>
      <c r="F986">
        <f t="shared" si="15"/>
        <v>25</v>
      </c>
    </row>
    <row r="987" spans="1:6" x14ac:dyDescent="0.2">
      <c r="A987" t="s">
        <v>10</v>
      </c>
      <c r="B987">
        <v>0</v>
      </c>
      <c r="C987" t="s">
        <v>4</v>
      </c>
      <c r="D987">
        <v>7800</v>
      </c>
      <c r="E987">
        <v>30550</v>
      </c>
      <c r="F987">
        <f t="shared" si="15"/>
        <v>25.531914893617021</v>
      </c>
    </row>
    <row r="988" spans="1:6" x14ac:dyDescent="0.2">
      <c r="A988" t="s">
        <v>10</v>
      </c>
      <c r="B988">
        <v>0</v>
      </c>
      <c r="C988" t="s">
        <v>4</v>
      </c>
      <c r="D988">
        <v>7700</v>
      </c>
      <c r="E988">
        <v>30450</v>
      </c>
      <c r="F988">
        <f t="shared" si="15"/>
        <v>25.287356321839081</v>
      </c>
    </row>
    <row r="989" spans="1:6" x14ac:dyDescent="0.2">
      <c r="A989" t="s">
        <v>10</v>
      </c>
      <c r="B989">
        <v>0</v>
      </c>
      <c r="C989" t="s">
        <v>4</v>
      </c>
      <c r="D989">
        <v>7950</v>
      </c>
      <c r="E989">
        <v>31200</v>
      </c>
      <c r="F989">
        <f t="shared" si="15"/>
        <v>25.48076923076923</v>
      </c>
    </row>
    <row r="990" spans="1:6" x14ac:dyDescent="0.2">
      <c r="A990" t="s">
        <v>10</v>
      </c>
      <c r="B990">
        <v>0</v>
      </c>
      <c r="C990" t="s">
        <v>4</v>
      </c>
      <c r="D990">
        <v>7150</v>
      </c>
      <c r="E990">
        <v>32050</v>
      </c>
      <c r="F990">
        <f t="shared" si="15"/>
        <v>22.308892355694226</v>
      </c>
    </row>
    <row r="991" spans="1:6" x14ac:dyDescent="0.2">
      <c r="A991" t="s">
        <v>10</v>
      </c>
      <c r="B991">
        <v>0</v>
      </c>
      <c r="C991" t="s">
        <v>4</v>
      </c>
      <c r="D991">
        <v>6850</v>
      </c>
      <c r="E991">
        <v>31600</v>
      </c>
      <c r="F991">
        <f t="shared" si="15"/>
        <v>21.677215189873419</v>
      </c>
    </row>
    <row r="992" spans="1:6" x14ac:dyDescent="0.2">
      <c r="A992" t="s">
        <v>10</v>
      </c>
      <c r="B992">
        <v>0</v>
      </c>
      <c r="C992" t="s">
        <v>4</v>
      </c>
      <c r="D992">
        <v>6950</v>
      </c>
      <c r="E992">
        <v>30200</v>
      </c>
      <c r="F992">
        <f t="shared" si="15"/>
        <v>23.013245033112582</v>
      </c>
    </row>
    <row r="993" spans="1:6" x14ac:dyDescent="0.2">
      <c r="A993" t="s">
        <v>10</v>
      </c>
      <c r="B993">
        <v>10</v>
      </c>
      <c r="C993" t="s">
        <v>4</v>
      </c>
      <c r="D993">
        <v>49500</v>
      </c>
      <c r="E993">
        <v>249000</v>
      </c>
      <c r="F993">
        <f t="shared" si="15"/>
        <v>19.879518072289155</v>
      </c>
    </row>
    <row r="994" spans="1:6" x14ac:dyDescent="0.2">
      <c r="A994" t="s">
        <v>10</v>
      </c>
      <c r="B994">
        <v>10</v>
      </c>
      <c r="C994" t="s">
        <v>4</v>
      </c>
      <c r="D994">
        <v>51000</v>
      </c>
      <c r="E994">
        <v>238000</v>
      </c>
      <c r="F994">
        <f t="shared" si="15"/>
        <v>21.428571428571427</v>
      </c>
    </row>
    <row r="995" spans="1:6" x14ac:dyDescent="0.2">
      <c r="A995" t="s">
        <v>10</v>
      </c>
      <c r="B995">
        <v>10</v>
      </c>
      <c r="C995" t="s">
        <v>4</v>
      </c>
      <c r="D995">
        <v>56500</v>
      </c>
      <c r="E995">
        <v>234500</v>
      </c>
      <c r="F995">
        <f t="shared" si="15"/>
        <v>24.093816631130064</v>
      </c>
    </row>
    <row r="996" spans="1:6" x14ac:dyDescent="0.2">
      <c r="A996" t="s">
        <v>10</v>
      </c>
      <c r="B996">
        <v>10</v>
      </c>
      <c r="C996" t="s">
        <v>4</v>
      </c>
      <c r="D996">
        <v>47500</v>
      </c>
      <c r="E996">
        <v>228500</v>
      </c>
      <c r="F996">
        <f t="shared" si="15"/>
        <v>20.787746170678336</v>
      </c>
    </row>
    <row r="997" spans="1:6" x14ac:dyDescent="0.2">
      <c r="A997" t="s">
        <v>10</v>
      </c>
      <c r="B997">
        <v>10</v>
      </c>
      <c r="C997" t="s">
        <v>4</v>
      </c>
      <c r="D997">
        <v>43500</v>
      </c>
      <c r="E997">
        <v>243000</v>
      </c>
      <c r="F997">
        <f t="shared" si="15"/>
        <v>17.901234567901234</v>
      </c>
    </row>
    <row r="998" spans="1:6" x14ac:dyDescent="0.2">
      <c r="A998" t="s">
        <v>10</v>
      </c>
      <c r="B998">
        <v>10</v>
      </c>
      <c r="C998" t="s">
        <v>4</v>
      </c>
      <c r="D998">
        <v>40500</v>
      </c>
      <c r="E998">
        <v>241000</v>
      </c>
      <c r="F998">
        <f t="shared" si="15"/>
        <v>16.804979253112034</v>
      </c>
    </row>
    <row r="999" spans="1:6" x14ac:dyDescent="0.2">
      <c r="A999" t="s">
        <v>10</v>
      </c>
      <c r="B999">
        <v>10</v>
      </c>
      <c r="C999" t="s">
        <v>4</v>
      </c>
      <c r="D999">
        <v>45000</v>
      </c>
      <c r="E999">
        <v>239500</v>
      </c>
      <c r="F999">
        <f t="shared" si="15"/>
        <v>18.789144050104383</v>
      </c>
    </row>
    <row r="1000" spans="1:6" x14ac:dyDescent="0.2">
      <c r="A1000" t="s">
        <v>10</v>
      </c>
      <c r="B1000">
        <v>10</v>
      </c>
      <c r="C1000" t="s">
        <v>4</v>
      </c>
      <c r="D1000">
        <v>52000</v>
      </c>
      <c r="E1000">
        <v>236500</v>
      </c>
      <c r="F1000">
        <f t="shared" si="15"/>
        <v>21.987315010570825</v>
      </c>
    </row>
    <row r="1001" spans="1:6" x14ac:dyDescent="0.2">
      <c r="A1001" t="s">
        <v>10</v>
      </c>
      <c r="B1001">
        <v>10</v>
      </c>
      <c r="C1001" t="s">
        <v>4</v>
      </c>
      <c r="D1001">
        <v>60500</v>
      </c>
      <c r="E1001">
        <v>222000</v>
      </c>
      <c r="F1001">
        <f t="shared" si="15"/>
        <v>27.252252252252251</v>
      </c>
    </row>
    <row r="1002" spans="1:6" x14ac:dyDescent="0.2">
      <c r="A1002" t="s">
        <v>10</v>
      </c>
      <c r="B1002">
        <v>10</v>
      </c>
      <c r="C1002" t="s">
        <v>4</v>
      </c>
      <c r="D1002">
        <v>58000</v>
      </c>
      <c r="E1002">
        <v>250500</v>
      </c>
      <c r="F1002">
        <f t="shared" si="15"/>
        <v>23.15369261477046</v>
      </c>
    </row>
    <row r="1003" spans="1:6" x14ac:dyDescent="0.2">
      <c r="A1003" t="s">
        <v>10</v>
      </c>
      <c r="B1003">
        <v>10</v>
      </c>
      <c r="C1003" t="s">
        <v>4</v>
      </c>
      <c r="D1003">
        <v>55000</v>
      </c>
      <c r="E1003">
        <v>246000</v>
      </c>
      <c r="F1003">
        <f t="shared" si="15"/>
        <v>22.357723577235774</v>
      </c>
    </row>
    <row r="1004" spans="1:6" x14ac:dyDescent="0.2">
      <c r="A1004" t="s">
        <v>10</v>
      </c>
      <c r="B1004">
        <v>10</v>
      </c>
      <c r="C1004" t="s">
        <v>4</v>
      </c>
      <c r="D1004">
        <v>53000</v>
      </c>
      <c r="E1004">
        <v>241500</v>
      </c>
      <c r="F1004">
        <f t="shared" si="15"/>
        <v>21.946169772256727</v>
      </c>
    </row>
    <row r="1005" spans="1:6" x14ac:dyDescent="0.2">
      <c r="A1005" t="s">
        <v>10</v>
      </c>
      <c r="B1005">
        <v>10</v>
      </c>
      <c r="C1005" t="s">
        <v>4</v>
      </c>
      <c r="D1005">
        <v>43500</v>
      </c>
      <c r="E1005">
        <v>247500</v>
      </c>
      <c r="F1005">
        <f t="shared" si="15"/>
        <v>17.575757575757574</v>
      </c>
    </row>
    <row r="1006" spans="1:6" x14ac:dyDescent="0.2">
      <c r="A1006" t="s">
        <v>10</v>
      </c>
      <c r="B1006">
        <v>10</v>
      </c>
      <c r="C1006" t="s">
        <v>4</v>
      </c>
      <c r="D1006">
        <v>38000</v>
      </c>
      <c r="E1006">
        <v>245500</v>
      </c>
      <c r="F1006">
        <f t="shared" si="15"/>
        <v>15.478615071283096</v>
      </c>
    </row>
    <row r="1007" spans="1:6" x14ac:dyDescent="0.2">
      <c r="A1007" t="s">
        <v>10</v>
      </c>
      <c r="B1007">
        <v>10</v>
      </c>
      <c r="C1007" t="s">
        <v>4</v>
      </c>
      <c r="D1007">
        <v>44000</v>
      </c>
      <c r="E1007">
        <v>250000</v>
      </c>
      <c r="F1007">
        <f t="shared" si="15"/>
        <v>17.600000000000001</v>
      </c>
    </row>
    <row r="1008" spans="1:6" x14ac:dyDescent="0.2">
      <c r="A1008" t="s">
        <v>10</v>
      </c>
      <c r="B1008">
        <v>10</v>
      </c>
      <c r="C1008" t="s">
        <v>4</v>
      </c>
      <c r="D1008">
        <v>43500</v>
      </c>
      <c r="E1008">
        <v>250500</v>
      </c>
      <c r="F1008">
        <f t="shared" si="15"/>
        <v>17.365269461077844</v>
      </c>
    </row>
    <row r="1009" spans="1:6" x14ac:dyDescent="0.2">
      <c r="A1009" t="s">
        <v>10</v>
      </c>
      <c r="B1009">
        <v>10</v>
      </c>
      <c r="C1009" t="s">
        <v>4</v>
      </c>
      <c r="D1009">
        <v>34500</v>
      </c>
      <c r="E1009">
        <v>238000</v>
      </c>
      <c r="F1009">
        <f t="shared" si="15"/>
        <v>14.495798319327731</v>
      </c>
    </row>
    <row r="1010" spans="1:6" x14ac:dyDescent="0.2">
      <c r="A1010" t="s">
        <v>10</v>
      </c>
      <c r="B1010">
        <v>10</v>
      </c>
      <c r="C1010" t="s">
        <v>4</v>
      </c>
      <c r="D1010">
        <v>39000</v>
      </c>
      <c r="E1010">
        <v>244500</v>
      </c>
      <c r="F1010">
        <f t="shared" si="15"/>
        <v>15.950920245398773</v>
      </c>
    </row>
    <row r="1011" spans="1:6" x14ac:dyDescent="0.2">
      <c r="A1011" t="s">
        <v>10</v>
      </c>
      <c r="B1011">
        <v>10</v>
      </c>
      <c r="C1011" t="s">
        <v>4</v>
      </c>
      <c r="D1011">
        <v>36500</v>
      </c>
      <c r="E1011">
        <v>236000</v>
      </c>
      <c r="F1011">
        <f t="shared" si="15"/>
        <v>15.466101694915254</v>
      </c>
    </row>
    <row r="1012" spans="1:6" x14ac:dyDescent="0.2">
      <c r="A1012" t="s">
        <v>10</v>
      </c>
      <c r="B1012">
        <v>10</v>
      </c>
      <c r="C1012" t="s">
        <v>4</v>
      </c>
      <c r="D1012">
        <v>41000</v>
      </c>
      <c r="E1012">
        <v>245000</v>
      </c>
      <c r="F1012">
        <f t="shared" si="15"/>
        <v>16.73469387755102</v>
      </c>
    </row>
    <row r="1013" spans="1:6" x14ac:dyDescent="0.2">
      <c r="A1013" t="s">
        <v>10</v>
      </c>
      <c r="B1013">
        <v>10</v>
      </c>
      <c r="C1013" t="s">
        <v>4</v>
      </c>
      <c r="D1013">
        <v>34500</v>
      </c>
      <c r="E1013">
        <v>210500</v>
      </c>
      <c r="F1013">
        <f t="shared" si="15"/>
        <v>16.389548693586697</v>
      </c>
    </row>
    <row r="1014" spans="1:6" x14ac:dyDescent="0.2">
      <c r="A1014" t="s">
        <v>10</v>
      </c>
      <c r="B1014">
        <v>10</v>
      </c>
      <c r="C1014" t="s">
        <v>4</v>
      </c>
      <c r="D1014">
        <v>33000</v>
      </c>
      <c r="E1014">
        <v>238000</v>
      </c>
      <c r="F1014">
        <f t="shared" si="15"/>
        <v>13.865546218487395</v>
      </c>
    </row>
    <row r="1015" spans="1:6" x14ac:dyDescent="0.2">
      <c r="A1015" t="s">
        <v>10</v>
      </c>
      <c r="B1015">
        <v>10</v>
      </c>
      <c r="C1015" t="s">
        <v>4</v>
      </c>
      <c r="D1015">
        <v>37000</v>
      </c>
      <c r="E1015">
        <v>245000</v>
      </c>
      <c r="F1015">
        <f t="shared" si="15"/>
        <v>15.102040816326531</v>
      </c>
    </row>
    <row r="1016" spans="1:6" x14ac:dyDescent="0.2">
      <c r="A1016" t="s">
        <v>10</v>
      </c>
      <c r="B1016">
        <v>10</v>
      </c>
      <c r="C1016" t="s">
        <v>4</v>
      </c>
      <c r="D1016">
        <v>40500</v>
      </c>
      <c r="E1016">
        <v>243000</v>
      </c>
      <c r="F1016">
        <f t="shared" si="15"/>
        <v>16.666666666666668</v>
      </c>
    </row>
    <row r="1017" spans="1:6" x14ac:dyDescent="0.2">
      <c r="A1017" t="s">
        <v>10</v>
      </c>
      <c r="B1017">
        <v>10</v>
      </c>
      <c r="C1017" t="s">
        <v>4</v>
      </c>
      <c r="D1017">
        <v>40000</v>
      </c>
      <c r="E1017">
        <v>251500</v>
      </c>
      <c r="F1017">
        <f t="shared" si="15"/>
        <v>15.904572564612327</v>
      </c>
    </row>
    <row r="1018" spans="1:6" x14ac:dyDescent="0.2">
      <c r="A1018" t="s">
        <v>10</v>
      </c>
      <c r="B1018">
        <v>10</v>
      </c>
      <c r="C1018" t="s">
        <v>4</v>
      </c>
      <c r="D1018">
        <v>46000</v>
      </c>
      <c r="E1018">
        <v>238000</v>
      </c>
      <c r="F1018">
        <f t="shared" si="15"/>
        <v>19.327731092436974</v>
      </c>
    </row>
    <row r="1019" spans="1:6" x14ac:dyDescent="0.2">
      <c r="A1019" t="s">
        <v>10</v>
      </c>
      <c r="B1019">
        <v>10</v>
      </c>
      <c r="C1019" t="s">
        <v>4</v>
      </c>
      <c r="D1019">
        <v>49500</v>
      </c>
      <c r="E1019">
        <v>229000</v>
      </c>
      <c r="F1019">
        <f t="shared" si="15"/>
        <v>21.615720524017469</v>
      </c>
    </row>
    <row r="1020" spans="1:6" x14ac:dyDescent="0.2">
      <c r="A1020" t="s">
        <v>10</v>
      </c>
      <c r="B1020">
        <v>10</v>
      </c>
      <c r="C1020" t="s">
        <v>4</v>
      </c>
      <c r="D1020">
        <v>51000</v>
      </c>
      <c r="E1020">
        <v>239000</v>
      </c>
      <c r="F1020">
        <f t="shared" si="15"/>
        <v>21.338912133891213</v>
      </c>
    </row>
    <row r="1021" spans="1:6" x14ac:dyDescent="0.2">
      <c r="A1021" t="s">
        <v>10</v>
      </c>
      <c r="B1021">
        <v>10</v>
      </c>
      <c r="C1021" t="s">
        <v>4</v>
      </c>
      <c r="D1021">
        <v>38000</v>
      </c>
      <c r="E1021">
        <v>244000</v>
      </c>
      <c r="F1021">
        <f t="shared" si="15"/>
        <v>15.573770491803279</v>
      </c>
    </row>
    <row r="1022" spans="1:6" x14ac:dyDescent="0.2">
      <c r="A1022" t="s">
        <v>10</v>
      </c>
      <c r="B1022">
        <v>10</v>
      </c>
      <c r="C1022" t="s">
        <v>4</v>
      </c>
      <c r="D1022">
        <v>41500</v>
      </c>
      <c r="E1022">
        <v>234500</v>
      </c>
      <c r="F1022">
        <f t="shared" si="15"/>
        <v>17.697228144989339</v>
      </c>
    </row>
    <row r="1023" spans="1:6" x14ac:dyDescent="0.2">
      <c r="A1023" t="s">
        <v>10</v>
      </c>
      <c r="B1023">
        <v>100</v>
      </c>
      <c r="C1023" t="s">
        <v>4</v>
      </c>
      <c r="D1023">
        <v>270000</v>
      </c>
      <c r="E1023">
        <v>1490000</v>
      </c>
      <c r="F1023">
        <f t="shared" si="15"/>
        <v>18.120805369127517</v>
      </c>
    </row>
    <row r="1024" spans="1:6" x14ac:dyDescent="0.2">
      <c r="A1024" t="s">
        <v>10</v>
      </c>
      <c r="B1024">
        <v>100</v>
      </c>
      <c r="C1024" t="s">
        <v>4</v>
      </c>
      <c r="D1024">
        <v>240000</v>
      </c>
      <c r="E1024">
        <v>1560000</v>
      </c>
      <c r="F1024">
        <f t="shared" si="15"/>
        <v>15.384615384615385</v>
      </c>
    </row>
    <row r="1025" spans="1:6" x14ac:dyDescent="0.2">
      <c r="A1025" t="s">
        <v>10</v>
      </c>
      <c r="B1025">
        <v>100</v>
      </c>
      <c r="C1025" t="s">
        <v>4</v>
      </c>
      <c r="D1025">
        <v>165000</v>
      </c>
      <c r="E1025">
        <v>1375000</v>
      </c>
      <c r="F1025">
        <f t="shared" si="15"/>
        <v>12</v>
      </c>
    </row>
    <row r="1026" spans="1:6" x14ac:dyDescent="0.2">
      <c r="A1026" t="s">
        <v>10</v>
      </c>
      <c r="B1026">
        <v>100</v>
      </c>
      <c r="C1026" t="s">
        <v>4</v>
      </c>
      <c r="D1026">
        <v>210000</v>
      </c>
      <c r="E1026">
        <v>1590000</v>
      </c>
      <c r="F1026">
        <f t="shared" si="15"/>
        <v>13.20754716981132</v>
      </c>
    </row>
    <row r="1027" spans="1:6" x14ac:dyDescent="0.2">
      <c r="A1027" t="s">
        <v>10</v>
      </c>
      <c r="B1027">
        <v>100</v>
      </c>
      <c r="C1027" t="s">
        <v>4</v>
      </c>
      <c r="D1027">
        <v>250000</v>
      </c>
      <c r="E1027">
        <v>1505000</v>
      </c>
      <c r="F1027">
        <f t="shared" si="15"/>
        <v>16.611295681063122</v>
      </c>
    </row>
    <row r="1028" spans="1:6" x14ac:dyDescent="0.2">
      <c r="A1028" t="s">
        <v>10</v>
      </c>
      <c r="B1028">
        <v>100</v>
      </c>
      <c r="C1028" t="s">
        <v>4</v>
      </c>
      <c r="D1028">
        <v>260000</v>
      </c>
      <c r="E1028">
        <v>1445000</v>
      </c>
      <c r="F1028">
        <f t="shared" ref="F1028:F1091" si="16">D1028*100/E1028</f>
        <v>17.993079584775085</v>
      </c>
    </row>
    <row r="1029" spans="1:6" x14ac:dyDescent="0.2">
      <c r="A1029" t="s">
        <v>10</v>
      </c>
      <c r="B1029">
        <v>100</v>
      </c>
      <c r="C1029" t="s">
        <v>4</v>
      </c>
      <c r="D1029">
        <v>195000</v>
      </c>
      <c r="E1029">
        <v>1470000</v>
      </c>
      <c r="F1029">
        <f t="shared" si="16"/>
        <v>13.26530612244898</v>
      </c>
    </row>
    <row r="1030" spans="1:6" x14ac:dyDescent="0.2">
      <c r="A1030" t="s">
        <v>10</v>
      </c>
      <c r="B1030">
        <v>100</v>
      </c>
      <c r="C1030" t="s">
        <v>4</v>
      </c>
      <c r="D1030">
        <v>255000</v>
      </c>
      <c r="E1030">
        <v>1380000</v>
      </c>
      <c r="F1030">
        <f t="shared" si="16"/>
        <v>18.478260869565219</v>
      </c>
    </row>
    <row r="1031" spans="1:6" x14ac:dyDescent="0.2">
      <c r="A1031" t="s">
        <v>10</v>
      </c>
      <c r="B1031">
        <v>100</v>
      </c>
      <c r="C1031" t="s">
        <v>4</v>
      </c>
      <c r="D1031">
        <v>315000</v>
      </c>
      <c r="E1031">
        <v>1555000</v>
      </c>
      <c r="F1031">
        <f t="shared" si="16"/>
        <v>20.257234726688104</v>
      </c>
    </row>
    <row r="1032" spans="1:6" x14ac:dyDescent="0.2">
      <c r="A1032" t="s">
        <v>10</v>
      </c>
      <c r="B1032">
        <v>100</v>
      </c>
      <c r="C1032" t="s">
        <v>4</v>
      </c>
      <c r="D1032">
        <v>265000</v>
      </c>
      <c r="E1032">
        <v>1640000</v>
      </c>
      <c r="F1032">
        <f t="shared" si="16"/>
        <v>16.158536585365855</v>
      </c>
    </row>
    <row r="1033" spans="1:6" x14ac:dyDescent="0.2">
      <c r="A1033" t="s">
        <v>10</v>
      </c>
      <c r="B1033">
        <v>100</v>
      </c>
      <c r="C1033" t="s">
        <v>4</v>
      </c>
      <c r="D1033">
        <v>205000</v>
      </c>
      <c r="E1033">
        <v>1470000</v>
      </c>
      <c r="F1033">
        <f t="shared" si="16"/>
        <v>13.945578231292517</v>
      </c>
    </row>
    <row r="1034" spans="1:6" x14ac:dyDescent="0.2">
      <c r="A1034" t="s">
        <v>10</v>
      </c>
      <c r="B1034">
        <v>100</v>
      </c>
      <c r="C1034" t="s">
        <v>4</v>
      </c>
      <c r="D1034">
        <v>240000</v>
      </c>
      <c r="E1034">
        <v>1500000</v>
      </c>
      <c r="F1034">
        <f t="shared" si="16"/>
        <v>16</v>
      </c>
    </row>
    <row r="1035" spans="1:6" x14ac:dyDescent="0.2">
      <c r="A1035" t="s">
        <v>10</v>
      </c>
      <c r="B1035">
        <v>100</v>
      </c>
      <c r="C1035" t="s">
        <v>4</v>
      </c>
      <c r="D1035">
        <v>220000</v>
      </c>
      <c r="E1035">
        <v>1375000</v>
      </c>
      <c r="F1035">
        <f t="shared" si="16"/>
        <v>16</v>
      </c>
    </row>
    <row r="1036" spans="1:6" x14ac:dyDescent="0.2">
      <c r="A1036" t="s">
        <v>10</v>
      </c>
      <c r="B1036">
        <v>100</v>
      </c>
      <c r="C1036" t="s">
        <v>4</v>
      </c>
      <c r="D1036">
        <v>160000</v>
      </c>
      <c r="E1036">
        <v>1585000</v>
      </c>
      <c r="F1036">
        <f t="shared" si="16"/>
        <v>10.094637223974763</v>
      </c>
    </row>
    <row r="1037" spans="1:6" x14ac:dyDescent="0.2">
      <c r="A1037" t="s">
        <v>10</v>
      </c>
      <c r="B1037">
        <v>100</v>
      </c>
      <c r="C1037" t="s">
        <v>4</v>
      </c>
      <c r="D1037">
        <v>185000</v>
      </c>
      <c r="E1037">
        <v>1605000</v>
      </c>
      <c r="F1037">
        <f t="shared" si="16"/>
        <v>11.526479750778817</v>
      </c>
    </row>
    <row r="1038" spans="1:6" x14ac:dyDescent="0.2">
      <c r="A1038" t="s">
        <v>10</v>
      </c>
      <c r="B1038">
        <v>100</v>
      </c>
      <c r="C1038" t="s">
        <v>4</v>
      </c>
      <c r="D1038">
        <v>245000</v>
      </c>
      <c r="E1038">
        <v>1605000</v>
      </c>
      <c r="F1038">
        <f t="shared" si="16"/>
        <v>15.264797507788161</v>
      </c>
    </row>
    <row r="1039" spans="1:6" x14ac:dyDescent="0.2">
      <c r="A1039" t="s">
        <v>10</v>
      </c>
      <c r="B1039">
        <v>100</v>
      </c>
      <c r="C1039" t="s">
        <v>4</v>
      </c>
      <c r="D1039">
        <v>215000</v>
      </c>
      <c r="E1039">
        <v>1445000</v>
      </c>
      <c r="F1039">
        <f t="shared" si="16"/>
        <v>14.878892733564014</v>
      </c>
    </row>
    <row r="1040" spans="1:6" x14ac:dyDescent="0.2">
      <c r="A1040" t="s">
        <v>10</v>
      </c>
      <c r="B1040">
        <v>100</v>
      </c>
      <c r="C1040" t="s">
        <v>4</v>
      </c>
      <c r="D1040">
        <v>190000</v>
      </c>
      <c r="E1040">
        <v>1550000</v>
      </c>
      <c r="F1040">
        <f t="shared" si="16"/>
        <v>12.258064516129032</v>
      </c>
    </row>
    <row r="1041" spans="1:6" x14ac:dyDescent="0.2">
      <c r="A1041" t="s">
        <v>10</v>
      </c>
      <c r="B1041">
        <v>100</v>
      </c>
      <c r="C1041" t="s">
        <v>4</v>
      </c>
      <c r="D1041">
        <v>200000</v>
      </c>
      <c r="E1041">
        <v>1530000</v>
      </c>
      <c r="F1041">
        <f t="shared" si="16"/>
        <v>13.071895424836601</v>
      </c>
    </row>
    <row r="1042" spans="1:6" x14ac:dyDescent="0.2">
      <c r="A1042" t="s">
        <v>10</v>
      </c>
      <c r="B1042">
        <v>100</v>
      </c>
      <c r="C1042" t="s">
        <v>4</v>
      </c>
      <c r="D1042">
        <v>215000</v>
      </c>
      <c r="E1042">
        <v>1390000</v>
      </c>
      <c r="F1042">
        <f t="shared" si="16"/>
        <v>15.467625899280575</v>
      </c>
    </row>
    <row r="1043" spans="1:6" x14ac:dyDescent="0.2">
      <c r="A1043" t="s">
        <v>10</v>
      </c>
      <c r="B1043">
        <v>100</v>
      </c>
      <c r="C1043" t="s">
        <v>4</v>
      </c>
      <c r="D1043">
        <v>240000</v>
      </c>
      <c r="E1043">
        <v>1445000</v>
      </c>
      <c r="F1043">
        <f t="shared" si="16"/>
        <v>16.608996539792386</v>
      </c>
    </row>
    <row r="1044" spans="1:6" x14ac:dyDescent="0.2">
      <c r="A1044" t="s">
        <v>10</v>
      </c>
      <c r="B1044">
        <v>100</v>
      </c>
      <c r="C1044" t="s">
        <v>4</v>
      </c>
      <c r="D1044">
        <v>160000</v>
      </c>
      <c r="E1044">
        <v>1495000</v>
      </c>
      <c r="F1044">
        <f t="shared" si="16"/>
        <v>10.702341137123746</v>
      </c>
    </row>
    <row r="1045" spans="1:6" x14ac:dyDescent="0.2">
      <c r="A1045" t="s">
        <v>10</v>
      </c>
      <c r="B1045">
        <v>100</v>
      </c>
      <c r="C1045" t="s">
        <v>4</v>
      </c>
      <c r="D1045">
        <v>205000</v>
      </c>
      <c r="E1045">
        <v>1335000</v>
      </c>
      <c r="F1045">
        <f t="shared" si="16"/>
        <v>15.355805243445692</v>
      </c>
    </row>
    <row r="1046" spans="1:6" x14ac:dyDescent="0.2">
      <c r="A1046" t="s">
        <v>10</v>
      </c>
      <c r="B1046">
        <v>100</v>
      </c>
      <c r="C1046" t="s">
        <v>4</v>
      </c>
      <c r="D1046">
        <v>270000</v>
      </c>
      <c r="E1046">
        <v>1355000</v>
      </c>
      <c r="F1046">
        <f t="shared" si="16"/>
        <v>19.926199261992618</v>
      </c>
    </row>
    <row r="1047" spans="1:6" x14ac:dyDescent="0.2">
      <c r="A1047" t="s">
        <v>10</v>
      </c>
      <c r="B1047">
        <v>100</v>
      </c>
      <c r="C1047" t="s">
        <v>4</v>
      </c>
      <c r="D1047">
        <v>275000</v>
      </c>
      <c r="E1047">
        <v>1395000</v>
      </c>
      <c r="F1047">
        <f t="shared" si="16"/>
        <v>19.713261648745519</v>
      </c>
    </row>
    <row r="1048" spans="1:6" x14ac:dyDescent="0.2">
      <c r="A1048" t="s">
        <v>10</v>
      </c>
      <c r="B1048">
        <v>100</v>
      </c>
      <c r="C1048" t="s">
        <v>4</v>
      </c>
      <c r="D1048">
        <v>215000</v>
      </c>
      <c r="E1048">
        <v>1520000</v>
      </c>
      <c r="F1048">
        <f t="shared" si="16"/>
        <v>14.144736842105264</v>
      </c>
    </row>
    <row r="1049" spans="1:6" x14ac:dyDescent="0.2">
      <c r="A1049" t="s">
        <v>10</v>
      </c>
      <c r="B1049">
        <v>100</v>
      </c>
      <c r="C1049" t="s">
        <v>4</v>
      </c>
      <c r="D1049">
        <v>240000</v>
      </c>
      <c r="E1049">
        <v>1605000</v>
      </c>
      <c r="F1049">
        <f t="shared" si="16"/>
        <v>14.953271028037383</v>
      </c>
    </row>
    <row r="1050" spans="1:6" x14ac:dyDescent="0.2">
      <c r="A1050" t="s">
        <v>10</v>
      </c>
      <c r="B1050">
        <v>100</v>
      </c>
      <c r="C1050" t="s">
        <v>4</v>
      </c>
      <c r="D1050">
        <v>265000</v>
      </c>
      <c r="E1050">
        <v>1520000</v>
      </c>
      <c r="F1050">
        <f t="shared" si="16"/>
        <v>17.434210526315791</v>
      </c>
    </row>
    <row r="1051" spans="1:6" x14ac:dyDescent="0.2">
      <c r="A1051" t="s">
        <v>10</v>
      </c>
      <c r="B1051">
        <v>100</v>
      </c>
      <c r="C1051" t="s">
        <v>4</v>
      </c>
      <c r="D1051">
        <v>155000</v>
      </c>
      <c r="E1051">
        <v>1475000</v>
      </c>
      <c r="F1051">
        <f t="shared" si="16"/>
        <v>10.508474576271187</v>
      </c>
    </row>
    <row r="1052" spans="1:6" x14ac:dyDescent="0.2">
      <c r="A1052" t="s">
        <v>10</v>
      </c>
      <c r="B1052">
        <v>100</v>
      </c>
      <c r="C1052" t="s">
        <v>4</v>
      </c>
      <c r="D1052">
        <v>195000</v>
      </c>
      <c r="E1052">
        <v>1425000</v>
      </c>
      <c r="F1052">
        <f t="shared" si="16"/>
        <v>13.684210526315789</v>
      </c>
    </row>
    <row r="1053" spans="1:6" x14ac:dyDescent="0.2">
      <c r="A1053" t="s">
        <v>10</v>
      </c>
      <c r="B1053">
        <v>1000</v>
      </c>
      <c r="C1053" t="s">
        <v>4</v>
      </c>
      <c r="D1053">
        <v>1100000</v>
      </c>
      <c r="E1053">
        <v>7300000</v>
      </c>
      <c r="F1053">
        <f t="shared" si="16"/>
        <v>15.068493150684931</v>
      </c>
    </row>
    <row r="1054" spans="1:6" x14ac:dyDescent="0.2">
      <c r="A1054" t="s">
        <v>10</v>
      </c>
      <c r="B1054">
        <v>1000</v>
      </c>
      <c r="C1054" t="s">
        <v>4</v>
      </c>
      <c r="D1054">
        <v>900000</v>
      </c>
      <c r="E1054">
        <v>6600000</v>
      </c>
      <c r="F1054">
        <f t="shared" si="16"/>
        <v>13.636363636363637</v>
      </c>
    </row>
    <row r="1055" spans="1:6" x14ac:dyDescent="0.2">
      <c r="A1055" t="s">
        <v>10</v>
      </c>
      <c r="B1055">
        <v>1000</v>
      </c>
      <c r="C1055" t="s">
        <v>4</v>
      </c>
      <c r="D1055">
        <v>750000</v>
      </c>
      <c r="E1055">
        <v>7350000</v>
      </c>
      <c r="F1055">
        <f t="shared" si="16"/>
        <v>10.204081632653061</v>
      </c>
    </row>
    <row r="1056" spans="1:6" x14ac:dyDescent="0.2">
      <c r="A1056" t="s">
        <v>10</v>
      </c>
      <c r="B1056">
        <v>1000</v>
      </c>
      <c r="C1056" t="s">
        <v>4</v>
      </c>
      <c r="D1056">
        <v>500000</v>
      </c>
      <c r="E1056">
        <v>7100000</v>
      </c>
      <c r="F1056">
        <f t="shared" si="16"/>
        <v>7.042253521126761</v>
      </c>
    </row>
    <row r="1057" spans="1:6" x14ac:dyDescent="0.2">
      <c r="A1057" t="s">
        <v>10</v>
      </c>
      <c r="B1057">
        <v>1000</v>
      </c>
      <c r="C1057" t="s">
        <v>4</v>
      </c>
      <c r="D1057">
        <v>300000</v>
      </c>
      <c r="E1057">
        <v>6950000</v>
      </c>
      <c r="F1057">
        <f t="shared" si="16"/>
        <v>4.3165467625899279</v>
      </c>
    </row>
    <row r="1058" spans="1:6" x14ac:dyDescent="0.2">
      <c r="A1058" t="s">
        <v>10</v>
      </c>
      <c r="B1058">
        <v>1000</v>
      </c>
      <c r="C1058" t="s">
        <v>4</v>
      </c>
      <c r="D1058">
        <v>150000</v>
      </c>
      <c r="E1058">
        <v>6600000</v>
      </c>
      <c r="F1058">
        <f t="shared" si="16"/>
        <v>2.2727272727272729</v>
      </c>
    </row>
    <row r="1059" spans="1:6" x14ac:dyDescent="0.2">
      <c r="A1059" t="s">
        <v>10</v>
      </c>
      <c r="B1059">
        <v>1000</v>
      </c>
      <c r="C1059" t="s">
        <v>4</v>
      </c>
      <c r="D1059">
        <v>600000</v>
      </c>
      <c r="E1059">
        <v>6850000</v>
      </c>
      <c r="F1059">
        <f t="shared" si="16"/>
        <v>8.7591240875912408</v>
      </c>
    </row>
    <row r="1060" spans="1:6" x14ac:dyDescent="0.2">
      <c r="A1060" t="s">
        <v>10</v>
      </c>
      <c r="B1060">
        <v>1000</v>
      </c>
      <c r="C1060" t="s">
        <v>4</v>
      </c>
      <c r="D1060">
        <v>1050000</v>
      </c>
      <c r="E1060">
        <v>7350000</v>
      </c>
      <c r="F1060">
        <f t="shared" si="16"/>
        <v>14.285714285714286</v>
      </c>
    </row>
    <row r="1061" spans="1:6" x14ac:dyDescent="0.2">
      <c r="A1061" t="s">
        <v>10</v>
      </c>
      <c r="B1061">
        <v>1000</v>
      </c>
      <c r="C1061" t="s">
        <v>4</v>
      </c>
      <c r="D1061">
        <v>850000</v>
      </c>
      <c r="E1061">
        <v>7800000</v>
      </c>
      <c r="F1061">
        <f t="shared" si="16"/>
        <v>10.897435897435898</v>
      </c>
    </row>
    <row r="1062" spans="1:6" x14ac:dyDescent="0.2">
      <c r="A1062" t="s">
        <v>10</v>
      </c>
      <c r="B1062">
        <v>1000</v>
      </c>
      <c r="C1062" t="s">
        <v>4</v>
      </c>
      <c r="D1062">
        <v>750000</v>
      </c>
      <c r="E1062">
        <v>7400000</v>
      </c>
      <c r="F1062">
        <f t="shared" si="16"/>
        <v>10.135135135135135</v>
      </c>
    </row>
    <row r="1063" spans="1:6" x14ac:dyDescent="0.2">
      <c r="A1063" t="s">
        <v>10</v>
      </c>
      <c r="B1063">
        <v>1000</v>
      </c>
      <c r="C1063" t="s">
        <v>4</v>
      </c>
      <c r="D1063">
        <v>250000</v>
      </c>
      <c r="E1063">
        <v>8050000</v>
      </c>
      <c r="F1063">
        <f t="shared" si="16"/>
        <v>3.1055900621118013</v>
      </c>
    </row>
    <row r="1064" spans="1:6" x14ac:dyDescent="0.2">
      <c r="A1064" t="s">
        <v>10</v>
      </c>
      <c r="B1064">
        <v>1000</v>
      </c>
      <c r="C1064" t="s">
        <v>4</v>
      </c>
      <c r="D1064">
        <v>500000</v>
      </c>
      <c r="E1064">
        <v>6200000</v>
      </c>
      <c r="F1064">
        <f t="shared" si="16"/>
        <v>8.064516129032258</v>
      </c>
    </row>
    <row r="1065" spans="1:6" x14ac:dyDescent="0.2">
      <c r="A1065" t="s">
        <v>10</v>
      </c>
      <c r="B1065">
        <v>1000</v>
      </c>
      <c r="C1065" t="s">
        <v>4</v>
      </c>
      <c r="D1065">
        <v>550000</v>
      </c>
      <c r="E1065">
        <v>6950000</v>
      </c>
      <c r="F1065">
        <f t="shared" si="16"/>
        <v>7.9136690647482011</v>
      </c>
    </row>
    <row r="1066" spans="1:6" x14ac:dyDescent="0.2">
      <c r="A1066" t="s">
        <v>10</v>
      </c>
      <c r="B1066">
        <v>1000</v>
      </c>
      <c r="C1066" t="s">
        <v>4</v>
      </c>
      <c r="D1066">
        <v>1000000</v>
      </c>
      <c r="E1066">
        <v>8100000</v>
      </c>
      <c r="F1066">
        <f t="shared" si="16"/>
        <v>12.345679012345679</v>
      </c>
    </row>
    <row r="1067" spans="1:6" x14ac:dyDescent="0.2">
      <c r="A1067" t="s">
        <v>10</v>
      </c>
      <c r="B1067">
        <v>1000</v>
      </c>
      <c r="C1067" t="s">
        <v>4</v>
      </c>
      <c r="D1067">
        <v>1050000</v>
      </c>
      <c r="E1067">
        <v>8600000</v>
      </c>
      <c r="F1067">
        <f t="shared" si="16"/>
        <v>12.209302325581396</v>
      </c>
    </row>
    <row r="1068" spans="1:6" x14ac:dyDescent="0.2">
      <c r="A1068" t="s">
        <v>10</v>
      </c>
      <c r="B1068">
        <v>1000</v>
      </c>
      <c r="C1068" t="s">
        <v>4</v>
      </c>
      <c r="D1068">
        <v>950000</v>
      </c>
      <c r="E1068">
        <v>7150000</v>
      </c>
      <c r="F1068">
        <f t="shared" si="16"/>
        <v>13.286713286713287</v>
      </c>
    </row>
    <row r="1069" spans="1:6" x14ac:dyDescent="0.2">
      <c r="A1069" t="s">
        <v>10</v>
      </c>
      <c r="B1069">
        <v>1000</v>
      </c>
      <c r="C1069" t="s">
        <v>4</v>
      </c>
      <c r="D1069">
        <v>1050000</v>
      </c>
      <c r="E1069">
        <v>6900000</v>
      </c>
      <c r="F1069">
        <f t="shared" si="16"/>
        <v>15.217391304347826</v>
      </c>
    </row>
    <row r="1070" spans="1:6" x14ac:dyDescent="0.2">
      <c r="A1070" t="s">
        <v>10</v>
      </c>
      <c r="B1070">
        <v>1000</v>
      </c>
      <c r="C1070" t="s">
        <v>4</v>
      </c>
      <c r="D1070">
        <v>700000</v>
      </c>
      <c r="E1070">
        <v>6250000</v>
      </c>
      <c r="F1070">
        <f t="shared" si="16"/>
        <v>11.2</v>
      </c>
    </row>
    <row r="1071" spans="1:6" x14ac:dyDescent="0.2">
      <c r="A1071" t="s">
        <v>10</v>
      </c>
      <c r="B1071">
        <v>1000</v>
      </c>
      <c r="C1071" t="s">
        <v>4</v>
      </c>
      <c r="D1071">
        <v>550000</v>
      </c>
      <c r="E1071">
        <v>7700000</v>
      </c>
      <c r="F1071">
        <f t="shared" si="16"/>
        <v>7.1428571428571432</v>
      </c>
    </row>
    <row r="1072" spans="1:6" x14ac:dyDescent="0.2">
      <c r="A1072" t="s">
        <v>10</v>
      </c>
      <c r="B1072">
        <v>1000</v>
      </c>
      <c r="C1072" t="s">
        <v>4</v>
      </c>
      <c r="D1072">
        <v>700000</v>
      </c>
      <c r="E1072">
        <v>8150000</v>
      </c>
      <c r="F1072">
        <f t="shared" si="16"/>
        <v>8.5889570552147241</v>
      </c>
    </row>
    <row r="1073" spans="1:6" x14ac:dyDescent="0.2">
      <c r="A1073" t="s">
        <v>10</v>
      </c>
      <c r="B1073">
        <v>1000</v>
      </c>
      <c r="C1073" t="s">
        <v>4</v>
      </c>
      <c r="D1073">
        <v>400000</v>
      </c>
      <c r="E1073">
        <v>7700000</v>
      </c>
      <c r="F1073">
        <f t="shared" si="16"/>
        <v>5.1948051948051948</v>
      </c>
    </row>
    <row r="1074" spans="1:6" x14ac:dyDescent="0.2">
      <c r="A1074" t="s">
        <v>10</v>
      </c>
      <c r="B1074">
        <v>1000</v>
      </c>
      <c r="C1074" t="s">
        <v>4</v>
      </c>
      <c r="D1074">
        <v>800000</v>
      </c>
      <c r="E1074">
        <v>6850000</v>
      </c>
      <c r="F1074">
        <f t="shared" si="16"/>
        <v>11.678832116788321</v>
      </c>
    </row>
    <row r="1075" spans="1:6" x14ac:dyDescent="0.2">
      <c r="A1075" t="s">
        <v>10</v>
      </c>
      <c r="B1075">
        <v>1000</v>
      </c>
      <c r="C1075" t="s">
        <v>4</v>
      </c>
      <c r="D1075">
        <v>1000000</v>
      </c>
      <c r="E1075">
        <v>6150000</v>
      </c>
      <c r="F1075">
        <f t="shared" si="16"/>
        <v>16.260162601626018</v>
      </c>
    </row>
    <row r="1076" spans="1:6" x14ac:dyDescent="0.2">
      <c r="A1076" t="s">
        <v>10</v>
      </c>
      <c r="B1076">
        <v>1000</v>
      </c>
      <c r="C1076" t="s">
        <v>4</v>
      </c>
      <c r="D1076">
        <v>800000</v>
      </c>
      <c r="E1076">
        <v>6000000</v>
      </c>
      <c r="F1076">
        <f t="shared" si="16"/>
        <v>13.333333333333334</v>
      </c>
    </row>
    <row r="1077" spans="1:6" x14ac:dyDescent="0.2">
      <c r="A1077" t="s">
        <v>10</v>
      </c>
      <c r="B1077">
        <v>1000</v>
      </c>
      <c r="C1077" t="s">
        <v>4</v>
      </c>
      <c r="D1077">
        <v>650000</v>
      </c>
      <c r="E1077">
        <v>7150000</v>
      </c>
      <c r="F1077">
        <f t="shared" si="16"/>
        <v>9.0909090909090917</v>
      </c>
    </row>
    <row r="1078" spans="1:6" x14ac:dyDescent="0.2">
      <c r="A1078" t="s">
        <v>10</v>
      </c>
      <c r="B1078">
        <v>1000</v>
      </c>
      <c r="C1078" t="s">
        <v>4</v>
      </c>
      <c r="D1078">
        <v>550000</v>
      </c>
      <c r="E1078">
        <v>7800000</v>
      </c>
      <c r="F1078">
        <f t="shared" si="16"/>
        <v>7.0512820512820511</v>
      </c>
    </row>
    <row r="1079" spans="1:6" x14ac:dyDescent="0.2">
      <c r="A1079" t="s">
        <v>10</v>
      </c>
      <c r="B1079">
        <v>1000</v>
      </c>
      <c r="C1079" t="s">
        <v>4</v>
      </c>
      <c r="D1079">
        <v>800000</v>
      </c>
      <c r="E1079">
        <v>8100000</v>
      </c>
      <c r="F1079">
        <f t="shared" si="16"/>
        <v>9.8765432098765427</v>
      </c>
    </row>
    <row r="1080" spans="1:6" x14ac:dyDescent="0.2">
      <c r="A1080" t="s">
        <v>10</v>
      </c>
      <c r="B1080">
        <v>1000</v>
      </c>
      <c r="C1080" t="s">
        <v>4</v>
      </c>
      <c r="D1080">
        <v>600000</v>
      </c>
      <c r="E1080">
        <v>6400000</v>
      </c>
      <c r="F1080">
        <f t="shared" si="16"/>
        <v>9.375</v>
      </c>
    </row>
    <row r="1081" spans="1:6" x14ac:dyDescent="0.2">
      <c r="A1081" t="s">
        <v>10</v>
      </c>
      <c r="B1081">
        <v>1000</v>
      </c>
      <c r="C1081" t="s">
        <v>4</v>
      </c>
      <c r="D1081">
        <v>800000</v>
      </c>
      <c r="E1081">
        <v>6600000</v>
      </c>
      <c r="F1081">
        <f t="shared" si="16"/>
        <v>12.121212121212121</v>
      </c>
    </row>
    <row r="1082" spans="1:6" x14ac:dyDescent="0.2">
      <c r="A1082" t="s">
        <v>10</v>
      </c>
      <c r="B1082">
        <v>1000</v>
      </c>
      <c r="C1082" t="s">
        <v>4</v>
      </c>
      <c r="D1082">
        <v>700000</v>
      </c>
      <c r="E1082">
        <v>7150000</v>
      </c>
      <c r="F1082">
        <f t="shared" si="16"/>
        <v>9.79020979020979</v>
      </c>
    </row>
    <row r="1083" spans="1:6" x14ac:dyDescent="0.2">
      <c r="A1083" t="s">
        <v>10</v>
      </c>
      <c r="B1083">
        <v>0</v>
      </c>
      <c r="C1083" t="s">
        <v>5</v>
      </c>
      <c r="D1083">
        <v>10700</v>
      </c>
      <c r="E1083">
        <v>31050</v>
      </c>
      <c r="F1083">
        <f t="shared" si="16"/>
        <v>34.460547504025762</v>
      </c>
    </row>
    <row r="1084" spans="1:6" x14ac:dyDescent="0.2">
      <c r="A1084" t="s">
        <v>10</v>
      </c>
      <c r="B1084">
        <v>0</v>
      </c>
      <c r="C1084" t="s">
        <v>5</v>
      </c>
      <c r="D1084">
        <v>9350</v>
      </c>
      <c r="E1084">
        <v>30700</v>
      </c>
      <c r="F1084">
        <f t="shared" si="16"/>
        <v>30.45602605863192</v>
      </c>
    </row>
    <row r="1085" spans="1:6" x14ac:dyDescent="0.2">
      <c r="A1085" t="s">
        <v>10</v>
      </c>
      <c r="B1085">
        <v>0</v>
      </c>
      <c r="C1085" t="s">
        <v>5</v>
      </c>
      <c r="D1085">
        <v>9950</v>
      </c>
      <c r="E1085">
        <v>31050</v>
      </c>
      <c r="F1085">
        <f t="shared" si="16"/>
        <v>32.045088566827694</v>
      </c>
    </row>
    <row r="1086" spans="1:6" x14ac:dyDescent="0.2">
      <c r="A1086" t="s">
        <v>10</v>
      </c>
      <c r="B1086">
        <v>0</v>
      </c>
      <c r="C1086" t="s">
        <v>5</v>
      </c>
      <c r="D1086">
        <v>9650</v>
      </c>
      <c r="E1086">
        <v>31600</v>
      </c>
      <c r="F1086">
        <f t="shared" si="16"/>
        <v>30.537974683544302</v>
      </c>
    </row>
    <row r="1087" spans="1:6" x14ac:dyDescent="0.2">
      <c r="A1087" t="s">
        <v>10</v>
      </c>
      <c r="B1087">
        <v>0</v>
      </c>
      <c r="C1087" t="s">
        <v>5</v>
      </c>
      <c r="D1087">
        <v>8900</v>
      </c>
      <c r="E1087">
        <v>29900</v>
      </c>
      <c r="F1087">
        <f t="shared" si="16"/>
        <v>29.765886287625417</v>
      </c>
    </row>
    <row r="1088" spans="1:6" x14ac:dyDescent="0.2">
      <c r="A1088" t="s">
        <v>10</v>
      </c>
      <c r="B1088">
        <v>0</v>
      </c>
      <c r="C1088" t="s">
        <v>5</v>
      </c>
      <c r="D1088">
        <v>9500</v>
      </c>
      <c r="E1088">
        <v>29350</v>
      </c>
      <c r="F1088">
        <f t="shared" si="16"/>
        <v>32.367972742759797</v>
      </c>
    </row>
    <row r="1089" spans="1:6" x14ac:dyDescent="0.2">
      <c r="A1089" t="s">
        <v>10</v>
      </c>
      <c r="B1089">
        <v>0</v>
      </c>
      <c r="C1089" t="s">
        <v>5</v>
      </c>
      <c r="D1089">
        <v>9750</v>
      </c>
      <c r="E1089">
        <v>31550</v>
      </c>
      <c r="F1089">
        <f t="shared" si="16"/>
        <v>30.903328050713153</v>
      </c>
    </row>
    <row r="1090" spans="1:6" x14ac:dyDescent="0.2">
      <c r="A1090" t="s">
        <v>10</v>
      </c>
      <c r="B1090">
        <v>0</v>
      </c>
      <c r="C1090" t="s">
        <v>5</v>
      </c>
      <c r="D1090">
        <v>9000</v>
      </c>
      <c r="E1090">
        <v>30500</v>
      </c>
      <c r="F1090">
        <f t="shared" si="16"/>
        <v>29.508196721311474</v>
      </c>
    </row>
    <row r="1091" spans="1:6" x14ac:dyDescent="0.2">
      <c r="A1091" t="s">
        <v>10</v>
      </c>
      <c r="B1091">
        <v>0</v>
      </c>
      <c r="C1091" t="s">
        <v>5</v>
      </c>
      <c r="D1091">
        <v>10050</v>
      </c>
      <c r="E1091">
        <v>30200</v>
      </c>
      <c r="F1091">
        <f t="shared" si="16"/>
        <v>33.278145695364238</v>
      </c>
    </row>
    <row r="1092" spans="1:6" x14ac:dyDescent="0.2">
      <c r="A1092" t="s">
        <v>10</v>
      </c>
      <c r="B1092">
        <v>0</v>
      </c>
      <c r="C1092" t="s">
        <v>5</v>
      </c>
      <c r="D1092">
        <v>10500</v>
      </c>
      <c r="E1092">
        <v>29900</v>
      </c>
      <c r="F1092">
        <f t="shared" ref="F1092:F1155" si="17">D1092*100/E1092</f>
        <v>35.11705685618729</v>
      </c>
    </row>
    <row r="1093" spans="1:6" x14ac:dyDescent="0.2">
      <c r="A1093" t="s">
        <v>10</v>
      </c>
      <c r="B1093">
        <v>0</v>
      </c>
      <c r="C1093" t="s">
        <v>5</v>
      </c>
      <c r="D1093">
        <v>5350</v>
      </c>
      <c r="E1093">
        <v>30000</v>
      </c>
      <c r="F1093">
        <f t="shared" si="17"/>
        <v>17.833333333333332</v>
      </c>
    </row>
    <row r="1094" spans="1:6" x14ac:dyDescent="0.2">
      <c r="A1094" t="s">
        <v>10</v>
      </c>
      <c r="B1094">
        <v>0</v>
      </c>
      <c r="C1094" t="s">
        <v>5</v>
      </c>
      <c r="D1094">
        <v>9450</v>
      </c>
      <c r="E1094">
        <v>31500</v>
      </c>
      <c r="F1094">
        <f t="shared" si="17"/>
        <v>30</v>
      </c>
    </row>
    <row r="1095" spans="1:6" x14ac:dyDescent="0.2">
      <c r="A1095" t="s">
        <v>10</v>
      </c>
      <c r="B1095">
        <v>0</v>
      </c>
      <c r="C1095" t="s">
        <v>5</v>
      </c>
      <c r="D1095">
        <v>9500</v>
      </c>
      <c r="E1095">
        <v>31900</v>
      </c>
      <c r="F1095">
        <f t="shared" si="17"/>
        <v>29.780564263322884</v>
      </c>
    </row>
    <row r="1096" spans="1:6" x14ac:dyDescent="0.2">
      <c r="A1096" t="s">
        <v>10</v>
      </c>
      <c r="B1096">
        <v>0</v>
      </c>
      <c r="C1096" t="s">
        <v>5</v>
      </c>
      <c r="D1096">
        <v>8900</v>
      </c>
      <c r="E1096">
        <v>31300</v>
      </c>
      <c r="F1096">
        <f t="shared" si="17"/>
        <v>28.43450479233227</v>
      </c>
    </row>
    <row r="1097" spans="1:6" x14ac:dyDescent="0.2">
      <c r="A1097" t="s">
        <v>10</v>
      </c>
      <c r="B1097">
        <v>0</v>
      </c>
      <c r="C1097" t="s">
        <v>5</v>
      </c>
      <c r="D1097">
        <v>8950</v>
      </c>
      <c r="E1097">
        <v>29100</v>
      </c>
      <c r="F1097">
        <f t="shared" si="17"/>
        <v>30.756013745704468</v>
      </c>
    </row>
    <row r="1098" spans="1:6" x14ac:dyDescent="0.2">
      <c r="A1098" t="s">
        <v>10</v>
      </c>
      <c r="B1098">
        <v>0</v>
      </c>
      <c r="C1098" t="s">
        <v>5</v>
      </c>
      <c r="D1098">
        <v>10800</v>
      </c>
      <c r="E1098">
        <v>31600</v>
      </c>
      <c r="F1098">
        <f t="shared" si="17"/>
        <v>34.177215189873415</v>
      </c>
    </row>
    <row r="1099" spans="1:6" x14ac:dyDescent="0.2">
      <c r="A1099" t="s">
        <v>10</v>
      </c>
      <c r="B1099">
        <v>0</v>
      </c>
      <c r="C1099" t="s">
        <v>5</v>
      </c>
      <c r="D1099">
        <v>9900</v>
      </c>
      <c r="E1099">
        <v>25900</v>
      </c>
      <c r="F1099">
        <f t="shared" si="17"/>
        <v>38.223938223938227</v>
      </c>
    </row>
    <row r="1100" spans="1:6" x14ac:dyDescent="0.2">
      <c r="A1100" t="s">
        <v>10</v>
      </c>
      <c r="B1100">
        <v>0</v>
      </c>
      <c r="C1100" t="s">
        <v>5</v>
      </c>
      <c r="D1100">
        <v>10200</v>
      </c>
      <c r="E1100">
        <v>31050</v>
      </c>
      <c r="F1100">
        <f t="shared" si="17"/>
        <v>32.850241545893716</v>
      </c>
    </row>
    <row r="1101" spans="1:6" x14ac:dyDescent="0.2">
      <c r="A1101" t="s">
        <v>10</v>
      </c>
      <c r="B1101">
        <v>0</v>
      </c>
      <c r="C1101" t="s">
        <v>5</v>
      </c>
      <c r="D1101">
        <v>10450</v>
      </c>
      <c r="E1101">
        <v>32150</v>
      </c>
      <c r="F1101">
        <f t="shared" si="17"/>
        <v>32.503888024883359</v>
      </c>
    </row>
    <row r="1102" spans="1:6" x14ac:dyDescent="0.2">
      <c r="A1102" t="s">
        <v>10</v>
      </c>
      <c r="B1102">
        <v>0</v>
      </c>
      <c r="C1102" t="s">
        <v>5</v>
      </c>
      <c r="D1102">
        <v>9450</v>
      </c>
      <c r="E1102">
        <v>30200</v>
      </c>
      <c r="F1102">
        <f t="shared" si="17"/>
        <v>31.29139072847682</v>
      </c>
    </row>
    <row r="1103" spans="1:6" x14ac:dyDescent="0.2">
      <c r="A1103" t="s">
        <v>10</v>
      </c>
      <c r="B1103">
        <v>0</v>
      </c>
      <c r="C1103" t="s">
        <v>5</v>
      </c>
      <c r="D1103">
        <v>8900</v>
      </c>
      <c r="E1103">
        <v>30550</v>
      </c>
      <c r="F1103">
        <f t="shared" si="17"/>
        <v>29.132569558101473</v>
      </c>
    </row>
    <row r="1104" spans="1:6" x14ac:dyDescent="0.2">
      <c r="A1104" t="s">
        <v>10</v>
      </c>
      <c r="B1104">
        <v>0</v>
      </c>
      <c r="C1104" t="s">
        <v>5</v>
      </c>
      <c r="D1104">
        <v>9950</v>
      </c>
      <c r="E1104">
        <v>31050</v>
      </c>
      <c r="F1104">
        <f t="shared" si="17"/>
        <v>32.045088566827694</v>
      </c>
    </row>
    <row r="1105" spans="1:6" x14ac:dyDescent="0.2">
      <c r="A1105" t="s">
        <v>10</v>
      </c>
      <c r="B1105">
        <v>0</v>
      </c>
      <c r="C1105" t="s">
        <v>5</v>
      </c>
      <c r="D1105">
        <v>9250</v>
      </c>
      <c r="E1105">
        <v>30450</v>
      </c>
      <c r="F1105">
        <f t="shared" si="17"/>
        <v>30.377668308702791</v>
      </c>
    </row>
    <row r="1106" spans="1:6" x14ac:dyDescent="0.2">
      <c r="A1106" t="s">
        <v>10</v>
      </c>
      <c r="B1106">
        <v>0</v>
      </c>
      <c r="C1106" t="s">
        <v>5</v>
      </c>
      <c r="D1106">
        <v>9700</v>
      </c>
      <c r="E1106">
        <v>30000</v>
      </c>
      <c r="F1106">
        <f t="shared" si="17"/>
        <v>32.333333333333336</v>
      </c>
    </row>
    <row r="1107" spans="1:6" x14ac:dyDescent="0.2">
      <c r="A1107" t="s">
        <v>10</v>
      </c>
      <c r="B1107">
        <v>0</v>
      </c>
      <c r="C1107" t="s">
        <v>5</v>
      </c>
      <c r="D1107">
        <v>10250</v>
      </c>
      <c r="E1107">
        <v>30550</v>
      </c>
      <c r="F1107">
        <f t="shared" si="17"/>
        <v>33.551554828150572</v>
      </c>
    </row>
    <row r="1108" spans="1:6" x14ac:dyDescent="0.2">
      <c r="A1108" t="s">
        <v>10</v>
      </c>
      <c r="B1108">
        <v>0</v>
      </c>
      <c r="C1108" t="s">
        <v>5</v>
      </c>
      <c r="D1108">
        <v>10150</v>
      </c>
      <c r="E1108">
        <v>30450</v>
      </c>
      <c r="F1108">
        <f t="shared" si="17"/>
        <v>33.333333333333336</v>
      </c>
    </row>
    <row r="1109" spans="1:6" x14ac:dyDescent="0.2">
      <c r="A1109" t="s">
        <v>10</v>
      </c>
      <c r="B1109">
        <v>0</v>
      </c>
      <c r="C1109" t="s">
        <v>5</v>
      </c>
      <c r="D1109">
        <v>9750</v>
      </c>
      <c r="E1109">
        <v>31200</v>
      </c>
      <c r="F1109">
        <f t="shared" si="17"/>
        <v>31.25</v>
      </c>
    </row>
    <row r="1110" spans="1:6" x14ac:dyDescent="0.2">
      <c r="A1110" t="s">
        <v>10</v>
      </c>
      <c r="B1110">
        <v>0</v>
      </c>
      <c r="C1110" t="s">
        <v>5</v>
      </c>
      <c r="D1110">
        <v>9800</v>
      </c>
      <c r="E1110">
        <v>32050</v>
      </c>
      <c r="F1110">
        <f t="shared" si="17"/>
        <v>30.577223088923557</v>
      </c>
    </row>
    <row r="1111" spans="1:6" x14ac:dyDescent="0.2">
      <c r="A1111" t="s">
        <v>10</v>
      </c>
      <c r="B1111">
        <v>0</v>
      </c>
      <c r="C1111" t="s">
        <v>5</v>
      </c>
      <c r="D1111">
        <v>9300</v>
      </c>
      <c r="E1111">
        <v>31600</v>
      </c>
      <c r="F1111">
        <f t="shared" si="17"/>
        <v>29.430379746835442</v>
      </c>
    </row>
    <row r="1112" spans="1:6" x14ac:dyDescent="0.2">
      <c r="A1112" t="s">
        <v>10</v>
      </c>
      <c r="B1112">
        <v>0</v>
      </c>
      <c r="C1112" t="s">
        <v>5</v>
      </c>
      <c r="D1112">
        <v>9000</v>
      </c>
      <c r="E1112">
        <v>30200</v>
      </c>
      <c r="F1112">
        <f t="shared" si="17"/>
        <v>29.801324503311257</v>
      </c>
    </row>
    <row r="1113" spans="1:6" x14ac:dyDescent="0.2">
      <c r="A1113" t="s">
        <v>10</v>
      </c>
      <c r="B1113">
        <v>10</v>
      </c>
      <c r="C1113" t="s">
        <v>5</v>
      </c>
      <c r="D1113">
        <v>56000</v>
      </c>
      <c r="E1113">
        <v>249000</v>
      </c>
      <c r="F1113">
        <f t="shared" si="17"/>
        <v>22.489959839357429</v>
      </c>
    </row>
    <row r="1114" spans="1:6" x14ac:dyDescent="0.2">
      <c r="A1114" t="s">
        <v>10</v>
      </c>
      <c r="B1114">
        <v>10</v>
      </c>
      <c r="C1114" t="s">
        <v>5</v>
      </c>
      <c r="D1114">
        <v>61500</v>
      </c>
      <c r="E1114">
        <v>238000</v>
      </c>
      <c r="F1114">
        <f t="shared" si="17"/>
        <v>25.840336134453782</v>
      </c>
    </row>
    <row r="1115" spans="1:6" x14ac:dyDescent="0.2">
      <c r="A1115" t="s">
        <v>10</v>
      </c>
      <c r="B1115">
        <v>10</v>
      </c>
      <c r="C1115" t="s">
        <v>5</v>
      </c>
      <c r="D1115">
        <v>69500</v>
      </c>
      <c r="E1115">
        <v>234500</v>
      </c>
      <c r="F1115">
        <f t="shared" si="17"/>
        <v>29.637526652452024</v>
      </c>
    </row>
    <row r="1116" spans="1:6" x14ac:dyDescent="0.2">
      <c r="A1116" t="s">
        <v>10</v>
      </c>
      <c r="B1116">
        <v>10</v>
      </c>
      <c r="C1116" t="s">
        <v>5</v>
      </c>
      <c r="D1116">
        <v>68000</v>
      </c>
      <c r="E1116">
        <v>228500</v>
      </c>
      <c r="F1116">
        <f t="shared" si="17"/>
        <v>29.759299781181618</v>
      </c>
    </row>
    <row r="1117" spans="1:6" x14ac:dyDescent="0.2">
      <c r="A1117" t="s">
        <v>10</v>
      </c>
      <c r="B1117">
        <v>10</v>
      </c>
      <c r="C1117" t="s">
        <v>5</v>
      </c>
      <c r="D1117">
        <v>65000</v>
      </c>
      <c r="E1117">
        <v>243000</v>
      </c>
      <c r="F1117">
        <f t="shared" si="17"/>
        <v>26.748971193415638</v>
      </c>
    </row>
    <row r="1118" spans="1:6" x14ac:dyDescent="0.2">
      <c r="A1118" t="s">
        <v>10</v>
      </c>
      <c r="B1118">
        <v>10</v>
      </c>
      <c r="C1118" t="s">
        <v>5</v>
      </c>
      <c r="D1118">
        <v>63500</v>
      </c>
      <c r="E1118">
        <v>241000</v>
      </c>
      <c r="F1118">
        <f t="shared" si="17"/>
        <v>26.348547717842322</v>
      </c>
    </row>
    <row r="1119" spans="1:6" x14ac:dyDescent="0.2">
      <c r="A1119" t="s">
        <v>10</v>
      </c>
      <c r="B1119">
        <v>10</v>
      </c>
      <c r="C1119" t="s">
        <v>5</v>
      </c>
      <c r="D1119">
        <v>59000</v>
      </c>
      <c r="E1119">
        <v>239500</v>
      </c>
      <c r="F1119">
        <f t="shared" si="17"/>
        <v>24.63465553235908</v>
      </c>
    </row>
    <row r="1120" spans="1:6" x14ac:dyDescent="0.2">
      <c r="A1120" t="s">
        <v>10</v>
      </c>
      <c r="B1120">
        <v>10</v>
      </c>
      <c r="C1120" t="s">
        <v>5</v>
      </c>
      <c r="D1120">
        <v>64500</v>
      </c>
      <c r="E1120">
        <v>236500</v>
      </c>
      <c r="F1120">
        <f t="shared" si="17"/>
        <v>27.272727272727273</v>
      </c>
    </row>
    <row r="1121" spans="1:6" x14ac:dyDescent="0.2">
      <c r="A1121" t="s">
        <v>10</v>
      </c>
      <c r="B1121">
        <v>10</v>
      </c>
      <c r="C1121" t="s">
        <v>5</v>
      </c>
      <c r="D1121">
        <v>60000</v>
      </c>
      <c r="E1121">
        <v>222000</v>
      </c>
      <c r="F1121">
        <f t="shared" si="17"/>
        <v>27.027027027027028</v>
      </c>
    </row>
    <row r="1122" spans="1:6" x14ac:dyDescent="0.2">
      <c r="A1122" t="s">
        <v>10</v>
      </c>
      <c r="B1122">
        <v>10</v>
      </c>
      <c r="C1122" t="s">
        <v>5</v>
      </c>
      <c r="D1122">
        <v>66000</v>
      </c>
      <c r="E1122">
        <v>250500</v>
      </c>
      <c r="F1122">
        <f t="shared" si="17"/>
        <v>26.347305389221557</v>
      </c>
    </row>
    <row r="1123" spans="1:6" x14ac:dyDescent="0.2">
      <c r="A1123" t="s">
        <v>10</v>
      </c>
      <c r="B1123">
        <v>10</v>
      </c>
      <c r="C1123" t="s">
        <v>5</v>
      </c>
      <c r="D1123">
        <v>68500</v>
      </c>
      <c r="E1123">
        <v>246000</v>
      </c>
      <c r="F1123">
        <f t="shared" si="17"/>
        <v>27.845528455284551</v>
      </c>
    </row>
    <row r="1124" spans="1:6" x14ac:dyDescent="0.2">
      <c r="A1124" t="s">
        <v>10</v>
      </c>
      <c r="B1124">
        <v>10</v>
      </c>
      <c r="C1124" t="s">
        <v>5</v>
      </c>
      <c r="D1124">
        <v>66500</v>
      </c>
      <c r="E1124">
        <v>241500</v>
      </c>
      <c r="F1124">
        <f t="shared" si="17"/>
        <v>27.536231884057973</v>
      </c>
    </row>
    <row r="1125" spans="1:6" x14ac:dyDescent="0.2">
      <c r="A1125" t="s">
        <v>10</v>
      </c>
      <c r="B1125">
        <v>10</v>
      </c>
      <c r="C1125" t="s">
        <v>5</v>
      </c>
      <c r="D1125">
        <v>64500</v>
      </c>
      <c r="E1125">
        <v>247500</v>
      </c>
      <c r="F1125">
        <f t="shared" si="17"/>
        <v>26.060606060606062</v>
      </c>
    </row>
    <row r="1126" spans="1:6" x14ac:dyDescent="0.2">
      <c r="A1126" t="s">
        <v>10</v>
      </c>
      <c r="B1126">
        <v>10</v>
      </c>
      <c r="C1126" t="s">
        <v>5</v>
      </c>
      <c r="D1126">
        <v>62500</v>
      </c>
      <c r="E1126">
        <v>245500</v>
      </c>
      <c r="F1126">
        <f t="shared" si="17"/>
        <v>25.45824847250509</v>
      </c>
    </row>
    <row r="1127" spans="1:6" x14ac:dyDescent="0.2">
      <c r="A1127" t="s">
        <v>10</v>
      </c>
      <c r="B1127">
        <v>10</v>
      </c>
      <c r="C1127" t="s">
        <v>5</v>
      </c>
      <c r="D1127">
        <v>63500</v>
      </c>
      <c r="E1127">
        <v>250000</v>
      </c>
      <c r="F1127">
        <f t="shared" si="17"/>
        <v>25.4</v>
      </c>
    </row>
    <row r="1128" spans="1:6" x14ac:dyDescent="0.2">
      <c r="A1128" t="s">
        <v>10</v>
      </c>
      <c r="B1128">
        <v>10</v>
      </c>
      <c r="C1128" t="s">
        <v>5</v>
      </c>
      <c r="D1128">
        <v>61500</v>
      </c>
      <c r="E1128">
        <v>250500</v>
      </c>
      <c r="F1128">
        <f t="shared" si="17"/>
        <v>24.550898203592816</v>
      </c>
    </row>
    <row r="1129" spans="1:6" x14ac:dyDescent="0.2">
      <c r="A1129" t="s">
        <v>10</v>
      </c>
      <c r="B1129">
        <v>10</v>
      </c>
      <c r="C1129" t="s">
        <v>5</v>
      </c>
      <c r="D1129">
        <v>60000</v>
      </c>
      <c r="E1129">
        <v>238000</v>
      </c>
      <c r="F1129">
        <f t="shared" si="17"/>
        <v>25.210084033613445</v>
      </c>
    </row>
    <row r="1130" spans="1:6" x14ac:dyDescent="0.2">
      <c r="A1130" t="s">
        <v>10</v>
      </c>
      <c r="B1130">
        <v>10</v>
      </c>
      <c r="C1130" t="s">
        <v>5</v>
      </c>
      <c r="D1130">
        <v>59000</v>
      </c>
      <c r="E1130">
        <v>244500</v>
      </c>
      <c r="F1130">
        <f t="shared" si="17"/>
        <v>24.130879345603272</v>
      </c>
    </row>
    <row r="1131" spans="1:6" x14ac:dyDescent="0.2">
      <c r="A1131" t="s">
        <v>10</v>
      </c>
      <c r="B1131">
        <v>10</v>
      </c>
      <c r="C1131" t="s">
        <v>5</v>
      </c>
      <c r="D1131">
        <v>57000</v>
      </c>
      <c r="E1131">
        <v>236000</v>
      </c>
      <c r="F1131">
        <f t="shared" si="17"/>
        <v>24.152542372881356</v>
      </c>
    </row>
    <row r="1132" spans="1:6" x14ac:dyDescent="0.2">
      <c r="A1132" t="s">
        <v>10</v>
      </c>
      <c r="B1132">
        <v>10</v>
      </c>
      <c r="C1132" t="s">
        <v>5</v>
      </c>
      <c r="D1132">
        <v>64500</v>
      </c>
      <c r="E1132">
        <v>245000</v>
      </c>
      <c r="F1132">
        <f t="shared" si="17"/>
        <v>26.326530612244898</v>
      </c>
    </row>
    <row r="1133" spans="1:6" x14ac:dyDescent="0.2">
      <c r="A1133" t="s">
        <v>10</v>
      </c>
      <c r="B1133">
        <v>10</v>
      </c>
      <c r="C1133" t="s">
        <v>5</v>
      </c>
      <c r="D1133">
        <v>67000</v>
      </c>
      <c r="E1133">
        <v>210500</v>
      </c>
      <c r="F1133">
        <f t="shared" si="17"/>
        <v>31.828978622327792</v>
      </c>
    </row>
    <row r="1134" spans="1:6" x14ac:dyDescent="0.2">
      <c r="A1134" t="s">
        <v>10</v>
      </c>
      <c r="B1134">
        <v>10</v>
      </c>
      <c r="C1134" t="s">
        <v>5</v>
      </c>
      <c r="D1134">
        <v>61000</v>
      </c>
      <c r="E1134">
        <v>238000</v>
      </c>
      <c r="F1134">
        <f t="shared" si="17"/>
        <v>25.630252100840337</v>
      </c>
    </row>
    <row r="1135" spans="1:6" x14ac:dyDescent="0.2">
      <c r="A1135" t="s">
        <v>10</v>
      </c>
      <c r="B1135">
        <v>10</v>
      </c>
      <c r="C1135" t="s">
        <v>5</v>
      </c>
      <c r="D1135">
        <v>62500</v>
      </c>
      <c r="E1135">
        <v>245000</v>
      </c>
      <c r="F1135">
        <f t="shared" si="17"/>
        <v>25.510204081632654</v>
      </c>
    </row>
    <row r="1136" spans="1:6" x14ac:dyDescent="0.2">
      <c r="A1136" t="s">
        <v>10</v>
      </c>
      <c r="B1136">
        <v>10</v>
      </c>
      <c r="C1136" t="s">
        <v>5</v>
      </c>
      <c r="D1136">
        <v>58000</v>
      </c>
      <c r="E1136">
        <v>243000</v>
      </c>
      <c r="F1136">
        <f t="shared" si="17"/>
        <v>23.868312757201647</v>
      </c>
    </row>
    <row r="1137" spans="1:6" x14ac:dyDescent="0.2">
      <c r="A1137" t="s">
        <v>10</v>
      </c>
      <c r="B1137">
        <v>10</v>
      </c>
      <c r="C1137" t="s">
        <v>5</v>
      </c>
      <c r="D1137">
        <v>64000</v>
      </c>
      <c r="E1137">
        <v>251500</v>
      </c>
      <c r="F1137">
        <f t="shared" si="17"/>
        <v>25.447316103379723</v>
      </c>
    </row>
    <row r="1138" spans="1:6" x14ac:dyDescent="0.2">
      <c r="A1138" t="s">
        <v>10</v>
      </c>
      <c r="B1138">
        <v>10</v>
      </c>
      <c r="C1138" t="s">
        <v>5</v>
      </c>
      <c r="D1138">
        <v>67000</v>
      </c>
      <c r="E1138">
        <v>238000</v>
      </c>
      <c r="F1138">
        <f t="shared" si="17"/>
        <v>28.15126050420168</v>
      </c>
    </row>
    <row r="1139" spans="1:6" x14ac:dyDescent="0.2">
      <c r="A1139" t="s">
        <v>10</v>
      </c>
      <c r="B1139">
        <v>10</v>
      </c>
      <c r="C1139" t="s">
        <v>5</v>
      </c>
      <c r="D1139">
        <v>60000</v>
      </c>
      <c r="E1139">
        <v>229000</v>
      </c>
      <c r="F1139">
        <f t="shared" si="17"/>
        <v>26.200873362445414</v>
      </c>
    </row>
    <row r="1140" spans="1:6" x14ac:dyDescent="0.2">
      <c r="A1140" t="s">
        <v>10</v>
      </c>
      <c r="B1140">
        <v>10</v>
      </c>
      <c r="C1140" t="s">
        <v>5</v>
      </c>
      <c r="D1140">
        <v>62000</v>
      </c>
      <c r="E1140">
        <v>239000</v>
      </c>
      <c r="F1140">
        <f t="shared" si="17"/>
        <v>25.94142259414226</v>
      </c>
    </row>
    <row r="1141" spans="1:6" x14ac:dyDescent="0.2">
      <c r="A1141" t="s">
        <v>10</v>
      </c>
      <c r="B1141">
        <v>10</v>
      </c>
      <c r="C1141" t="s">
        <v>5</v>
      </c>
      <c r="D1141">
        <v>59000</v>
      </c>
      <c r="E1141">
        <v>244000</v>
      </c>
      <c r="F1141">
        <f t="shared" si="17"/>
        <v>24.180327868852459</v>
      </c>
    </row>
    <row r="1142" spans="1:6" x14ac:dyDescent="0.2">
      <c r="A1142" t="s">
        <v>10</v>
      </c>
      <c r="B1142">
        <v>10</v>
      </c>
      <c r="C1142" t="s">
        <v>5</v>
      </c>
      <c r="D1142">
        <v>63000</v>
      </c>
      <c r="E1142">
        <v>234500</v>
      </c>
      <c r="F1142">
        <f t="shared" si="17"/>
        <v>26.865671641791046</v>
      </c>
    </row>
    <row r="1143" spans="1:6" x14ac:dyDescent="0.2">
      <c r="A1143" t="s">
        <v>10</v>
      </c>
      <c r="B1143">
        <v>100</v>
      </c>
      <c r="C1143" t="s">
        <v>5</v>
      </c>
      <c r="D1143">
        <v>280000</v>
      </c>
      <c r="E1143">
        <v>1490000</v>
      </c>
      <c r="F1143">
        <f t="shared" si="17"/>
        <v>18.791946308724832</v>
      </c>
    </row>
    <row r="1144" spans="1:6" x14ac:dyDescent="0.2">
      <c r="A1144" t="s">
        <v>10</v>
      </c>
      <c r="B1144">
        <v>100</v>
      </c>
      <c r="C1144" t="s">
        <v>5</v>
      </c>
      <c r="D1144">
        <v>315000</v>
      </c>
      <c r="E1144">
        <v>1560000</v>
      </c>
      <c r="F1144">
        <f t="shared" si="17"/>
        <v>20.192307692307693</v>
      </c>
    </row>
    <row r="1145" spans="1:6" x14ac:dyDescent="0.2">
      <c r="A1145" t="s">
        <v>10</v>
      </c>
      <c r="B1145">
        <v>100</v>
      </c>
      <c r="C1145" t="s">
        <v>5</v>
      </c>
      <c r="D1145">
        <v>245000</v>
      </c>
      <c r="E1145">
        <v>1375000</v>
      </c>
      <c r="F1145">
        <f t="shared" si="17"/>
        <v>17.818181818181817</v>
      </c>
    </row>
    <row r="1146" spans="1:6" x14ac:dyDescent="0.2">
      <c r="A1146" t="s">
        <v>10</v>
      </c>
      <c r="B1146">
        <v>100</v>
      </c>
      <c r="C1146" t="s">
        <v>5</v>
      </c>
      <c r="D1146">
        <v>255000</v>
      </c>
      <c r="E1146">
        <v>1590000</v>
      </c>
      <c r="F1146">
        <f t="shared" si="17"/>
        <v>16.037735849056602</v>
      </c>
    </row>
    <row r="1147" spans="1:6" x14ac:dyDescent="0.2">
      <c r="A1147" t="s">
        <v>10</v>
      </c>
      <c r="B1147">
        <v>100</v>
      </c>
      <c r="C1147" t="s">
        <v>5</v>
      </c>
      <c r="D1147">
        <v>220000</v>
      </c>
      <c r="E1147">
        <v>1505000</v>
      </c>
      <c r="F1147">
        <f t="shared" si="17"/>
        <v>14.617940199335548</v>
      </c>
    </row>
    <row r="1148" spans="1:6" x14ac:dyDescent="0.2">
      <c r="A1148" t="s">
        <v>10</v>
      </c>
      <c r="B1148">
        <v>100</v>
      </c>
      <c r="C1148" t="s">
        <v>5</v>
      </c>
      <c r="D1148">
        <v>215000</v>
      </c>
      <c r="E1148">
        <v>1445000</v>
      </c>
      <c r="F1148">
        <f t="shared" si="17"/>
        <v>14.878892733564014</v>
      </c>
    </row>
    <row r="1149" spans="1:6" x14ac:dyDescent="0.2">
      <c r="A1149" t="s">
        <v>10</v>
      </c>
      <c r="B1149">
        <v>100</v>
      </c>
      <c r="C1149" t="s">
        <v>5</v>
      </c>
      <c r="D1149">
        <v>200000</v>
      </c>
      <c r="E1149">
        <v>1470000</v>
      </c>
      <c r="F1149">
        <f t="shared" si="17"/>
        <v>13.605442176870747</v>
      </c>
    </row>
    <row r="1150" spans="1:6" x14ac:dyDescent="0.2">
      <c r="A1150" t="s">
        <v>10</v>
      </c>
      <c r="B1150">
        <v>100</v>
      </c>
      <c r="C1150" t="s">
        <v>5</v>
      </c>
      <c r="D1150">
        <v>190000</v>
      </c>
      <c r="E1150">
        <v>1380000</v>
      </c>
      <c r="F1150">
        <f t="shared" si="17"/>
        <v>13.768115942028986</v>
      </c>
    </row>
    <row r="1151" spans="1:6" x14ac:dyDescent="0.2">
      <c r="A1151" t="s">
        <v>10</v>
      </c>
      <c r="B1151">
        <v>100</v>
      </c>
      <c r="C1151" t="s">
        <v>5</v>
      </c>
      <c r="D1151">
        <v>175000</v>
      </c>
      <c r="E1151">
        <v>1555000</v>
      </c>
      <c r="F1151">
        <f t="shared" si="17"/>
        <v>11.254019292604502</v>
      </c>
    </row>
    <row r="1152" spans="1:6" x14ac:dyDescent="0.2">
      <c r="A1152" t="s">
        <v>10</v>
      </c>
      <c r="B1152">
        <v>100</v>
      </c>
      <c r="C1152" t="s">
        <v>5</v>
      </c>
      <c r="D1152">
        <v>205000</v>
      </c>
      <c r="E1152">
        <v>1640000</v>
      </c>
      <c r="F1152">
        <f t="shared" si="17"/>
        <v>12.5</v>
      </c>
    </row>
    <row r="1153" spans="1:6" x14ac:dyDescent="0.2">
      <c r="A1153" t="s">
        <v>10</v>
      </c>
      <c r="B1153">
        <v>100</v>
      </c>
      <c r="C1153" t="s">
        <v>5</v>
      </c>
      <c r="D1153">
        <v>265000</v>
      </c>
      <c r="E1153">
        <v>1470000</v>
      </c>
      <c r="F1153">
        <f t="shared" si="17"/>
        <v>18.027210884353742</v>
      </c>
    </row>
    <row r="1154" spans="1:6" x14ac:dyDescent="0.2">
      <c r="A1154" t="s">
        <v>10</v>
      </c>
      <c r="B1154">
        <v>100</v>
      </c>
      <c r="C1154" t="s">
        <v>5</v>
      </c>
      <c r="D1154">
        <v>290000</v>
      </c>
      <c r="E1154">
        <v>1500000</v>
      </c>
      <c r="F1154">
        <f t="shared" si="17"/>
        <v>19.333333333333332</v>
      </c>
    </row>
    <row r="1155" spans="1:6" x14ac:dyDescent="0.2">
      <c r="A1155" t="s">
        <v>10</v>
      </c>
      <c r="B1155">
        <v>100</v>
      </c>
      <c r="C1155" t="s">
        <v>5</v>
      </c>
      <c r="D1155">
        <v>275000</v>
      </c>
      <c r="E1155">
        <v>1375000</v>
      </c>
      <c r="F1155">
        <f t="shared" si="17"/>
        <v>20</v>
      </c>
    </row>
    <row r="1156" spans="1:6" x14ac:dyDescent="0.2">
      <c r="A1156" t="s">
        <v>10</v>
      </c>
      <c r="B1156">
        <v>100</v>
      </c>
      <c r="C1156" t="s">
        <v>5</v>
      </c>
      <c r="D1156">
        <v>165000</v>
      </c>
      <c r="E1156">
        <v>1585000</v>
      </c>
      <c r="F1156">
        <f t="shared" ref="F1156:F1219" si="18">D1156*100/E1156</f>
        <v>10.410094637223974</v>
      </c>
    </row>
    <row r="1157" spans="1:6" x14ac:dyDescent="0.2">
      <c r="A1157" t="s">
        <v>10</v>
      </c>
      <c r="B1157">
        <v>100</v>
      </c>
      <c r="C1157" t="s">
        <v>5</v>
      </c>
      <c r="D1157">
        <v>150000</v>
      </c>
      <c r="E1157">
        <v>1605000</v>
      </c>
      <c r="F1157">
        <f t="shared" si="18"/>
        <v>9.3457943925233646</v>
      </c>
    </row>
    <row r="1158" spans="1:6" x14ac:dyDescent="0.2">
      <c r="A1158" t="s">
        <v>10</v>
      </c>
      <c r="B1158">
        <v>100</v>
      </c>
      <c r="C1158" t="s">
        <v>5</v>
      </c>
      <c r="D1158">
        <v>320000</v>
      </c>
      <c r="E1158">
        <v>1605000</v>
      </c>
      <c r="F1158">
        <f t="shared" si="18"/>
        <v>19.937694704049843</v>
      </c>
    </row>
    <row r="1159" spans="1:6" x14ac:dyDescent="0.2">
      <c r="A1159" t="s">
        <v>10</v>
      </c>
      <c r="B1159">
        <v>100</v>
      </c>
      <c r="C1159" t="s">
        <v>5</v>
      </c>
      <c r="D1159">
        <v>275000</v>
      </c>
      <c r="E1159">
        <v>1445000</v>
      </c>
      <c r="F1159">
        <f t="shared" si="18"/>
        <v>19.031141868512112</v>
      </c>
    </row>
    <row r="1160" spans="1:6" x14ac:dyDescent="0.2">
      <c r="A1160" t="s">
        <v>10</v>
      </c>
      <c r="B1160">
        <v>100</v>
      </c>
      <c r="C1160" t="s">
        <v>5</v>
      </c>
      <c r="D1160">
        <v>265000</v>
      </c>
      <c r="E1160">
        <v>1550000</v>
      </c>
      <c r="F1160">
        <f t="shared" si="18"/>
        <v>17.096774193548388</v>
      </c>
    </row>
    <row r="1161" spans="1:6" x14ac:dyDescent="0.2">
      <c r="A1161" t="s">
        <v>10</v>
      </c>
      <c r="B1161">
        <v>100</v>
      </c>
      <c r="C1161" t="s">
        <v>5</v>
      </c>
      <c r="D1161">
        <v>240000</v>
      </c>
      <c r="E1161">
        <v>1530000</v>
      </c>
      <c r="F1161">
        <f t="shared" si="18"/>
        <v>15.686274509803921</v>
      </c>
    </row>
    <row r="1162" spans="1:6" x14ac:dyDescent="0.2">
      <c r="A1162" t="s">
        <v>10</v>
      </c>
      <c r="B1162">
        <v>100</v>
      </c>
      <c r="C1162" t="s">
        <v>5</v>
      </c>
      <c r="D1162">
        <v>215000</v>
      </c>
      <c r="E1162">
        <v>1390000</v>
      </c>
      <c r="F1162">
        <f t="shared" si="18"/>
        <v>15.467625899280575</v>
      </c>
    </row>
    <row r="1163" spans="1:6" x14ac:dyDescent="0.2">
      <c r="A1163" t="s">
        <v>10</v>
      </c>
      <c r="B1163">
        <v>100</v>
      </c>
      <c r="C1163" t="s">
        <v>5</v>
      </c>
      <c r="D1163">
        <v>255000</v>
      </c>
      <c r="E1163">
        <v>1445000</v>
      </c>
      <c r="F1163">
        <f t="shared" si="18"/>
        <v>17.647058823529413</v>
      </c>
    </row>
    <row r="1164" spans="1:6" x14ac:dyDescent="0.2">
      <c r="A1164" t="s">
        <v>10</v>
      </c>
      <c r="B1164">
        <v>100</v>
      </c>
      <c r="C1164" t="s">
        <v>5</v>
      </c>
      <c r="D1164">
        <v>225000</v>
      </c>
      <c r="E1164">
        <v>1495000</v>
      </c>
      <c r="F1164">
        <f t="shared" si="18"/>
        <v>15.050167224080267</v>
      </c>
    </row>
    <row r="1165" spans="1:6" x14ac:dyDescent="0.2">
      <c r="A1165" t="s">
        <v>10</v>
      </c>
      <c r="B1165">
        <v>100</v>
      </c>
      <c r="C1165" t="s">
        <v>5</v>
      </c>
      <c r="D1165">
        <v>245000</v>
      </c>
      <c r="E1165">
        <v>1335000</v>
      </c>
      <c r="F1165">
        <f t="shared" si="18"/>
        <v>18.352059925093634</v>
      </c>
    </row>
    <row r="1166" spans="1:6" x14ac:dyDescent="0.2">
      <c r="A1166" t="s">
        <v>10</v>
      </c>
      <c r="B1166">
        <v>100</v>
      </c>
      <c r="C1166" t="s">
        <v>5</v>
      </c>
      <c r="D1166">
        <v>160000</v>
      </c>
      <c r="E1166">
        <v>1355000</v>
      </c>
      <c r="F1166">
        <f t="shared" si="18"/>
        <v>11.808118081180812</v>
      </c>
    </row>
    <row r="1167" spans="1:6" x14ac:dyDescent="0.2">
      <c r="A1167" t="s">
        <v>10</v>
      </c>
      <c r="B1167">
        <v>100</v>
      </c>
      <c r="C1167" t="s">
        <v>5</v>
      </c>
      <c r="D1167">
        <v>200000</v>
      </c>
      <c r="E1167">
        <v>1395000</v>
      </c>
      <c r="F1167">
        <f t="shared" si="18"/>
        <v>14.336917562724015</v>
      </c>
    </row>
    <row r="1168" spans="1:6" x14ac:dyDescent="0.2">
      <c r="A1168" t="s">
        <v>10</v>
      </c>
      <c r="B1168">
        <v>100</v>
      </c>
      <c r="C1168" t="s">
        <v>5</v>
      </c>
      <c r="D1168">
        <v>255000</v>
      </c>
      <c r="E1168">
        <v>1520000</v>
      </c>
      <c r="F1168">
        <f t="shared" si="18"/>
        <v>16.776315789473685</v>
      </c>
    </row>
    <row r="1169" spans="1:6" x14ac:dyDescent="0.2">
      <c r="A1169" t="s">
        <v>10</v>
      </c>
      <c r="B1169">
        <v>100</v>
      </c>
      <c r="C1169" t="s">
        <v>5</v>
      </c>
      <c r="D1169">
        <v>265000</v>
      </c>
      <c r="E1169">
        <v>1605000</v>
      </c>
      <c r="F1169">
        <f t="shared" si="18"/>
        <v>16.510903426791277</v>
      </c>
    </row>
    <row r="1170" spans="1:6" x14ac:dyDescent="0.2">
      <c r="A1170" t="s">
        <v>10</v>
      </c>
      <c r="B1170">
        <v>100</v>
      </c>
      <c r="C1170" t="s">
        <v>5</v>
      </c>
      <c r="D1170">
        <v>240000</v>
      </c>
      <c r="E1170">
        <v>1520000</v>
      </c>
      <c r="F1170">
        <f t="shared" si="18"/>
        <v>15.789473684210526</v>
      </c>
    </row>
    <row r="1171" spans="1:6" x14ac:dyDescent="0.2">
      <c r="A1171" t="s">
        <v>10</v>
      </c>
      <c r="B1171">
        <v>100</v>
      </c>
      <c r="C1171" t="s">
        <v>5</v>
      </c>
      <c r="D1171">
        <v>210000</v>
      </c>
      <c r="E1171">
        <v>1475000</v>
      </c>
      <c r="F1171">
        <f t="shared" si="18"/>
        <v>14.23728813559322</v>
      </c>
    </row>
    <row r="1172" spans="1:6" x14ac:dyDescent="0.2">
      <c r="A1172" t="s">
        <v>10</v>
      </c>
      <c r="B1172">
        <v>100</v>
      </c>
      <c r="C1172" t="s">
        <v>5</v>
      </c>
      <c r="D1172">
        <v>190000</v>
      </c>
      <c r="E1172">
        <v>1425000</v>
      </c>
      <c r="F1172">
        <f t="shared" si="18"/>
        <v>13.333333333333334</v>
      </c>
    </row>
    <row r="1173" spans="1:6" x14ac:dyDescent="0.2">
      <c r="A1173" t="s">
        <v>10</v>
      </c>
      <c r="B1173">
        <v>1000</v>
      </c>
      <c r="C1173" t="s">
        <v>5</v>
      </c>
      <c r="D1173">
        <v>600000</v>
      </c>
      <c r="E1173">
        <v>7300000</v>
      </c>
      <c r="F1173">
        <f t="shared" si="18"/>
        <v>8.2191780821917817</v>
      </c>
    </row>
    <row r="1174" spans="1:6" x14ac:dyDescent="0.2">
      <c r="A1174" t="s">
        <v>10</v>
      </c>
      <c r="B1174">
        <v>1000</v>
      </c>
      <c r="C1174" t="s">
        <v>5</v>
      </c>
      <c r="D1174">
        <v>900000</v>
      </c>
      <c r="E1174">
        <v>6600000</v>
      </c>
      <c r="F1174">
        <f t="shared" si="18"/>
        <v>13.636363636363637</v>
      </c>
    </row>
    <row r="1175" spans="1:6" x14ac:dyDescent="0.2">
      <c r="A1175" t="s">
        <v>10</v>
      </c>
      <c r="B1175">
        <v>1000</v>
      </c>
      <c r="C1175" t="s">
        <v>5</v>
      </c>
      <c r="D1175">
        <v>1050000</v>
      </c>
      <c r="E1175">
        <v>7350000</v>
      </c>
      <c r="F1175">
        <f t="shared" si="18"/>
        <v>14.285714285714286</v>
      </c>
    </row>
    <row r="1176" spans="1:6" x14ac:dyDescent="0.2">
      <c r="A1176" t="s">
        <v>10</v>
      </c>
      <c r="B1176">
        <v>1000</v>
      </c>
      <c r="C1176" t="s">
        <v>5</v>
      </c>
      <c r="D1176">
        <v>1100000</v>
      </c>
      <c r="E1176">
        <v>7100000</v>
      </c>
      <c r="F1176">
        <f t="shared" si="18"/>
        <v>15.492957746478874</v>
      </c>
    </row>
    <row r="1177" spans="1:6" x14ac:dyDescent="0.2">
      <c r="A1177" t="s">
        <v>10</v>
      </c>
      <c r="B1177">
        <v>1000</v>
      </c>
      <c r="C1177" t="s">
        <v>5</v>
      </c>
      <c r="D1177">
        <v>1000000</v>
      </c>
      <c r="E1177">
        <v>6950000</v>
      </c>
      <c r="F1177">
        <f t="shared" si="18"/>
        <v>14.388489208633093</v>
      </c>
    </row>
    <row r="1178" spans="1:6" x14ac:dyDescent="0.2">
      <c r="A1178" t="s">
        <v>10</v>
      </c>
      <c r="B1178">
        <v>1000</v>
      </c>
      <c r="C1178" t="s">
        <v>5</v>
      </c>
      <c r="D1178">
        <v>750000</v>
      </c>
      <c r="E1178">
        <v>6600000</v>
      </c>
      <c r="F1178">
        <f t="shared" si="18"/>
        <v>11.363636363636363</v>
      </c>
    </row>
    <row r="1179" spans="1:6" x14ac:dyDescent="0.2">
      <c r="A1179" t="s">
        <v>10</v>
      </c>
      <c r="B1179">
        <v>1000</v>
      </c>
      <c r="C1179" t="s">
        <v>5</v>
      </c>
      <c r="D1179">
        <v>500000</v>
      </c>
      <c r="E1179">
        <v>6850000</v>
      </c>
      <c r="F1179">
        <f t="shared" si="18"/>
        <v>7.2992700729927007</v>
      </c>
    </row>
    <row r="1180" spans="1:6" x14ac:dyDescent="0.2">
      <c r="A1180" t="s">
        <v>10</v>
      </c>
      <c r="B1180">
        <v>1000</v>
      </c>
      <c r="C1180" t="s">
        <v>5</v>
      </c>
      <c r="D1180">
        <v>550000</v>
      </c>
      <c r="E1180">
        <v>7350000</v>
      </c>
      <c r="F1180">
        <f t="shared" si="18"/>
        <v>7.4829931972789119</v>
      </c>
    </row>
    <row r="1181" spans="1:6" x14ac:dyDescent="0.2">
      <c r="A1181" t="s">
        <v>10</v>
      </c>
      <c r="B1181">
        <v>1000</v>
      </c>
      <c r="C1181" t="s">
        <v>5</v>
      </c>
      <c r="D1181">
        <v>350000</v>
      </c>
      <c r="E1181">
        <v>7800000</v>
      </c>
      <c r="F1181">
        <f t="shared" si="18"/>
        <v>4.4871794871794872</v>
      </c>
    </row>
    <row r="1182" spans="1:6" x14ac:dyDescent="0.2">
      <c r="A1182" t="s">
        <v>10</v>
      </c>
      <c r="B1182">
        <v>1000</v>
      </c>
      <c r="C1182" t="s">
        <v>5</v>
      </c>
      <c r="D1182">
        <v>1300000</v>
      </c>
      <c r="E1182">
        <v>7400000</v>
      </c>
      <c r="F1182">
        <f t="shared" si="18"/>
        <v>17.567567567567568</v>
      </c>
    </row>
    <row r="1183" spans="1:6" x14ac:dyDescent="0.2">
      <c r="A1183" t="s">
        <v>10</v>
      </c>
      <c r="B1183">
        <v>1000</v>
      </c>
      <c r="C1183" t="s">
        <v>5</v>
      </c>
      <c r="D1183">
        <v>1100000</v>
      </c>
      <c r="E1183">
        <v>8050000</v>
      </c>
      <c r="F1183">
        <f t="shared" si="18"/>
        <v>13.664596273291925</v>
      </c>
    </row>
    <row r="1184" spans="1:6" x14ac:dyDescent="0.2">
      <c r="A1184" t="s">
        <v>10</v>
      </c>
      <c r="B1184">
        <v>1000</v>
      </c>
      <c r="C1184" t="s">
        <v>5</v>
      </c>
      <c r="D1184">
        <v>800000</v>
      </c>
      <c r="E1184">
        <v>6200000</v>
      </c>
      <c r="F1184">
        <f t="shared" si="18"/>
        <v>12.903225806451612</v>
      </c>
    </row>
    <row r="1185" spans="1:6" x14ac:dyDescent="0.2">
      <c r="A1185" t="s">
        <v>10</v>
      </c>
      <c r="B1185">
        <v>1000</v>
      </c>
      <c r="C1185" t="s">
        <v>5</v>
      </c>
      <c r="D1185">
        <v>750000</v>
      </c>
      <c r="E1185">
        <v>6950000</v>
      </c>
      <c r="F1185">
        <f t="shared" si="18"/>
        <v>10.791366906474821</v>
      </c>
    </row>
    <row r="1186" spans="1:6" x14ac:dyDescent="0.2">
      <c r="A1186" t="s">
        <v>10</v>
      </c>
      <c r="B1186">
        <v>1000</v>
      </c>
      <c r="C1186" t="s">
        <v>5</v>
      </c>
      <c r="D1186">
        <v>450000</v>
      </c>
      <c r="E1186">
        <v>8100000</v>
      </c>
      <c r="F1186">
        <f t="shared" si="18"/>
        <v>5.5555555555555554</v>
      </c>
    </row>
    <row r="1187" spans="1:6" x14ac:dyDescent="0.2">
      <c r="A1187" t="s">
        <v>10</v>
      </c>
      <c r="B1187">
        <v>1000</v>
      </c>
      <c r="C1187" t="s">
        <v>5</v>
      </c>
      <c r="D1187">
        <v>550000</v>
      </c>
      <c r="E1187">
        <v>8600000</v>
      </c>
      <c r="F1187">
        <f t="shared" si="18"/>
        <v>6.3953488372093021</v>
      </c>
    </row>
    <row r="1188" spans="1:6" x14ac:dyDescent="0.2">
      <c r="A1188" t="s">
        <v>10</v>
      </c>
      <c r="B1188">
        <v>1000</v>
      </c>
      <c r="C1188" t="s">
        <v>5</v>
      </c>
      <c r="D1188">
        <v>1050000</v>
      </c>
      <c r="E1188">
        <v>7150000</v>
      </c>
      <c r="F1188">
        <f t="shared" si="18"/>
        <v>14.685314685314685</v>
      </c>
    </row>
    <row r="1189" spans="1:6" x14ac:dyDescent="0.2">
      <c r="A1189" t="s">
        <v>10</v>
      </c>
      <c r="B1189">
        <v>1000</v>
      </c>
      <c r="C1189" t="s">
        <v>5</v>
      </c>
      <c r="D1189">
        <v>950000</v>
      </c>
      <c r="E1189">
        <v>6900000</v>
      </c>
      <c r="F1189">
        <f t="shared" si="18"/>
        <v>13.768115942028986</v>
      </c>
    </row>
    <row r="1190" spans="1:6" x14ac:dyDescent="0.2">
      <c r="A1190" t="s">
        <v>10</v>
      </c>
      <c r="B1190">
        <v>1000</v>
      </c>
      <c r="C1190" t="s">
        <v>5</v>
      </c>
      <c r="D1190">
        <v>1300000</v>
      </c>
      <c r="E1190">
        <v>6250000</v>
      </c>
      <c r="F1190">
        <f t="shared" si="18"/>
        <v>20.8</v>
      </c>
    </row>
    <row r="1191" spans="1:6" x14ac:dyDescent="0.2">
      <c r="A1191" t="s">
        <v>10</v>
      </c>
      <c r="B1191">
        <v>1000</v>
      </c>
      <c r="C1191" t="s">
        <v>5</v>
      </c>
      <c r="D1191">
        <v>800000</v>
      </c>
      <c r="E1191">
        <v>7700000</v>
      </c>
      <c r="F1191">
        <f t="shared" si="18"/>
        <v>10.38961038961039</v>
      </c>
    </row>
    <row r="1192" spans="1:6" x14ac:dyDescent="0.2">
      <c r="A1192" t="s">
        <v>10</v>
      </c>
      <c r="B1192">
        <v>1000</v>
      </c>
      <c r="C1192" t="s">
        <v>5</v>
      </c>
      <c r="D1192">
        <v>550000</v>
      </c>
      <c r="E1192">
        <v>8150000</v>
      </c>
      <c r="F1192">
        <f t="shared" si="18"/>
        <v>6.7484662576687118</v>
      </c>
    </row>
    <row r="1193" spans="1:6" x14ac:dyDescent="0.2">
      <c r="A1193" t="s">
        <v>10</v>
      </c>
      <c r="B1193">
        <v>1000</v>
      </c>
      <c r="C1193" t="s">
        <v>5</v>
      </c>
      <c r="D1193">
        <v>500000</v>
      </c>
      <c r="E1193">
        <v>7700000</v>
      </c>
      <c r="F1193">
        <f t="shared" si="18"/>
        <v>6.4935064935064934</v>
      </c>
    </row>
    <row r="1194" spans="1:6" x14ac:dyDescent="0.2">
      <c r="A1194" t="s">
        <v>10</v>
      </c>
      <c r="B1194">
        <v>1000</v>
      </c>
      <c r="C1194" t="s">
        <v>5</v>
      </c>
      <c r="D1194">
        <v>1300000</v>
      </c>
      <c r="E1194">
        <v>6850000</v>
      </c>
      <c r="F1194">
        <f t="shared" si="18"/>
        <v>18.978102189781023</v>
      </c>
    </row>
    <row r="1195" spans="1:6" x14ac:dyDescent="0.2">
      <c r="A1195" t="s">
        <v>10</v>
      </c>
      <c r="B1195">
        <v>1000</v>
      </c>
      <c r="C1195" t="s">
        <v>5</v>
      </c>
      <c r="D1195">
        <v>400000</v>
      </c>
      <c r="E1195">
        <v>6150000</v>
      </c>
      <c r="F1195">
        <f t="shared" si="18"/>
        <v>6.5040650406504064</v>
      </c>
    </row>
    <row r="1196" spans="1:6" x14ac:dyDescent="0.2">
      <c r="A1196" t="s">
        <v>10</v>
      </c>
      <c r="B1196">
        <v>1000</v>
      </c>
      <c r="C1196" t="s">
        <v>5</v>
      </c>
      <c r="D1196">
        <v>550000</v>
      </c>
      <c r="E1196">
        <v>6000000</v>
      </c>
      <c r="F1196">
        <f t="shared" si="18"/>
        <v>9.1666666666666661</v>
      </c>
    </row>
    <row r="1197" spans="1:6" x14ac:dyDescent="0.2">
      <c r="A1197" t="s">
        <v>10</v>
      </c>
      <c r="B1197">
        <v>1000</v>
      </c>
      <c r="C1197" t="s">
        <v>5</v>
      </c>
      <c r="D1197">
        <v>1150000</v>
      </c>
      <c r="E1197">
        <v>7150000</v>
      </c>
      <c r="F1197">
        <f t="shared" si="18"/>
        <v>16.083916083916083</v>
      </c>
    </row>
    <row r="1198" spans="1:6" x14ac:dyDescent="0.2">
      <c r="A1198" t="s">
        <v>10</v>
      </c>
      <c r="B1198">
        <v>1000</v>
      </c>
      <c r="C1198" t="s">
        <v>5</v>
      </c>
      <c r="D1198">
        <v>1000000</v>
      </c>
      <c r="E1198">
        <v>7800000</v>
      </c>
      <c r="F1198">
        <f t="shared" si="18"/>
        <v>12.820512820512821</v>
      </c>
    </row>
    <row r="1199" spans="1:6" x14ac:dyDescent="0.2">
      <c r="A1199" t="s">
        <v>10</v>
      </c>
      <c r="B1199">
        <v>1000</v>
      </c>
      <c r="C1199" t="s">
        <v>5</v>
      </c>
      <c r="D1199">
        <v>850000</v>
      </c>
      <c r="E1199">
        <v>8100000</v>
      </c>
      <c r="F1199">
        <f t="shared" si="18"/>
        <v>10.493827160493828</v>
      </c>
    </row>
    <row r="1200" spans="1:6" x14ac:dyDescent="0.2">
      <c r="A1200" t="s">
        <v>10</v>
      </c>
      <c r="B1200">
        <v>1000</v>
      </c>
      <c r="C1200" t="s">
        <v>5</v>
      </c>
      <c r="D1200">
        <v>950000</v>
      </c>
      <c r="E1200">
        <v>6400000</v>
      </c>
      <c r="F1200">
        <f t="shared" si="18"/>
        <v>14.84375</v>
      </c>
    </row>
    <row r="1201" spans="1:6" x14ac:dyDescent="0.2">
      <c r="A1201" t="s">
        <v>10</v>
      </c>
      <c r="B1201">
        <v>1000</v>
      </c>
      <c r="C1201" t="s">
        <v>5</v>
      </c>
      <c r="D1201">
        <v>500000</v>
      </c>
      <c r="E1201">
        <v>6600000</v>
      </c>
      <c r="F1201">
        <f t="shared" si="18"/>
        <v>7.5757575757575761</v>
      </c>
    </row>
    <row r="1202" spans="1:6" x14ac:dyDescent="0.2">
      <c r="A1202" t="s">
        <v>10</v>
      </c>
      <c r="B1202">
        <v>1000</v>
      </c>
      <c r="C1202" t="s">
        <v>5</v>
      </c>
      <c r="D1202">
        <v>900000</v>
      </c>
      <c r="E1202">
        <v>7150000</v>
      </c>
      <c r="F1202">
        <f t="shared" si="18"/>
        <v>12.587412587412587</v>
      </c>
    </row>
    <row r="1203" spans="1:6" x14ac:dyDescent="0.2">
      <c r="A1203" t="s">
        <v>10</v>
      </c>
      <c r="B1203">
        <v>0</v>
      </c>
      <c r="C1203" t="s">
        <v>6</v>
      </c>
      <c r="D1203">
        <v>9400</v>
      </c>
      <c r="E1203">
        <v>31050</v>
      </c>
      <c r="F1203">
        <f t="shared" si="18"/>
        <v>30.273752012882447</v>
      </c>
    </row>
    <row r="1204" spans="1:6" x14ac:dyDescent="0.2">
      <c r="A1204" t="s">
        <v>10</v>
      </c>
      <c r="B1204">
        <v>0</v>
      </c>
      <c r="C1204" t="s">
        <v>6</v>
      </c>
      <c r="D1204">
        <v>8800</v>
      </c>
      <c r="E1204">
        <v>30700</v>
      </c>
      <c r="F1204">
        <f t="shared" si="18"/>
        <v>28.664495114006513</v>
      </c>
    </row>
    <row r="1205" spans="1:6" x14ac:dyDescent="0.2">
      <c r="A1205" t="s">
        <v>10</v>
      </c>
      <c r="B1205">
        <v>0</v>
      </c>
      <c r="C1205" t="s">
        <v>6</v>
      </c>
      <c r="D1205">
        <v>8250</v>
      </c>
      <c r="E1205">
        <v>31050</v>
      </c>
      <c r="F1205">
        <f t="shared" si="18"/>
        <v>26.570048309178745</v>
      </c>
    </row>
    <row r="1206" spans="1:6" x14ac:dyDescent="0.2">
      <c r="A1206" t="s">
        <v>10</v>
      </c>
      <c r="B1206">
        <v>0</v>
      </c>
      <c r="C1206" t="s">
        <v>6</v>
      </c>
      <c r="D1206">
        <v>9150</v>
      </c>
      <c r="E1206">
        <v>31600</v>
      </c>
      <c r="F1206">
        <f t="shared" si="18"/>
        <v>28.955696202531644</v>
      </c>
    </row>
    <row r="1207" spans="1:6" x14ac:dyDescent="0.2">
      <c r="A1207" t="s">
        <v>10</v>
      </c>
      <c r="B1207">
        <v>0</v>
      </c>
      <c r="C1207" t="s">
        <v>6</v>
      </c>
      <c r="D1207">
        <v>9000</v>
      </c>
      <c r="E1207">
        <v>29900</v>
      </c>
      <c r="F1207">
        <f t="shared" si="18"/>
        <v>30.100334448160535</v>
      </c>
    </row>
    <row r="1208" spans="1:6" x14ac:dyDescent="0.2">
      <c r="A1208" t="s">
        <v>10</v>
      </c>
      <c r="B1208">
        <v>0</v>
      </c>
      <c r="C1208" t="s">
        <v>6</v>
      </c>
      <c r="D1208">
        <v>8550</v>
      </c>
      <c r="E1208">
        <v>29350</v>
      </c>
      <c r="F1208">
        <f t="shared" si="18"/>
        <v>29.131175468483818</v>
      </c>
    </row>
    <row r="1209" spans="1:6" x14ac:dyDescent="0.2">
      <c r="A1209" t="s">
        <v>10</v>
      </c>
      <c r="B1209">
        <v>0</v>
      </c>
      <c r="C1209" t="s">
        <v>6</v>
      </c>
      <c r="D1209">
        <v>8300</v>
      </c>
      <c r="E1209">
        <v>31550</v>
      </c>
      <c r="F1209">
        <f t="shared" si="18"/>
        <v>26.307448494453247</v>
      </c>
    </row>
    <row r="1210" spans="1:6" x14ac:dyDescent="0.2">
      <c r="A1210" t="s">
        <v>10</v>
      </c>
      <c r="B1210">
        <v>0</v>
      </c>
      <c r="C1210" t="s">
        <v>6</v>
      </c>
      <c r="D1210">
        <v>7950</v>
      </c>
      <c r="E1210">
        <v>30500</v>
      </c>
      <c r="F1210">
        <f t="shared" si="18"/>
        <v>26.065573770491802</v>
      </c>
    </row>
    <row r="1211" spans="1:6" x14ac:dyDescent="0.2">
      <c r="A1211" t="s">
        <v>10</v>
      </c>
      <c r="B1211">
        <v>0</v>
      </c>
      <c r="C1211" t="s">
        <v>6</v>
      </c>
      <c r="D1211">
        <v>7850</v>
      </c>
      <c r="E1211">
        <v>30200</v>
      </c>
      <c r="F1211">
        <f t="shared" si="18"/>
        <v>25.993377483443709</v>
      </c>
    </row>
    <row r="1212" spans="1:6" x14ac:dyDescent="0.2">
      <c r="A1212" t="s">
        <v>10</v>
      </c>
      <c r="B1212">
        <v>0</v>
      </c>
      <c r="C1212" t="s">
        <v>6</v>
      </c>
      <c r="D1212">
        <v>8100</v>
      </c>
      <c r="E1212">
        <v>29900</v>
      </c>
      <c r="F1212">
        <f t="shared" si="18"/>
        <v>27.090301003344482</v>
      </c>
    </row>
    <row r="1213" spans="1:6" x14ac:dyDescent="0.2">
      <c r="A1213" t="s">
        <v>10</v>
      </c>
      <c r="B1213">
        <v>0</v>
      </c>
      <c r="C1213" t="s">
        <v>6</v>
      </c>
      <c r="D1213">
        <v>7900</v>
      </c>
      <c r="E1213">
        <v>30000</v>
      </c>
      <c r="F1213">
        <f t="shared" si="18"/>
        <v>26.333333333333332</v>
      </c>
    </row>
    <row r="1214" spans="1:6" x14ac:dyDescent="0.2">
      <c r="A1214" t="s">
        <v>10</v>
      </c>
      <c r="B1214">
        <v>0</v>
      </c>
      <c r="C1214" t="s">
        <v>6</v>
      </c>
      <c r="D1214">
        <v>9100</v>
      </c>
      <c r="E1214">
        <v>31500</v>
      </c>
      <c r="F1214">
        <f t="shared" si="18"/>
        <v>28.888888888888889</v>
      </c>
    </row>
    <row r="1215" spans="1:6" x14ac:dyDescent="0.2">
      <c r="A1215" t="s">
        <v>10</v>
      </c>
      <c r="B1215">
        <v>0</v>
      </c>
      <c r="C1215" t="s">
        <v>6</v>
      </c>
      <c r="D1215">
        <v>9500</v>
      </c>
      <c r="E1215">
        <v>31900</v>
      </c>
      <c r="F1215">
        <f t="shared" si="18"/>
        <v>29.780564263322884</v>
      </c>
    </row>
    <row r="1216" spans="1:6" x14ac:dyDescent="0.2">
      <c r="A1216" t="s">
        <v>10</v>
      </c>
      <c r="B1216">
        <v>0</v>
      </c>
      <c r="C1216" t="s">
        <v>6</v>
      </c>
      <c r="D1216">
        <v>9200</v>
      </c>
      <c r="E1216">
        <v>31300</v>
      </c>
      <c r="F1216">
        <f t="shared" si="18"/>
        <v>29.39297124600639</v>
      </c>
    </row>
    <row r="1217" spans="1:6" x14ac:dyDescent="0.2">
      <c r="A1217" t="s">
        <v>10</v>
      </c>
      <c r="B1217">
        <v>0</v>
      </c>
      <c r="C1217" t="s">
        <v>6</v>
      </c>
      <c r="D1217">
        <v>9100</v>
      </c>
      <c r="E1217">
        <v>29100</v>
      </c>
      <c r="F1217">
        <f t="shared" si="18"/>
        <v>31.27147766323024</v>
      </c>
    </row>
    <row r="1218" spans="1:6" x14ac:dyDescent="0.2">
      <c r="A1218" t="s">
        <v>10</v>
      </c>
      <c r="B1218">
        <v>0</v>
      </c>
      <c r="C1218" t="s">
        <v>6</v>
      </c>
      <c r="D1218">
        <v>8900</v>
      </c>
      <c r="E1218">
        <v>31600</v>
      </c>
      <c r="F1218">
        <f t="shared" si="18"/>
        <v>28.164556962025316</v>
      </c>
    </row>
    <row r="1219" spans="1:6" x14ac:dyDescent="0.2">
      <c r="A1219" t="s">
        <v>10</v>
      </c>
      <c r="B1219">
        <v>0</v>
      </c>
      <c r="C1219" t="s">
        <v>6</v>
      </c>
      <c r="D1219">
        <v>9200</v>
      </c>
      <c r="E1219">
        <v>25900</v>
      </c>
      <c r="F1219">
        <f t="shared" si="18"/>
        <v>35.521235521235518</v>
      </c>
    </row>
    <row r="1220" spans="1:6" x14ac:dyDescent="0.2">
      <c r="A1220" t="s">
        <v>10</v>
      </c>
      <c r="B1220">
        <v>0</v>
      </c>
      <c r="C1220" t="s">
        <v>6</v>
      </c>
      <c r="D1220">
        <v>8200</v>
      </c>
      <c r="E1220">
        <v>31050</v>
      </c>
      <c r="F1220">
        <f t="shared" ref="F1220:F1283" si="19">D1220*100/E1220</f>
        <v>26.409017713365539</v>
      </c>
    </row>
    <row r="1221" spans="1:6" x14ac:dyDescent="0.2">
      <c r="A1221" t="s">
        <v>10</v>
      </c>
      <c r="B1221">
        <v>0</v>
      </c>
      <c r="C1221" t="s">
        <v>6</v>
      </c>
      <c r="D1221">
        <v>9400</v>
      </c>
      <c r="E1221">
        <v>32150</v>
      </c>
      <c r="F1221">
        <f t="shared" si="19"/>
        <v>29.237947122861588</v>
      </c>
    </row>
    <row r="1222" spans="1:6" x14ac:dyDescent="0.2">
      <c r="A1222" t="s">
        <v>10</v>
      </c>
      <c r="B1222">
        <v>0</v>
      </c>
      <c r="C1222" t="s">
        <v>6</v>
      </c>
      <c r="D1222">
        <v>8650</v>
      </c>
      <c r="E1222">
        <v>30200</v>
      </c>
      <c r="F1222">
        <f t="shared" si="19"/>
        <v>28.642384105960264</v>
      </c>
    </row>
    <row r="1223" spans="1:6" x14ac:dyDescent="0.2">
      <c r="A1223" t="s">
        <v>10</v>
      </c>
      <c r="B1223">
        <v>0</v>
      </c>
      <c r="C1223" t="s">
        <v>6</v>
      </c>
      <c r="D1223">
        <v>8250</v>
      </c>
      <c r="E1223">
        <v>30550</v>
      </c>
      <c r="F1223">
        <f t="shared" si="19"/>
        <v>27.004909983633389</v>
      </c>
    </row>
    <row r="1224" spans="1:6" x14ac:dyDescent="0.2">
      <c r="A1224" t="s">
        <v>10</v>
      </c>
      <c r="B1224">
        <v>0</v>
      </c>
      <c r="C1224" t="s">
        <v>6</v>
      </c>
      <c r="D1224">
        <v>8450</v>
      </c>
      <c r="E1224">
        <v>31050</v>
      </c>
      <c r="F1224">
        <f t="shared" si="19"/>
        <v>27.214170692431562</v>
      </c>
    </row>
    <row r="1225" spans="1:6" x14ac:dyDescent="0.2">
      <c r="A1225" t="s">
        <v>10</v>
      </c>
      <c r="B1225">
        <v>0</v>
      </c>
      <c r="C1225" t="s">
        <v>6</v>
      </c>
      <c r="D1225">
        <v>8550</v>
      </c>
      <c r="E1225">
        <v>30450</v>
      </c>
      <c r="F1225">
        <f t="shared" si="19"/>
        <v>28.078817733990149</v>
      </c>
    </row>
    <row r="1226" spans="1:6" x14ac:dyDescent="0.2">
      <c r="A1226" t="s">
        <v>10</v>
      </c>
      <c r="B1226">
        <v>0</v>
      </c>
      <c r="C1226" t="s">
        <v>6</v>
      </c>
      <c r="D1226">
        <v>7950</v>
      </c>
      <c r="E1226">
        <v>30000</v>
      </c>
      <c r="F1226">
        <f t="shared" si="19"/>
        <v>26.5</v>
      </c>
    </row>
    <row r="1227" spans="1:6" x14ac:dyDescent="0.2">
      <c r="A1227" t="s">
        <v>10</v>
      </c>
      <c r="B1227">
        <v>0</v>
      </c>
      <c r="C1227" t="s">
        <v>6</v>
      </c>
      <c r="D1227">
        <v>8200</v>
      </c>
      <c r="E1227">
        <v>30550</v>
      </c>
      <c r="F1227">
        <f t="shared" si="19"/>
        <v>26.841243862520457</v>
      </c>
    </row>
    <row r="1228" spans="1:6" x14ac:dyDescent="0.2">
      <c r="A1228" t="s">
        <v>10</v>
      </c>
      <c r="B1228">
        <v>0</v>
      </c>
      <c r="C1228" t="s">
        <v>6</v>
      </c>
      <c r="D1228">
        <v>8900</v>
      </c>
      <c r="E1228">
        <v>30450</v>
      </c>
      <c r="F1228">
        <f t="shared" si="19"/>
        <v>29.228243021346469</v>
      </c>
    </row>
    <row r="1229" spans="1:6" x14ac:dyDescent="0.2">
      <c r="A1229" t="s">
        <v>10</v>
      </c>
      <c r="B1229">
        <v>0</v>
      </c>
      <c r="C1229" t="s">
        <v>6</v>
      </c>
      <c r="D1229">
        <v>9200</v>
      </c>
      <c r="E1229">
        <v>31200</v>
      </c>
      <c r="F1229">
        <f t="shared" si="19"/>
        <v>29.487179487179485</v>
      </c>
    </row>
    <row r="1230" spans="1:6" x14ac:dyDescent="0.2">
      <c r="A1230" t="s">
        <v>10</v>
      </c>
      <c r="B1230">
        <v>0</v>
      </c>
      <c r="C1230" t="s">
        <v>6</v>
      </c>
      <c r="D1230">
        <v>8850</v>
      </c>
      <c r="E1230">
        <v>32050</v>
      </c>
      <c r="F1230">
        <f t="shared" si="19"/>
        <v>27.613104524180969</v>
      </c>
    </row>
    <row r="1231" spans="1:6" x14ac:dyDescent="0.2">
      <c r="A1231" t="s">
        <v>10</v>
      </c>
      <c r="B1231">
        <v>0</v>
      </c>
      <c r="C1231" t="s">
        <v>6</v>
      </c>
      <c r="D1231">
        <v>8400</v>
      </c>
      <c r="E1231">
        <v>31600</v>
      </c>
      <c r="F1231">
        <f t="shared" si="19"/>
        <v>26.582278481012658</v>
      </c>
    </row>
    <row r="1232" spans="1:6" x14ac:dyDescent="0.2">
      <c r="A1232" t="s">
        <v>10</v>
      </c>
      <c r="B1232">
        <v>0</v>
      </c>
      <c r="C1232" t="s">
        <v>6</v>
      </c>
      <c r="D1232">
        <v>9000</v>
      </c>
      <c r="E1232">
        <v>30200</v>
      </c>
      <c r="F1232">
        <f t="shared" si="19"/>
        <v>29.801324503311257</v>
      </c>
    </row>
    <row r="1233" spans="1:6" x14ac:dyDescent="0.2">
      <c r="A1233" t="s">
        <v>10</v>
      </c>
      <c r="B1233">
        <v>10</v>
      </c>
      <c r="C1233" t="s">
        <v>6</v>
      </c>
      <c r="D1233">
        <v>56000</v>
      </c>
      <c r="E1233">
        <v>249000</v>
      </c>
      <c r="F1233">
        <f t="shared" si="19"/>
        <v>22.489959839357429</v>
      </c>
    </row>
    <row r="1234" spans="1:6" x14ac:dyDescent="0.2">
      <c r="A1234" t="s">
        <v>10</v>
      </c>
      <c r="B1234">
        <v>10</v>
      </c>
      <c r="C1234" t="s">
        <v>6</v>
      </c>
      <c r="D1234">
        <v>65500</v>
      </c>
      <c r="E1234">
        <v>238000</v>
      </c>
      <c r="F1234">
        <f t="shared" si="19"/>
        <v>27.521008403361346</v>
      </c>
    </row>
    <row r="1235" spans="1:6" x14ac:dyDescent="0.2">
      <c r="A1235" t="s">
        <v>10</v>
      </c>
      <c r="B1235">
        <v>10</v>
      </c>
      <c r="C1235" t="s">
        <v>6</v>
      </c>
      <c r="D1235">
        <v>64000</v>
      </c>
      <c r="E1235">
        <v>234500</v>
      </c>
      <c r="F1235">
        <f t="shared" si="19"/>
        <v>27.292110874200425</v>
      </c>
    </row>
    <row r="1236" spans="1:6" x14ac:dyDescent="0.2">
      <c r="A1236" t="s">
        <v>10</v>
      </c>
      <c r="B1236">
        <v>10</v>
      </c>
      <c r="C1236" t="s">
        <v>6</v>
      </c>
      <c r="D1236">
        <v>62000</v>
      </c>
      <c r="E1236">
        <v>228500</v>
      </c>
      <c r="F1236">
        <f t="shared" si="19"/>
        <v>27.133479212253828</v>
      </c>
    </row>
    <row r="1237" spans="1:6" x14ac:dyDescent="0.2">
      <c r="A1237" t="s">
        <v>10</v>
      </c>
      <c r="B1237">
        <v>10</v>
      </c>
      <c r="C1237" t="s">
        <v>6</v>
      </c>
      <c r="D1237">
        <v>59000</v>
      </c>
      <c r="E1237">
        <v>243000</v>
      </c>
      <c r="F1237">
        <f t="shared" si="19"/>
        <v>24.279835390946502</v>
      </c>
    </row>
    <row r="1238" spans="1:6" x14ac:dyDescent="0.2">
      <c r="A1238" t="s">
        <v>10</v>
      </c>
      <c r="B1238">
        <v>10</v>
      </c>
      <c r="C1238" t="s">
        <v>6</v>
      </c>
      <c r="D1238">
        <v>66000</v>
      </c>
      <c r="E1238">
        <v>241000</v>
      </c>
      <c r="F1238">
        <f t="shared" si="19"/>
        <v>27.385892116182571</v>
      </c>
    </row>
    <row r="1239" spans="1:6" x14ac:dyDescent="0.2">
      <c r="A1239" t="s">
        <v>10</v>
      </c>
      <c r="B1239">
        <v>10</v>
      </c>
      <c r="C1239" t="s">
        <v>6</v>
      </c>
      <c r="D1239">
        <v>72000</v>
      </c>
      <c r="E1239">
        <v>239500</v>
      </c>
      <c r="F1239">
        <f t="shared" si="19"/>
        <v>30.062630480167016</v>
      </c>
    </row>
    <row r="1240" spans="1:6" x14ac:dyDescent="0.2">
      <c r="A1240" t="s">
        <v>10</v>
      </c>
      <c r="B1240">
        <v>10</v>
      </c>
      <c r="C1240" t="s">
        <v>6</v>
      </c>
      <c r="D1240">
        <v>64000</v>
      </c>
      <c r="E1240">
        <v>236500</v>
      </c>
      <c r="F1240">
        <f t="shared" si="19"/>
        <v>27.061310782241016</v>
      </c>
    </row>
    <row r="1241" spans="1:6" x14ac:dyDescent="0.2">
      <c r="A1241" t="s">
        <v>10</v>
      </c>
      <c r="B1241">
        <v>10</v>
      </c>
      <c r="C1241" t="s">
        <v>6</v>
      </c>
      <c r="D1241">
        <v>66000</v>
      </c>
      <c r="E1241">
        <v>222000</v>
      </c>
      <c r="F1241">
        <f t="shared" si="19"/>
        <v>29.72972972972973</v>
      </c>
    </row>
    <row r="1242" spans="1:6" x14ac:dyDescent="0.2">
      <c r="A1242" t="s">
        <v>10</v>
      </c>
      <c r="B1242">
        <v>10</v>
      </c>
      <c r="C1242" t="s">
        <v>6</v>
      </c>
      <c r="D1242">
        <v>61000</v>
      </c>
      <c r="E1242">
        <v>250500</v>
      </c>
      <c r="F1242">
        <f t="shared" si="19"/>
        <v>24.351297405189619</v>
      </c>
    </row>
    <row r="1243" spans="1:6" x14ac:dyDescent="0.2">
      <c r="A1243" t="s">
        <v>10</v>
      </c>
      <c r="B1243">
        <v>10</v>
      </c>
      <c r="C1243" t="s">
        <v>6</v>
      </c>
      <c r="D1243">
        <v>63500</v>
      </c>
      <c r="E1243">
        <v>246000</v>
      </c>
      <c r="F1243">
        <f t="shared" si="19"/>
        <v>25.8130081300813</v>
      </c>
    </row>
    <row r="1244" spans="1:6" x14ac:dyDescent="0.2">
      <c r="A1244" t="s">
        <v>10</v>
      </c>
      <c r="B1244">
        <v>10</v>
      </c>
      <c r="C1244" t="s">
        <v>6</v>
      </c>
      <c r="D1244">
        <v>65000</v>
      </c>
      <c r="E1244">
        <v>241500</v>
      </c>
      <c r="F1244">
        <f t="shared" si="19"/>
        <v>26.915113871635612</v>
      </c>
    </row>
    <row r="1245" spans="1:6" x14ac:dyDescent="0.2">
      <c r="A1245" t="s">
        <v>10</v>
      </c>
      <c r="B1245">
        <v>10</v>
      </c>
      <c r="C1245" t="s">
        <v>6</v>
      </c>
      <c r="D1245">
        <v>65500</v>
      </c>
      <c r="E1245">
        <v>247500</v>
      </c>
      <c r="F1245">
        <f t="shared" si="19"/>
        <v>26.464646464646464</v>
      </c>
    </row>
    <row r="1246" spans="1:6" x14ac:dyDescent="0.2">
      <c r="A1246" t="s">
        <v>10</v>
      </c>
      <c r="B1246">
        <v>10</v>
      </c>
      <c r="C1246" t="s">
        <v>6</v>
      </c>
      <c r="D1246">
        <v>56000</v>
      </c>
      <c r="E1246">
        <v>245500</v>
      </c>
      <c r="F1246">
        <f t="shared" si="19"/>
        <v>22.810590631364562</v>
      </c>
    </row>
    <row r="1247" spans="1:6" x14ac:dyDescent="0.2">
      <c r="A1247" t="s">
        <v>10</v>
      </c>
      <c r="B1247">
        <v>10</v>
      </c>
      <c r="C1247" t="s">
        <v>6</v>
      </c>
      <c r="D1247">
        <v>66000</v>
      </c>
      <c r="E1247">
        <v>250000</v>
      </c>
      <c r="F1247">
        <f t="shared" si="19"/>
        <v>26.4</v>
      </c>
    </row>
    <row r="1248" spans="1:6" x14ac:dyDescent="0.2">
      <c r="A1248" t="s">
        <v>10</v>
      </c>
      <c r="B1248">
        <v>10</v>
      </c>
      <c r="C1248" t="s">
        <v>6</v>
      </c>
      <c r="D1248">
        <v>60500</v>
      </c>
      <c r="E1248">
        <v>250500</v>
      </c>
      <c r="F1248">
        <f t="shared" si="19"/>
        <v>24.151696606786427</v>
      </c>
    </row>
    <row r="1249" spans="1:6" x14ac:dyDescent="0.2">
      <c r="A1249" t="s">
        <v>10</v>
      </c>
      <c r="B1249">
        <v>10</v>
      </c>
      <c r="C1249" t="s">
        <v>6</v>
      </c>
      <c r="D1249">
        <v>69000</v>
      </c>
      <c r="E1249">
        <v>238000</v>
      </c>
      <c r="F1249">
        <f t="shared" si="19"/>
        <v>28.991596638655462</v>
      </c>
    </row>
    <row r="1250" spans="1:6" x14ac:dyDescent="0.2">
      <c r="A1250" t="s">
        <v>10</v>
      </c>
      <c r="B1250">
        <v>10</v>
      </c>
      <c r="C1250" t="s">
        <v>6</v>
      </c>
      <c r="D1250">
        <v>63500</v>
      </c>
      <c r="E1250">
        <v>244500</v>
      </c>
      <c r="F1250">
        <f t="shared" si="19"/>
        <v>25.971370143149283</v>
      </c>
    </row>
    <row r="1251" spans="1:6" x14ac:dyDescent="0.2">
      <c r="A1251" t="s">
        <v>10</v>
      </c>
      <c r="B1251">
        <v>10</v>
      </c>
      <c r="C1251" t="s">
        <v>6</v>
      </c>
      <c r="D1251">
        <v>67500</v>
      </c>
      <c r="E1251">
        <v>236000</v>
      </c>
      <c r="F1251">
        <f t="shared" si="19"/>
        <v>28.601694915254239</v>
      </c>
    </row>
    <row r="1252" spans="1:6" x14ac:dyDescent="0.2">
      <c r="A1252" t="s">
        <v>10</v>
      </c>
      <c r="B1252">
        <v>10</v>
      </c>
      <c r="C1252" t="s">
        <v>6</v>
      </c>
      <c r="D1252">
        <v>59000</v>
      </c>
      <c r="E1252">
        <v>245000</v>
      </c>
      <c r="F1252">
        <f t="shared" si="19"/>
        <v>24.081632653061224</v>
      </c>
    </row>
    <row r="1253" spans="1:6" x14ac:dyDescent="0.2">
      <c r="A1253" t="s">
        <v>10</v>
      </c>
      <c r="B1253">
        <v>10</v>
      </c>
      <c r="C1253" t="s">
        <v>6</v>
      </c>
      <c r="D1253">
        <v>61500</v>
      </c>
      <c r="E1253">
        <v>210500</v>
      </c>
      <c r="F1253">
        <f t="shared" si="19"/>
        <v>29.216152019002376</v>
      </c>
    </row>
    <row r="1254" spans="1:6" x14ac:dyDescent="0.2">
      <c r="A1254" t="s">
        <v>10</v>
      </c>
      <c r="B1254">
        <v>10</v>
      </c>
      <c r="C1254" t="s">
        <v>6</v>
      </c>
      <c r="D1254">
        <v>63000</v>
      </c>
      <c r="E1254">
        <v>238000</v>
      </c>
      <c r="F1254">
        <f t="shared" si="19"/>
        <v>26.470588235294116</v>
      </c>
    </row>
    <row r="1255" spans="1:6" x14ac:dyDescent="0.2">
      <c r="A1255" t="s">
        <v>10</v>
      </c>
      <c r="B1255">
        <v>10</v>
      </c>
      <c r="C1255" t="s">
        <v>6</v>
      </c>
      <c r="D1255">
        <v>50500</v>
      </c>
      <c r="E1255">
        <v>245000</v>
      </c>
      <c r="F1255">
        <f t="shared" si="19"/>
        <v>20.612244897959183</v>
      </c>
    </row>
    <row r="1256" spans="1:6" x14ac:dyDescent="0.2">
      <c r="A1256" t="s">
        <v>10</v>
      </c>
      <c r="B1256">
        <v>10</v>
      </c>
      <c r="C1256" t="s">
        <v>6</v>
      </c>
      <c r="D1256">
        <v>58500</v>
      </c>
      <c r="E1256">
        <v>243000</v>
      </c>
      <c r="F1256">
        <f t="shared" si="19"/>
        <v>24.074074074074073</v>
      </c>
    </row>
    <row r="1257" spans="1:6" x14ac:dyDescent="0.2">
      <c r="A1257" t="s">
        <v>10</v>
      </c>
      <c r="B1257">
        <v>10</v>
      </c>
      <c r="C1257" t="s">
        <v>6</v>
      </c>
      <c r="D1257">
        <v>63500</v>
      </c>
      <c r="E1257">
        <v>251500</v>
      </c>
      <c r="F1257">
        <f t="shared" si="19"/>
        <v>25.248508946322069</v>
      </c>
    </row>
    <row r="1258" spans="1:6" x14ac:dyDescent="0.2">
      <c r="A1258" t="s">
        <v>10</v>
      </c>
      <c r="B1258">
        <v>10</v>
      </c>
      <c r="C1258" t="s">
        <v>6</v>
      </c>
      <c r="D1258">
        <v>60000</v>
      </c>
      <c r="E1258">
        <v>238000</v>
      </c>
      <c r="F1258">
        <f t="shared" si="19"/>
        <v>25.210084033613445</v>
      </c>
    </row>
    <row r="1259" spans="1:6" x14ac:dyDescent="0.2">
      <c r="A1259" t="s">
        <v>10</v>
      </c>
      <c r="B1259">
        <v>10</v>
      </c>
      <c r="C1259" t="s">
        <v>6</v>
      </c>
      <c r="D1259">
        <v>63000</v>
      </c>
      <c r="E1259">
        <v>229000</v>
      </c>
      <c r="F1259">
        <f t="shared" si="19"/>
        <v>27.510917030567686</v>
      </c>
    </row>
    <row r="1260" spans="1:6" x14ac:dyDescent="0.2">
      <c r="A1260" t="s">
        <v>10</v>
      </c>
      <c r="B1260">
        <v>10</v>
      </c>
      <c r="C1260" t="s">
        <v>6</v>
      </c>
      <c r="D1260">
        <v>57500</v>
      </c>
      <c r="E1260">
        <v>239000</v>
      </c>
      <c r="F1260">
        <f t="shared" si="19"/>
        <v>24.05857740585774</v>
      </c>
    </row>
    <row r="1261" spans="1:6" x14ac:dyDescent="0.2">
      <c r="A1261" t="s">
        <v>10</v>
      </c>
      <c r="B1261">
        <v>10</v>
      </c>
      <c r="C1261" t="s">
        <v>6</v>
      </c>
      <c r="D1261">
        <v>61500</v>
      </c>
      <c r="E1261">
        <v>244000</v>
      </c>
      <c r="F1261">
        <f t="shared" si="19"/>
        <v>25.204918032786885</v>
      </c>
    </row>
    <row r="1262" spans="1:6" x14ac:dyDescent="0.2">
      <c r="A1262" t="s">
        <v>10</v>
      </c>
      <c r="B1262">
        <v>10</v>
      </c>
      <c r="C1262" t="s">
        <v>6</v>
      </c>
      <c r="D1262">
        <v>64000</v>
      </c>
      <c r="E1262">
        <v>234500</v>
      </c>
      <c r="F1262">
        <f t="shared" si="19"/>
        <v>27.292110874200425</v>
      </c>
    </row>
    <row r="1263" spans="1:6" x14ac:dyDescent="0.2">
      <c r="A1263" t="s">
        <v>10</v>
      </c>
      <c r="B1263">
        <v>100</v>
      </c>
      <c r="C1263" t="s">
        <v>6</v>
      </c>
      <c r="D1263">
        <v>380000</v>
      </c>
      <c r="E1263">
        <v>1490000</v>
      </c>
      <c r="F1263">
        <f t="shared" si="19"/>
        <v>25.503355704697988</v>
      </c>
    </row>
    <row r="1264" spans="1:6" x14ac:dyDescent="0.2">
      <c r="A1264" t="s">
        <v>10</v>
      </c>
      <c r="B1264">
        <v>100</v>
      </c>
      <c r="C1264" t="s">
        <v>6</v>
      </c>
      <c r="D1264">
        <v>330000</v>
      </c>
      <c r="E1264">
        <v>1560000</v>
      </c>
      <c r="F1264">
        <f t="shared" si="19"/>
        <v>21.153846153846153</v>
      </c>
    </row>
    <row r="1265" spans="1:6" x14ac:dyDescent="0.2">
      <c r="A1265" t="s">
        <v>10</v>
      </c>
      <c r="B1265">
        <v>100</v>
      </c>
      <c r="C1265" t="s">
        <v>6</v>
      </c>
      <c r="D1265">
        <v>280000</v>
      </c>
      <c r="E1265">
        <v>1375000</v>
      </c>
      <c r="F1265">
        <f t="shared" si="19"/>
        <v>20.363636363636363</v>
      </c>
    </row>
    <row r="1266" spans="1:6" x14ac:dyDescent="0.2">
      <c r="A1266" t="s">
        <v>10</v>
      </c>
      <c r="B1266">
        <v>100</v>
      </c>
      <c r="C1266" t="s">
        <v>6</v>
      </c>
      <c r="D1266">
        <v>290000</v>
      </c>
      <c r="E1266">
        <v>1590000</v>
      </c>
      <c r="F1266">
        <f t="shared" si="19"/>
        <v>18.238993710691823</v>
      </c>
    </row>
    <row r="1267" spans="1:6" x14ac:dyDescent="0.2">
      <c r="A1267" t="s">
        <v>10</v>
      </c>
      <c r="B1267">
        <v>100</v>
      </c>
      <c r="C1267" t="s">
        <v>6</v>
      </c>
      <c r="D1267">
        <v>260000</v>
      </c>
      <c r="E1267">
        <v>1505000</v>
      </c>
      <c r="F1267">
        <f t="shared" si="19"/>
        <v>17.275747508305649</v>
      </c>
    </row>
    <row r="1268" spans="1:6" x14ac:dyDescent="0.2">
      <c r="A1268" t="s">
        <v>10</v>
      </c>
      <c r="B1268">
        <v>100</v>
      </c>
      <c r="C1268" t="s">
        <v>6</v>
      </c>
      <c r="D1268">
        <v>310000</v>
      </c>
      <c r="E1268">
        <v>1445000</v>
      </c>
      <c r="F1268">
        <f t="shared" si="19"/>
        <v>21.453287197231834</v>
      </c>
    </row>
    <row r="1269" spans="1:6" x14ac:dyDescent="0.2">
      <c r="A1269" t="s">
        <v>10</v>
      </c>
      <c r="B1269">
        <v>100</v>
      </c>
      <c r="C1269" t="s">
        <v>6</v>
      </c>
      <c r="D1269">
        <v>320000</v>
      </c>
      <c r="E1269">
        <v>1470000</v>
      </c>
      <c r="F1269">
        <f t="shared" si="19"/>
        <v>21.768707482993197</v>
      </c>
    </row>
    <row r="1270" spans="1:6" x14ac:dyDescent="0.2">
      <c r="A1270" t="s">
        <v>10</v>
      </c>
      <c r="B1270">
        <v>100</v>
      </c>
      <c r="C1270" t="s">
        <v>6</v>
      </c>
      <c r="D1270">
        <v>240000</v>
      </c>
      <c r="E1270">
        <v>1380000</v>
      </c>
      <c r="F1270">
        <f t="shared" si="19"/>
        <v>17.391304347826086</v>
      </c>
    </row>
    <row r="1271" spans="1:6" x14ac:dyDescent="0.2">
      <c r="A1271" t="s">
        <v>10</v>
      </c>
      <c r="B1271">
        <v>100</v>
      </c>
      <c r="C1271" t="s">
        <v>6</v>
      </c>
      <c r="D1271">
        <v>210000</v>
      </c>
      <c r="E1271">
        <v>1555000</v>
      </c>
      <c r="F1271">
        <f t="shared" si="19"/>
        <v>13.504823151125402</v>
      </c>
    </row>
    <row r="1272" spans="1:6" x14ac:dyDescent="0.2">
      <c r="A1272" t="s">
        <v>10</v>
      </c>
      <c r="B1272">
        <v>100</v>
      </c>
      <c r="C1272" t="s">
        <v>6</v>
      </c>
      <c r="D1272">
        <v>185000</v>
      </c>
      <c r="E1272">
        <v>1640000</v>
      </c>
      <c r="F1272">
        <f t="shared" si="19"/>
        <v>11.280487804878049</v>
      </c>
    </row>
    <row r="1273" spans="1:6" x14ac:dyDescent="0.2">
      <c r="A1273" t="s">
        <v>10</v>
      </c>
      <c r="B1273">
        <v>100</v>
      </c>
      <c r="C1273" t="s">
        <v>6</v>
      </c>
      <c r="D1273">
        <v>275000</v>
      </c>
      <c r="E1273">
        <v>1470000</v>
      </c>
      <c r="F1273">
        <f t="shared" si="19"/>
        <v>18.707482993197278</v>
      </c>
    </row>
    <row r="1274" spans="1:6" x14ac:dyDescent="0.2">
      <c r="A1274" t="s">
        <v>10</v>
      </c>
      <c r="B1274">
        <v>100</v>
      </c>
      <c r="C1274" t="s">
        <v>6</v>
      </c>
      <c r="D1274">
        <v>305000</v>
      </c>
      <c r="E1274">
        <v>1500000</v>
      </c>
      <c r="F1274">
        <f t="shared" si="19"/>
        <v>20.333333333333332</v>
      </c>
    </row>
    <row r="1275" spans="1:6" x14ac:dyDescent="0.2">
      <c r="A1275" t="s">
        <v>10</v>
      </c>
      <c r="B1275">
        <v>100</v>
      </c>
      <c r="C1275" t="s">
        <v>6</v>
      </c>
      <c r="D1275">
        <v>160000</v>
      </c>
      <c r="E1275">
        <v>1375000</v>
      </c>
      <c r="F1275">
        <f t="shared" si="19"/>
        <v>11.636363636363637</v>
      </c>
    </row>
    <row r="1276" spans="1:6" x14ac:dyDescent="0.2">
      <c r="A1276" t="s">
        <v>10</v>
      </c>
      <c r="B1276">
        <v>100</v>
      </c>
      <c r="C1276" t="s">
        <v>6</v>
      </c>
      <c r="D1276">
        <v>190000</v>
      </c>
      <c r="E1276">
        <v>1585000</v>
      </c>
      <c r="F1276">
        <f t="shared" si="19"/>
        <v>11.987381703470032</v>
      </c>
    </row>
    <row r="1277" spans="1:6" x14ac:dyDescent="0.2">
      <c r="A1277" t="s">
        <v>10</v>
      </c>
      <c r="B1277">
        <v>100</v>
      </c>
      <c r="C1277" t="s">
        <v>6</v>
      </c>
      <c r="D1277">
        <v>135000</v>
      </c>
      <c r="E1277">
        <v>1605000</v>
      </c>
      <c r="F1277">
        <f t="shared" si="19"/>
        <v>8.4112149532710276</v>
      </c>
    </row>
    <row r="1278" spans="1:6" x14ac:dyDescent="0.2">
      <c r="A1278" t="s">
        <v>10</v>
      </c>
      <c r="B1278">
        <v>100</v>
      </c>
      <c r="C1278" t="s">
        <v>6</v>
      </c>
      <c r="D1278">
        <v>325000</v>
      </c>
      <c r="E1278">
        <v>1605000</v>
      </c>
      <c r="F1278">
        <f t="shared" si="19"/>
        <v>20.249221183800621</v>
      </c>
    </row>
    <row r="1279" spans="1:6" x14ac:dyDescent="0.2">
      <c r="A1279" t="s">
        <v>10</v>
      </c>
      <c r="B1279">
        <v>100</v>
      </c>
      <c r="C1279" t="s">
        <v>6</v>
      </c>
      <c r="D1279">
        <v>290000</v>
      </c>
      <c r="E1279">
        <v>1445000</v>
      </c>
      <c r="F1279">
        <f t="shared" si="19"/>
        <v>20.069204152249135</v>
      </c>
    </row>
    <row r="1280" spans="1:6" x14ac:dyDescent="0.2">
      <c r="A1280" t="s">
        <v>10</v>
      </c>
      <c r="B1280">
        <v>100</v>
      </c>
      <c r="C1280" t="s">
        <v>6</v>
      </c>
      <c r="D1280">
        <v>245000</v>
      </c>
      <c r="E1280">
        <v>1550000</v>
      </c>
      <c r="F1280">
        <f t="shared" si="19"/>
        <v>15.806451612903226</v>
      </c>
    </row>
    <row r="1281" spans="1:6" x14ac:dyDescent="0.2">
      <c r="A1281" t="s">
        <v>10</v>
      </c>
      <c r="B1281">
        <v>100</v>
      </c>
      <c r="C1281" t="s">
        <v>6</v>
      </c>
      <c r="D1281">
        <v>285000</v>
      </c>
      <c r="E1281">
        <v>1530000</v>
      </c>
      <c r="F1281">
        <f t="shared" si="19"/>
        <v>18.627450980392158</v>
      </c>
    </row>
    <row r="1282" spans="1:6" x14ac:dyDescent="0.2">
      <c r="A1282" t="s">
        <v>10</v>
      </c>
      <c r="B1282">
        <v>100</v>
      </c>
      <c r="C1282" t="s">
        <v>6</v>
      </c>
      <c r="D1282">
        <v>315000</v>
      </c>
      <c r="E1282">
        <v>1390000</v>
      </c>
      <c r="F1282">
        <f t="shared" si="19"/>
        <v>22.661870503597122</v>
      </c>
    </row>
    <row r="1283" spans="1:6" x14ac:dyDescent="0.2">
      <c r="A1283" t="s">
        <v>10</v>
      </c>
      <c r="B1283">
        <v>100</v>
      </c>
      <c r="C1283" t="s">
        <v>6</v>
      </c>
      <c r="D1283">
        <v>355000</v>
      </c>
      <c r="E1283">
        <v>1445000</v>
      </c>
      <c r="F1283">
        <f t="shared" si="19"/>
        <v>24.567474048442907</v>
      </c>
    </row>
    <row r="1284" spans="1:6" x14ac:dyDescent="0.2">
      <c r="A1284" t="s">
        <v>10</v>
      </c>
      <c r="B1284">
        <v>100</v>
      </c>
      <c r="C1284" t="s">
        <v>6</v>
      </c>
      <c r="D1284">
        <v>300000</v>
      </c>
      <c r="E1284">
        <v>1495000</v>
      </c>
      <c r="F1284">
        <f t="shared" ref="F1284:F1347" si="20">D1284*100/E1284</f>
        <v>20.066889632107024</v>
      </c>
    </row>
    <row r="1285" spans="1:6" x14ac:dyDescent="0.2">
      <c r="A1285" t="s">
        <v>10</v>
      </c>
      <c r="B1285">
        <v>100</v>
      </c>
      <c r="C1285" t="s">
        <v>6</v>
      </c>
      <c r="D1285">
        <v>270000</v>
      </c>
      <c r="E1285">
        <v>1335000</v>
      </c>
      <c r="F1285">
        <f t="shared" si="20"/>
        <v>20.224719101123597</v>
      </c>
    </row>
    <row r="1286" spans="1:6" x14ac:dyDescent="0.2">
      <c r="A1286" t="s">
        <v>10</v>
      </c>
      <c r="B1286">
        <v>100</v>
      </c>
      <c r="C1286" t="s">
        <v>6</v>
      </c>
      <c r="D1286">
        <v>290000</v>
      </c>
      <c r="E1286">
        <v>1355000</v>
      </c>
      <c r="F1286">
        <f t="shared" si="20"/>
        <v>21.402214022140221</v>
      </c>
    </row>
    <row r="1287" spans="1:6" x14ac:dyDescent="0.2">
      <c r="A1287" t="s">
        <v>10</v>
      </c>
      <c r="B1287">
        <v>100</v>
      </c>
      <c r="C1287" t="s">
        <v>6</v>
      </c>
      <c r="D1287">
        <v>310000</v>
      </c>
      <c r="E1287">
        <v>1395000</v>
      </c>
      <c r="F1287">
        <f t="shared" si="20"/>
        <v>22.222222222222221</v>
      </c>
    </row>
    <row r="1288" spans="1:6" x14ac:dyDescent="0.2">
      <c r="A1288" t="s">
        <v>10</v>
      </c>
      <c r="B1288">
        <v>100</v>
      </c>
      <c r="C1288" t="s">
        <v>6</v>
      </c>
      <c r="D1288">
        <v>240000</v>
      </c>
      <c r="E1288">
        <v>1520000</v>
      </c>
      <c r="F1288">
        <f t="shared" si="20"/>
        <v>15.789473684210526</v>
      </c>
    </row>
    <row r="1289" spans="1:6" x14ac:dyDescent="0.2">
      <c r="A1289" t="s">
        <v>10</v>
      </c>
      <c r="B1289">
        <v>100</v>
      </c>
      <c r="C1289" t="s">
        <v>6</v>
      </c>
      <c r="D1289">
        <v>275000</v>
      </c>
      <c r="E1289">
        <v>1605000</v>
      </c>
      <c r="F1289">
        <f t="shared" si="20"/>
        <v>17.133956386292834</v>
      </c>
    </row>
    <row r="1290" spans="1:6" x14ac:dyDescent="0.2">
      <c r="A1290" t="s">
        <v>10</v>
      </c>
      <c r="B1290">
        <v>100</v>
      </c>
      <c r="C1290" t="s">
        <v>6</v>
      </c>
      <c r="D1290">
        <v>250000</v>
      </c>
      <c r="E1290">
        <v>1520000</v>
      </c>
      <c r="F1290">
        <f t="shared" si="20"/>
        <v>16.44736842105263</v>
      </c>
    </row>
    <row r="1291" spans="1:6" x14ac:dyDescent="0.2">
      <c r="A1291" t="s">
        <v>10</v>
      </c>
      <c r="B1291">
        <v>100</v>
      </c>
      <c r="C1291" t="s">
        <v>6</v>
      </c>
      <c r="D1291">
        <v>260000</v>
      </c>
      <c r="E1291">
        <v>1475000</v>
      </c>
      <c r="F1291">
        <f t="shared" si="20"/>
        <v>17.627118644067796</v>
      </c>
    </row>
    <row r="1292" spans="1:6" x14ac:dyDescent="0.2">
      <c r="A1292" t="s">
        <v>10</v>
      </c>
      <c r="B1292">
        <v>100</v>
      </c>
      <c r="C1292" t="s">
        <v>6</v>
      </c>
      <c r="D1292">
        <v>240000</v>
      </c>
      <c r="E1292">
        <v>1425000</v>
      </c>
      <c r="F1292">
        <f t="shared" si="20"/>
        <v>16.842105263157894</v>
      </c>
    </row>
    <row r="1293" spans="1:6" x14ac:dyDescent="0.2">
      <c r="A1293" t="s">
        <v>10</v>
      </c>
      <c r="B1293">
        <v>1000</v>
      </c>
      <c r="C1293" t="s">
        <v>6</v>
      </c>
      <c r="D1293">
        <v>600000</v>
      </c>
      <c r="E1293">
        <v>7300000</v>
      </c>
      <c r="F1293">
        <f t="shared" si="20"/>
        <v>8.2191780821917817</v>
      </c>
    </row>
    <row r="1294" spans="1:6" x14ac:dyDescent="0.2">
      <c r="A1294" t="s">
        <v>10</v>
      </c>
      <c r="B1294">
        <v>1000</v>
      </c>
      <c r="C1294" t="s">
        <v>6</v>
      </c>
      <c r="D1294">
        <v>600000</v>
      </c>
      <c r="E1294">
        <v>6600000</v>
      </c>
      <c r="F1294">
        <f t="shared" si="20"/>
        <v>9.0909090909090917</v>
      </c>
    </row>
    <row r="1295" spans="1:6" x14ac:dyDescent="0.2">
      <c r="A1295" t="s">
        <v>10</v>
      </c>
      <c r="B1295">
        <v>1000</v>
      </c>
      <c r="C1295" t="s">
        <v>6</v>
      </c>
      <c r="D1295">
        <v>850000</v>
      </c>
      <c r="E1295">
        <v>7350000</v>
      </c>
      <c r="F1295">
        <f t="shared" si="20"/>
        <v>11.564625850340136</v>
      </c>
    </row>
    <row r="1296" spans="1:6" x14ac:dyDescent="0.2">
      <c r="A1296" t="s">
        <v>10</v>
      </c>
      <c r="B1296">
        <v>1000</v>
      </c>
      <c r="C1296" t="s">
        <v>6</v>
      </c>
      <c r="D1296">
        <v>550000</v>
      </c>
      <c r="E1296">
        <v>7100000</v>
      </c>
      <c r="F1296">
        <f t="shared" si="20"/>
        <v>7.746478873239437</v>
      </c>
    </row>
    <row r="1297" spans="1:6" x14ac:dyDescent="0.2">
      <c r="A1297" t="s">
        <v>10</v>
      </c>
      <c r="B1297">
        <v>1000</v>
      </c>
      <c r="C1297" t="s">
        <v>6</v>
      </c>
      <c r="E1297">
        <v>6950000</v>
      </c>
    </row>
    <row r="1298" spans="1:6" x14ac:dyDescent="0.2">
      <c r="A1298" t="s">
        <v>10</v>
      </c>
      <c r="B1298">
        <v>1000</v>
      </c>
      <c r="C1298" t="s">
        <v>6</v>
      </c>
      <c r="D1298">
        <v>300000</v>
      </c>
      <c r="E1298">
        <v>6600000</v>
      </c>
      <c r="F1298">
        <f t="shared" si="20"/>
        <v>4.5454545454545459</v>
      </c>
    </row>
    <row r="1299" spans="1:6" x14ac:dyDescent="0.2">
      <c r="A1299" t="s">
        <v>10</v>
      </c>
      <c r="B1299">
        <v>1000</v>
      </c>
      <c r="C1299" t="s">
        <v>6</v>
      </c>
      <c r="D1299">
        <v>250000</v>
      </c>
      <c r="E1299">
        <v>6850000</v>
      </c>
      <c r="F1299">
        <f t="shared" si="20"/>
        <v>3.6496350364963503</v>
      </c>
    </row>
    <row r="1300" spans="1:6" x14ac:dyDescent="0.2">
      <c r="A1300" t="s">
        <v>10</v>
      </c>
      <c r="B1300">
        <v>1000</v>
      </c>
      <c r="C1300" t="s">
        <v>6</v>
      </c>
      <c r="D1300">
        <v>450000</v>
      </c>
      <c r="E1300">
        <v>7350000</v>
      </c>
      <c r="F1300">
        <f t="shared" si="20"/>
        <v>6.1224489795918364</v>
      </c>
    </row>
    <row r="1301" spans="1:6" x14ac:dyDescent="0.2">
      <c r="A1301" t="s">
        <v>10</v>
      </c>
      <c r="B1301">
        <v>1000</v>
      </c>
      <c r="C1301" t="s">
        <v>6</v>
      </c>
      <c r="E1301">
        <v>7800000</v>
      </c>
    </row>
    <row r="1302" spans="1:6" x14ac:dyDescent="0.2">
      <c r="A1302" t="s">
        <v>10</v>
      </c>
      <c r="B1302">
        <v>1000</v>
      </c>
      <c r="C1302" t="s">
        <v>6</v>
      </c>
      <c r="D1302">
        <v>600000</v>
      </c>
      <c r="E1302">
        <v>7400000</v>
      </c>
      <c r="F1302">
        <f t="shared" si="20"/>
        <v>8.1081081081081088</v>
      </c>
    </row>
    <row r="1303" spans="1:6" x14ac:dyDescent="0.2">
      <c r="A1303" t="s">
        <v>10</v>
      </c>
      <c r="B1303">
        <v>1000</v>
      </c>
      <c r="C1303" t="s">
        <v>6</v>
      </c>
      <c r="D1303">
        <v>700000</v>
      </c>
      <c r="E1303">
        <v>8050000</v>
      </c>
      <c r="F1303">
        <f t="shared" si="20"/>
        <v>8.695652173913043</v>
      </c>
    </row>
    <row r="1304" spans="1:6" x14ac:dyDescent="0.2">
      <c r="A1304" t="s">
        <v>10</v>
      </c>
      <c r="B1304">
        <v>1000</v>
      </c>
      <c r="C1304" t="s">
        <v>6</v>
      </c>
      <c r="D1304">
        <v>250000</v>
      </c>
      <c r="E1304">
        <v>6200000</v>
      </c>
      <c r="F1304">
        <f t="shared" si="20"/>
        <v>4.032258064516129</v>
      </c>
    </row>
    <row r="1305" spans="1:6" x14ac:dyDescent="0.2">
      <c r="A1305" t="s">
        <v>10</v>
      </c>
      <c r="B1305">
        <v>1000</v>
      </c>
      <c r="C1305" t="s">
        <v>6</v>
      </c>
      <c r="E1305">
        <v>6950000</v>
      </c>
    </row>
    <row r="1306" spans="1:6" x14ac:dyDescent="0.2">
      <c r="A1306" t="s">
        <v>10</v>
      </c>
      <c r="B1306">
        <v>1000</v>
      </c>
      <c r="C1306" t="s">
        <v>6</v>
      </c>
      <c r="E1306">
        <v>8100000</v>
      </c>
    </row>
    <row r="1307" spans="1:6" x14ac:dyDescent="0.2">
      <c r="A1307" t="s">
        <v>10</v>
      </c>
      <c r="B1307">
        <v>1000</v>
      </c>
      <c r="C1307" t="s">
        <v>6</v>
      </c>
      <c r="D1307">
        <v>150000</v>
      </c>
      <c r="E1307">
        <v>8600000</v>
      </c>
      <c r="F1307">
        <f t="shared" si="20"/>
        <v>1.7441860465116279</v>
      </c>
    </row>
    <row r="1308" spans="1:6" x14ac:dyDescent="0.2">
      <c r="A1308" t="s">
        <v>10</v>
      </c>
      <c r="B1308">
        <v>1000</v>
      </c>
      <c r="C1308" t="s">
        <v>6</v>
      </c>
      <c r="D1308">
        <v>1050000</v>
      </c>
      <c r="E1308">
        <v>7150000</v>
      </c>
      <c r="F1308">
        <f t="shared" si="20"/>
        <v>14.685314685314685</v>
      </c>
    </row>
    <row r="1309" spans="1:6" x14ac:dyDescent="0.2">
      <c r="A1309" t="s">
        <v>10</v>
      </c>
      <c r="B1309">
        <v>1000</v>
      </c>
      <c r="C1309" t="s">
        <v>6</v>
      </c>
      <c r="D1309">
        <v>900000</v>
      </c>
      <c r="E1309">
        <v>6900000</v>
      </c>
      <c r="F1309">
        <f t="shared" si="20"/>
        <v>13.043478260869565</v>
      </c>
    </row>
    <row r="1310" spans="1:6" x14ac:dyDescent="0.2">
      <c r="A1310" t="s">
        <v>10</v>
      </c>
      <c r="B1310">
        <v>1000</v>
      </c>
      <c r="C1310" t="s">
        <v>6</v>
      </c>
      <c r="D1310">
        <v>1200000</v>
      </c>
      <c r="E1310">
        <v>6250000</v>
      </c>
      <c r="F1310">
        <f t="shared" si="20"/>
        <v>19.2</v>
      </c>
    </row>
    <row r="1311" spans="1:6" x14ac:dyDescent="0.2">
      <c r="A1311" t="s">
        <v>10</v>
      </c>
      <c r="B1311">
        <v>1000</v>
      </c>
      <c r="C1311" t="s">
        <v>6</v>
      </c>
      <c r="D1311">
        <v>800000</v>
      </c>
      <c r="E1311">
        <v>7700000</v>
      </c>
      <c r="F1311">
        <f t="shared" si="20"/>
        <v>10.38961038961039</v>
      </c>
    </row>
    <row r="1312" spans="1:6" x14ac:dyDescent="0.2">
      <c r="A1312" t="s">
        <v>10</v>
      </c>
      <c r="B1312">
        <v>1000</v>
      </c>
      <c r="C1312" t="s">
        <v>6</v>
      </c>
      <c r="D1312">
        <v>250000</v>
      </c>
      <c r="E1312">
        <v>8150000</v>
      </c>
      <c r="F1312">
        <f t="shared" si="20"/>
        <v>3.0674846625766872</v>
      </c>
    </row>
    <row r="1313" spans="1:6" x14ac:dyDescent="0.2">
      <c r="A1313" t="s">
        <v>10</v>
      </c>
      <c r="B1313">
        <v>1000</v>
      </c>
      <c r="C1313" t="s">
        <v>6</v>
      </c>
      <c r="D1313">
        <v>550000</v>
      </c>
      <c r="E1313">
        <v>7700000</v>
      </c>
      <c r="F1313">
        <f t="shared" si="20"/>
        <v>7.1428571428571432</v>
      </c>
    </row>
    <row r="1314" spans="1:6" x14ac:dyDescent="0.2">
      <c r="A1314" t="s">
        <v>10</v>
      </c>
      <c r="B1314">
        <v>1000</v>
      </c>
      <c r="C1314" t="s">
        <v>6</v>
      </c>
      <c r="D1314">
        <v>600000</v>
      </c>
      <c r="E1314">
        <v>6850000</v>
      </c>
      <c r="F1314">
        <f t="shared" si="20"/>
        <v>8.7591240875912408</v>
      </c>
    </row>
    <row r="1315" spans="1:6" x14ac:dyDescent="0.2">
      <c r="A1315" t="s">
        <v>10</v>
      </c>
      <c r="B1315">
        <v>1000</v>
      </c>
      <c r="C1315" t="s">
        <v>6</v>
      </c>
      <c r="D1315">
        <v>900000</v>
      </c>
      <c r="E1315">
        <v>6150000</v>
      </c>
      <c r="F1315">
        <f t="shared" si="20"/>
        <v>14.634146341463415</v>
      </c>
    </row>
    <row r="1316" spans="1:6" x14ac:dyDescent="0.2">
      <c r="A1316" t="s">
        <v>10</v>
      </c>
      <c r="B1316">
        <v>1000</v>
      </c>
      <c r="C1316" t="s">
        <v>6</v>
      </c>
      <c r="D1316">
        <v>450000</v>
      </c>
      <c r="E1316">
        <v>6000000</v>
      </c>
      <c r="F1316">
        <f t="shared" si="20"/>
        <v>7.5</v>
      </c>
    </row>
    <row r="1317" spans="1:6" x14ac:dyDescent="0.2">
      <c r="A1317" t="s">
        <v>10</v>
      </c>
      <c r="B1317">
        <v>1000</v>
      </c>
      <c r="C1317" t="s">
        <v>6</v>
      </c>
      <c r="D1317">
        <v>1250000</v>
      </c>
      <c r="E1317">
        <v>7150000</v>
      </c>
      <c r="F1317">
        <f t="shared" si="20"/>
        <v>17.482517482517483</v>
      </c>
    </row>
    <row r="1318" spans="1:6" x14ac:dyDescent="0.2">
      <c r="A1318" t="s">
        <v>10</v>
      </c>
      <c r="B1318">
        <v>1000</v>
      </c>
      <c r="C1318" t="s">
        <v>6</v>
      </c>
      <c r="E1318">
        <v>7800000</v>
      </c>
    </row>
    <row r="1319" spans="1:6" x14ac:dyDescent="0.2">
      <c r="A1319" t="s">
        <v>10</v>
      </c>
      <c r="B1319">
        <v>1000</v>
      </c>
      <c r="C1319" t="s">
        <v>6</v>
      </c>
      <c r="D1319">
        <v>550000</v>
      </c>
      <c r="E1319">
        <v>8100000</v>
      </c>
      <c r="F1319">
        <f t="shared" si="20"/>
        <v>6.7901234567901234</v>
      </c>
    </row>
    <row r="1320" spans="1:6" x14ac:dyDescent="0.2">
      <c r="A1320" t="s">
        <v>10</v>
      </c>
      <c r="B1320">
        <v>1000</v>
      </c>
      <c r="C1320" t="s">
        <v>6</v>
      </c>
      <c r="D1320">
        <v>200000</v>
      </c>
      <c r="E1320">
        <v>6400000</v>
      </c>
      <c r="F1320">
        <f t="shared" si="20"/>
        <v>3.125</v>
      </c>
    </row>
    <row r="1321" spans="1:6" x14ac:dyDescent="0.2">
      <c r="A1321" t="s">
        <v>10</v>
      </c>
      <c r="B1321">
        <v>1000</v>
      </c>
      <c r="C1321" t="s">
        <v>6</v>
      </c>
      <c r="D1321">
        <v>300000</v>
      </c>
      <c r="E1321">
        <v>6600000</v>
      </c>
      <c r="F1321">
        <f t="shared" si="20"/>
        <v>4.5454545454545459</v>
      </c>
    </row>
    <row r="1322" spans="1:6" x14ac:dyDescent="0.2">
      <c r="A1322" t="s">
        <v>10</v>
      </c>
      <c r="B1322">
        <v>1000</v>
      </c>
      <c r="C1322" t="s">
        <v>6</v>
      </c>
      <c r="D1322">
        <v>450000</v>
      </c>
      <c r="E1322">
        <v>7150000</v>
      </c>
      <c r="F1322">
        <f t="shared" si="20"/>
        <v>6.2937062937062933</v>
      </c>
    </row>
    <row r="1323" spans="1:6" x14ac:dyDescent="0.2">
      <c r="A1323" t="s">
        <v>10</v>
      </c>
      <c r="B1323">
        <v>0</v>
      </c>
      <c r="C1323" t="s">
        <v>7</v>
      </c>
      <c r="D1323">
        <v>9300</v>
      </c>
      <c r="E1323">
        <v>31050</v>
      </c>
      <c r="F1323">
        <f t="shared" si="20"/>
        <v>29.95169082125604</v>
      </c>
    </row>
    <row r="1324" spans="1:6" x14ac:dyDescent="0.2">
      <c r="A1324" t="s">
        <v>10</v>
      </c>
      <c r="B1324">
        <v>0</v>
      </c>
      <c r="C1324" t="s">
        <v>7</v>
      </c>
      <c r="D1324">
        <v>8800</v>
      </c>
      <c r="E1324">
        <v>30700</v>
      </c>
      <c r="F1324">
        <f t="shared" si="20"/>
        <v>28.664495114006513</v>
      </c>
    </row>
    <row r="1325" spans="1:6" x14ac:dyDescent="0.2">
      <c r="A1325" t="s">
        <v>10</v>
      </c>
      <c r="B1325">
        <v>0</v>
      </c>
      <c r="C1325" t="s">
        <v>7</v>
      </c>
      <c r="D1325">
        <v>8500</v>
      </c>
      <c r="E1325">
        <v>31050</v>
      </c>
      <c r="F1325">
        <f t="shared" si="20"/>
        <v>27.375201288244767</v>
      </c>
    </row>
    <row r="1326" spans="1:6" x14ac:dyDescent="0.2">
      <c r="A1326" t="s">
        <v>10</v>
      </c>
      <c r="B1326">
        <v>0</v>
      </c>
      <c r="C1326" t="s">
        <v>7</v>
      </c>
      <c r="D1326">
        <v>8300</v>
      </c>
      <c r="E1326">
        <v>31600</v>
      </c>
      <c r="F1326">
        <f t="shared" si="20"/>
        <v>26.265822784810126</v>
      </c>
    </row>
    <row r="1327" spans="1:6" x14ac:dyDescent="0.2">
      <c r="A1327" t="s">
        <v>10</v>
      </c>
      <c r="B1327">
        <v>0</v>
      </c>
      <c r="C1327" t="s">
        <v>7</v>
      </c>
      <c r="D1327">
        <v>9250</v>
      </c>
      <c r="E1327">
        <v>29900</v>
      </c>
      <c r="F1327">
        <f t="shared" si="20"/>
        <v>30.936454849498329</v>
      </c>
    </row>
    <row r="1328" spans="1:6" x14ac:dyDescent="0.2">
      <c r="A1328" t="s">
        <v>10</v>
      </c>
      <c r="B1328">
        <v>0</v>
      </c>
      <c r="C1328" t="s">
        <v>7</v>
      </c>
      <c r="D1328">
        <v>8300</v>
      </c>
      <c r="E1328">
        <v>29350</v>
      </c>
      <c r="F1328">
        <f t="shared" si="20"/>
        <v>28.279386712095402</v>
      </c>
    </row>
    <row r="1329" spans="1:6" x14ac:dyDescent="0.2">
      <c r="A1329" t="s">
        <v>10</v>
      </c>
      <c r="B1329">
        <v>0</v>
      </c>
      <c r="C1329" t="s">
        <v>7</v>
      </c>
      <c r="D1329">
        <v>9350</v>
      </c>
      <c r="E1329">
        <v>31550</v>
      </c>
      <c r="F1329">
        <f t="shared" si="20"/>
        <v>29.635499207606973</v>
      </c>
    </row>
    <row r="1330" spans="1:6" x14ac:dyDescent="0.2">
      <c r="A1330" t="s">
        <v>10</v>
      </c>
      <c r="B1330">
        <v>0</v>
      </c>
      <c r="C1330" t="s">
        <v>7</v>
      </c>
      <c r="D1330">
        <v>9000</v>
      </c>
      <c r="E1330">
        <v>30500</v>
      </c>
      <c r="F1330">
        <f t="shared" si="20"/>
        <v>29.508196721311474</v>
      </c>
    </row>
    <row r="1331" spans="1:6" x14ac:dyDescent="0.2">
      <c r="A1331" t="s">
        <v>10</v>
      </c>
      <c r="B1331">
        <v>0</v>
      </c>
      <c r="C1331" t="s">
        <v>7</v>
      </c>
      <c r="D1331">
        <v>9150</v>
      </c>
      <c r="E1331">
        <v>30200</v>
      </c>
      <c r="F1331">
        <f t="shared" si="20"/>
        <v>30.298013245033111</v>
      </c>
    </row>
    <row r="1332" spans="1:6" x14ac:dyDescent="0.2">
      <c r="A1332" t="s">
        <v>10</v>
      </c>
      <c r="B1332">
        <v>0</v>
      </c>
      <c r="C1332" t="s">
        <v>7</v>
      </c>
      <c r="D1332">
        <v>8700</v>
      </c>
      <c r="E1332">
        <v>29900</v>
      </c>
      <c r="F1332">
        <f t="shared" si="20"/>
        <v>29.096989966555185</v>
      </c>
    </row>
    <row r="1333" spans="1:6" x14ac:dyDescent="0.2">
      <c r="A1333" t="s">
        <v>10</v>
      </c>
      <c r="B1333">
        <v>0</v>
      </c>
      <c r="C1333" t="s">
        <v>7</v>
      </c>
      <c r="D1333">
        <v>9750</v>
      </c>
      <c r="E1333">
        <v>30000</v>
      </c>
      <c r="F1333">
        <f t="shared" si="20"/>
        <v>32.5</v>
      </c>
    </row>
    <row r="1334" spans="1:6" x14ac:dyDescent="0.2">
      <c r="A1334" t="s">
        <v>10</v>
      </c>
      <c r="B1334">
        <v>0</v>
      </c>
      <c r="C1334" t="s">
        <v>7</v>
      </c>
      <c r="D1334">
        <v>8450</v>
      </c>
      <c r="E1334">
        <v>31500</v>
      </c>
      <c r="F1334">
        <f t="shared" si="20"/>
        <v>26.825396825396826</v>
      </c>
    </row>
    <row r="1335" spans="1:6" x14ac:dyDescent="0.2">
      <c r="A1335" t="s">
        <v>10</v>
      </c>
      <c r="B1335">
        <v>0</v>
      </c>
      <c r="C1335" t="s">
        <v>7</v>
      </c>
      <c r="D1335">
        <v>8100</v>
      </c>
      <c r="E1335">
        <v>31900</v>
      </c>
      <c r="F1335">
        <f t="shared" si="20"/>
        <v>25.391849529780565</v>
      </c>
    </row>
    <row r="1336" spans="1:6" x14ac:dyDescent="0.2">
      <c r="A1336" t="s">
        <v>10</v>
      </c>
      <c r="B1336">
        <v>0</v>
      </c>
      <c r="C1336" t="s">
        <v>7</v>
      </c>
      <c r="D1336">
        <v>8850</v>
      </c>
      <c r="E1336">
        <v>31300</v>
      </c>
      <c r="F1336">
        <f t="shared" si="20"/>
        <v>28.274760383386582</v>
      </c>
    </row>
    <row r="1337" spans="1:6" x14ac:dyDescent="0.2">
      <c r="A1337" t="s">
        <v>10</v>
      </c>
      <c r="B1337">
        <v>0</v>
      </c>
      <c r="C1337" t="s">
        <v>7</v>
      </c>
      <c r="D1337">
        <v>8500</v>
      </c>
      <c r="E1337">
        <v>29100</v>
      </c>
      <c r="F1337">
        <f t="shared" si="20"/>
        <v>29.209621993127147</v>
      </c>
    </row>
    <row r="1338" spans="1:6" x14ac:dyDescent="0.2">
      <c r="A1338" t="s">
        <v>10</v>
      </c>
      <c r="B1338">
        <v>0</v>
      </c>
      <c r="C1338" t="s">
        <v>7</v>
      </c>
      <c r="D1338">
        <v>8900</v>
      </c>
      <c r="E1338">
        <v>31600</v>
      </c>
      <c r="F1338">
        <f t="shared" si="20"/>
        <v>28.164556962025316</v>
      </c>
    </row>
    <row r="1339" spans="1:6" x14ac:dyDescent="0.2">
      <c r="A1339" t="s">
        <v>10</v>
      </c>
      <c r="B1339">
        <v>0</v>
      </c>
      <c r="C1339" t="s">
        <v>7</v>
      </c>
      <c r="D1339">
        <v>9100</v>
      </c>
      <c r="E1339">
        <v>25900</v>
      </c>
      <c r="F1339">
        <f t="shared" si="20"/>
        <v>35.135135135135137</v>
      </c>
    </row>
    <row r="1340" spans="1:6" x14ac:dyDescent="0.2">
      <c r="A1340" t="s">
        <v>10</v>
      </c>
      <c r="B1340">
        <v>0</v>
      </c>
      <c r="C1340" t="s">
        <v>7</v>
      </c>
      <c r="D1340">
        <v>8350</v>
      </c>
      <c r="E1340">
        <v>31050</v>
      </c>
      <c r="F1340">
        <f t="shared" si="20"/>
        <v>26.892109500805152</v>
      </c>
    </row>
    <row r="1341" spans="1:6" x14ac:dyDescent="0.2">
      <c r="A1341" t="s">
        <v>10</v>
      </c>
      <c r="B1341">
        <v>0</v>
      </c>
      <c r="C1341" t="s">
        <v>7</v>
      </c>
      <c r="D1341">
        <v>9450</v>
      </c>
      <c r="E1341">
        <v>32150</v>
      </c>
      <c r="F1341">
        <f t="shared" si="20"/>
        <v>29.393468118195955</v>
      </c>
    </row>
    <row r="1342" spans="1:6" x14ac:dyDescent="0.2">
      <c r="A1342" t="s">
        <v>10</v>
      </c>
      <c r="B1342">
        <v>0</v>
      </c>
      <c r="C1342" t="s">
        <v>7</v>
      </c>
      <c r="D1342">
        <v>8650</v>
      </c>
      <c r="E1342">
        <v>30200</v>
      </c>
      <c r="F1342">
        <f t="shared" si="20"/>
        <v>28.642384105960264</v>
      </c>
    </row>
    <row r="1343" spans="1:6" x14ac:dyDescent="0.2">
      <c r="A1343" t="s">
        <v>10</v>
      </c>
      <c r="B1343">
        <v>0</v>
      </c>
      <c r="C1343" t="s">
        <v>7</v>
      </c>
      <c r="D1343">
        <v>9600</v>
      </c>
      <c r="E1343">
        <v>30550</v>
      </c>
      <c r="F1343">
        <f t="shared" si="20"/>
        <v>31.423895253682488</v>
      </c>
    </row>
    <row r="1344" spans="1:6" x14ac:dyDescent="0.2">
      <c r="A1344" t="s">
        <v>10</v>
      </c>
      <c r="B1344">
        <v>0</v>
      </c>
      <c r="C1344" t="s">
        <v>7</v>
      </c>
      <c r="D1344">
        <v>9200</v>
      </c>
      <c r="E1344">
        <v>31050</v>
      </c>
      <c r="F1344">
        <f t="shared" si="20"/>
        <v>29.62962962962963</v>
      </c>
    </row>
    <row r="1345" spans="1:6" x14ac:dyDescent="0.2">
      <c r="A1345" t="s">
        <v>10</v>
      </c>
      <c r="B1345">
        <v>0</v>
      </c>
      <c r="C1345" t="s">
        <v>7</v>
      </c>
      <c r="D1345">
        <v>8800</v>
      </c>
      <c r="E1345">
        <v>30450</v>
      </c>
      <c r="F1345">
        <f t="shared" si="20"/>
        <v>28.899835796387521</v>
      </c>
    </row>
    <row r="1346" spans="1:6" x14ac:dyDescent="0.2">
      <c r="A1346" t="s">
        <v>10</v>
      </c>
      <c r="B1346">
        <v>0</v>
      </c>
      <c r="C1346" t="s">
        <v>7</v>
      </c>
      <c r="D1346">
        <v>9400</v>
      </c>
      <c r="E1346">
        <v>30000</v>
      </c>
      <c r="F1346">
        <f t="shared" si="20"/>
        <v>31.333333333333332</v>
      </c>
    </row>
    <row r="1347" spans="1:6" x14ac:dyDescent="0.2">
      <c r="A1347" t="s">
        <v>10</v>
      </c>
      <c r="B1347">
        <v>0</v>
      </c>
      <c r="C1347" t="s">
        <v>7</v>
      </c>
      <c r="D1347">
        <v>9500</v>
      </c>
      <c r="E1347">
        <v>30550</v>
      </c>
      <c r="F1347">
        <f t="shared" si="20"/>
        <v>31.096563011456627</v>
      </c>
    </row>
    <row r="1348" spans="1:6" x14ac:dyDescent="0.2">
      <c r="A1348" t="s">
        <v>10</v>
      </c>
      <c r="B1348">
        <v>0</v>
      </c>
      <c r="C1348" t="s">
        <v>7</v>
      </c>
      <c r="D1348">
        <v>9150</v>
      </c>
      <c r="E1348">
        <v>30450</v>
      </c>
      <c r="F1348">
        <f t="shared" ref="F1348:F1411" si="21">D1348*100/E1348</f>
        <v>30.049261083743843</v>
      </c>
    </row>
    <row r="1349" spans="1:6" x14ac:dyDescent="0.2">
      <c r="A1349" t="s">
        <v>10</v>
      </c>
      <c r="B1349">
        <v>0</v>
      </c>
      <c r="C1349" t="s">
        <v>7</v>
      </c>
      <c r="D1349">
        <v>8750</v>
      </c>
      <c r="E1349">
        <v>31200</v>
      </c>
      <c r="F1349">
        <f t="shared" si="21"/>
        <v>28.044871794871796</v>
      </c>
    </row>
    <row r="1350" spans="1:6" x14ac:dyDescent="0.2">
      <c r="A1350" t="s">
        <v>10</v>
      </c>
      <c r="B1350">
        <v>0</v>
      </c>
      <c r="C1350" t="s">
        <v>7</v>
      </c>
      <c r="D1350">
        <v>8650</v>
      </c>
      <c r="E1350">
        <v>32050</v>
      </c>
      <c r="F1350">
        <f t="shared" si="21"/>
        <v>26.989079563182528</v>
      </c>
    </row>
    <row r="1351" spans="1:6" x14ac:dyDescent="0.2">
      <c r="A1351" t="s">
        <v>10</v>
      </c>
      <c r="B1351">
        <v>0</v>
      </c>
      <c r="C1351" t="s">
        <v>7</v>
      </c>
      <c r="D1351">
        <v>8500</v>
      </c>
      <c r="E1351">
        <v>31600</v>
      </c>
      <c r="F1351">
        <f t="shared" si="21"/>
        <v>26.898734177215189</v>
      </c>
    </row>
    <row r="1352" spans="1:6" x14ac:dyDescent="0.2">
      <c r="A1352" t="s">
        <v>10</v>
      </c>
      <c r="B1352">
        <v>0</v>
      </c>
      <c r="C1352" t="s">
        <v>7</v>
      </c>
      <c r="D1352">
        <v>9100</v>
      </c>
      <c r="E1352">
        <v>30200</v>
      </c>
      <c r="F1352">
        <f t="shared" si="21"/>
        <v>30.132450331125828</v>
      </c>
    </row>
    <row r="1353" spans="1:6" x14ac:dyDescent="0.2">
      <c r="A1353" t="s">
        <v>10</v>
      </c>
      <c r="B1353">
        <v>10</v>
      </c>
      <c r="C1353" t="s">
        <v>7</v>
      </c>
      <c r="D1353">
        <v>61000</v>
      </c>
      <c r="E1353">
        <v>249000</v>
      </c>
      <c r="F1353">
        <f t="shared" si="21"/>
        <v>24.497991967871485</v>
      </c>
    </row>
    <row r="1354" spans="1:6" x14ac:dyDescent="0.2">
      <c r="A1354" t="s">
        <v>10</v>
      </c>
      <c r="B1354">
        <v>10</v>
      </c>
      <c r="C1354" t="s">
        <v>7</v>
      </c>
      <c r="D1354">
        <v>60000</v>
      </c>
      <c r="E1354">
        <v>238000</v>
      </c>
      <c r="F1354">
        <f t="shared" si="21"/>
        <v>25.210084033613445</v>
      </c>
    </row>
    <row r="1355" spans="1:6" x14ac:dyDescent="0.2">
      <c r="A1355" t="s">
        <v>10</v>
      </c>
      <c r="B1355">
        <v>10</v>
      </c>
      <c r="C1355" t="s">
        <v>7</v>
      </c>
      <c r="D1355">
        <v>59000</v>
      </c>
      <c r="E1355">
        <v>234500</v>
      </c>
      <c r="F1355">
        <f t="shared" si="21"/>
        <v>25.159914712153519</v>
      </c>
    </row>
    <row r="1356" spans="1:6" x14ac:dyDescent="0.2">
      <c r="A1356" t="s">
        <v>10</v>
      </c>
      <c r="B1356">
        <v>10</v>
      </c>
      <c r="C1356" t="s">
        <v>7</v>
      </c>
      <c r="D1356">
        <v>54500</v>
      </c>
      <c r="E1356">
        <v>228500</v>
      </c>
      <c r="F1356">
        <f t="shared" si="21"/>
        <v>23.851203501094091</v>
      </c>
    </row>
    <row r="1357" spans="1:6" x14ac:dyDescent="0.2">
      <c r="A1357" t="s">
        <v>10</v>
      </c>
      <c r="B1357">
        <v>10</v>
      </c>
      <c r="C1357" t="s">
        <v>7</v>
      </c>
      <c r="D1357">
        <v>55000</v>
      </c>
      <c r="E1357">
        <v>243000</v>
      </c>
      <c r="F1357">
        <f t="shared" si="21"/>
        <v>22.633744855967077</v>
      </c>
    </row>
    <row r="1358" spans="1:6" x14ac:dyDescent="0.2">
      <c r="A1358" t="s">
        <v>10</v>
      </c>
      <c r="B1358">
        <v>10</v>
      </c>
      <c r="C1358" t="s">
        <v>7</v>
      </c>
      <c r="D1358">
        <v>61500</v>
      </c>
      <c r="E1358">
        <v>241000</v>
      </c>
      <c r="F1358">
        <f t="shared" si="21"/>
        <v>25.518672199170126</v>
      </c>
    </row>
    <row r="1359" spans="1:6" x14ac:dyDescent="0.2">
      <c r="A1359" t="s">
        <v>10</v>
      </c>
      <c r="B1359">
        <v>10</v>
      </c>
      <c r="C1359" t="s">
        <v>7</v>
      </c>
      <c r="D1359">
        <v>60000</v>
      </c>
      <c r="E1359">
        <v>239500</v>
      </c>
      <c r="F1359">
        <f t="shared" si="21"/>
        <v>25.052192066805844</v>
      </c>
    </row>
    <row r="1360" spans="1:6" x14ac:dyDescent="0.2">
      <c r="A1360" t="s">
        <v>10</v>
      </c>
      <c r="B1360">
        <v>10</v>
      </c>
      <c r="C1360" t="s">
        <v>7</v>
      </c>
      <c r="D1360">
        <v>57500</v>
      </c>
      <c r="E1360">
        <v>236500</v>
      </c>
      <c r="F1360">
        <f t="shared" si="21"/>
        <v>24.312896405919663</v>
      </c>
    </row>
    <row r="1361" spans="1:6" x14ac:dyDescent="0.2">
      <c r="A1361" t="s">
        <v>10</v>
      </c>
      <c r="B1361">
        <v>10</v>
      </c>
      <c r="C1361" t="s">
        <v>7</v>
      </c>
      <c r="D1361">
        <v>62500</v>
      </c>
      <c r="E1361">
        <v>222000</v>
      </c>
      <c r="F1361">
        <f t="shared" si="21"/>
        <v>28.153153153153152</v>
      </c>
    </row>
    <row r="1362" spans="1:6" x14ac:dyDescent="0.2">
      <c r="A1362" t="s">
        <v>10</v>
      </c>
      <c r="B1362">
        <v>10</v>
      </c>
      <c r="C1362" t="s">
        <v>7</v>
      </c>
      <c r="D1362">
        <v>61500</v>
      </c>
      <c r="E1362">
        <v>250500</v>
      </c>
      <c r="F1362">
        <f t="shared" si="21"/>
        <v>24.550898203592816</v>
      </c>
    </row>
    <row r="1363" spans="1:6" x14ac:dyDescent="0.2">
      <c r="A1363" t="s">
        <v>10</v>
      </c>
      <c r="B1363">
        <v>10</v>
      </c>
      <c r="C1363" t="s">
        <v>7</v>
      </c>
      <c r="D1363">
        <v>66000</v>
      </c>
      <c r="E1363">
        <v>246000</v>
      </c>
      <c r="F1363">
        <f t="shared" si="21"/>
        <v>26.829268292682926</v>
      </c>
    </row>
    <row r="1364" spans="1:6" x14ac:dyDescent="0.2">
      <c r="A1364" t="s">
        <v>10</v>
      </c>
      <c r="B1364">
        <v>10</v>
      </c>
      <c r="C1364" t="s">
        <v>7</v>
      </c>
      <c r="D1364">
        <v>64000</v>
      </c>
      <c r="E1364">
        <v>241500</v>
      </c>
      <c r="F1364">
        <f t="shared" si="21"/>
        <v>26.501035196687372</v>
      </c>
    </row>
    <row r="1365" spans="1:6" x14ac:dyDescent="0.2">
      <c r="A1365" t="s">
        <v>10</v>
      </c>
      <c r="B1365">
        <v>10</v>
      </c>
      <c r="C1365" t="s">
        <v>7</v>
      </c>
      <c r="D1365">
        <v>58500</v>
      </c>
      <c r="E1365">
        <v>247500</v>
      </c>
      <c r="F1365">
        <f t="shared" si="21"/>
        <v>23.636363636363637</v>
      </c>
    </row>
    <row r="1366" spans="1:6" x14ac:dyDescent="0.2">
      <c r="A1366" t="s">
        <v>10</v>
      </c>
      <c r="B1366">
        <v>10</v>
      </c>
      <c r="C1366" t="s">
        <v>7</v>
      </c>
      <c r="D1366">
        <v>53000</v>
      </c>
      <c r="E1366">
        <v>245500</v>
      </c>
      <c r="F1366">
        <f t="shared" si="21"/>
        <v>21.588594704684319</v>
      </c>
    </row>
    <row r="1367" spans="1:6" x14ac:dyDescent="0.2">
      <c r="A1367" t="s">
        <v>10</v>
      </c>
      <c r="B1367">
        <v>10</v>
      </c>
      <c r="C1367" t="s">
        <v>7</v>
      </c>
      <c r="D1367">
        <v>63500</v>
      </c>
      <c r="E1367">
        <v>250000</v>
      </c>
      <c r="F1367">
        <f t="shared" si="21"/>
        <v>25.4</v>
      </c>
    </row>
    <row r="1368" spans="1:6" x14ac:dyDescent="0.2">
      <c r="A1368" t="s">
        <v>10</v>
      </c>
      <c r="B1368">
        <v>10</v>
      </c>
      <c r="C1368" t="s">
        <v>7</v>
      </c>
      <c r="D1368">
        <v>66500</v>
      </c>
      <c r="E1368">
        <v>250500</v>
      </c>
      <c r="F1368">
        <f t="shared" si="21"/>
        <v>26.546906187624749</v>
      </c>
    </row>
    <row r="1369" spans="1:6" x14ac:dyDescent="0.2">
      <c r="A1369" t="s">
        <v>10</v>
      </c>
      <c r="B1369">
        <v>10</v>
      </c>
      <c r="C1369" t="s">
        <v>7</v>
      </c>
      <c r="D1369">
        <v>64000</v>
      </c>
      <c r="E1369">
        <v>238000</v>
      </c>
      <c r="F1369">
        <f t="shared" si="21"/>
        <v>26.890756302521009</v>
      </c>
    </row>
    <row r="1370" spans="1:6" x14ac:dyDescent="0.2">
      <c r="A1370" t="s">
        <v>10</v>
      </c>
      <c r="B1370">
        <v>10</v>
      </c>
      <c r="C1370" t="s">
        <v>7</v>
      </c>
      <c r="D1370">
        <v>67000</v>
      </c>
      <c r="E1370">
        <v>244500</v>
      </c>
      <c r="F1370">
        <f t="shared" si="21"/>
        <v>27.402862985685072</v>
      </c>
    </row>
    <row r="1371" spans="1:6" x14ac:dyDescent="0.2">
      <c r="A1371" t="s">
        <v>10</v>
      </c>
      <c r="B1371">
        <v>10</v>
      </c>
      <c r="C1371" t="s">
        <v>7</v>
      </c>
      <c r="D1371">
        <v>59000</v>
      </c>
      <c r="E1371">
        <v>236000</v>
      </c>
      <c r="F1371">
        <f t="shared" si="21"/>
        <v>25</v>
      </c>
    </row>
    <row r="1372" spans="1:6" x14ac:dyDescent="0.2">
      <c r="A1372" t="s">
        <v>10</v>
      </c>
      <c r="B1372">
        <v>10</v>
      </c>
      <c r="C1372" t="s">
        <v>7</v>
      </c>
      <c r="D1372">
        <v>63000</v>
      </c>
      <c r="E1372">
        <v>245000</v>
      </c>
      <c r="F1372">
        <f t="shared" si="21"/>
        <v>25.714285714285715</v>
      </c>
    </row>
    <row r="1373" spans="1:6" x14ac:dyDescent="0.2">
      <c r="A1373" t="s">
        <v>10</v>
      </c>
      <c r="B1373">
        <v>10</v>
      </c>
      <c r="C1373" t="s">
        <v>7</v>
      </c>
      <c r="D1373">
        <v>67000</v>
      </c>
      <c r="E1373">
        <v>210500</v>
      </c>
      <c r="F1373">
        <f t="shared" si="21"/>
        <v>31.828978622327792</v>
      </c>
    </row>
    <row r="1374" spans="1:6" x14ac:dyDescent="0.2">
      <c r="A1374" t="s">
        <v>10</v>
      </c>
      <c r="B1374">
        <v>10</v>
      </c>
      <c r="C1374" t="s">
        <v>7</v>
      </c>
      <c r="D1374">
        <v>69000</v>
      </c>
      <c r="E1374">
        <v>238000</v>
      </c>
      <c r="F1374">
        <f t="shared" si="21"/>
        <v>28.991596638655462</v>
      </c>
    </row>
    <row r="1375" spans="1:6" x14ac:dyDescent="0.2">
      <c r="A1375" t="s">
        <v>10</v>
      </c>
      <c r="B1375">
        <v>10</v>
      </c>
      <c r="C1375" t="s">
        <v>7</v>
      </c>
      <c r="D1375">
        <v>55000</v>
      </c>
      <c r="E1375">
        <v>245000</v>
      </c>
      <c r="F1375">
        <f t="shared" si="21"/>
        <v>22.448979591836736</v>
      </c>
    </row>
    <row r="1376" spans="1:6" x14ac:dyDescent="0.2">
      <c r="A1376" t="s">
        <v>10</v>
      </c>
      <c r="B1376">
        <v>10</v>
      </c>
      <c r="C1376" t="s">
        <v>7</v>
      </c>
      <c r="D1376">
        <v>62500</v>
      </c>
      <c r="E1376">
        <v>243000</v>
      </c>
      <c r="F1376">
        <f t="shared" si="21"/>
        <v>25.720164609053498</v>
      </c>
    </row>
    <row r="1377" spans="1:6" x14ac:dyDescent="0.2">
      <c r="A1377" t="s">
        <v>10</v>
      </c>
      <c r="B1377">
        <v>10</v>
      </c>
      <c r="C1377" t="s">
        <v>7</v>
      </c>
      <c r="D1377">
        <v>64500</v>
      </c>
      <c r="E1377">
        <v>251500</v>
      </c>
      <c r="F1377">
        <f t="shared" si="21"/>
        <v>25.646123260437374</v>
      </c>
    </row>
    <row r="1378" spans="1:6" x14ac:dyDescent="0.2">
      <c r="A1378" t="s">
        <v>10</v>
      </c>
      <c r="B1378">
        <v>10</v>
      </c>
      <c r="C1378" t="s">
        <v>7</v>
      </c>
      <c r="D1378">
        <v>65000</v>
      </c>
      <c r="E1378">
        <v>238000</v>
      </c>
      <c r="F1378">
        <f t="shared" si="21"/>
        <v>27.310924369747898</v>
      </c>
    </row>
    <row r="1379" spans="1:6" x14ac:dyDescent="0.2">
      <c r="A1379" t="s">
        <v>10</v>
      </c>
      <c r="B1379">
        <v>10</v>
      </c>
      <c r="C1379" t="s">
        <v>7</v>
      </c>
      <c r="D1379">
        <v>67500</v>
      </c>
      <c r="E1379">
        <v>229000</v>
      </c>
      <c r="F1379">
        <f t="shared" si="21"/>
        <v>29.475982532751093</v>
      </c>
    </row>
    <row r="1380" spans="1:6" x14ac:dyDescent="0.2">
      <c r="A1380" t="s">
        <v>10</v>
      </c>
      <c r="B1380">
        <v>10</v>
      </c>
      <c r="C1380" t="s">
        <v>7</v>
      </c>
      <c r="D1380">
        <v>57500</v>
      </c>
      <c r="E1380">
        <v>239000</v>
      </c>
      <c r="F1380">
        <f t="shared" si="21"/>
        <v>24.05857740585774</v>
      </c>
    </row>
    <row r="1381" spans="1:6" x14ac:dyDescent="0.2">
      <c r="A1381" t="s">
        <v>10</v>
      </c>
      <c r="B1381">
        <v>10</v>
      </c>
      <c r="C1381" t="s">
        <v>7</v>
      </c>
      <c r="D1381">
        <v>59500</v>
      </c>
      <c r="E1381">
        <v>244000</v>
      </c>
      <c r="F1381">
        <f t="shared" si="21"/>
        <v>24.385245901639344</v>
      </c>
    </row>
    <row r="1382" spans="1:6" x14ac:dyDescent="0.2">
      <c r="A1382" t="s">
        <v>10</v>
      </c>
      <c r="B1382">
        <v>10</v>
      </c>
      <c r="C1382" t="s">
        <v>7</v>
      </c>
      <c r="D1382">
        <v>60000</v>
      </c>
      <c r="E1382">
        <v>234500</v>
      </c>
      <c r="F1382">
        <f t="shared" si="21"/>
        <v>25.586353944562898</v>
      </c>
    </row>
    <row r="1383" spans="1:6" x14ac:dyDescent="0.2">
      <c r="A1383" t="s">
        <v>10</v>
      </c>
      <c r="B1383">
        <v>100</v>
      </c>
      <c r="C1383" t="s">
        <v>7</v>
      </c>
      <c r="D1383">
        <v>330000</v>
      </c>
      <c r="E1383">
        <v>1490000</v>
      </c>
      <c r="F1383">
        <f t="shared" si="21"/>
        <v>22.14765100671141</v>
      </c>
    </row>
    <row r="1384" spans="1:6" x14ac:dyDescent="0.2">
      <c r="A1384" t="s">
        <v>10</v>
      </c>
      <c r="B1384">
        <v>100</v>
      </c>
      <c r="C1384" t="s">
        <v>7</v>
      </c>
      <c r="D1384">
        <v>340000</v>
      </c>
      <c r="E1384">
        <v>1560000</v>
      </c>
      <c r="F1384">
        <f t="shared" si="21"/>
        <v>21.794871794871796</v>
      </c>
    </row>
    <row r="1385" spans="1:6" x14ac:dyDescent="0.2">
      <c r="A1385" t="s">
        <v>10</v>
      </c>
      <c r="B1385">
        <v>100</v>
      </c>
      <c r="C1385" t="s">
        <v>7</v>
      </c>
      <c r="D1385">
        <v>360000</v>
      </c>
      <c r="E1385">
        <v>1375000</v>
      </c>
      <c r="F1385">
        <f t="shared" si="21"/>
        <v>26.181818181818183</v>
      </c>
    </row>
    <row r="1386" spans="1:6" x14ac:dyDescent="0.2">
      <c r="A1386" t="s">
        <v>10</v>
      </c>
      <c r="B1386">
        <v>100</v>
      </c>
      <c r="C1386" t="s">
        <v>7</v>
      </c>
      <c r="D1386">
        <v>350000</v>
      </c>
      <c r="E1386">
        <v>1590000</v>
      </c>
      <c r="F1386">
        <f t="shared" si="21"/>
        <v>22.012578616352201</v>
      </c>
    </row>
    <row r="1387" spans="1:6" x14ac:dyDescent="0.2">
      <c r="A1387" t="s">
        <v>10</v>
      </c>
      <c r="B1387">
        <v>100</v>
      </c>
      <c r="C1387" t="s">
        <v>7</v>
      </c>
      <c r="D1387">
        <v>325000</v>
      </c>
      <c r="E1387">
        <v>1505000</v>
      </c>
      <c r="F1387">
        <f t="shared" si="21"/>
        <v>21.59468438538206</v>
      </c>
    </row>
    <row r="1388" spans="1:6" x14ac:dyDescent="0.2">
      <c r="A1388" t="s">
        <v>10</v>
      </c>
      <c r="B1388">
        <v>100</v>
      </c>
      <c r="C1388" t="s">
        <v>7</v>
      </c>
      <c r="D1388">
        <v>290000</v>
      </c>
      <c r="E1388">
        <v>1445000</v>
      </c>
      <c r="F1388">
        <f t="shared" si="21"/>
        <v>20.069204152249135</v>
      </c>
    </row>
    <row r="1389" spans="1:6" x14ac:dyDescent="0.2">
      <c r="A1389" t="s">
        <v>10</v>
      </c>
      <c r="B1389">
        <v>100</v>
      </c>
      <c r="C1389" t="s">
        <v>7</v>
      </c>
      <c r="D1389">
        <v>310000</v>
      </c>
      <c r="E1389">
        <v>1470000</v>
      </c>
      <c r="F1389">
        <f t="shared" si="21"/>
        <v>21.088435374149661</v>
      </c>
    </row>
    <row r="1390" spans="1:6" x14ac:dyDescent="0.2">
      <c r="A1390" t="s">
        <v>10</v>
      </c>
      <c r="B1390">
        <v>100</v>
      </c>
      <c r="C1390" t="s">
        <v>7</v>
      </c>
      <c r="D1390">
        <v>315000</v>
      </c>
      <c r="E1390">
        <v>1380000</v>
      </c>
      <c r="F1390">
        <f t="shared" si="21"/>
        <v>22.826086956521738</v>
      </c>
    </row>
    <row r="1391" spans="1:6" x14ac:dyDescent="0.2">
      <c r="A1391" t="s">
        <v>10</v>
      </c>
      <c r="B1391">
        <v>100</v>
      </c>
      <c r="C1391" t="s">
        <v>7</v>
      </c>
      <c r="D1391">
        <v>250000</v>
      </c>
      <c r="E1391">
        <v>1555000</v>
      </c>
      <c r="F1391">
        <f t="shared" si="21"/>
        <v>16.077170418006432</v>
      </c>
    </row>
    <row r="1392" spans="1:6" x14ac:dyDescent="0.2">
      <c r="A1392" t="s">
        <v>10</v>
      </c>
      <c r="B1392">
        <v>100</v>
      </c>
      <c r="C1392" t="s">
        <v>7</v>
      </c>
      <c r="D1392">
        <v>265000</v>
      </c>
      <c r="E1392">
        <v>1640000</v>
      </c>
      <c r="F1392">
        <f t="shared" si="21"/>
        <v>16.158536585365855</v>
      </c>
    </row>
    <row r="1393" spans="1:6" x14ac:dyDescent="0.2">
      <c r="A1393" t="s">
        <v>10</v>
      </c>
      <c r="B1393">
        <v>100</v>
      </c>
      <c r="C1393" t="s">
        <v>7</v>
      </c>
      <c r="D1393">
        <v>245000</v>
      </c>
      <c r="E1393">
        <v>1470000</v>
      </c>
      <c r="F1393">
        <f t="shared" si="21"/>
        <v>16.666666666666668</v>
      </c>
    </row>
    <row r="1394" spans="1:6" x14ac:dyDescent="0.2">
      <c r="A1394" t="s">
        <v>10</v>
      </c>
      <c r="B1394">
        <v>100</v>
      </c>
      <c r="C1394" t="s">
        <v>7</v>
      </c>
      <c r="D1394">
        <v>215000</v>
      </c>
      <c r="E1394">
        <v>1500000</v>
      </c>
      <c r="F1394">
        <f t="shared" si="21"/>
        <v>14.333333333333334</v>
      </c>
    </row>
    <row r="1395" spans="1:6" x14ac:dyDescent="0.2">
      <c r="A1395" t="s">
        <v>10</v>
      </c>
      <c r="B1395">
        <v>100</v>
      </c>
      <c r="C1395" t="s">
        <v>7</v>
      </c>
      <c r="D1395">
        <v>275000</v>
      </c>
      <c r="E1395">
        <v>1375000</v>
      </c>
      <c r="F1395">
        <f t="shared" si="21"/>
        <v>20</v>
      </c>
    </row>
    <row r="1396" spans="1:6" x14ac:dyDescent="0.2">
      <c r="A1396" t="s">
        <v>10</v>
      </c>
      <c r="B1396">
        <v>100</v>
      </c>
      <c r="C1396" t="s">
        <v>7</v>
      </c>
      <c r="D1396">
        <v>255000</v>
      </c>
      <c r="E1396">
        <v>1585000</v>
      </c>
      <c r="F1396">
        <f t="shared" si="21"/>
        <v>16.088328075709779</v>
      </c>
    </row>
    <row r="1397" spans="1:6" x14ac:dyDescent="0.2">
      <c r="A1397" t="s">
        <v>10</v>
      </c>
      <c r="B1397">
        <v>100</v>
      </c>
      <c r="C1397" t="s">
        <v>7</v>
      </c>
      <c r="D1397">
        <v>225000</v>
      </c>
      <c r="E1397">
        <v>1605000</v>
      </c>
      <c r="F1397">
        <f t="shared" si="21"/>
        <v>14.018691588785046</v>
      </c>
    </row>
    <row r="1398" spans="1:6" x14ac:dyDescent="0.2">
      <c r="A1398" t="s">
        <v>10</v>
      </c>
      <c r="B1398">
        <v>100</v>
      </c>
      <c r="C1398" t="s">
        <v>7</v>
      </c>
      <c r="D1398">
        <v>295000</v>
      </c>
      <c r="E1398">
        <v>1605000</v>
      </c>
      <c r="F1398">
        <f t="shared" si="21"/>
        <v>18.380062305295951</v>
      </c>
    </row>
    <row r="1399" spans="1:6" x14ac:dyDescent="0.2">
      <c r="A1399" t="s">
        <v>10</v>
      </c>
      <c r="B1399">
        <v>100</v>
      </c>
      <c r="C1399" t="s">
        <v>7</v>
      </c>
      <c r="D1399">
        <v>320000</v>
      </c>
      <c r="E1399">
        <v>1445000</v>
      </c>
      <c r="F1399">
        <f t="shared" si="21"/>
        <v>22.145328719723182</v>
      </c>
    </row>
    <row r="1400" spans="1:6" x14ac:dyDescent="0.2">
      <c r="A1400" t="s">
        <v>10</v>
      </c>
      <c r="B1400">
        <v>100</v>
      </c>
      <c r="C1400" t="s">
        <v>7</v>
      </c>
      <c r="D1400">
        <v>365000</v>
      </c>
      <c r="E1400">
        <v>1550000</v>
      </c>
      <c r="F1400">
        <f t="shared" si="21"/>
        <v>23.548387096774192</v>
      </c>
    </row>
    <row r="1401" spans="1:6" x14ac:dyDescent="0.2">
      <c r="A1401" t="s">
        <v>10</v>
      </c>
      <c r="B1401">
        <v>100</v>
      </c>
      <c r="C1401" t="s">
        <v>7</v>
      </c>
      <c r="D1401">
        <v>295000</v>
      </c>
      <c r="E1401">
        <v>1530000</v>
      </c>
      <c r="F1401">
        <f t="shared" si="21"/>
        <v>19.281045751633986</v>
      </c>
    </row>
    <row r="1402" spans="1:6" x14ac:dyDescent="0.2">
      <c r="A1402" t="s">
        <v>10</v>
      </c>
      <c r="B1402">
        <v>100</v>
      </c>
      <c r="C1402" t="s">
        <v>7</v>
      </c>
      <c r="D1402">
        <v>310000</v>
      </c>
      <c r="E1402">
        <v>1390000</v>
      </c>
      <c r="F1402">
        <f t="shared" si="21"/>
        <v>22.302158273381295</v>
      </c>
    </row>
    <row r="1403" spans="1:6" x14ac:dyDescent="0.2">
      <c r="A1403" t="s">
        <v>10</v>
      </c>
      <c r="B1403">
        <v>100</v>
      </c>
      <c r="C1403" t="s">
        <v>7</v>
      </c>
      <c r="D1403">
        <v>330000</v>
      </c>
      <c r="E1403">
        <v>1445000</v>
      </c>
      <c r="F1403">
        <f t="shared" si="21"/>
        <v>22.837370242214533</v>
      </c>
    </row>
    <row r="1404" spans="1:6" x14ac:dyDescent="0.2">
      <c r="A1404" t="s">
        <v>10</v>
      </c>
      <c r="B1404">
        <v>100</v>
      </c>
      <c r="C1404" t="s">
        <v>7</v>
      </c>
      <c r="D1404">
        <v>345000</v>
      </c>
      <c r="E1404">
        <v>1495000</v>
      </c>
      <c r="F1404">
        <f t="shared" si="21"/>
        <v>23.076923076923077</v>
      </c>
    </row>
    <row r="1405" spans="1:6" x14ac:dyDescent="0.2">
      <c r="A1405" t="s">
        <v>10</v>
      </c>
      <c r="B1405">
        <v>100</v>
      </c>
      <c r="C1405" t="s">
        <v>7</v>
      </c>
      <c r="D1405">
        <v>370000</v>
      </c>
      <c r="E1405">
        <v>1335000</v>
      </c>
      <c r="F1405">
        <f t="shared" si="21"/>
        <v>27.715355805243444</v>
      </c>
    </row>
    <row r="1406" spans="1:6" x14ac:dyDescent="0.2">
      <c r="A1406" t="s">
        <v>10</v>
      </c>
      <c r="B1406">
        <v>100</v>
      </c>
      <c r="C1406" t="s">
        <v>7</v>
      </c>
      <c r="D1406">
        <v>390000</v>
      </c>
      <c r="E1406">
        <v>1355000</v>
      </c>
      <c r="F1406">
        <f t="shared" si="21"/>
        <v>28.782287822878228</v>
      </c>
    </row>
    <row r="1407" spans="1:6" x14ac:dyDescent="0.2">
      <c r="A1407" t="s">
        <v>10</v>
      </c>
      <c r="B1407">
        <v>100</v>
      </c>
      <c r="C1407" t="s">
        <v>7</v>
      </c>
      <c r="D1407">
        <v>265000</v>
      </c>
      <c r="E1407">
        <v>1395000</v>
      </c>
      <c r="F1407">
        <f t="shared" si="21"/>
        <v>18.996415770609318</v>
      </c>
    </row>
    <row r="1408" spans="1:6" x14ac:dyDescent="0.2">
      <c r="A1408" t="s">
        <v>10</v>
      </c>
      <c r="B1408">
        <v>100</v>
      </c>
      <c r="C1408" t="s">
        <v>7</v>
      </c>
      <c r="D1408">
        <v>255000</v>
      </c>
      <c r="E1408">
        <v>1520000</v>
      </c>
      <c r="F1408">
        <f t="shared" si="21"/>
        <v>16.776315789473685</v>
      </c>
    </row>
    <row r="1409" spans="1:6" x14ac:dyDescent="0.2">
      <c r="A1409" t="s">
        <v>10</v>
      </c>
      <c r="B1409">
        <v>100</v>
      </c>
      <c r="C1409" t="s">
        <v>7</v>
      </c>
      <c r="D1409">
        <v>245000</v>
      </c>
      <c r="E1409">
        <v>1605000</v>
      </c>
      <c r="F1409">
        <f t="shared" si="21"/>
        <v>15.264797507788161</v>
      </c>
    </row>
    <row r="1410" spans="1:6" x14ac:dyDescent="0.2">
      <c r="A1410" t="s">
        <v>10</v>
      </c>
      <c r="B1410">
        <v>100</v>
      </c>
      <c r="C1410" t="s">
        <v>7</v>
      </c>
      <c r="D1410">
        <v>280000</v>
      </c>
      <c r="E1410">
        <v>1520000</v>
      </c>
      <c r="F1410">
        <f t="shared" si="21"/>
        <v>18.421052631578949</v>
      </c>
    </row>
    <row r="1411" spans="1:6" x14ac:dyDescent="0.2">
      <c r="A1411" t="s">
        <v>10</v>
      </c>
      <c r="B1411">
        <v>100</v>
      </c>
      <c r="C1411" t="s">
        <v>7</v>
      </c>
      <c r="D1411">
        <v>250000</v>
      </c>
      <c r="E1411">
        <v>1475000</v>
      </c>
      <c r="F1411">
        <f t="shared" si="21"/>
        <v>16.949152542372882</v>
      </c>
    </row>
    <row r="1412" spans="1:6" x14ac:dyDescent="0.2">
      <c r="A1412" t="s">
        <v>10</v>
      </c>
      <c r="B1412">
        <v>100</v>
      </c>
      <c r="C1412" t="s">
        <v>7</v>
      </c>
      <c r="D1412">
        <v>275000</v>
      </c>
      <c r="E1412">
        <v>1425000</v>
      </c>
      <c r="F1412">
        <f t="shared" ref="F1412:F1475" si="22">D1412*100/E1412</f>
        <v>19.298245614035089</v>
      </c>
    </row>
    <row r="1413" spans="1:6" x14ac:dyDescent="0.2">
      <c r="A1413" t="s">
        <v>10</v>
      </c>
      <c r="B1413">
        <v>1000</v>
      </c>
      <c r="C1413" t="s">
        <v>7</v>
      </c>
      <c r="D1413">
        <v>1150000</v>
      </c>
      <c r="E1413">
        <v>7300000</v>
      </c>
      <c r="F1413">
        <f t="shared" si="22"/>
        <v>15.753424657534246</v>
      </c>
    </row>
    <row r="1414" spans="1:6" x14ac:dyDescent="0.2">
      <c r="A1414" t="s">
        <v>10</v>
      </c>
      <c r="B1414">
        <v>1000</v>
      </c>
      <c r="C1414" t="s">
        <v>7</v>
      </c>
      <c r="D1414">
        <v>1600000</v>
      </c>
      <c r="E1414">
        <v>6600000</v>
      </c>
      <c r="F1414">
        <f t="shared" si="22"/>
        <v>24.242424242424242</v>
      </c>
    </row>
    <row r="1415" spans="1:6" x14ac:dyDescent="0.2">
      <c r="A1415" t="s">
        <v>10</v>
      </c>
      <c r="B1415">
        <v>1000</v>
      </c>
      <c r="C1415" t="s">
        <v>7</v>
      </c>
      <c r="D1415">
        <v>1800000</v>
      </c>
      <c r="E1415">
        <v>7350000</v>
      </c>
      <c r="F1415">
        <f t="shared" si="22"/>
        <v>24.489795918367346</v>
      </c>
    </row>
    <row r="1416" spans="1:6" x14ac:dyDescent="0.2">
      <c r="A1416" t="s">
        <v>10</v>
      </c>
      <c r="B1416">
        <v>1000</v>
      </c>
      <c r="C1416" t="s">
        <v>7</v>
      </c>
      <c r="D1416">
        <v>1250000</v>
      </c>
      <c r="E1416">
        <v>7100000</v>
      </c>
      <c r="F1416">
        <f t="shared" si="22"/>
        <v>17.6056338028169</v>
      </c>
    </row>
    <row r="1417" spans="1:6" x14ac:dyDescent="0.2">
      <c r="A1417" t="s">
        <v>10</v>
      </c>
      <c r="B1417">
        <v>1000</v>
      </c>
      <c r="C1417" t="s">
        <v>7</v>
      </c>
      <c r="D1417">
        <v>950000</v>
      </c>
      <c r="E1417">
        <v>6950000</v>
      </c>
      <c r="F1417">
        <f t="shared" si="22"/>
        <v>13.669064748201439</v>
      </c>
    </row>
    <row r="1418" spans="1:6" x14ac:dyDescent="0.2">
      <c r="A1418" t="s">
        <v>10</v>
      </c>
      <c r="B1418">
        <v>1000</v>
      </c>
      <c r="C1418" t="s">
        <v>7</v>
      </c>
      <c r="D1418">
        <v>1300000</v>
      </c>
      <c r="E1418">
        <v>6600000</v>
      </c>
      <c r="F1418">
        <f t="shared" si="22"/>
        <v>19.696969696969695</v>
      </c>
    </row>
    <row r="1419" spans="1:6" x14ac:dyDescent="0.2">
      <c r="A1419" t="s">
        <v>10</v>
      </c>
      <c r="B1419">
        <v>1000</v>
      </c>
      <c r="C1419" t="s">
        <v>7</v>
      </c>
      <c r="D1419">
        <v>1550000</v>
      </c>
      <c r="E1419">
        <v>6850000</v>
      </c>
      <c r="F1419">
        <f t="shared" si="22"/>
        <v>22.627737226277372</v>
      </c>
    </row>
    <row r="1420" spans="1:6" x14ac:dyDescent="0.2">
      <c r="A1420" t="s">
        <v>10</v>
      </c>
      <c r="B1420">
        <v>1000</v>
      </c>
      <c r="C1420" t="s">
        <v>7</v>
      </c>
      <c r="D1420">
        <v>1650000</v>
      </c>
      <c r="E1420">
        <v>7350000</v>
      </c>
      <c r="F1420">
        <f t="shared" si="22"/>
        <v>22.448979591836736</v>
      </c>
    </row>
    <row r="1421" spans="1:6" x14ac:dyDescent="0.2">
      <c r="A1421" t="s">
        <v>10</v>
      </c>
      <c r="B1421">
        <v>1000</v>
      </c>
      <c r="C1421" t="s">
        <v>7</v>
      </c>
      <c r="D1421">
        <v>1350000</v>
      </c>
      <c r="E1421">
        <v>7800000</v>
      </c>
      <c r="F1421">
        <f t="shared" si="22"/>
        <v>17.307692307692307</v>
      </c>
    </row>
    <row r="1422" spans="1:6" x14ac:dyDescent="0.2">
      <c r="A1422" t="s">
        <v>10</v>
      </c>
      <c r="B1422">
        <v>1000</v>
      </c>
      <c r="C1422" t="s">
        <v>7</v>
      </c>
      <c r="D1422">
        <v>1550000</v>
      </c>
      <c r="E1422">
        <v>7400000</v>
      </c>
      <c r="F1422">
        <f t="shared" si="22"/>
        <v>20.945945945945947</v>
      </c>
    </row>
    <row r="1423" spans="1:6" x14ac:dyDescent="0.2">
      <c r="A1423" t="s">
        <v>10</v>
      </c>
      <c r="B1423">
        <v>1000</v>
      </c>
      <c r="C1423" t="s">
        <v>7</v>
      </c>
      <c r="D1423">
        <v>1500000</v>
      </c>
      <c r="E1423">
        <v>8050000</v>
      </c>
      <c r="F1423">
        <f t="shared" si="22"/>
        <v>18.633540372670808</v>
      </c>
    </row>
    <row r="1424" spans="1:6" x14ac:dyDescent="0.2">
      <c r="A1424" t="s">
        <v>10</v>
      </c>
      <c r="B1424">
        <v>1000</v>
      </c>
      <c r="C1424" t="s">
        <v>7</v>
      </c>
      <c r="D1424">
        <v>1850000</v>
      </c>
      <c r="E1424">
        <v>6200000</v>
      </c>
      <c r="F1424">
        <f t="shared" si="22"/>
        <v>29.838709677419356</v>
      </c>
    </row>
    <row r="1425" spans="1:6" x14ac:dyDescent="0.2">
      <c r="A1425" t="s">
        <v>10</v>
      </c>
      <c r="B1425">
        <v>1000</v>
      </c>
      <c r="C1425" t="s">
        <v>7</v>
      </c>
      <c r="D1425">
        <v>600000</v>
      </c>
      <c r="E1425">
        <v>6950000</v>
      </c>
      <c r="F1425">
        <f t="shared" si="22"/>
        <v>8.6330935251798557</v>
      </c>
    </row>
    <row r="1426" spans="1:6" x14ac:dyDescent="0.2">
      <c r="A1426" t="s">
        <v>10</v>
      </c>
      <c r="B1426">
        <v>1000</v>
      </c>
      <c r="C1426" t="s">
        <v>7</v>
      </c>
      <c r="D1426">
        <v>900000</v>
      </c>
      <c r="E1426">
        <v>8100000</v>
      </c>
      <c r="F1426">
        <f t="shared" si="22"/>
        <v>11.111111111111111</v>
      </c>
    </row>
    <row r="1427" spans="1:6" x14ac:dyDescent="0.2">
      <c r="A1427" t="s">
        <v>10</v>
      </c>
      <c r="B1427">
        <v>1000</v>
      </c>
      <c r="C1427" t="s">
        <v>7</v>
      </c>
      <c r="D1427">
        <v>1050000</v>
      </c>
      <c r="E1427">
        <v>8600000</v>
      </c>
      <c r="F1427">
        <f t="shared" si="22"/>
        <v>12.209302325581396</v>
      </c>
    </row>
    <row r="1428" spans="1:6" x14ac:dyDescent="0.2">
      <c r="A1428" t="s">
        <v>10</v>
      </c>
      <c r="B1428">
        <v>1000</v>
      </c>
      <c r="C1428" t="s">
        <v>7</v>
      </c>
      <c r="D1428">
        <v>1100000</v>
      </c>
      <c r="E1428">
        <v>7150000</v>
      </c>
      <c r="F1428">
        <f t="shared" si="22"/>
        <v>15.384615384615385</v>
      </c>
    </row>
    <row r="1429" spans="1:6" x14ac:dyDescent="0.2">
      <c r="A1429" t="s">
        <v>10</v>
      </c>
      <c r="B1429">
        <v>1000</v>
      </c>
      <c r="C1429" t="s">
        <v>7</v>
      </c>
      <c r="D1429">
        <v>1550000</v>
      </c>
      <c r="E1429">
        <v>6900000</v>
      </c>
      <c r="F1429">
        <f t="shared" si="22"/>
        <v>22.463768115942027</v>
      </c>
    </row>
    <row r="1430" spans="1:6" x14ac:dyDescent="0.2">
      <c r="A1430" t="s">
        <v>10</v>
      </c>
      <c r="B1430">
        <v>1000</v>
      </c>
      <c r="C1430" t="s">
        <v>7</v>
      </c>
      <c r="D1430">
        <v>1400000</v>
      </c>
      <c r="E1430">
        <v>6250000</v>
      </c>
      <c r="F1430">
        <f t="shared" si="22"/>
        <v>22.4</v>
      </c>
    </row>
    <row r="1431" spans="1:6" x14ac:dyDescent="0.2">
      <c r="A1431" t="s">
        <v>10</v>
      </c>
      <c r="B1431">
        <v>1000</v>
      </c>
      <c r="C1431" t="s">
        <v>7</v>
      </c>
      <c r="D1431">
        <v>1300000</v>
      </c>
      <c r="E1431">
        <v>7700000</v>
      </c>
      <c r="F1431">
        <f t="shared" si="22"/>
        <v>16.883116883116884</v>
      </c>
    </row>
    <row r="1432" spans="1:6" x14ac:dyDescent="0.2">
      <c r="A1432" t="s">
        <v>10</v>
      </c>
      <c r="B1432">
        <v>1000</v>
      </c>
      <c r="C1432" t="s">
        <v>7</v>
      </c>
      <c r="D1432">
        <v>950000</v>
      </c>
      <c r="E1432">
        <v>8150000</v>
      </c>
      <c r="F1432">
        <f t="shared" si="22"/>
        <v>11.656441717791411</v>
      </c>
    </row>
    <row r="1433" spans="1:6" x14ac:dyDescent="0.2">
      <c r="A1433" t="s">
        <v>10</v>
      </c>
      <c r="B1433">
        <v>1000</v>
      </c>
      <c r="C1433" t="s">
        <v>7</v>
      </c>
      <c r="D1433">
        <v>1200000</v>
      </c>
      <c r="E1433">
        <v>7700000</v>
      </c>
      <c r="F1433">
        <f t="shared" si="22"/>
        <v>15.584415584415584</v>
      </c>
    </row>
    <row r="1434" spans="1:6" x14ac:dyDescent="0.2">
      <c r="A1434" t="s">
        <v>10</v>
      </c>
      <c r="B1434">
        <v>1000</v>
      </c>
      <c r="C1434" t="s">
        <v>7</v>
      </c>
      <c r="D1434">
        <v>1050000</v>
      </c>
      <c r="E1434">
        <v>6850000</v>
      </c>
      <c r="F1434">
        <f t="shared" si="22"/>
        <v>15.328467153284672</v>
      </c>
    </row>
    <row r="1435" spans="1:6" x14ac:dyDescent="0.2">
      <c r="A1435" t="s">
        <v>10</v>
      </c>
      <c r="B1435">
        <v>1000</v>
      </c>
      <c r="C1435" t="s">
        <v>7</v>
      </c>
      <c r="D1435">
        <v>1800000</v>
      </c>
      <c r="E1435">
        <v>6150000</v>
      </c>
      <c r="F1435">
        <f t="shared" si="22"/>
        <v>29.26829268292683</v>
      </c>
    </row>
    <row r="1436" spans="1:6" x14ac:dyDescent="0.2">
      <c r="A1436" t="s">
        <v>10</v>
      </c>
      <c r="B1436">
        <v>1000</v>
      </c>
      <c r="C1436" t="s">
        <v>7</v>
      </c>
      <c r="D1436">
        <v>1050000</v>
      </c>
      <c r="E1436">
        <v>6000000</v>
      </c>
      <c r="F1436">
        <f t="shared" si="22"/>
        <v>17.5</v>
      </c>
    </row>
    <row r="1437" spans="1:6" x14ac:dyDescent="0.2">
      <c r="A1437" t="s">
        <v>10</v>
      </c>
      <c r="B1437">
        <v>1000</v>
      </c>
      <c r="C1437" t="s">
        <v>7</v>
      </c>
      <c r="D1437">
        <v>1000000</v>
      </c>
      <c r="E1437">
        <v>7150000</v>
      </c>
      <c r="F1437">
        <f t="shared" si="22"/>
        <v>13.986013986013987</v>
      </c>
    </row>
    <row r="1438" spans="1:6" x14ac:dyDescent="0.2">
      <c r="A1438" t="s">
        <v>10</v>
      </c>
      <c r="B1438">
        <v>1000</v>
      </c>
      <c r="C1438" t="s">
        <v>7</v>
      </c>
      <c r="D1438">
        <v>950000</v>
      </c>
      <c r="E1438">
        <v>7800000</v>
      </c>
      <c r="F1438">
        <f t="shared" si="22"/>
        <v>12.179487179487179</v>
      </c>
    </row>
    <row r="1439" spans="1:6" x14ac:dyDescent="0.2">
      <c r="A1439" t="s">
        <v>10</v>
      </c>
      <c r="B1439">
        <v>1000</v>
      </c>
      <c r="C1439" t="s">
        <v>7</v>
      </c>
      <c r="D1439">
        <v>1650000</v>
      </c>
      <c r="E1439">
        <v>8100000</v>
      </c>
      <c r="F1439">
        <f t="shared" si="22"/>
        <v>20.37037037037037</v>
      </c>
    </row>
    <row r="1440" spans="1:6" x14ac:dyDescent="0.2">
      <c r="A1440" t="s">
        <v>10</v>
      </c>
      <c r="B1440">
        <v>1000</v>
      </c>
      <c r="C1440" t="s">
        <v>7</v>
      </c>
      <c r="D1440">
        <v>800000</v>
      </c>
      <c r="E1440">
        <v>6400000</v>
      </c>
      <c r="F1440">
        <f t="shared" si="22"/>
        <v>12.5</v>
      </c>
    </row>
    <row r="1441" spans="1:6" x14ac:dyDescent="0.2">
      <c r="A1441" t="s">
        <v>10</v>
      </c>
      <c r="B1441">
        <v>1000</v>
      </c>
      <c r="C1441" t="s">
        <v>7</v>
      </c>
      <c r="D1441">
        <v>650000</v>
      </c>
      <c r="E1441">
        <v>6600000</v>
      </c>
      <c r="F1441">
        <f t="shared" si="22"/>
        <v>9.8484848484848477</v>
      </c>
    </row>
    <row r="1442" spans="1:6" x14ac:dyDescent="0.2">
      <c r="A1442" t="s">
        <v>10</v>
      </c>
      <c r="B1442">
        <v>1000</v>
      </c>
      <c r="C1442" t="s">
        <v>7</v>
      </c>
      <c r="D1442">
        <v>800000</v>
      </c>
      <c r="E1442">
        <v>7150000</v>
      </c>
      <c r="F1442">
        <f t="shared" si="22"/>
        <v>11.188811188811188</v>
      </c>
    </row>
    <row r="1443" spans="1:6" x14ac:dyDescent="0.2">
      <c r="A1443" t="s">
        <v>11</v>
      </c>
      <c r="B1443">
        <v>0</v>
      </c>
      <c r="C1443" t="s">
        <v>4</v>
      </c>
      <c r="D1443">
        <v>43050</v>
      </c>
      <c r="E1443">
        <v>38350</v>
      </c>
      <c r="F1443">
        <f t="shared" si="22"/>
        <v>112.25554106910039</v>
      </c>
    </row>
    <row r="1444" spans="1:6" x14ac:dyDescent="0.2">
      <c r="A1444" t="s">
        <v>11</v>
      </c>
      <c r="B1444">
        <v>0</v>
      </c>
      <c r="C1444" t="s">
        <v>4</v>
      </c>
      <c r="D1444">
        <v>40550</v>
      </c>
      <c r="E1444">
        <v>40050</v>
      </c>
      <c r="F1444">
        <f t="shared" si="22"/>
        <v>101.24843945068665</v>
      </c>
    </row>
    <row r="1445" spans="1:6" x14ac:dyDescent="0.2">
      <c r="A1445" t="s">
        <v>11</v>
      </c>
      <c r="B1445">
        <v>0</v>
      </c>
      <c r="C1445" t="s">
        <v>4</v>
      </c>
      <c r="D1445">
        <v>40850</v>
      </c>
      <c r="E1445">
        <v>36850</v>
      </c>
      <c r="F1445">
        <f t="shared" si="22"/>
        <v>110.85481682496608</v>
      </c>
    </row>
    <row r="1446" spans="1:6" x14ac:dyDescent="0.2">
      <c r="A1446" t="s">
        <v>11</v>
      </c>
      <c r="B1446">
        <v>0</v>
      </c>
      <c r="C1446" t="s">
        <v>4</v>
      </c>
      <c r="D1446">
        <v>40850</v>
      </c>
      <c r="E1446">
        <v>40900</v>
      </c>
      <c r="F1446">
        <f t="shared" si="22"/>
        <v>99.877750611246938</v>
      </c>
    </row>
    <row r="1447" spans="1:6" x14ac:dyDescent="0.2">
      <c r="A1447" t="s">
        <v>11</v>
      </c>
      <c r="B1447">
        <v>0</v>
      </c>
      <c r="C1447" t="s">
        <v>4</v>
      </c>
      <c r="D1447">
        <v>44550</v>
      </c>
      <c r="E1447">
        <v>39800</v>
      </c>
      <c r="F1447">
        <f t="shared" si="22"/>
        <v>111.93467336683418</v>
      </c>
    </row>
    <row r="1448" spans="1:6" x14ac:dyDescent="0.2">
      <c r="A1448" t="s">
        <v>11</v>
      </c>
      <c r="B1448">
        <v>0</v>
      </c>
      <c r="C1448" t="s">
        <v>4</v>
      </c>
      <c r="D1448">
        <v>42200</v>
      </c>
      <c r="E1448">
        <v>41550</v>
      </c>
      <c r="F1448">
        <f t="shared" si="22"/>
        <v>101.56438026474127</v>
      </c>
    </row>
    <row r="1449" spans="1:6" x14ac:dyDescent="0.2">
      <c r="A1449" t="s">
        <v>11</v>
      </c>
      <c r="B1449">
        <v>0</v>
      </c>
      <c r="C1449" t="s">
        <v>4</v>
      </c>
      <c r="D1449">
        <v>40850</v>
      </c>
      <c r="E1449">
        <v>37200</v>
      </c>
      <c r="F1449">
        <f t="shared" si="22"/>
        <v>109.81182795698925</v>
      </c>
    </row>
    <row r="1450" spans="1:6" x14ac:dyDescent="0.2">
      <c r="A1450" t="s">
        <v>11</v>
      </c>
      <c r="B1450">
        <v>0</v>
      </c>
      <c r="C1450" t="s">
        <v>4</v>
      </c>
      <c r="D1450">
        <v>42800</v>
      </c>
      <c r="E1450">
        <v>42300</v>
      </c>
      <c r="F1450">
        <f t="shared" si="22"/>
        <v>101.18203309692672</v>
      </c>
    </row>
    <row r="1451" spans="1:6" x14ac:dyDescent="0.2">
      <c r="A1451" t="s">
        <v>11</v>
      </c>
      <c r="B1451">
        <v>0</v>
      </c>
      <c r="C1451" t="s">
        <v>4</v>
      </c>
      <c r="D1451">
        <v>42350</v>
      </c>
      <c r="E1451">
        <v>43800</v>
      </c>
      <c r="F1451">
        <f t="shared" si="22"/>
        <v>96.689497716894977</v>
      </c>
    </row>
    <row r="1452" spans="1:6" x14ac:dyDescent="0.2">
      <c r="A1452" t="s">
        <v>11</v>
      </c>
      <c r="B1452">
        <v>0</v>
      </c>
      <c r="C1452" t="s">
        <v>4</v>
      </c>
      <c r="D1452">
        <v>40550</v>
      </c>
      <c r="E1452">
        <v>45550</v>
      </c>
      <c r="F1452">
        <f t="shared" si="22"/>
        <v>89.02305159165752</v>
      </c>
    </row>
    <row r="1453" spans="1:6" x14ac:dyDescent="0.2">
      <c r="A1453" t="s">
        <v>11</v>
      </c>
      <c r="B1453">
        <v>0</v>
      </c>
      <c r="C1453" t="s">
        <v>4</v>
      </c>
      <c r="D1453">
        <v>40600</v>
      </c>
      <c r="E1453">
        <v>49300</v>
      </c>
      <c r="F1453">
        <f t="shared" si="22"/>
        <v>82.352941176470594</v>
      </c>
    </row>
    <row r="1454" spans="1:6" x14ac:dyDescent="0.2">
      <c r="A1454" t="s">
        <v>11</v>
      </c>
      <c r="B1454">
        <v>0</v>
      </c>
      <c r="C1454" t="s">
        <v>4</v>
      </c>
      <c r="D1454">
        <v>41750</v>
      </c>
      <c r="E1454">
        <v>40700</v>
      </c>
      <c r="F1454">
        <f t="shared" si="22"/>
        <v>102.57985257985258</v>
      </c>
    </row>
    <row r="1455" spans="1:6" x14ac:dyDescent="0.2">
      <c r="A1455" t="s">
        <v>11</v>
      </c>
      <c r="B1455">
        <v>0</v>
      </c>
      <c r="C1455" t="s">
        <v>4</v>
      </c>
      <c r="D1455">
        <v>46850</v>
      </c>
      <c r="E1455">
        <v>39800</v>
      </c>
      <c r="F1455">
        <f t="shared" si="22"/>
        <v>117.71356783919597</v>
      </c>
    </row>
    <row r="1456" spans="1:6" x14ac:dyDescent="0.2">
      <c r="A1456" t="s">
        <v>11</v>
      </c>
      <c r="B1456">
        <v>0</v>
      </c>
      <c r="C1456" t="s">
        <v>4</v>
      </c>
      <c r="D1456">
        <v>42300</v>
      </c>
      <c r="E1456">
        <v>39900</v>
      </c>
      <c r="F1456">
        <f t="shared" si="22"/>
        <v>106.01503759398496</v>
      </c>
    </row>
    <row r="1457" spans="1:6" x14ac:dyDescent="0.2">
      <c r="A1457" t="s">
        <v>11</v>
      </c>
      <c r="B1457">
        <v>0</v>
      </c>
      <c r="C1457" t="s">
        <v>4</v>
      </c>
      <c r="D1457">
        <v>42050</v>
      </c>
      <c r="E1457">
        <v>38150</v>
      </c>
      <c r="F1457">
        <f t="shared" si="22"/>
        <v>110.22280471821756</v>
      </c>
    </row>
    <row r="1458" spans="1:6" x14ac:dyDescent="0.2">
      <c r="A1458" t="s">
        <v>11</v>
      </c>
      <c r="B1458">
        <v>0</v>
      </c>
      <c r="C1458" t="s">
        <v>4</v>
      </c>
      <c r="D1458">
        <v>26900</v>
      </c>
      <c r="E1458">
        <v>26350</v>
      </c>
      <c r="F1458">
        <f t="shared" si="22"/>
        <v>102.08728652751424</v>
      </c>
    </row>
    <row r="1459" spans="1:6" x14ac:dyDescent="0.2">
      <c r="A1459" t="s">
        <v>11</v>
      </c>
      <c r="B1459">
        <v>0</v>
      </c>
      <c r="C1459" t="s">
        <v>4</v>
      </c>
      <c r="D1459">
        <v>26350</v>
      </c>
      <c r="E1459">
        <v>29300</v>
      </c>
      <c r="F1459">
        <f t="shared" si="22"/>
        <v>89.931740614334473</v>
      </c>
    </row>
    <row r="1460" spans="1:6" x14ac:dyDescent="0.2">
      <c r="A1460" t="s">
        <v>11</v>
      </c>
      <c r="B1460">
        <v>0</v>
      </c>
      <c r="C1460" t="s">
        <v>4</v>
      </c>
      <c r="D1460">
        <v>27800</v>
      </c>
      <c r="E1460">
        <v>27350</v>
      </c>
      <c r="F1460">
        <f t="shared" si="22"/>
        <v>101.64533820840951</v>
      </c>
    </row>
    <row r="1461" spans="1:6" x14ac:dyDescent="0.2">
      <c r="A1461" t="s">
        <v>11</v>
      </c>
      <c r="B1461">
        <v>0</v>
      </c>
      <c r="C1461" t="s">
        <v>4</v>
      </c>
      <c r="D1461">
        <v>27200</v>
      </c>
      <c r="E1461">
        <v>30550</v>
      </c>
      <c r="F1461">
        <f t="shared" si="22"/>
        <v>89.034369885433719</v>
      </c>
    </row>
    <row r="1462" spans="1:6" x14ac:dyDescent="0.2">
      <c r="A1462" t="s">
        <v>11</v>
      </c>
      <c r="B1462">
        <v>0</v>
      </c>
      <c r="C1462" t="s">
        <v>4</v>
      </c>
      <c r="D1462">
        <v>26850</v>
      </c>
      <c r="E1462">
        <v>28250</v>
      </c>
      <c r="F1462">
        <f t="shared" si="22"/>
        <v>95.044247787610615</v>
      </c>
    </row>
    <row r="1463" spans="1:6" x14ac:dyDescent="0.2">
      <c r="A1463" t="s">
        <v>11</v>
      </c>
      <c r="B1463">
        <v>0</v>
      </c>
      <c r="C1463" t="s">
        <v>4</v>
      </c>
      <c r="D1463">
        <v>26550</v>
      </c>
      <c r="E1463">
        <v>28050</v>
      </c>
      <c r="F1463">
        <f t="shared" si="22"/>
        <v>94.652406417112303</v>
      </c>
    </row>
    <row r="1464" spans="1:6" x14ac:dyDescent="0.2">
      <c r="A1464" t="s">
        <v>11</v>
      </c>
      <c r="B1464">
        <v>0</v>
      </c>
      <c r="C1464" t="s">
        <v>4</v>
      </c>
      <c r="D1464">
        <v>26300</v>
      </c>
      <c r="E1464">
        <v>29350</v>
      </c>
      <c r="F1464">
        <f t="shared" si="22"/>
        <v>89.608177172061332</v>
      </c>
    </row>
    <row r="1465" spans="1:6" x14ac:dyDescent="0.2">
      <c r="A1465" t="s">
        <v>11</v>
      </c>
      <c r="B1465">
        <v>0</v>
      </c>
      <c r="C1465" t="s">
        <v>4</v>
      </c>
      <c r="D1465">
        <v>27200</v>
      </c>
      <c r="E1465">
        <v>30600</v>
      </c>
      <c r="F1465">
        <f t="shared" si="22"/>
        <v>88.888888888888886</v>
      </c>
    </row>
    <row r="1466" spans="1:6" x14ac:dyDescent="0.2">
      <c r="A1466" t="s">
        <v>11</v>
      </c>
      <c r="B1466">
        <v>0</v>
      </c>
      <c r="C1466" t="s">
        <v>4</v>
      </c>
      <c r="D1466">
        <v>27100</v>
      </c>
      <c r="E1466">
        <v>30100</v>
      </c>
      <c r="F1466">
        <f t="shared" si="22"/>
        <v>90.033222591362133</v>
      </c>
    </row>
    <row r="1467" spans="1:6" x14ac:dyDescent="0.2">
      <c r="A1467" t="s">
        <v>11</v>
      </c>
      <c r="B1467">
        <v>0</v>
      </c>
      <c r="C1467" t="s">
        <v>4</v>
      </c>
      <c r="D1467">
        <v>27900</v>
      </c>
      <c r="E1467">
        <v>29700</v>
      </c>
      <c r="F1467">
        <f t="shared" si="22"/>
        <v>93.939393939393938</v>
      </c>
    </row>
    <row r="1468" spans="1:6" x14ac:dyDescent="0.2">
      <c r="A1468" t="s">
        <v>11</v>
      </c>
      <c r="B1468">
        <v>0</v>
      </c>
      <c r="C1468" t="s">
        <v>4</v>
      </c>
      <c r="D1468">
        <v>27550</v>
      </c>
      <c r="E1468">
        <v>29350</v>
      </c>
      <c r="F1468">
        <f t="shared" si="22"/>
        <v>93.867120954003411</v>
      </c>
    </row>
    <row r="1469" spans="1:6" x14ac:dyDescent="0.2">
      <c r="A1469" t="s">
        <v>11</v>
      </c>
      <c r="B1469">
        <v>0</v>
      </c>
      <c r="C1469" t="s">
        <v>4</v>
      </c>
      <c r="D1469">
        <v>28200</v>
      </c>
      <c r="E1469">
        <v>29700</v>
      </c>
      <c r="F1469">
        <f t="shared" si="22"/>
        <v>94.949494949494948</v>
      </c>
    </row>
    <row r="1470" spans="1:6" x14ac:dyDescent="0.2">
      <c r="A1470" t="s">
        <v>11</v>
      </c>
      <c r="B1470">
        <v>0</v>
      </c>
      <c r="C1470" t="s">
        <v>4</v>
      </c>
      <c r="D1470">
        <v>26400</v>
      </c>
      <c r="E1470">
        <v>30000</v>
      </c>
      <c r="F1470">
        <f t="shared" si="22"/>
        <v>88</v>
      </c>
    </row>
    <row r="1471" spans="1:6" x14ac:dyDescent="0.2">
      <c r="A1471" t="s">
        <v>11</v>
      </c>
      <c r="B1471">
        <v>0</v>
      </c>
      <c r="C1471" t="s">
        <v>4</v>
      </c>
      <c r="D1471">
        <v>25800</v>
      </c>
      <c r="E1471">
        <v>28100</v>
      </c>
      <c r="F1471">
        <f t="shared" si="22"/>
        <v>91.814946619217082</v>
      </c>
    </row>
    <row r="1472" spans="1:6" x14ac:dyDescent="0.2">
      <c r="A1472" t="s">
        <v>11</v>
      </c>
      <c r="B1472">
        <v>0</v>
      </c>
      <c r="C1472" t="s">
        <v>4</v>
      </c>
      <c r="D1472">
        <v>24800</v>
      </c>
      <c r="E1472">
        <v>27400</v>
      </c>
      <c r="F1472">
        <f t="shared" si="22"/>
        <v>90.510948905109487</v>
      </c>
    </row>
    <row r="1473" spans="1:6" x14ac:dyDescent="0.2">
      <c r="A1473" t="s">
        <v>11</v>
      </c>
      <c r="B1473">
        <v>10</v>
      </c>
      <c r="C1473" t="s">
        <v>4</v>
      </c>
      <c r="D1473">
        <v>410500</v>
      </c>
      <c r="E1473">
        <v>185500</v>
      </c>
      <c r="F1473">
        <f t="shared" si="22"/>
        <v>221.29380053908355</v>
      </c>
    </row>
    <row r="1474" spans="1:6" x14ac:dyDescent="0.2">
      <c r="A1474" t="s">
        <v>11</v>
      </c>
      <c r="B1474">
        <v>10</v>
      </c>
      <c r="C1474" t="s">
        <v>4</v>
      </c>
      <c r="D1474">
        <v>409000</v>
      </c>
      <c r="E1474">
        <v>148500</v>
      </c>
      <c r="F1474">
        <f t="shared" si="22"/>
        <v>275.4208754208754</v>
      </c>
    </row>
    <row r="1475" spans="1:6" x14ac:dyDescent="0.2">
      <c r="A1475" t="s">
        <v>11</v>
      </c>
      <c r="B1475">
        <v>10</v>
      </c>
      <c r="C1475" t="s">
        <v>4</v>
      </c>
      <c r="D1475">
        <v>255500</v>
      </c>
      <c r="E1475">
        <v>213500</v>
      </c>
      <c r="F1475">
        <f t="shared" si="22"/>
        <v>119.67213114754098</v>
      </c>
    </row>
    <row r="1476" spans="1:6" x14ac:dyDescent="0.2">
      <c r="A1476" t="s">
        <v>11</v>
      </c>
      <c r="B1476">
        <v>10</v>
      </c>
      <c r="C1476" t="s">
        <v>4</v>
      </c>
      <c r="D1476">
        <v>250500</v>
      </c>
      <c r="E1476">
        <v>214500</v>
      </c>
      <c r="F1476">
        <f t="shared" ref="F1476:F1539" si="23">D1476*100/E1476</f>
        <v>116.78321678321679</v>
      </c>
    </row>
    <row r="1477" spans="1:6" x14ac:dyDescent="0.2">
      <c r="A1477" t="s">
        <v>11</v>
      </c>
      <c r="B1477">
        <v>10</v>
      </c>
      <c r="C1477" t="s">
        <v>4</v>
      </c>
      <c r="D1477">
        <v>244500</v>
      </c>
      <c r="E1477">
        <v>213000</v>
      </c>
      <c r="F1477">
        <f t="shared" si="23"/>
        <v>114.78873239436619</v>
      </c>
    </row>
    <row r="1478" spans="1:6" x14ac:dyDescent="0.2">
      <c r="A1478" t="s">
        <v>11</v>
      </c>
      <c r="B1478">
        <v>10</v>
      </c>
      <c r="C1478" t="s">
        <v>4</v>
      </c>
      <c r="D1478">
        <v>232000</v>
      </c>
      <c r="E1478">
        <v>265500</v>
      </c>
      <c r="F1478">
        <f t="shared" si="23"/>
        <v>87.38229755178908</v>
      </c>
    </row>
    <row r="1479" spans="1:6" x14ac:dyDescent="0.2">
      <c r="A1479" t="s">
        <v>11</v>
      </c>
      <c r="B1479">
        <v>10</v>
      </c>
      <c r="C1479" t="s">
        <v>4</v>
      </c>
      <c r="D1479">
        <v>236000</v>
      </c>
      <c r="E1479">
        <v>298000</v>
      </c>
      <c r="F1479">
        <f t="shared" si="23"/>
        <v>79.194630872483216</v>
      </c>
    </row>
    <row r="1480" spans="1:6" x14ac:dyDescent="0.2">
      <c r="A1480" t="s">
        <v>11</v>
      </c>
      <c r="B1480">
        <v>10</v>
      </c>
      <c r="C1480" t="s">
        <v>4</v>
      </c>
      <c r="D1480">
        <v>231000</v>
      </c>
      <c r="E1480">
        <v>310500</v>
      </c>
      <c r="F1480">
        <f t="shared" si="23"/>
        <v>74.39613526570048</v>
      </c>
    </row>
    <row r="1481" spans="1:6" x14ac:dyDescent="0.2">
      <c r="A1481" t="s">
        <v>11</v>
      </c>
      <c r="B1481">
        <v>10</v>
      </c>
      <c r="C1481" t="s">
        <v>4</v>
      </c>
      <c r="D1481">
        <v>249000</v>
      </c>
      <c r="E1481">
        <v>300500</v>
      </c>
      <c r="F1481">
        <f t="shared" si="23"/>
        <v>82.861896838602334</v>
      </c>
    </row>
    <row r="1482" spans="1:6" x14ac:dyDescent="0.2">
      <c r="A1482" t="s">
        <v>11</v>
      </c>
      <c r="B1482">
        <v>10</v>
      </c>
      <c r="C1482" t="s">
        <v>4</v>
      </c>
      <c r="D1482">
        <v>250500</v>
      </c>
      <c r="E1482">
        <v>264500</v>
      </c>
      <c r="F1482">
        <f t="shared" si="23"/>
        <v>94.706994328922491</v>
      </c>
    </row>
    <row r="1483" spans="1:6" x14ac:dyDescent="0.2">
      <c r="A1483" t="s">
        <v>11</v>
      </c>
      <c r="B1483">
        <v>10</v>
      </c>
      <c r="C1483" t="s">
        <v>4</v>
      </c>
      <c r="D1483">
        <v>205500</v>
      </c>
      <c r="E1483">
        <v>288000</v>
      </c>
      <c r="F1483">
        <f t="shared" si="23"/>
        <v>71.354166666666671</v>
      </c>
    </row>
    <row r="1484" spans="1:6" x14ac:dyDescent="0.2">
      <c r="A1484" t="s">
        <v>11</v>
      </c>
      <c r="B1484">
        <v>10</v>
      </c>
      <c r="C1484" t="s">
        <v>4</v>
      </c>
      <c r="D1484">
        <v>209000</v>
      </c>
      <c r="E1484">
        <v>280500</v>
      </c>
      <c r="F1484">
        <f t="shared" si="23"/>
        <v>74.509803921568633</v>
      </c>
    </row>
    <row r="1485" spans="1:6" x14ac:dyDescent="0.2">
      <c r="A1485" t="s">
        <v>11</v>
      </c>
      <c r="B1485">
        <v>10</v>
      </c>
      <c r="C1485" t="s">
        <v>4</v>
      </c>
      <c r="D1485">
        <v>213000</v>
      </c>
      <c r="E1485">
        <v>360500</v>
      </c>
      <c r="F1485">
        <f t="shared" si="23"/>
        <v>59.084604715672675</v>
      </c>
    </row>
    <row r="1486" spans="1:6" x14ac:dyDescent="0.2">
      <c r="A1486" t="s">
        <v>11</v>
      </c>
      <c r="B1486">
        <v>10</v>
      </c>
      <c r="C1486" t="s">
        <v>4</v>
      </c>
      <c r="D1486">
        <v>210500</v>
      </c>
      <c r="E1486">
        <v>349000</v>
      </c>
      <c r="F1486">
        <f t="shared" si="23"/>
        <v>60.315186246418335</v>
      </c>
    </row>
    <row r="1487" spans="1:6" x14ac:dyDescent="0.2">
      <c r="A1487" t="s">
        <v>11</v>
      </c>
      <c r="B1487">
        <v>10</v>
      </c>
      <c r="C1487" t="s">
        <v>4</v>
      </c>
      <c r="D1487">
        <v>211000</v>
      </c>
      <c r="E1487">
        <v>338000</v>
      </c>
      <c r="F1487">
        <f t="shared" si="23"/>
        <v>62.426035502958577</v>
      </c>
    </row>
    <row r="1488" spans="1:6" x14ac:dyDescent="0.2">
      <c r="A1488" t="s">
        <v>11</v>
      </c>
      <c r="B1488">
        <v>10</v>
      </c>
      <c r="C1488" t="s">
        <v>4</v>
      </c>
      <c r="D1488">
        <v>193000</v>
      </c>
      <c r="E1488">
        <v>205000</v>
      </c>
      <c r="F1488">
        <f t="shared" si="23"/>
        <v>94.146341463414629</v>
      </c>
    </row>
    <row r="1489" spans="1:6" x14ac:dyDescent="0.2">
      <c r="A1489" t="s">
        <v>11</v>
      </c>
      <c r="B1489">
        <v>10</v>
      </c>
      <c r="C1489" t="s">
        <v>4</v>
      </c>
      <c r="D1489">
        <v>201000</v>
      </c>
      <c r="E1489">
        <v>203000</v>
      </c>
      <c r="F1489">
        <f t="shared" si="23"/>
        <v>99.014778325123146</v>
      </c>
    </row>
    <row r="1490" spans="1:6" x14ac:dyDescent="0.2">
      <c r="A1490" t="s">
        <v>11</v>
      </c>
      <c r="B1490">
        <v>10</v>
      </c>
      <c r="C1490" t="s">
        <v>4</v>
      </c>
      <c r="D1490">
        <v>206000</v>
      </c>
      <c r="E1490">
        <v>206000</v>
      </c>
      <c r="F1490">
        <f t="shared" si="23"/>
        <v>100</v>
      </c>
    </row>
    <row r="1491" spans="1:6" x14ac:dyDescent="0.2">
      <c r="A1491" t="s">
        <v>11</v>
      </c>
      <c r="B1491">
        <v>10</v>
      </c>
      <c r="C1491" t="s">
        <v>4</v>
      </c>
      <c r="D1491">
        <v>197000</v>
      </c>
      <c r="E1491">
        <v>197000</v>
      </c>
      <c r="F1491">
        <f t="shared" si="23"/>
        <v>100</v>
      </c>
    </row>
    <row r="1492" spans="1:6" x14ac:dyDescent="0.2">
      <c r="A1492" t="s">
        <v>11</v>
      </c>
      <c r="B1492">
        <v>10</v>
      </c>
      <c r="C1492" t="s">
        <v>4</v>
      </c>
      <c r="D1492">
        <v>199000</v>
      </c>
      <c r="E1492">
        <v>213000</v>
      </c>
      <c r="F1492">
        <f t="shared" si="23"/>
        <v>93.427230046948353</v>
      </c>
    </row>
    <row r="1493" spans="1:6" x14ac:dyDescent="0.2">
      <c r="A1493" t="s">
        <v>11</v>
      </c>
      <c r="B1493">
        <v>10</v>
      </c>
      <c r="C1493" t="s">
        <v>4</v>
      </c>
      <c r="D1493">
        <v>203000</v>
      </c>
      <c r="E1493">
        <v>219000</v>
      </c>
      <c r="F1493">
        <f t="shared" si="23"/>
        <v>92.694063926940643</v>
      </c>
    </row>
    <row r="1494" spans="1:6" x14ac:dyDescent="0.2">
      <c r="A1494" t="s">
        <v>11</v>
      </c>
      <c r="B1494">
        <v>10</v>
      </c>
      <c r="C1494" t="s">
        <v>4</v>
      </c>
      <c r="D1494">
        <v>208000</v>
      </c>
      <c r="E1494">
        <v>220000</v>
      </c>
      <c r="F1494">
        <f t="shared" si="23"/>
        <v>94.545454545454547</v>
      </c>
    </row>
    <row r="1495" spans="1:6" x14ac:dyDescent="0.2">
      <c r="A1495" t="s">
        <v>11</v>
      </c>
      <c r="B1495">
        <v>10</v>
      </c>
      <c r="C1495" t="s">
        <v>4</v>
      </c>
      <c r="D1495">
        <v>210000</v>
      </c>
      <c r="E1495">
        <v>220500</v>
      </c>
      <c r="F1495">
        <f t="shared" si="23"/>
        <v>95.238095238095241</v>
      </c>
    </row>
    <row r="1496" spans="1:6" x14ac:dyDescent="0.2">
      <c r="A1496" t="s">
        <v>11</v>
      </c>
      <c r="B1496">
        <v>10</v>
      </c>
      <c r="C1496" t="s">
        <v>4</v>
      </c>
      <c r="D1496">
        <v>205000</v>
      </c>
      <c r="E1496">
        <v>218000</v>
      </c>
      <c r="F1496">
        <f t="shared" si="23"/>
        <v>94.036697247706428</v>
      </c>
    </row>
    <row r="1497" spans="1:6" x14ac:dyDescent="0.2">
      <c r="A1497" t="s">
        <v>11</v>
      </c>
      <c r="B1497">
        <v>10</v>
      </c>
      <c r="C1497" t="s">
        <v>4</v>
      </c>
      <c r="D1497">
        <v>193500</v>
      </c>
      <c r="E1497">
        <v>200000</v>
      </c>
      <c r="F1497">
        <f t="shared" si="23"/>
        <v>96.75</v>
      </c>
    </row>
    <row r="1498" spans="1:6" x14ac:dyDescent="0.2">
      <c r="A1498" t="s">
        <v>11</v>
      </c>
      <c r="B1498">
        <v>10</v>
      </c>
      <c r="C1498" t="s">
        <v>4</v>
      </c>
      <c r="D1498">
        <v>195000</v>
      </c>
      <c r="E1498">
        <v>199500</v>
      </c>
      <c r="F1498">
        <f t="shared" si="23"/>
        <v>97.744360902255636</v>
      </c>
    </row>
    <row r="1499" spans="1:6" x14ac:dyDescent="0.2">
      <c r="A1499" t="s">
        <v>11</v>
      </c>
      <c r="B1499">
        <v>10</v>
      </c>
      <c r="C1499" t="s">
        <v>4</v>
      </c>
      <c r="D1499">
        <v>200000</v>
      </c>
      <c r="E1499">
        <v>195500</v>
      </c>
      <c r="F1499">
        <f t="shared" si="23"/>
        <v>102.30179028132993</v>
      </c>
    </row>
    <row r="1500" spans="1:6" x14ac:dyDescent="0.2">
      <c r="A1500" t="s">
        <v>11</v>
      </c>
      <c r="B1500">
        <v>10</v>
      </c>
      <c r="C1500" t="s">
        <v>4</v>
      </c>
      <c r="D1500">
        <v>210500</v>
      </c>
      <c r="E1500">
        <v>213000</v>
      </c>
      <c r="F1500">
        <f t="shared" si="23"/>
        <v>98.826291079812208</v>
      </c>
    </row>
    <row r="1501" spans="1:6" x14ac:dyDescent="0.2">
      <c r="A1501" t="s">
        <v>11</v>
      </c>
      <c r="B1501">
        <v>10</v>
      </c>
      <c r="C1501" t="s">
        <v>4</v>
      </c>
      <c r="D1501">
        <v>209000</v>
      </c>
      <c r="E1501">
        <v>197000</v>
      </c>
      <c r="F1501">
        <f t="shared" si="23"/>
        <v>106.09137055837563</v>
      </c>
    </row>
    <row r="1502" spans="1:6" x14ac:dyDescent="0.2">
      <c r="A1502" t="s">
        <v>11</v>
      </c>
      <c r="B1502">
        <v>10</v>
      </c>
      <c r="C1502" t="s">
        <v>4</v>
      </c>
      <c r="D1502">
        <v>204000</v>
      </c>
      <c r="E1502">
        <v>214500</v>
      </c>
      <c r="F1502">
        <f t="shared" si="23"/>
        <v>95.104895104895107</v>
      </c>
    </row>
    <row r="1503" spans="1:6" x14ac:dyDescent="0.2">
      <c r="A1503" t="s">
        <v>11</v>
      </c>
      <c r="B1503">
        <v>100</v>
      </c>
      <c r="C1503" t="s">
        <v>4</v>
      </c>
      <c r="D1503">
        <v>2160000</v>
      </c>
      <c r="E1503">
        <v>1730000</v>
      </c>
      <c r="F1503">
        <f t="shared" si="23"/>
        <v>124.85549132947978</v>
      </c>
    </row>
    <row r="1504" spans="1:6" x14ac:dyDescent="0.2">
      <c r="A1504" t="s">
        <v>11</v>
      </c>
      <c r="B1504">
        <v>100</v>
      </c>
      <c r="C1504" t="s">
        <v>4</v>
      </c>
      <c r="D1504">
        <v>995000</v>
      </c>
      <c r="E1504">
        <v>1605000</v>
      </c>
      <c r="F1504">
        <f t="shared" si="23"/>
        <v>61.993769470404985</v>
      </c>
    </row>
    <row r="1505" spans="1:6" x14ac:dyDescent="0.2">
      <c r="A1505" t="s">
        <v>11</v>
      </c>
      <c r="B1505">
        <v>100</v>
      </c>
      <c r="C1505" t="s">
        <v>4</v>
      </c>
      <c r="D1505">
        <v>1215000</v>
      </c>
      <c r="E1505">
        <v>1930000</v>
      </c>
      <c r="F1505">
        <f t="shared" si="23"/>
        <v>62.953367875647672</v>
      </c>
    </row>
    <row r="1506" spans="1:6" x14ac:dyDescent="0.2">
      <c r="A1506" t="s">
        <v>11</v>
      </c>
      <c r="B1506">
        <v>100</v>
      </c>
      <c r="C1506" t="s">
        <v>4</v>
      </c>
      <c r="D1506">
        <v>1155000</v>
      </c>
      <c r="E1506">
        <v>1775000</v>
      </c>
      <c r="F1506">
        <f t="shared" si="23"/>
        <v>65.070422535211264</v>
      </c>
    </row>
    <row r="1507" spans="1:6" x14ac:dyDescent="0.2">
      <c r="A1507" t="s">
        <v>11</v>
      </c>
      <c r="B1507">
        <v>100</v>
      </c>
      <c r="C1507" t="s">
        <v>4</v>
      </c>
      <c r="D1507">
        <v>3205000</v>
      </c>
      <c r="E1507">
        <v>1555000</v>
      </c>
      <c r="F1507">
        <f t="shared" si="23"/>
        <v>206.10932475884243</v>
      </c>
    </row>
    <row r="1508" spans="1:6" x14ac:dyDescent="0.2">
      <c r="A1508" t="s">
        <v>11</v>
      </c>
      <c r="B1508">
        <v>100</v>
      </c>
      <c r="C1508" t="s">
        <v>4</v>
      </c>
      <c r="D1508">
        <v>1335000</v>
      </c>
      <c r="E1508">
        <v>1585000</v>
      </c>
      <c r="F1508">
        <f t="shared" si="23"/>
        <v>84.227129337539438</v>
      </c>
    </row>
    <row r="1509" spans="1:6" x14ac:dyDescent="0.2">
      <c r="A1509" t="s">
        <v>11</v>
      </c>
      <c r="B1509">
        <v>100</v>
      </c>
      <c r="C1509" t="s">
        <v>4</v>
      </c>
      <c r="D1509">
        <v>1470000</v>
      </c>
      <c r="E1509">
        <v>1490000</v>
      </c>
      <c r="F1509">
        <f t="shared" si="23"/>
        <v>98.65771812080537</v>
      </c>
    </row>
    <row r="1510" spans="1:6" x14ac:dyDescent="0.2">
      <c r="A1510" t="s">
        <v>11</v>
      </c>
      <c r="B1510">
        <v>100</v>
      </c>
      <c r="C1510" t="s">
        <v>4</v>
      </c>
      <c r="D1510">
        <v>1320000</v>
      </c>
      <c r="E1510">
        <v>1455000</v>
      </c>
      <c r="F1510">
        <f t="shared" si="23"/>
        <v>90.721649484536087</v>
      </c>
    </row>
    <row r="1511" spans="1:6" x14ac:dyDescent="0.2">
      <c r="A1511" t="s">
        <v>11</v>
      </c>
      <c r="B1511">
        <v>100</v>
      </c>
      <c r="C1511" t="s">
        <v>4</v>
      </c>
      <c r="D1511">
        <v>1270000</v>
      </c>
      <c r="E1511">
        <v>1495000</v>
      </c>
      <c r="F1511">
        <f t="shared" si="23"/>
        <v>84.949832775919731</v>
      </c>
    </row>
    <row r="1512" spans="1:6" x14ac:dyDescent="0.2">
      <c r="A1512" t="s">
        <v>11</v>
      </c>
      <c r="B1512">
        <v>100</v>
      </c>
      <c r="C1512" t="s">
        <v>4</v>
      </c>
      <c r="D1512">
        <v>1070000</v>
      </c>
      <c r="E1512">
        <v>1500000</v>
      </c>
      <c r="F1512">
        <f t="shared" si="23"/>
        <v>71.333333333333329</v>
      </c>
    </row>
    <row r="1513" spans="1:6" x14ac:dyDescent="0.2">
      <c r="A1513" t="s">
        <v>11</v>
      </c>
      <c r="B1513">
        <v>100</v>
      </c>
      <c r="C1513" t="s">
        <v>4</v>
      </c>
      <c r="D1513">
        <v>1280000</v>
      </c>
      <c r="E1513">
        <v>1550000</v>
      </c>
      <c r="F1513">
        <f t="shared" si="23"/>
        <v>82.58064516129032</v>
      </c>
    </row>
    <row r="1514" spans="1:6" x14ac:dyDescent="0.2">
      <c r="A1514" t="s">
        <v>11</v>
      </c>
      <c r="B1514">
        <v>100</v>
      </c>
      <c r="C1514" t="s">
        <v>4</v>
      </c>
      <c r="D1514">
        <v>1230000</v>
      </c>
      <c r="E1514">
        <v>1590000</v>
      </c>
      <c r="F1514">
        <f t="shared" si="23"/>
        <v>77.35849056603773</v>
      </c>
    </row>
    <row r="1515" spans="1:6" x14ac:dyDescent="0.2">
      <c r="A1515" t="s">
        <v>11</v>
      </c>
      <c r="B1515">
        <v>100</v>
      </c>
      <c r="C1515" t="s">
        <v>4</v>
      </c>
      <c r="D1515">
        <v>1110000</v>
      </c>
      <c r="E1515">
        <v>2095000</v>
      </c>
      <c r="F1515">
        <f t="shared" si="23"/>
        <v>52.983293556085918</v>
      </c>
    </row>
    <row r="1516" spans="1:6" x14ac:dyDescent="0.2">
      <c r="A1516" t="s">
        <v>11</v>
      </c>
      <c r="B1516">
        <v>100</v>
      </c>
      <c r="C1516" t="s">
        <v>4</v>
      </c>
      <c r="D1516">
        <v>1490000</v>
      </c>
      <c r="E1516">
        <v>2030000</v>
      </c>
      <c r="F1516">
        <f t="shared" si="23"/>
        <v>73.399014778325125</v>
      </c>
    </row>
    <row r="1517" spans="1:6" x14ac:dyDescent="0.2">
      <c r="A1517" t="s">
        <v>11</v>
      </c>
      <c r="B1517">
        <v>100</v>
      </c>
      <c r="C1517" t="s">
        <v>4</v>
      </c>
      <c r="D1517">
        <v>1235000</v>
      </c>
      <c r="E1517">
        <v>2055000</v>
      </c>
      <c r="F1517">
        <f t="shared" si="23"/>
        <v>60.097323600973233</v>
      </c>
    </row>
    <row r="1518" spans="1:6" x14ac:dyDescent="0.2">
      <c r="A1518" t="s">
        <v>11</v>
      </c>
      <c r="B1518">
        <v>100</v>
      </c>
      <c r="C1518" t="s">
        <v>4</v>
      </c>
      <c r="D1518">
        <v>1155000</v>
      </c>
      <c r="E1518">
        <v>1395000</v>
      </c>
      <c r="F1518">
        <f t="shared" si="23"/>
        <v>82.795698924731184</v>
      </c>
    </row>
    <row r="1519" spans="1:6" x14ac:dyDescent="0.2">
      <c r="A1519" t="s">
        <v>11</v>
      </c>
      <c r="B1519">
        <v>100</v>
      </c>
      <c r="C1519" t="s">
        <v>4</v>
      </c>
      <c r="D1519">
        <v>1170000</v>
      </c>
      <c r="E1519">
        <v>1420000</v>
      </c>
      <c r="F1519">
        <f t="shared" si="23"/>
        <v>82.394366197183103</v>
      </c>
    </row>
    <row r="1520" spans="1:6" x14ac:dyDescent="0.2">
      <c r="A1520" t="s">
        <v>11</v>
      </c>
      <c r="B1520">
        <v>100</v>
      </c>
      <c r="C1520" t="s">
        <v>4</v>
      </c>
      <c r="D1520">
        <v>1050000</v>
      </c>
      <c r="E1520">
        <v>1300000</v>
      </c>
      <c r="F1520">
        <f t="shared" si="23"/>
        <v>80.769230769230774</v>
      </c>
    </row>
    <row r="1521" spans="1:6" x14ac:dyDescent="0.2">
      <c r="A1521" t="s">
        <v>11</v>
      </c>
      <c r="B1521">
        <v>100</v>
      </c>
      <c r="C1521" t="s">
        <v>4</v>
      </c>
      <c r="D1521">
        <v>1095000</v>
      </c>
      <c r="E1521">
        <v>1350000</v>
      </c>
      <c r="F1521">
        <f t="shared" si="23"/>
        <v>81.111111111111114</v>
      </c>
    </row>
    <row r="1522" spans="1:6" x14ac:dyDescent="0.2">
      <c r="A1522" t="s">
        <v>11</v>
      </c>
      <c r="B1522">
        <v>100</v>
      </c>
      <c r="C1522" t="s">
        <v>4</v>
      </c>
      <c r="D1522">
        <v>1145000</v>
      </c>
      <c r="E1522">
        <v>1305000</v>
      </c>
      <c r="F1522">
        <f t="shared" si="23"/>
        <v>87.739463601532563</v>
      </c>
    </row>
    <row r="1523" spans="1:6" x14ac:dyDescent="0.2">
      <c r="A1523" t="s">
        <v>11</v>
      </c>
      <c r="B1523">
        <v>100</v>
      </c>
      <c r="C1523" t="s">
        <v>4</v>
      </c>
      <c r="D1523">
        <v>1130000</v>
      </c>
      <c r="E1523">
        <v>1270000</v>
      </c>
      <c r="F1523">
        <f t="shared" si="23"/>
        <v>88.976377952755911</v>
      </c>
    </row>
    <row r="1524" spans="1:6" x14ac:dyDescent="0.2">
      <c r="A1524" t="s">
        <v>11</v>
      </c>
      <c r="B1524">
        <v>100</v>
      </c>
      <c r="C1524" t="s">
        <v>4</v>
      </c>
      <c r="D1524">
        <v>1175000</v>
      </c>
      <c r="E1524">
        <v>1305000</v>
      </c>
      <c r="F1524">
        <f t="shared" si="23"/>
        <v>90.038314176245208</v>
      </c>
    </row>
    <row r="1525" spans="1:6" x14ac:dyDescent="0.2">
      <c r="A1525" t="s">
        <v>11</v>
      </c>
      <c r="B1525">
        <v>100</v>
      </c>
      <c r="C1525" t="s">
        <v>4</v>
      </c>
      <c r="D1525">
        <v>1200000</v>
      </c>
      <c r="E1525">
        <v>1370000</v>
      </c>
      <c r="F1525">
        <f t="shared" si="23"/>
        <v>87.591240875912405</v>
      </c>
    </row>
    <row r="1526" spans="1:6" x14ac:dyDescent="0.2">
      <c r="A1526" t="s">
        <v>11</v>
      </c>
      <c r="B1526">
        <v>100</v>
      </c>
      <c r="C1526" t="s">
        <v>4</v>
      </c>
      <c r="D1526">
        <v>1155000</v>
      </c>
      <c r="E1526">
        <v>1350000</v>
      </c>
      <c r="F1526">
        <f t="shared" si="23"/>
        <v>85.555555555555557</v>
      </c>
    </row>
    <row r="1527" spans="1:6" x14ac:dyDescent="0.2">
      <c r="A1527" t="s">
        <v>11</v>
      </c>
      <c r="B1527">
        <v>100</v>
      </c>
      <c r="C1527" t="s">
        <v>4</v>
      </c>
      <c r="D1527">
        <v>1070000</v>
      </c>
      <c r="E1527">
        <v>1340000</v>
      </c>
      <c r="F1527">
        <f t="shared" si="23"/>
        <v>79.850746268656721</v>
      </c>
    </row>
    <row r="1528" spans="1:6" x14ac:dyDescent="0.2">
      <c r="A1528" t="s">
        <v>11</v>
      </c>
      <c r="B1528">
        <v>100</v>
      </c>
      <c r="C1528" t="s">
        <v>4</v>
      </c>
      <c r="D1528">
        <v>1110000</v>
      </c>
      <c r="E1528">
        <v>1305000</v>
      </c>
      <c r="F1528">
        <f t="shared" si="23"/>
        <v>85.05747126436782</v>
      </c>
    </row>
    <row r="1529" spans="1:6" x14ac:dyDescent="0.2">
      <c r="A1529" t="s">
        <v>11</v>
      </c>
      <c r="B1529">
        <v>100</v>
      </c>
      <c r="C1529" t="s">
        <v>4</v>
      </c>
      <c r="D1529">
        <v>1160000</v>
      </c>
      <c r="E1529">
        <v>1280000</v>
      </c>
      <c r="F1529">
        <f t="shared" si="23"/>
        <v>90.625</v>
      </c>
    </row>
    <row r="1530" spans="1:6" x14ac:dyDescent="0.2">
      <c r="A1530" t="s">
        <v>11</v>
      </c>
      <c r="B1530">
        <v>100</v>
      </c>
      <c r="C1530" t="s">
        <v>4</v>
      </c>
      <c r="D1530">
        <v>1220000</v>
      </c>
      <c r="E1530">
        <v>1250000</v>
      </c>
      <c r="F1530">
        <f t="shared" si="23"/>
        <v>97.6</v>
      </c>
    </row>
    <row r="1531" spans="1:6" x14ac:dyDescent="0.2">
      <c r="A1531" t="s">
        <v>11</v>
      </c>
      <c r="B1531">
        <v>100</v>
      </c>
      <c r="C1531" t="s">
        <v>4</v>
      </c>
      <c r="D1531">
        <v>1080000</v>
      </c>
      <c r="E1531">
        <v>1205000</v>
      </c>
      <c r="F1531">
        <f t="shared" si="23"/>
        <v>89.626556016597505</v>
      </c>
    </row>
    <row r="1532" spans="1:6" x14ac:dyDescent="0.2">
      <c r="A1532" t="s">
        <v>11</v>
      </c>
      <c r="B1532">
        <v>100</v>
      </c>
      <c r="C1532" t="s">
        <v>4</v>
      </c>
      <c r="D1532">
        <v>1135000</v>
      </c>
      <c r="E1532">
        <v>1240000</v>
      </c>
      <c r="F1532">
        <f t="shared" si="23"/>
        <v>91.532258064516128</v>
      </c>
    </row>
    <row r="1533" spans="1:6" x14ac:dyDescent="0.2">
      <c r="A1533" t="s">
        <v>11</v>
      </c>
      <c r="B1533">
        <v>1000</v>
      </c>
      <c r="C1533" t="s">
        <v>4</v>
      </c>
      <c r="D1533">
        <v>8550000</v>
      </c>
      <c r="E1533">
        <v>14900000</v>
      </c>
      <c r="F1533">
        <f t="shared" si="23"/>
        <v>57.382550335570471</v>
      </c>
    </row>
    <row r="1534" spans="1:6" x14ac:dyDescent="0.2">
      <c r="A1534" t="s">
        <v>11</v>
      </c>
      <c r="B1534">
        <v>1000</v>
      </c>
      <c r="C1534" t="s">
        <v>4</v>
      </c>
      <c r="D1534">
        <v>9900000</v>
      </c>
      <c r="E1534">
        <v>10850000</v>
      </c>
      <c r="F1534">
        <f t="shared" si="23"/>
        <v>91.244239631336399</v>
      </c>
    </row>
    <row r="1535" spans="1:6" x14ac:dyDescent="0.2">
      <c r="A1535" t="s">
        <v>11</v>
      </c>
      <c r="B1535">
        <v>1000</v>
      </c>
      <c r="C1535" t="s">
        <v>4</v>
      </c>
      <c r="D1535">
        <v>12450000</v>
      </c>
      <c r="E1535">
        <v>10800000</v>
      </c>
      <c r="F1535">
        <f t="shared" si="23"/>
        <v>115.27777777777777</v>
      </c>
    </row>
    <row r="1536" spans="1:6" x14ac:dyDescent="0.2">
      <c r="A1536" t="s">
        <v>11</v>
      </c>
      <c r="B1536">
        <v>1000</v>
      </c>
      <c r="C1536" t="s">
        <v>4</v>
      </c>
      <c r="D1536">
        <v>10350000</v>
      </c>
      <c r="E1536">
        <v>13550000</v>
      </c>
      <c r="F1536">
        <f t="shared" si="23"/>
        <v>76.383763837638369</v>
      </c>
    </row>
    <row r="1537" spans="1:6" x14ac:dyDescent="0.2">
      <c r="A1537" t="s">
        <v>11</v>
      </c>
      <c r="B1537">
        <v>1000</v>
      </c>
      <c r="C1537" t="s">
        <v>4</v>
      </c>
      <c r="D1537">
        <v>8050000</v>
      </c>
      <c r="E1537">
        <v>12700000</v>
      </c>
      <c r="F1537">
        <f t="shared" si="23"/>
        <v>63.385826771653541</v>
      </c>
    </row>
    <row r="1538" spans="1:6" x14ac:dyDescent="0.2">
      <c r="A1538" t="s">
        <v>11</v>
      </c>
      <c r="B1538">
        <v>1000</v>
      </c>
      <c r="C1538" t="s">
        <v>4</v>
      </c>
      <c r="D1538">
        <v>7200000</v>
      </c>
      <c r="E1538">
        <v>12150000</v>
      </c>
      <c r="F1538">
        <f t="shared" si="23"/>
        <v>59.25925925925926</v>
      </c>
    </row>
    <row r="1539" spans="1:6" x14ac:dyDescent="0.2">
      <c r="A1539" t="s">
        <v>11</v>
      </c>
      <c r="B1539">
        <v>1000</v>
      </c>
      <c r="C1539" t="s">
        <v>4</v>
      </c>
      <c r="D1539">
        <v>7600000</v>
      </c>
      <c r="E1539">
        <v>11200000</v>
      </c>
      <c r="F1539">
        <f t="shared" si="23"/>
        <v>67.857142857142861</v>
      </c>
    </row>
    <row r="1540" spans="1:6" x14ac:dyDescent="0.2">
      <c r="A1540" t="s">
        <v>11</v>
      </c>
      <c r="B1540">
        <v>1000</v>
      </c>
      <c r="C1540" t="s">
        <v>4</v>
      </c>
      <c r="D1540">
        <v>9650000</v>
      </c>
      <c r="E1540">
        <v>10950000</v>
      </c>
      <c r="F1540">
        <f t="shared" ref="F1540:F1603" si="24">D1540*100/E1540</f>
        <v>88.12785388127854</v>
      </c>
    </row>
    <row r="1541" spans="1:6" x14ac:dyDescent="0.2">
      <c r="A1541" t="s">
        <v>11</v>
      </c>
      <c r="B1541">
        <v>1000</v>
      </c>
      <c r="C1541" t="s">
        <v>4</v>
      </c>
      <c r="D1541">
        <v>6350000</v>
      </c>
      <c r="E1541">
        <v>10850000</v>
      </c>
      <c r="F1541">
        <f t="shared" si="24"/>
        <v>58.525345622119815</v>
      </c>
    </row>
    <row r="1542" spans="1:6" x14ac:dyDescent="0.2">
      <c r="A1542" t="s">
        <v>11</v>
      </c>
      <c r="B1542">
        <v>1000</v>
      </c>
      <c r="C1542" t="s">
        <v>4</v>
      </c>
      <c r="D1542">
        <v>5750000</v>
      </c>
      <c r="E1542">
        <v>11100000</v>
      </c>
      <c r="F1542">
        <f t="shared" si="24"/>
        <v>51.801801801801801</v>
      </c>
    </row>
    <row r="1543" spans="1:6" x14ac:dyDescent="0.2">
      <c r="A1543" t="s">
        <v>11</v>
      </c>
      <c r="B1543">
        <v>1000</v>
      </c>
      <c r="C1543" t="s">
        <v>4</v>
      </c>
      <c r="D1543">
        <v>6150000</v>
      </c>
      <c r="E1543">
        <v>12300000</v>
      </c>
      <c r="F1543">
        <f t="shared" si="24"/>
        <v>50</v>
      </c>
    </row>
    <row r="1544" spans="1:6" x14ac:dyDescent="0.2">
      <c r="A1544" t="s">
        <v>11</v>
      </c>
      <c r="B1544">
        <v>1000</v>
      </c>
      <c r="C1544" t="s">
        <v>4</v>
      </c>
      <c r="D1544">
        <v>11600000</v>
      </c>
      <c r="E1544">
        <v>11550000</v>
      </c>
      <c r="F1544">
        <f t="shared" si="24"/>
        <v>100.43290043290044</v>
      </c>
    </row>
    <row r="1545" spans="1:6" x14ac:dyDescent="0.2">
      <c r="A1545" t="s">
        <v>11</v>
      </c>
      <c r="B1545">
        <v>1000</v>
      </c>
      <c r="C1545" t="s">
        <v>4</v>
      </c>
      <c r="D1545">
        <v>10950000</v>
      </c>
      <c r="E1545">
        <v>10850000</v>
      </c>
      <c r="F1545">
        <f t="shared" si="24"/>
        <v>100.92165898617512</v>
      </c>
    </row>
    <row r="1546" spans="1:6" x14ac:dyDescent="0.2">
      <c r="A1546" t="s">
        <v>11</v>
      </c>
      <c r="B1546">
        <v>1000</v>
      </c>
      <c r="C1546" t="s">
        <v>4</v>
      </c>
      <c r="D1546">
        <v>9550000</v>
      </c>
      <c r="E1546">
        <v>10900000</v>
      </c>
      <c r="F1546">
        <f t="shared" si="24"/>
        <v>87.614678899082563</v>
      </c>
    </row>
    <row r="1547" spans="1:6" x14ac:dyDescent="0.2">
      <c r="A1547" t="s">
        <v>11</v>
      </c>
      <c r="B1547">
        <v>1000</v>
      </c>
      <c r="C1547" t="s">
        <v>4</v>
      </c>
      <c r="D1547">
        <v>10550000</v>
      </c>
      <c r="E1547">
        <v>10550000</v>
      </c>
      <c r="F1547">
        <f t="shared" si="24"/>
        <v>100</v>
      </c>
    </row>
    <row r="1548" spans="1:6" x14ac:dyDescent="0.2">
      <c r="A1548" t="s">
        <v>11</v>
      </c>
      <c r="B1548">
        <v>1000</v>
      </c>
      <c r="C1548" t="s">
        <v>4</v>
      </c>
      <c r="D1548">
        <v>5750000</v>
      </c>
      <c r="E1548">
        <v>9350000</v>
      </c>
      <c r="F1548">
        <f t="shared" si="24"/>
        <v>61.497326203208559</v>
      </c>
    </row>
    <row r="1549" spans="1:6" x14ac:dyDescent="0.2">
      <c r="A1549" t="s">
        <v>11</v>
      </c>
      <c r="B1549">
        <v>1000</v>
      </c>
      <c r="C1549" t="s">
        <v>4</v>
      </c>
      <c r="D1549">
        <v>6000000</v>
      </c>
      <c r="E1549">
        <v>7950000</v>
      </c>
      <c r="F1549">
        <f t="shared" si="24"/>
        <v>75.471698113207552</v>
      </c>
    </row>
    <row r="1550" spans="1:6" x14ac:dyDescent="0.2">
      <c r="A1550" t="s">
        <v>11</v>
      </c>
      <c r="B1550">
        <v>1000</v>
      </c>
      <c r="C1550" t="s">
        <v>4</v>
      </c>
      <c r="D1550">
        <v>6550000</v>
      </c>
      <c r="E1550">
        <v>8000000</v>
      </c>
      <c r="F1550">
        <f t="shared" si="24"/>
        <v>81.875</v>
      </c>
    </row>
    <row r="1551" spans="1:6" x14ac:dyDescent="0.2">
      <c r="A1551" t="s">
        <v>11</v>
      </c>
      <c r="B1551">
        <v>1000</v>
      </c>
      <c r="C1551" t="s">
        <v>4</v>
      </c>
      <c r="D1551">
        <v>7400000</v>
      </c>
      <c r="E1551">
        <v>8200000</v>
      </c>
      <c r="F1551">
        <f t="shared" si="24"/>
        <v>90.243902439024396</v>
      </c>
    </row>
    <row r="1552" spans="1:6" x14ac:dyDescent="0.2">
      <c r="A1552" t="s">
        <v>11</v>
      </c>
      <c r="B1552">
        <v>1000</v>
      </c>
      <c r="C1552" t="s">
        <v>4</v>
      </c>
      <c r="D1552">
        <v>6200000</v>
      </c>
      <c r="E1552">
        <v>7650000</v>
      </c>
      <c r="F1552">
        <f t="shared" si="24"/>
        <v>81.045751633986924</v>
      </c>
    </row>
    <row r="1553" spans="1:6" x14ac:dyDescent="0.2">
      <c r="A1553" t="s">
        <v>11</v>
      </c>
      <c r="B1553">
        <v>1000</v>
      </c>
      <c r="C1553" t="s">
        <v>4</v>
      </c>
      <c r="D1553">
        <v>6300000</v>
      </c>
      <c r="E1553">
        <v>7300000</v>
      </c>
      <c r="F1553">
        <f t="shared" si="24"/>
        <v>86.301369863013704</v>
      </c>
    </row>
    <row r="1554" spans="1:6" x14ac:dyDescent="0.2">
      <c r="A1554" t="s">
        <v>11</v>
      </c>
      <c r="B1554">
        <v>1000</v>
      </c>
      <c r="C1554" t="s">
        <v>4</v>
      </c>
      <c r="D1554">
        <v>7100000</v>
      </c>
      <c r="E1554">
        <v>7000000</v>
      </c>
      <c r="F1554">
        <f t="shared" si="24"/>
        <v>101.42857142857143</v>
      </c>
    </row>
    <row r="1555" spans="1:6" x14ac:dyDescent="0.2">
      <c r="A1555" t="s">
        <v>11</v>
      </c>
      <c r="B1555">
        <v>1000</v>
      </c>
      <c r="C1555" t="s">
        <v>4</v>
      </c>
      <c r="D1555">
        <v>6500000</v>
      </c>
      <c r="E1555">
        <v>6850000</v>
      </c>
      <c r="F1555">
        <f t="shared" si="24"/>
        <v>94.890510948905103</v>
      </c>
    </row>
    <row r="1556" spans="1:6" x14ac:dyDescent="0.2">
      <c r="A1556" t="s">
        <v>11</v>
      </c>
      <c r="B1556">
        <v>1000</v>
      </c>
      <c r="C1556" t="s">
        <v>4</v>
      </c>
      <c r="D1556">
        <v>6800000</v>
      </c>
      <c r="E1556">
        <v>6050000</v>
      </c>
      <c r="F1556">
        <f t="shared" si="24"/>
        <v>112.39669421487604</v>
      </c>
    </row>
    <row r="1557" spans="1:6" x14ac:dyDescent="0.2">
      <c r="A1557" t="s">
        <v>11</v>
      </c>
      <c r="B1557">
        <v>1000</v>
      </c>
      <c r="C1557" t="s">
        <v>4</v>
      </c>
      <c r="D1557">
        <v>5850000</v>
      </c>
      <c r="E1557">
        <v>6800000</v>
      </c>
      <c r="F1557">
        <f t="shared" si="24"/>
        <v>86.029411764705884</v>
      </c>
    </row>
    <row r="1558" spans="1:6" x14ac:dyDescent="0.2">
      <c r="A1558" t="s">
        <v>11</v>
      </c>
      <c r="B1558">
        <v>1000</v>
      </c>
      <c r="C1558" t="s">
        <v>4</v>
      </c>
      <c r="D1558">
        <v>6050000</v>
      </c>
      <c r="E1558">
        <v>6350000</v>
      </c>
      <c r="F1558">
        <f t="shared" si="24"/>
        <v>95.275590551181097</v>
      </c>
    </row>
    <row r="1559" spans="1:6" x14ac:dyDescent="0.2">
      <c r="A1559" t="s">
        <v>11</v>
      </c>
      <c r="B1559">
        <v>1000</v>
      </c>
      <c r="C1559" t="s">
        <v>4</v>
      </c>
      <c r="D1559">
        <v>7400000</v>
      </c>
      <c r="E1559">
        <v>8300000</v>
      </c>
      <c r="F1559">
        <f t="shared" si="24"/>
        <v>89.156626506024097</v>
      </c>
    </row>
    <row r="1560" spans="1:6" x14ac:dyDescent="0.2">
      <c r="A1560" t="s">
        <v>11</v>
      </c>
      <c r="B1560">
        <v>1000</v>
      </c>
      <c r="C1560" t="s">
        <v>4</v>
      </c>
      <c r="D1560">
        <v>6550000</v>
      </c>
      <c r="E1560">
        <v>8550000</v>
      </c>
      <c r="F1560">
        <f t="shared" si="24"/>
        <v>76.608187134502927</v>
      </c>
    </row>
    <row r="1561" spans="1:6" x14ac:dyDescent="0.2">
      <c r="A1561" t="s">
        <v>11</v>
      </c>
      <c r="B1561">
        <v>1000</v>
      </c>
      <c r="C1561" t="s">
        <v>4</v>
      </c>
      <c r="D1561">
        <v>6300000</v>
      </c>
      <c r="E1561">
        <v>8250000</v>
      </c>
      <c r="F1561">
        <f t="shared" si="24"/>
        <v>76.36363636363636</v>
      </c>
    </row>
    <row r="1562" spans="1:6" x14ac:dyDescent="0.2">
      <c r="A1562" t="s">
        <v>11</v>
      </c>
      <c r="B1562">
        <v>1000</v>
      </c>
      <c r="C1562" t="s">
        <v>4</v>
      </c>
      <c r="D1562">
        <v>5700000</v>
      </c>
      <c r="E1562">
        <v>9200000</v>
      </c>
      <c r="F1562">
        <f t="shared" si="24"/>
        <v>61.956521739130437</v>
      </c>
    </row>
    <row r="1563" spans="1:6" x14ac:dyDescent="0.2">
      <c r="A1563" t="s">
        <v>11</v>
      </c>
      <c r="B1563">
        <v>0</v>
      </c>
      <c r="C1563" t="s">
        <v>5</v>
      </c>
      <c r="D1563">
        <v>20100</v>
      </c>
      <c r="E1563">
        <v>38350</v>
      </c>
      <c r="F1563">
        <f t="shared" si="24"/>
        <v>52.411994784876143</v>
      </c>
    </row>
    <row r="1564" spans="1:6" x14ac:dyDescent="0.2">
      <c r="A1564" t="s">
        <v>11</v>
      </c>
      <c r="B1564">
        <v>0</v>
      </c>
      <c r="C1564" t="s">
        <v>5</v>
      </c>
      <c r="D1564">
        <v>23800</v>
      </c>
      <c r="E1564">
        <v>40050</v>
      </c>
      <c r="F1564">
        <f t="shared" si="24"/>
        <v>59.425717852684144</v>
      </c>
    </row>
    <row r="1565" spans="1:6" x14ac:dyDescent="0.2">
      <c r="A1565" t="s">
        <v>11</v>
      </c>
      <c r="B1565">
        <v>0</v>
      </c>
      <c r="C1565" t="s">
        <v>5</v>
      </c>
      <c r="D1565">
        <v>20050</v>
      </c>
      <c r="E1565">
        <v>36850</v>
      </c>
      <c r="F1565">
        <f t="shared" si="24"/>
        <v>54.409769335142471</v>
      </c>
    </row>
    <row r="1566" spans="1:6" x14ac:dyDescent="0.2">
      <c r="A1566" t="s">
        <v>11</v>
      </c>
      <c r="B1566">
        <v>0</v>
      </c>
      <c r="C1566" t="s">
        <v>5</v>
      </c>
      <c r="D1566">
        <v>17450</v>
      </c>
      <c r="E1566">
        <v>40900</v>
      </c>
      <c r="F1566">
        <f t="shared" si="24"/>
        <v>42.665036674816626</v>
      </c>
    </row>
    <row r="1567" spans="1:6" x14ac:dyDescent="0.2">
      <c r="A1567" t="s">
        <v>11</v>
      </c>
      <c r="B1567">
        <v>0</v>
      </c>
      <c r="C1567" t="s">
        <v>5</v>
      </c>
      <c r="D1567">
        <v>18050</v>
      </c>
      <c r="E1567">
        <v>39800</v>
      </c>
      <c r="F1567">
        <f t="shared" si="24"/>
        <v>45.35175879396985</v>
      </c>
    </row>
    <row r="1568" spans="1:6" x14ac:dyDescent="0.2">
      <c r="A1568" t="s">
        <v>11</v>
      </c>
      <c r="B1568">
        <v>0</v>
      </c>
      <c r="C1568" t="s">
        <v>5</v>
      </c>
      <c r="D1568">
        <v>18800</v>
      </c>
      <c r="E1568">
        <v>41550</v>
      </c>
      <c r="F1568">
        <f t="shared" si="24"/>
        <v>45.246690734055356</v>
      </c>
    </row>
    <row r="1569" spans="1:6" x14ac:dyDescent="0.2">
      <c r="A1569" t="s">
        <v>11</v>
      </c>
      <c r="B1569">
        <v>0</v>
      </c>
      <c r="C1569" t="s">
        <v>5</v>
      </c>
      <c r="D1569">
        <v>17050</v>
      </c>
      <c r="E1569">
        <v>37200</v>
      </c>
      <c r="F1569">
        <f t="shared" si="24"/>
        <v>45.833333333333336</v>
      </c>
    </row>
    <row r="1570" spans="1:6" x14ac:dyDescent="0.2">
      <c r="A1570" t="s">
        <v>11</v>
      </c>
      <c r="B1570">
        <v>0</v>
      </c>
      <c r="C1570" t="s">
        <v>5</v>
      </c>
      <c r="D1570">
        <v>19900</v>
      </c>
      <c r="E1570">
        <v>42300</v>
      </c>
      <c r="F1570">
        <f t="shared" si="24"/>
        <v>47.044917257683217</v>
      </c>
    </row>
    <row r="1571" spans="1:6" x14ac:dyDescent="0.2">
      <c r="A1571" t="s">
        <v>11</v>
      </c>
      <c r="B1571">
        <v>0</v>
      </c>
      <c r="C1571" t="s">
        <v>5</v>
      </c>
      <c r="D1571">
        <v>20850</v>
      </c>
      <c r="E1571">
        <v>43800</v>
      </c>
      <c r="F1571">
        <f t="shared" si="24"/>
        <v>47.602739726027394</v>
      </c>
    </row>
    <row r="1572" spans="1:6" x14ac:dyDescent="0.2">
      <c r="A1572" t="s">
        <v>11</v>
      </c>
      <c r="B1572">
        <v>0</v>
      </c>
      <c r="C1572" t="s">
        <v>5</v>
      </c>
      <c r="D1572">
        <v>21800</v>
      </c>
      <c r="E1572">
        <v>45550</v>
      </c>
      <c r="F1572">
        <f t="shared" si="24"/>
        <v>47.859495060373213</v>
      </c>
    </row>
    <row r="1573" spans="1:6" x14ac:dyDescent="0.2">
      <c r="A1573" t="s">
        <v>11</v>
      </c>
      <c r="B1573">
        <v>0</v>
      </c>
      <c r="C1573" t="s">
        <v>5</v>
      </c>
      <c r="D1573">
        <v>21100</v>
      </c>
      <c r="E1573">
        <v>49300</v>
      </c>
      <c r="F1573">
        <f t="shared" si="24"/>
        <v>42.799188640973632</v>
      </c>
    </row>
    <row r="1574" spans="1:6" x14ac:dyDescent="0.2">
      <c r="A1574" t="s">
        <v>11</v>
      </c>
      <c r="B1574">
        <v>0</v>
      </c>
      <c r="C1574" t="s">
        <v>5</v>
      </c>
      <c r="D1574">
        <v>20850</v>
      </c>
      <c r="E1574">
        <v>40700</v>
      </c>
      <c r="F1574">
        <f t="shared" si="24"/>
        <v>51.22850122850123</v>
      </c>
    </row>
    <row r="1575" spans="1:6" x14ac:dyDescent="0.2">
      <c r="A1575" t="s">
        <v>11</v>
      </c>
      <c r="B1575">
        <v>0</v>
      </c>
      <c r="C1575" t="s">
        <v>5</v>
      </c>
      <c r="D1575">
        <v>18800</v>
      </c>
      <c r="E1575">
        <v>39800</v>
      </c>
      <c r="F1575">
        <f t="shared" si="24"/>
        <v>47.236180904522612</v>
      </c>
    </row>
    <row r="1576" spans="1:6" x14ac:dyDescent="0.2">
      <c r="A1576" t="s">
        <v>11</v>
      </c>
      <c r="B1576">
        <v>0</v>
      </c>
      <c r="C1576" t="s">
        <v>5</v>
      </c>
      <c r="D1576">
        <v>19800</v>
      </c>
      <c r="E1576">
        <v>39900</v>
      </c>
      <c r="F1576">
        <f t="shared" si="24"/>
        <v>49.624060150375939</v>
      </c>
    </row>
    <row r="1577" spans="1:6" x14ac:dyDescent="0.2">
      <c r="A1577" t="s">
        <v>11</v>
      </c>
      <c r="B1577">
        <v>0</v>
      </c>
      <c r="C1577" t="s">
        <v>5</v>
      </c>
      <c r="D1577">
        <v>20050</v>
      </c>
      <c r="E1577">
        <v>38150</v>
      </c>
      <c r="F1577">
        <f t="shared" si="24"/>
        <v>52.55570117955439</v>
      </c>
    </row>
    <row r="1578" spans="1:6" x14ac:dyDescent="0.2">
      <c r="A1578" t="s">
        <v>11</v>
      </c>
      <c r="B1578">
        <v>0</v>
      </c>
      <c r="C1578" t="s">
        <v>5</v>
      </c>
      <c r="D1578">
        <v>28200</v>
      </c>
      <c r="E1578">
        <v>26350</v>
      </c>
      <c r="F1578">
        <f t="shared" si="24"/>
        <v>107.02087286527514</v>
      </c>
    </row>
    <row r="1579" spans="1:6" x14ac:dyDescent="0.2">
      <c r="A1579" t="s">
        <v>11</v>
      </c>
      <c r="B1579">
        <v>0</v>
      </c>
      <c r="C1579" t="s">
        <v>5</v>
      </c>
      <c r="D1579">
        <v>28000</v>
      </c>
      <c r="E1579">
        <v>29300</v>
      </c>
      <c r="F1579">
        <f t="shared" si="24"/>
        <v>95.563139931740608</v>
      </c>
    </row>
    <row r="1580" spans="1:6" x14ac:dyDescent="0.2">
      <c r="A1580" t="s">
        <v>11</v>
      </c>
      <c r="B1580">
        <v>0</v>
      </c>
      <c r="C1580" t="s">
        <v>5</v>
      </c>
      <c r="D1580">
        <v>26900</v>
      </c>
      <c r="E1580">
        <v>27350</v>
      </c>
      <c r="F1580">
        <f t="shared" si="24"/>
        <v>98.354661791590487</v>
      </c>
    </row>
    <row r="1581" spans="1:6" x14ac:dyDescent="0.2">
      <c r="A1581" t="s">
        <v>11</v>
      </c>
      <c r="B1581">
        <v>0</v>
      </c>
      <c r="C1581" t="s">
        <v>5</v>
      </c>
      <c r="D1581">
        <v>27200</v>
      </c>
      <c r="E1581">
        <v>30550</v>
      </c>
      <c r="F1581">
        <f t="shared" si="24"/>
        <v>89.034369885433719</v>
      </c>
    </row>
    <row r="1582" spans="1:6" x14ac:dyDescent="0.2">
      <c r="A1582" t="s">
        <v>11</v>
      </c>
      <c r="B1582">
        <v>0</v>
      </c>
      <c r="C1582" t="s">
        <v>5</v>
      </c>
      <c r="D1582">
        <v>27400</v>
      </c>
      <c r="E1582">
        <v>28250</v>
      </c>
      <c r="F1582">
        <f t="shared" si="24"/>
        <v>96.991150442477874</v>
      </c>
    </row>
    <row r="1583" spans="1:6" x14ac:dyDescent="0.2">
      <c r="A1583" t="s">
        <v>11</v>
      </c>
      <c r="B1583">
        <v>0</v>
      </c>
      <c r="C1583" t="s">
        <v>5</v>
      </c>
      <c r="D1583">
        <v>26300</v>
      </c>
      <c r="E1583">
        <v>28050</v>
      </c>
      <c r="F1583">
        <f t="shared" si="24"/>
        <v>93.761140819964353</v>
      </c>
    </row>
    <row r="1584" spans="1:6" x14ac:dyDescent="0.2">
      <c r="A1584" t="s">
        <v>11</v>
      </c>
      <c r="B1584">
        <v>0</v>
      </c>
      <c r="C1584" t="s">
        <v>5</v>
      </c>
      <c r="D1584">
        <v>26550</v>
      </c>
      <c r="E1584">
        <v>29350</v>
      </c>
      <c r="F1584">
        <f t="shared" si="24"/>
        <v>90.459965928449748</v>
      </c>
    </row>
    <row r="1585" spans="1:6" x14ac:dyDescent="0.2">
      <c r="A1585" t="s">
        <v>11</v>
      </c>
      <c r="B1585">
        <v>0</v>
      </c>
      <c r="C1585" t="s">
        <v>5</v>
      </c>
      <c r="D1585">
        <v>26600</v>
      </c>
      <c r="E1585">
        <v>30600</v>
      </c>
      <c r="F1585">
        <f t="shared" si="24"/>
        <v>86.928104575163403</v>
      </c>
    </row>
    <row r="1586" spans="1:6" x14ac:dyDescent="0.2">
      <c r="A1586" t="s">
        <v>11</v>
      </c>
      <c r="B1586">
        <v>0</v>
      </c>
      <c r="C1586" t="s">
        <v>5</v>
      </c>
      <c r="D1586">
        <v>27400</v>
      </c>
      <c r="E1586">
        <v>30100</v>
      </c>
      <c r="F1586">
        <f t="shared" si="24"/>
        <v>91.029900332225907</v>
      </c>
    </row>
    <row r="1587" spans="1:6" x14ac:dyDescent="0.2">
      <c r="A1587" t="s">
        <v>11</v>
      </c>
      <c r="B1587">
        <v>0</v>
      </c>
      <c r="C1587" t="s">
        <v>5</v>
      </c>
      <c r="D1587">
        <v>27800</v>
      </c>
      <c r="E1587">
        <v>29700</v>
      </c>
      <c r="F1587">
        <f t="shared" si="24"/>
        <v>93.602693602693606</v>
      </c>
    </row>
    <row r="1588" spans="1:6" x14ac:dyDescent="0.2">
      <c r="A1588" t="s">
        <v>11</v>
      </c>
      <c r="B1588">
        <v>0</v>
      </c>
      <c r="C1588" t="s">
        <v>5</v>
      </c>
      <c r="D1588">
        <v>27550</v>
      </c>
      <c r="E1588">
        <v>29350</v>
      </c>
      <c r="F1588">
        <f t="shared" si="24"/>
        <v>93.867120954003411</v>
      </c>
    </row>
    <row r="1589" spans="1:6" x14ac:dyDescent="0.2">
      <c r="A1589" t="s">
        <v>11</v>
      </c>
      <c r="B1589">
        <v>0</v>
      </c>
      <c r="C1589" t="s">
        <v>5</v>
      </c>
      <c r="D1589">
        <v>27300</v>
      </c>
      <c r="E1589">
        <v>29700</v>
      </c>
      <c r="F1589">
        <f t="shared" si="24"/>
        <v>91.919191919191917</v>
      </c>
    </row>
    <row r="1590" spans="1:6" x14ac:dyDescent="0.2">
      <c r="A1590" t="s">
        <v>11</v>
      </c>
      <c r="B1590">
        <v>0</v>
      </c>
      <c r="C1590" t="s">
        <v>5</v>
      </c>
      <c r="D1590">
        <v>27050</v>
      </c>
      <c r="E1590">
        <v>30000</v>
      </c>
      <c r="F1590">
        <f t="shared" si="24"/>
        <v>90.166666666666671</v>
      </c>
    </row>
    <row r="1591" spans="1:6" x14ac:dyDescent="0.2">
      <c r="A1591" t="s">
        <v>11</v>
      </c>
      <c r="B1591">
        <v>0</v>
      </c>
      <c r="C1591" t="s">
        <v>5</v>
      </c>
      <c r="D1591">
        <v>26850</v>
      </c>
      <c r="E1591">
        <v>28100</v>
      </c>
      <c r="F1591">
        <f t="shared" si="24"/>
        <v>95.55160142348754</v>
      </c>
    </row>
    <row r="1592" spans="1:6" x14ac:dyDescent="0.2">
      <c r="A1592" t="s">
        <v>11</v>
      </c>
      <c r="B1592">
        <v>0</v>
      </c>
      <c r="C1592" t="s">
        <v>5</v>
      </c>
      <c r="D1592">
        <v>28200</v>
      </c>
      <c r="E1592">
        <v>27400</v>
      </c>
      <c r="F1592">
        <f t="shared" si="24"/>
        <v>102.91970802919708</v>
      </c>
    </row>
    <row r="1593" spans="1:6" x14ac:dyDescent="0.2">
      <c r="A1593" t="s">
        <v>11</v>
      </c>
      <c r="B1593">
        <v>10</v>
      </c>
      <c r="C1593" t="s">
        <v>5</v>
      </c>
      <c r="D1593">
        <v>149500</v>
      </c>
      <c r="E1593">
        <v>185500</v>
      </c>
      <c r="F1593">
        <f t="shared" si="24"/>
        <v>80.59299191374663</v>
      </c>
    </row>
    <row r="1594" spans="1:6" x14ac:dyDescent="0.2">
      <c r="A1594" t="s">
        <v>11</v>
      </c>
      <c r="B1594">
        <v>10</v>
      </c>
      <c r="C1594" t="s">
        <v>5</v>
      </c>
      <c r="D1594">
        <v>107000</v>
      </c>
      <c r="E1594">
        <v>148500</v>
      </c>
      <c r="F1594">
        <f t="shared" si="24"/>
        <v>72.053872053872055</v>
      </c>
    </row>
    <row r="1595" spans="1:6" x14ac:dyDescent="0.2">
      <c r="A1595" t="s">
        <v>11</v>
      </c>
      <c r="B1595">
        <v>10</v>
      </c>
      <c r="C1595" t="s">
        <v>5</v>
      </c>
      <c r="D1595">
        <v>137000</v>
      </c>
      <c r="E1595">
        <v>213500</v>
      </c>
      <c r="F1595">
        <f t="shared" si="24"/>
        <v>64.168618266978925</v>
      </c>
    </row>
    <row r="1596" spans="1:6" x14ac:dyDescent="0.2">
      <c r="A1596" t="s">
        <v>11</v>
      </c>
      <c r="B1596">
        <v>10</v>
      </c>
      <c r="C1596" t="s">
        <v>5</v>
      </c>
      <c r="D1596">
        <v>134500</v>
      </c>
      <c r="E1596">
        <v>214500</v>
      </c>
      <c r="F1596">
        <f t="shared" si="24"/>
        <v>62.703962703962702</v>
      </c>
    </row>
    <row r="1597" spans="1:6" x14ac:dyDescent="0.2">
      <c r="A1597" t="s">
        <v>11</v>
      </c>
      <c r="B1597">
        <v>10</v>
      </c>
      <c r="C1597" t="s">
        <v>5</v>
      </c>
      <c r="D1597">
        <v>130500</v>
      </c>
      <c r="E1597">
        <v>213000</v>
      </c>
      <c r="F1597">
        <f t="shared" si="24"/>
        <v>61.267605633802816</v>
      </c>
    </row>
    <row r="1598" spans="1:6" x14ac:dyDescent="0.2">
      <c r="A1598" t="s">
        <v>11</v>
      </c>
      <c r="B1598">
        <v>10</v>
      </c>
      <c r="C1598" t="s">
        <v>5</v>
      </c>
      <c r="D1598">
        <v>108500</v>
      </c>
      <c r="E1598">
        <v>265500</v>
      </c>
      <c r="F1598">
        <f t="shared" si="24"/>
        <v>40.866290018832395</v>
      </c>
    </row>
    <row r="1599" spans="1:6" x14ac:dyDescent="0.2">
      <c r="A1599" t="s">
        <v>11</v>
      </c>
      <c r="B1599">
        <v>10</v>
      </c>
      <c r="C1599" t="s">
        <v>5</v>
      </c>
      <c r="D1599">
        <v>143500</v>
      </c>
      <c r="E1599">
        <v>298000</v>
      </c>
      <c r="F1599">
        <f t="shared" si="24"/>
        <v>48.154362416107382</v>
      </c>
    </row>
    <row r="1600" spans="1:6" x14ac:dyDescent="0.2">
      <c r="A1600" t="s">
        <v>11</v>
      </c>
      <c r="B1600">
        <v>10</v>
      </c>
      <c r="C1600" t="s">
        <v>5</v>
      </c>
      <c r="D1600">
        <v>153500</v>
      </c>
      <c r="E1600">
        <v>310500</v>
      </c>
      <c r="F1600">
        <f t="shared" si="24"/>
        <v>49.436392914653787</v>
      </c>
    </row>
    <row r="1601" spans="1:6" x14ac:dyDescent="0.2">
      <c r="A1601" t="s">
        <v>11</v>
      </c>
      <c r="B1601">
        <v>10</v>
      </c>
      <c r="C1601" t="s">
        <v>5</v>
      </c>
      <c r="D1601">
        <v>155000</v>
      </c>
      <c r="E1601">
        <v>300500</v>
      </c>
      <c r="F1601">
        <f t="shared" si="24"/>
        <v>51.580698835274539</v>
      </c>
    </row>
    <row r="1602" spans="1:6" x14ac:dyDescent="0.2">
      <c r="A1602" t="s">
        <v>11</v>
      </c>
      <c r="B1602">
        <v>10</v>
      </c>
      <c r="C1602" t="s">
        <v>5</v>
      </c>
      <c r="D1602">
        <v>151000</v>
      </c>
      <c r="E1602">
        <v>264500</v>
      </c>
      <c r="F1602">
        <f t="shared" si="24"/>
        <v>57.088846880907376</v>
      </c>
    </row>
    <row r="1603" spans="1:6" x14ac:dyDescent="0.2">
      <c r="A1603" t="s">
        <v>11</v>
      </c>
      <c r="B1603">
        <v>10</v>
      </c>
      <c r="C1603" t="s">
        <v>5</v>
      </c>
      <c r="D1603">
        <v>147500</v>
      </c>
      <c r="E1603">
        <v>288000</v>
      </c>
      <c r="F1603">
        <f t="shared" si="24"/>
        <v>51.215277777777779</v>
      </c>
    </row>
    <row r="1604" spans="1:6" x14ac:dyDescent="0.2">
      <c r="A1604" t="s">
        <v>11</v>
      </c>
      <c r="B1604">
        <v>10</v>
      </c>
      <c r="C1604" t="s">
        <v>5</v>
      </c>
      <c r="D1604">
        <v>145500</v>
      </c>
      <c r="E1604">
        <v>280500</v>
      </c>
      <c r="F1604">
        <f t="shared" ref="F1604:F1667" si="25">D1604*100/E1604</f>
        <v>51.871657754010698</v>
      </c>
    </row>
    <row r="1605" spans="1:6" x14ac:dyDescent="0.2">
      <c r="A1605" t="s">
        <v>11</v>
      </c>
      <c r="B1605">
        <v>10</v>
      </c>
      <c r="C1605" t="s">
        <v>5</v>
      </c>
      <c r="D1605">
        <v>143500</v>
      </c>
      <c r="E1605">
        <v>360500</v>
      </c>
      <c r="F1605">
        <f t="shared" si="25"/>
        <v>39.805825242718448</v>
      </c>
    </row>
    <row r="1606" spans="1:6" x14ac:dyDescent="0.2">
      <c r="A1606" t="s">
        <v>11</v>
      </c>
      <c r="B1606">
        <v>10</v>
      </c>
      <c r="C1606" t="s">
        <v>5</v>
      </c>
      <c r="D1606">
        <v>147000</v>
      </c>
      <c r="E1606">
        <v>349000</v>
      </c>
      <c r="F1606">
        <f t="shared" si="25"/>
        <v>42.120343839541547</v>
      </c>
    </row>
    <row r="1607" spans="1:6" x14ac:dyDescent="0.2">
      <c r="A1607" t="s">
        <v>11</v>
      </c>
      <c r="B1607">
        <v>10</v>
      </c>
      <c r="C1607" t="s">
        <v>5</v>
      </c>
      <c r="D1607">
        <v>150500</v>
      </c>
      <c r="E1607">
        <v>338000</v>
      </c>
      <c r="F1607">
        <f t="shared" si="25"/>
        <v>44.526627218934912</v>
      </c>
    </row>
    <row r="1608" spans="1:6" x14ac:dyDescent="0.2">
      <c r="A1608" t="s">
        <v>11</v>
      </c>
      <c r="B1608">
        <v>10</v>
      </c>
      <c r="C1608" t="s">
        <v>5</v>
      </c>
      <c r="D1608">
        <v>208000</v>
      </c>
      <c r="E1608">
        <v>205000</v>
      </c>
      <c r="F1608">
        <f t="shared" si="25"/>
        <v>101.46341463414635</v>
      </c>
    </row>
    <row r="1609" spans="1:6" x14ac:dyDescent="0.2">
      <c r="A1609" t="s">
        <v>11</v>
      </c>
      <c r="B1609">
        <v>10</v>
      </c>
      <c r="C1609" t="s">
        <v>5</v>
      </c>
      <c r="D1609">
        <v>188000</v>
      </c>
      <c r="E1609">
        <v>203000</v>
      </c>
      <c r="F1609">
        <f t="shared" si="25"/>
        <v>92.610837438423644</v>
      </c>
    </row>
    <row r="1610" spans="1:6" x14ac:dyDescent="0.2">
      <c r="A1610" t="s">
        <v>11</v>
      </c>
      <c r="B1610">
        <v>10</v>
      </c>
      <c r="C1610" t="s">
        <v>5</v>
      </c>
      <c r="D1610">
        <v>189000</v>
      </c>
      <c r="E1610">
        <v>206000</v>
      </c>
      <c r="F1610">
        <f t="shared" si="25"/>
        <v>91.747572815533985</v>
      </c>
    </row>
    <row r="1611" spans="1:6" x14ac:dyDescent="0.2">
      <c r="A1611" t="s">
        <v>11</v>
      </c>
      <c r="B1611">
        <v>10</v>
      </c>
      <c r="C1611" t="s">
        <v>5</v>
      </c>
      <c r="D1611">
        <v>193000</v>
      </c>
      <c r="E1611">
        <v>197000</v>
      </c>
      <c r="F1611">
        <f t="shared" si="25"/>
        <v>97.969543147208128</v>
      </c>
    </row>
    <row r="1612" spans="1:6" x14ac:dyDescent="0.2">
      <c r="A1612" t="s">
        <v>11</v>
      </c>
      <c r="B1612">
        <v>10</v>
      </c>
      <c r="C1612" t="s">
        <v>5</v>
      </c>
      <c r="D1612">
        <v>197000</v>
      </c>
      <c r="E1612">
        <v>213000</v>
      </c>
      <c r="F1612">
        <f t="shared" si="25"/>
        <v>92.488262910798127</v>
      </c>
    </row>
    <row r="1613" spans="1:6" x14ac:dyDescent="0.2">
      <c r="A1613" t="s">
        <v>11</v>
      </c>
      <c r="B1613">
        <v>10</v>
      </c>
      <c r="C1613" t="s">
        <v>5</v>
      </c>
      <c r="D1613">
        <v>195000</v>
      </c>
      <c r="E1613">
        <v>219000</v>
      </c>
      <c r="F1613">
        <f t="shared" si="25"/>
        <v>89.041095890410958</v>
      </c>
    </row>
    <row r="1614" spans="1:6" x14ac:dyDescent="0.2">
      <c r="A1614" t="s">
        <v>11</v>
      </c>
      <c r="B1614">
        <v>10</v>
      </c>
      <c r="C1614" t="s">
        <v>5</v>
      </c>
      <c r="D1614">
        <v>200000</v>
      </c>
      <c r="E1614">
        <v>220000</v>
      </c>
      <c r="F1614">
        <f t="shared" si="25"/>
        <v>90.909090909090907</v>
      </c>
    </row>
    <row r="1615" spans="1:6" x14ac:dyDescent="0.2">
      <c r="A1615" t="s">
        <v>11</v>
      </c>
      <c r="B1615">
        <v>10</v>
      </c>
      <c r="C1615" t="s">
        <v>5</v>
      </c>
      <c r="D1615">
        <v>203000</v>
      </c>
      <c r="E1615">
        <v>220500</v>
      </c>
      <c r="F1615">
        <f t="shared" si="25"/>
        <v>92.063492063492063</v>
      </c>
    </row>
    <row r="1616" spans="1:6" x14ac:dyDescent="0.2">
      <c r="A1616" t="s">
        <v>11</v>
      </c>
      <c r="B1616">
        <v>10</v>
      </c>
      <c r="C1616" t="s">
        <v>5</v>
      </c>
      <c r="D1616">
        <v>206000</v>
      </c>
      <c r="E1616">
        <v>218000</v>
      </c>
      <c r="F1616">
        <f t="shared" si="25"/>
        <v>94.495412844036693</v>
      </c>
    </row>
    <row r="1617" spans="1:6" x14ac:dyDescent="0.2">
      <c r="A1617" t="s">
        <v>11</v>
      </c>
      <c r="B1617">
        <v>10</v>
      </c>
      <c r="C1617" t="s">
        <v>5</v>
      </c>
      <c r="D1617">
        <v>190500</v>
      </c>
      <c r="E1617">
        <v>200000</v>
      </c>
      <c r="F1617">
        <f t="shared" si="25"/>
        <v>95.25</v>
      </c>
    </row>
    <row r="1618" spans="1:6" x14ac:dyDescent="0.2">
      <c r="A1618" t="s">
        <v>11</v>
      </c>
      <c r="B1618">
        <v>10</v>
      </c>
      <c r="C1618" t="s">
        <v>5</v>
      </c>
      <c r="D1618">
        <v>197000</v>
      </c>
      <c r="E1618">
        <v>199500</v>
      </c>
      <c r="F1618">
        <f t="shared" si="25"/>
        <v>98.746867167919802</v>
      </c>
    </row>
    <row r="1619" spans="1:6" x14ac:dyDescent="0.2">
      <c r="A1619" t="s">
        <v>11</v>
      </c>
      <c r="B1619">
        <v>10</v>
      </c>
      <c r="C1619" t="s">
        <v>5</v>
      </c>
      <c r="D1619">
        <v>195000</v>
      </c>
      <c r="E1619">
        <v>195500</v>
      </c>
      <c r="F1619">
        <f t="shared" si="25"/>
        <v>99.744245524296673</v>
      </c>
    </row>
    <row r="1620" spans="1:6" x14ac:dyDescent="0.2">
      <c r="A1620" t="s">
        <v>11</v>
      </c>
      <c r="B1620">
        <v>10</v>
      </c>
      <c r="C1620" t="s">
        <v>5</v>
      </c>
      <c r="D1620">
        <v>200500</v>
      </c>
      <c r="E1620">
        <v>213000</v>
      </c>
      <c r="F1620">
        <f t="shared" si="25"/>
        <v>94.131455399061039</v>
      </c>
    </row>
    <row r="1621" spans="1:6" x14ac:dyDescent="0.2">
      <c r="A1621" t="s">
        <v>11</v>
      </c>
      <c r="B1621">
        <v>10</v>
      </c>
      <c r="C1621" t="s">
        <v>5</v>
      </c>
      <c r="D1621">
        <v>207000</v>
      </c>
      <c r="E1621">
        <v>197000</v>
      </c>
      <c r="F1621">
        <f t="shared" si="25"/>
        <v>105.07614213197969</v>
      </c>
    </row>
    <row r="1622" spans="1:6" x14ac:dyDescent="0.2">
      <c r="A1622" t="s">
        <v>11</v>
      </c>
      <c r="B1622">
        <v>10</v>
      </c>
      <c r="C1622" t="s">
        <v>5</v>
      </c>
      <c r="D1622">
        <v>210500</v>
      </c>
      <c r="E1622">
        <v>214500</v>
      </c>
      <c r="F1622">
        <f t="shared" si="25"/>
        <v>98.135198135198138</v>
      </c>
    </row>
    <row r="1623" spans="1:6" x14ac:dyDescent="0.2">
      <c r="A1623" t="s">
        <v>11</v>
      </c>
      <c r="B1623">
        <v>100</v>
      </c>
      <c r="C1623" t="s">
        <v>5</v>
      </c>
      <c r="D1623">
        <v>720000</v>
      </c>
      <c r="E1623">
        <v>1730000</v>
      </c>
      <c r="F1623">
        <f t="shared" si="25"/>
        <v>41.618497109826592</v>
      </c>
    </row>
    <row r="1624" spans="1:6" x14ac:dyDescent="0.2">
      <c r="A1624" t="s">
        <v>11</v>
      </c>
      <c r="B1624">
        <v>100</v>
      </c>
      <c r="C1624" t="s">
        <v>5</v>
      </c>
      <c r="D1624">
        <v>705000</v>
      </c>
      <c r="E1624">
        <v>1605000</v>
      </c>
      <c r="F1624">
        <f t="shared" si="25"/>
        <v>43.925233644859816</v>
      </c>
    </row>
    <row r="1625" spans="1:6" x14ac:dyDescent="0.2">
      <c r="A1625" t="s">
        <v>11</v>
      </c>
      <c r="B1625">
        <v>100</v>
      </c>
      <c r="C1625" t="s">
        <v>5</v>
      </c>
      <c r="D1625">
        <v>615000</v>
      </c>
      <c r="E1625">
        <v>1930000</v>
      </c>
      <c r="F1625">
        <f t="shared" si="25"/>
        <v>31.865284974093264</v>
      </c>
    </row>
    <row r="1626" spans="1:6" x14ac:dyDescent="0.2">
      <c r="A1626" t="s">
        <v>11</v>
      </c>
      <c r="B1626">
        <v>100</v>
      </c>
      <c r="C1626" t="s">
        <v>5</v>
      </c>
      <c r="D1626">
        <v>605000</v>
      </c>
      <c r="E1626">
        <v>1775000</v>
      </c>
      <c r="F1626">
        <f t="shared" si="25"/>
        <v>34.08450704225352</v>
      </c>
    </row>
    <row r="1627" spans="1:6" x14ac:dyDescent="0.2">
      <c r="A1627" t="s">
        <v>11</v>
      </c>
      <c r="B1627">
        <v>100</v>
      </c>
      <c r="C1627" t="s">
        <v>5</v>
      </c>
      <c r="D1627">
        <v>660000</v>
      </c>
      <c r="E1627">
        <v>1555000</v>
      </c>
      <c r="F1627">
        <f t="shared" si="25"/>
        <v>42.443729903536976</v>
      </c>
    </row>
    <row r="1628" spans="1:6" x14ac:dyDescent="0.2">
      <c r="A1628" t="s">
        <v>11</v>
      </c>
      <c r="B1628">
        <v>100</v>
      </c>
      <c r="C1628" t="s">
        <v>5</v>
      </c>
      <c r="D1628">
        <v>720000</v>
      </c>
      <c r="E1628">
        <v>1585000</v>
      </c>
      <c r="F1628">
        <f t="shared" si="25"/>
        <v>45.425867507886437</v>
      </c>
    </row>
    <row r="1629" spans="1:6" x14ac:dyDescent="0.2">
      <c r="A1629" t="s">
        <v>11</v>
      </c>
      <c r="B1629">
        <v>100</v>
      </c>
      <c r="C1629" t="s">
        <v>5</v>
      </c>
      <c r="D1629">
        <v>710000</v>
      </c>
      <c r="E1629">
        <v>1490000</v>
      </c>
      <c r="F1629">
        <f t="shared" si="25"/>
        <v>47.651006711409394</v>
      </c>
    </row>
    <row r="1630" spans="1:6" x14ac:dyDescent="0.2">
      <c r="A1630" t="s">
        <v>11</v>
      </c>
      <c r="B1630">
        <v>100</v>
      </c>
      <c r="C1630" t="s">
        <v>5</v>
      </c>
      <c r="D1630">
        <v>705000</v>
      </c>
      <c r="E1630">
        <v>1455000</v>
      </c>
      <c r="F1630">
        <f t="shared" si="25"/>
        <v>48.453608247422679</v>
      </c>
    </row>
    <row r="1631" spans="1:6" x14ac:dyDescent="0.2">
      <c r="A1631" t="s">
        <v>11</v>
      </c>
      <c r="B1631">
        <v>100</v>
      </c>
      <c r="C1631" t="s">
        <v>5</v>
      </c>
      <c r="D1631">
        <v>570000</v>
      </c>
      <c r="E1631">
        <v>1495000</v>
      </c>
      <c r="F1631">
        <f t="shared" si="25"/>
        <v>38.127090301003342</v>
      </c>
    </row>
    <row r="1632" spans="1:6" x14ac:dyDescent="0.2">
      <c r="A1632" t="s">
        <v>11</v>
      </c>
      <c r="B1632">
        <v>100</v>
      </c>
      <c r="C1632" t="s">
        <v>5</v>
      </c>
      <c r="D1632">
        <v>680000</v>
      </c>
      <c r="E1632">
        <v>1500000</v>
      </c>
      <c r="F1632">
        <f t="shared" si="25"/>
        <v>45.333333333333336</v>
      </c>
    </row>
    <row r="1633" spans="1:6" x14ac:dyDescent="0.2">
      <c r="A1633" t="s">
        <v>11</v>
      </c>
      <c r="B1633">
        <v>100</v>
      </c>
      <c r="C1633" t="s">
        <v>5</v>
      </c>
      <c r="D1633">
        <v>545000</v>
      </c>
      <c r="E1633">
        <v>1550000</v>
      </c>
      <c r="F1633">
        <f t="shared" si="25"/>
        <v>35.161290322580648</v>
      </c>
    </row>
    <row r="1634" spans="1:6" x14ac:dyDescent="0.2">
      <c r="A1634" t="s">
        <v>11</v>
      </c>
      <c r="B1634">
        <v>100</v>
      </c>
      <c r="C1634" t="s">
        <v>5</v>
      </c>
      <c r="D1634">
        <v>620000</v>
      </c>
      <c r="E1634">
        <v>1590000</v>
      </c>
      <c r="F1634">
        <f t="shared" si="25"/>
        <v>38.9937106918239</v>
      </c>
    </row>
    <row r="1635" spans="1:6" x14ac:dyDescent="0.2">
      <c r="A1635" t="s">
        <v>11</v>
      </c>
      <c r="B1635">
        <v>100</v>
      </c>
      <c r="C1635" t="s">
        <v>5</v>
      </c>
      <c r="D1635">
        <v>605000</v>
      </c>
      <c r="E1635">
        <v>2095000</v>
      </c>
      <c r="F1635">
        <f t="shared" si="25"/>
        <v>28.878281622911693</v>
      </c>
    </row>
    <row r="1636" spans="1:6" x14ac:dyDescent="0.2">
      <c r="A1636" t="s">
        <v>11</v>
      </c>
      <c r="B1636">
        <v>100</v>
      </c>
      <c r="C1636" t="s">
        <v>5</v>
      </c>
      <c r="D1636">
        <v>730000</v>
      </c>
      <c r="E1636">
        <v>2030000</v>
      </c>
      <c r="F1636">
        <f t="shared" si="25"/>
        <v>35.960591133004925</v>
      </c>
    </row>
    <row r="1637" spans="1:6" x14ac:dyDescent="0.2">
      <c r="A1637" t="s">
        <v>11</v>
      </c>
      <c r="B1637">
        <v>100</v>
      </c>
      <c r="C1637" t="s">
        <v>5</v>
      </c>
      <c r="D1637">
        <v>655000</v>
      </c>
      <c r="E1637">
        <v>2055000</v>
      </c>
      <c r="F1637">
        <f t="shared" si="25"/>
        <v>31.873479318734795</v>
      </c>
    </row>
    <row r="1638" spans="1:6" x14ac:dyDescent="0.2">
      <c r="A1638" t="s">
        <v>11</v>
      </c>
      <c r="B1638">
        <v>100</v>
      </c>
      <c r="C1638" t="s">
        <v>5</v>
      </c>
      <c r="D1638">
        <v>1240000</v>
      </c>
      <c r="E1638">
        <v>1395000</v>
      </c>
      <c r="F1638">
        <f t="shared" si="25"/>
        <v>88.888888888888886</v>
      </c>
    </row>
    <row r="1639" spans="1:6" x14ac:dyDescent="0.2">
      <c r="A1639" t="s">
        <v>11</v>
      </c>
      <c r="B1639">
        <v>100</v>
      </c>
      <c r="C1639" t="s">
        <v>5</v>
      </c>
      <c r="D1639">
        <v>1270000</v>
      </c>
      <c r="E1639">
        <v>1420000</v>
      </c>
      <c r="F1639">
        <f t="shared" si="25"/>
        <v>89.436619718309856</v>
      </c>
    </row>
    <row r="1640" spans="1:6" x14ac:dyDescent="0.2">
      <c r="A1640" t="s">
        <v>11</v>
      </c>
      <c r="B1640">
        <v>100</v>
      </c>
      <c r="C1640" t="s">
        <v>5</v>
      </c>
      <c r="D1640">
        <v>1290000</v>
      </c>
      <c r="E1640">
        <v>1300000</v>
      </c>
      <c r="F1640">
        <f t="shared" si="25"/>
        <v>99.230769230769226</v>
      </c>
    </row>
    <row r="1641" spans="1:6" x14ac:dyDescent="0.2">
      <c r="A1641" t="s">
        <v>11</v>
      </c>
      <c r="B1641">
        <v>100</v>
      </c>
      <c r="C1641" t="s">
        <v>5</v>
      </c>
      <c r="D1641">
        <v>1305000</v>
      </c>
      <c r="E1641">
        <v>1350000</v>
      </c>
      <c r="F1641">
        <f t="shared" si="25"/>
        <v>96.666666666666671</v>
      </c>
    </row>
    <row r="1642" spans="1:6" x14ac:dyDescent="0.2">
      <c r="A1642" t="s">
        <v>11</v>
      </c>
      <c r="B1642">
        <v>100</v>
      </c>
      <c r="C1642" t="s">
        <v>5</v>
      </c>
      <c r="D1642">
        <v>1215000</v>
      </c>
      <c r="E1642">
        <v>1305000</v>
      </c>
      <c r="F1642">
        <f t="shared" si="25"/>
        <v>93.103448275862064</v>
      </c>
    </row>
    <row r="1643" spans="1:6" x14ac:dyDescent="0.2">
      <c r="A1643" t="s">
        <v>11</v>
      </c>
      <c r="B1643">
        <v>100</v>
      </c>
      <c r="C1643" t="s">
        <v>5</v>
      </c>
      <c r="D1643">
        <v>1225000</v>
      </c>
      <c r="E1643">
        <v>1270000</v>
      </c>
      <c r="F1643">
        <f t="shared" si="25"/>
        <v>96.456692913385822</v>
      </c>
    </row>
    <row r="1644" spans="1:6" x14ac:dyDescent="0.2">
      <c r="A1644" t="s">
        <v>11</v>
      </c>
      <c r="B1644">
        <v>100</v>
      </c>
      <c r="C1644" t="s">
        <v>5</v>
      </c>
      <c r="D1644">
        <v>1155000</v>
      </c>
      <c r="E1644">
        <v>1305000</v>
      </c>
      <c r="F1644">
        <f t="shared" si="25"/>
        <v>88.505747126436788</v>
      </c>
    </row>
    <row r="1645" spans="1:6" x14ac:dyDescent="0.2">
      <c r="A1645" t="s">
        <v>11</v>
      </c>
      <c r="B1645">
        <v>100</v>
      </c>
      <c r="C1645" t="s">
        <v>5</v>
      </c>
      <c r="D1645">
        <v>1185000</v>
      </c>
      <c r="E1645">
        <v>1370000</v>
      </c>
      <c r="F1645">
        <f t="shared" si="25"/>
        <v>86.496350364963504</v>
      </c>
    </row>
    <row r="1646" spans="1:6" x14ac:dyDescent="0.2">
      <c r="A1646" t="s">
        <v>11</v>
      </c>
      <c r="B1646">
        <v>100</v>
      </c>
      <c r="C1646" t="s">
        <v>5</v>
      </c>
      <c r="D1646">
        <v>1240000</v>
      </c>
      <c r="E1646">
        <v>1350000</v>
      </c>
      <c r="F1646">
        <f t="shared" si="25"/>
        <v>91.851851851851848</v>
      </c>
    </row>
    <row r="1647" spans="1:6" x14ac:dyDescent="0.2">
      <c r="A1647" t="s">
        <v>11</v>
      </c>
      <c r="B1647">
        <v>100</v>
      </c>
      <c r="C1647" t="s">
        <v>5</v>
      </c>
      <c r="D1647">
        <v>1205000</v>
      </c>
      <c r="E1647">
        <v>1340000</v>
      </c>
      <c r="F1647">
        <f t="shared" si="25"/>
        <v>89.925373134328353</v>
      </c>
    </row>
    <row r="1648" spans="1:6" x14ac:dyDescent="0.2">
      <c r="A1648" t="s">
        <v>11</v>
      </c>
      <c r="B1648">
        <v>100</v>
      </c>
      <c r="C1648" t="s">
        <v>5</v>
      </c>
      <c r="D1648">
        <v>1290000</v>
      </c>
      <c r="E1648">
        <v>1305000</v>
      </c>
      <c r="F1648">
        <f t="shared" si="25"/>
        <v>98.850574712643677</v>
      </c>
    </row>
    <row r="1649" spans="1:6" x14ac:dyDescent="0.2">
      <c r="A1649" t="s">
        <v>11</v>
      </c>
      <c r="B1649">
        <v>100</v>
      </c>
      <c r="C1649" t="s">
        <v>5</v>
      </c>
      <c r="D1649">
        <v>1280000</v>
      </c>
      <c r="E1649">
        <v>1280000</v>
      </c>
      <c r="F1649">
        <f t="shared" si="25"/>
        <v>100</v>
      </c>
    </row>
    <row r="1650" spans="1:6" x14ac:dyDescent="0.2">
      <c r="A1650" t="s">
        <v>11</v>
      </c>
      <c r="B1650">
        <v>100</v>
      </c>
      <c r="C1650" t="s">
        <v>5</v>
      </c>
      <c r="D1650">
        <v>1250000</v>
      </c>
      <c r="E1650">
        <v>1250000</v>
      </c>
      <c r="F1650">
        <f t="shared" si="25"/>
        <v>100</v>
      </c>
    </row>
    <row r="1651" spans="1:6" x14ac:dyDescent="0.2">
      <c r="A1651" t="s">
        <v>11</v>
      </c>
      <c r="B1651">
        <v>100</v>
      </c>
      <c r="C1651" t="s">
        <v>5</v>
      </c>
      <c r="D1651">
        <v>1225000</v>
      </c>
      <c r="E1651">
        <v>1205000</v>
      </c>
      <c r="F1651">
        <f t="shared" si="25"/>
        <v>101.65975103734439</v>
      </c>
    </row>
    <row r="1652" spans="1:6" x14ac:dyDescent="0.2">
      <c r="A1652" t="s">
        <v>11</v>
      </c>
      <c r="B1652">
        <v>100</v>
      </c>
      <c r="C1652" t="s">
        <v>5</v>
      </c>
      <c r="D1652">
        <v>1240000</v>
      </c>
      <c r="E1652">
        <v>1240000</v>
      </c>
      <c r="F1652">
        <f t="shared" si="25"/>
        <v>100</v>
      </c>
    </row>
    <row r="1653" spans="1:6" x14ac:dyDescent="0.2">
      <c r="A1653" t="s">
        <v>11</v>
      </c>
      <c r="B1653">
        <v>1000</v>
      </c>
      <c r="C1653" t="s">
        <v>5</v>
      </c>
      <c r="D1653">
        <v>5200000</v>
      </c>
      <c r="E1653">
        <v>14900000</v>
      </c>
      <c r="F1653">
        <f t="shared" si="25"/>
        <v>34.899328859060404</v>
      </c>
    </row>
    <row r="1654" spans="1:6" x14ac:dyDescent="0.2">
      <c r="A1654" t="s">
        <v>11</v>
      </c>
      <c r="B1654">
        <v>1000</v>
      </c>
      <c r="C1654" t="s">
        <v>5</v>
      </c>
      <c r="D1654">
        <v>4700000</v>
      </c>
      <c r="E1654">
        <v>10850000</v>
      </c>
      <c r="F1654">
        <f t="shared" si="25"/>
        <v>43.317972350230413</v>
      </c>
    </row>
    <row r="1655" spans="1:6" x14ac:dyDescent="0.2">
      <c r="A1655" t="s">
        <v>11</v>
      </c>
      <c r="B1655">
        <v>1000</v>
      </c>
      <c r="C1655" t="s">
        <v>5</v>
      </c>
      <c r="D1655">
        <v>6550000</v>
      </c>
      <c r="E1655">
        <v>10800000</v>
      </c>
      <c r="F1655">
        <f t="shared" si="25"/>
        <v>60.648148148148145</v>
      </c>
    </row>
    <row r="1656" spans="1:6" x14ac:dyDescent="0.2">
      <c r="A1656" t="s">
        <v>11</v>
      </c>
      <c r="B1656">
        <v>1000</v>
      </c>
      <c r="C1656" t="s">
        <v>5</v>
      </c>
      <c r="D1656">
        <v>6450000</v>
      </c>
      <c r="E1656">
        <v>13550000</v>
      </c>
      <c r="F1656">
        <f t="shared" si="25"/>
        <v>47.601476014760145</v>
      </c>
    </row>
    <row r="1657" spans="1:6" x14ac:dyDescent="0.2">
      <c r="A1657" t="s">
        <v>11</v>
      </c>
      <c r="B1657">
        <v>1000</v>
      </c>
      <c r="C1657" t="s">
        <v>5</v>
      </c>
      <c r="D1657">
        <v>5950000</v>
      </c>
      <c r="E1657">
        <v>12700000</v>
      </c>
      <c r="F1657">
        <f t="shared" si="25"/>
        <v>46.8503937007874</v>
      </c>
    </row>
    <row r="1658" spans="1:6" x14ac:dyDescent="0.2">
      <c r="A1658" t="s">
        <v>11</v>
      </c>
      <c r="B1658">
        <v>1000</v>
      </c>
      <c r="C1658" t="s">
        <v>5</v>
      </c>
      <c r="D1658">
        <v>6150000</v>
      </c>
      <c r="E1658">
        <v>12150000</v>
      </c>
      <c r="F1658">
        <f t="shared" si="25"/>
        <v>50.617283950617285</v>
      </c>
    </row>
    <row r="1659" spans="1:6" x14ac:dyDescent="0.2">
      <c r="A1659" t="s">
        <v>11</v>
      </c>
      <c r="B1659">
        <v>1000</v>
      </c>
      <c r="C1659" t="s">
        <v>5</v>
      </c>
      <c r="D1659">
        <v>6050000</v>
      </c>
      <c r="E1659">
        <v>11200000</v>
      </c>
      <c r="F1659">
        <f t="shared" si="25"/>
        <v>54.017857142857146</v>
      </c>
    </row>
    <row r="1660" spans="1:6" x14ac:dyDescent="0.2">
      <c r="A1660" t="s">
        <v>11</v>
      </c>
      <c r="B1660">
        <v>1000</v>
      </c>
      <c r="C1660" t="s">
        <v>5</v>
      </c>
      <c r="D1660">
        <v>6050000</v>
      </c>
      <c r="E1660">
        <v>10950000</v>
      </c>
      <c r="F1660">
        <f t="shared" si="25"/>
        <v>55.251141552511413</v>
      </c>
    </row>
    <row r="1661" spans="1:6" x14ac:dyDescent="0.2">
      <c r="A1661" t="s">
        <v>11</v>
      </c>
      <c r="B1661">
        <v>1000</v>
      </c>
      <c r="C1661" t="s">
        <v>5</v>
      </c>
      <c r="D1661">
        <v>5200000</v>
      </c>
      <c r="E1661">
        <v>10850000</v>
      </c>
      <c r="F1661">
        <f t="shared" si="25"/>
        <v>47.926267281105993</v>
      </c>
    </row>
    <row r="1662" spans="1:6" x14ac:dyDescent="0.2">
      <c r="A1662" t="s">
        <v>11</v>
      </c>
      <c r="B1662">
        <v>1000</v>
      </c>
      <c r="C1662" t="s">
        <v>5</v>
      </c>
      <c r="D1662">
        <v>7050000</v>
      </c>
      <c r="E1662">
        <v>11100000</v>
      </c>
      <c r="F1662">
        <f t="shared" si="25"/>
        <v>63.513513513513516</v>
      </c>
    </row>
    <row r="1663" spans="1:6" x14ac:dyDescent="0.2">
      <c r="A1663" t="s">
        <v>11</v>
      </c>
      <c r="B1663">
        <v>1000</v>
      </c>
      <c r="C1663" t="s">
        <v>5</v>
      </c>
      <c r="D1663">
        <v>5350000</v>
      </c>
      <c r="E1663">
        <v>12300000</v>
      </c>
      <c r="F1663">
        <f t="shared" si="25"/>
        <v>43.49593495934959</v>
      </c>
    </row>
    <row r="1664" spans="1:6" x14ac:dyDescent="0.2">
      <c r="A1664" t="s">
        <v>11</v>
      </c>
      <c r="B1664">
        <v>1000</v>
      </c>
      <c r="C1664" t="s">
        <v>5</v>
      </c>
      <c r="D1664">
        <v>5950000</v>
      </c>
      <c r="E1664">
        <v>11550000</v>
      </c>
      <c r="F1664">
        <f t="shared" si="25"/>
        <v>51.515151515151516</v>
      </c>
    </row>
    <row r="1665" spans="1:6" x14ac:dyDescent="0.2">
      <c r="A1665" t="s">
        <v>11</v>
      </c>
      <c r="B1665">
        <v>1000</v>
      </c>
      <c r="C1665" t="s">
        <v>5</v>
      </c>
      <c r="D1665">
        <v>3900000</v>
      </c>
      <c r="E1665">
        <v>10850000</v>
      </c>
      <c r="F1665">
        <f t="shared" si="25"/>
        <v>35.944700460829495</v>
      </c>
    </row>
    <row r="1666" spans="1:6" x14ac:dyDescent="0.2">
      <c r="A1666" t="s">
        <v>11</v>
      </c>
      <c r="B1666">
        <v>1000</v>
      </c>
      <c r="C1666" t="s">
        <v>5</v>
      </c>
      <c r="D1666">
        <v>2550000</v>
      </c>
      <c r="E1666">
        <v>10900000</v>
      </c>
      <c r="F1666">
        <f t="shared" si="25"/>
        <v>23.394495412844037</v>
      </c>
    </row>
    <row r="1667" spans="1:6" x14ac:dyDescent="0.2">
      <c r="A1667" t="s">
        <v>11</v>
      </c>
      <c r="B1667">
        <v>1000</v>
      </c>
      <c r="C1667" t="s">
        <v>5</v>
      </c>
      <c r="D1667">
        <v>6350000</v>
      </c>
      <c r="E1667">
        <v>10550000</v>
      </c>
      <c r="F1667">
        <f t="shared" si="25"/>
        <v>60.189573459715639</v>
      </c>
    </row>
    <row r="1668" spans="1:6" x14ac:dyDescent="0.2">
      <c r="A1668" t="s">
        <v>11</v>
      </c>
      <c r="B1668">
        <v>1000</v>
      </c>
      <c r="C1668" t="s">
        <v>5</v>
      </c>
      <c r="D1668">
        <v>8500000</v>
      </c>
      <c r="E1668">
        <v>9350000</v>
      </c>
      <c r="F1668">
        <f t="shared" ref="F1668:F1731" si="26">D1668*100/E1668</f>
        <v>90.909090909090907</v>
      </c>
    </row>
    <row r="1669" spans="1:6" x14ac:dyDescent="0.2">
      <c r="A1669" t="s">
        <v>11</v>
      </c>
      <c r="B1669">
        <v>1000</v>
      </c>
      <c r="C1669" t="s">
        <v>5</v>
      </c>
      <c r="D1669">
        <v>8400000</v>
      </c>
      <c r="E1669">
        <v>7950000</v>
      </c>
      <c r="F1669">
        <f t="shared" si="26"/>
        <v>105.66037735849056</v>
      </c>
    </row>
    <row r="1670" spans="1:6" x14ac:dyDescent="0.2">
      <c r="A1670" t="s">
        <v>11</v>
      </c>
      <c r="B1670">
        <v>1000</v>
      </c>
      <c r="C1670" t="s">
        <v>5</v>
      </c>
      <c r="D1670">
        <v>8200000</v>
      </c>
      <c r="E1670">
        <v>8000000</v>
      </c>
      <c r="F1670">
        <f t="shared" si="26"/>
        <v>102.5</v>
      </c>
    </row>
    <row r="1671" spans="1:6" x14ac:dyDescent="0.2">
      <c r="A1671" t="s">
        <v>11</v>
      </c>
      <c r="B1671">
        <v>1000</v>
      </c>
      <c r="C1671" t="s">
        <v>5</v>
      </c>
      <c r="D1671">
        <v>8500000</v>
      </c>
      <c r="E1671">
        <v>8200000</v>
      </c>
      <c r="F1671">
        <f t="shared" si="26"/>
        <v>103.65853658536585</v>
      </c>
    </row>
    <row r="1672" spans="1:6" x14ac:dyDescent="0.2">
      <c r="A1672" t="s">
        <v>11</v>
      </c>
      <c r="B1672">
        <v>1000</v>
      </c>
      <c r="C1672" t="s">
        <v>5</v>
      </c>
      <c r="D1672">
        <v>7950000</v>
      </c>
      <c r="E1672">
        <v>7650000</v>
      </c>
      <c r="F1672">
        <f t="shared" si="26"/>
        <v>103.92156862745098</v>
      </c>
    </row>
    <row r="1673" spans="1:6" x14ac:dyDescent="0.2">
      <c r="A1673" t="s">
        <v>11</v>
      </c>
      <c r="B1673">
        <v>1000</v>
      </c>
      <c r="C1673" t="s">
        <v>5</v>
      </c>
      <c r="D1673">
        <v>7700000</v>
      </c>
      <c r="E1673">
        <v>7300000</v>
      </c>
      <c r="F1673">
        <f t="shared" si="26"/>
        <v>105.47945205479452</v>
      </c>
    </row>
    <row r="1674" spans="1:6" x14ac:dyDescent="0.2">
      <c r="A1674" t="s">
        <v>11</v>
      </c>
      <c r="B1674">
        <v>1000</v>
      </c>
      <c r="C1674" t="s">
        <v>5</v>
      </c>
      <c r="D1674">
        <v>8350000</v>
      </c>
      <c r="E1674">
        <v>7000000</v>
      </c>
      <c r="F1674">
        <f t="shared" si="26"/>
        <v>119.28571428571429</v>
      </c>
    </row>
    <row r="1675" spans="1:6" x14ac:dyDescent="0.2">
      <c r="A1675" t="s">
        <v>11</v>
      </c>
      <c r="B1675">
        <v>1000</v>
      </c>
      <c r="C1675" t="s">
        <v>5</v>
      </c>
      <c r="D1675">
        <v>8650000</v>
      </c>
      <c r="E1675">
        <v>6850000</v>
      </c>
      <c r="F1675">
        <f t="shared" si="26"/>
        <v>126.27737226277372</v>
      </c>
    </row>
    <row r="1676" spans="1:6" x14ac:dyDescent="0.2">
      <c r="A1676" t="s">
        <v>11</v>
      </c>
      <c r="B1676">
        <v>1000</v>
      </c>
      <c r="C1676" t="s">
        <v>5</v>
      </c>
      <c r="D1676">
        <v>8400000</v>
      </c>
      <c r="E1676">
        <v>6050000</v>
      </c>
      <c r="F1676">
        <f t="shared" si="26"/>
        <v>138.84297520661158</v>
      </c>
    </row>
    <row r="1677" spans="1:6" x14ac:dyDescent="0.2">
      <c r="A1677" t="s">
        <v>11</v>
      </c>
      <c r="B1677">
        <v>1000</v>
      </c>
      <c r="C1677" t="s">
        <v>5</v>
      </c>
      <c r="D1677">
        <v>7700000</v>
      </c>
      <c r="E1677">
        <v>6800000</v>
      </c>
      <c r="F1677">
        <f t="shared" si="26"/>
        <v>113.23529411764706</v>
      </c>
    </row>
    <row r="1678" spans="1:6" x14ac:dyDescent="0.2">
      <c r="A1678" t="s">
        <v>11</v>
      </c>
      <c r="B1678">
        <v>1000</v>
      </c>
      <c r="C1678" t="s">
        <v>5</v>
      </c>
      <c r="D1678">
        <v>8900000</v>
      </c>
      <c r="E1678">
        <v>6350000</v>
      </c>
      <c r="F1678">
        <f t="shared" si="26"/>
        <v>140.15748031496062</v>
      </c>
    </row>
    <row r="1679" spans="1:6" x14ac:dyDescent="0.2">
      <c r="A1679" t="s">
        <v>11</v>
      </c>
      <c r="B1679">
        <v>1000</v>
      </c>
      <c r="C1679" t="s">
        <v>5</v>
      </c>
      <c r="D1679">
        <v>8200000</v>
      </c>
      <c r="E1679">
        <v>8300000</v>
      </c>
      <c r="F1679">
        <f t="shared" si="26"/>
        <v>98.795180722891573</v>
      </c>
    </row>
    <row r="1680" spans="1:6" x14ac:dyDescent="0.2">
      <c r="A1680" t="s">
        <v>11</v>
      </c>
      <c r="B1680">
        <v>1000</v>
      </c>
      <c r="C1680" t="s">
        <v>5</v>
      </c>
      <c r="D1680">
        <v>7800000</v>
      </c>
      <c r="E1680">
        <v>8550000</v>
      </c>
      <c r="F1680">
        <f t="shared" si="26"/>
        <v>91.228070175438603</v>
      </c>
    </row>
    <row r="1681" spans="1:6" x14ac:dyDescent="0.2">
      <c r="A1681" t="s">
        <v>11</v>
      </c>
      <c r="B1681">
        <v>1000</v>
      </c>
      <c r="C1681" t="s">
        <v>5</v>
      </c>
      <c r="D1681">
        <v>7550000</v>
      </c>
      <c r="E1681">
        <v>8250000</v>
      </c>
      <c r="F1681">
        <f t="shared" si="26"/>
        <v>91.515151515151516</v>
      </c>
    </row>
    <row r="1682" spans="1:6" x14ac:dyDescent="0.2">
      <c r="A1682" t="s">
        <v>11</v>
      </c>
      <c r="B1682">
        <v>1000</v>
      </c>
      <c r="C1682" t="s">
        <v>5</v>
      </c>
      <c r="D1682">
        <v>7450000</v>
      </c>
      <c r="E1682">
        <v>9200000</v>
      </c>
      <c r="F1682">
        <f t="shared" si="26"/>
        <v>80.978260869565219</v>
      </c>
    </row>
    <row r="1683" spans="1:6" x14ac:dyDescent="0.2">
      <c r="A1683" t="s">
        <v>11</v>
      </c>
      <c r="B1683">
        <v>0</v>
      </c>
      <c r="C1683" t="s">
        <v>6</v>
      </c>
      <c r="D1683">
        <v>16400</v>
      </c>
      <c r="E1683">
        <v>38350</v>
      </c>
      <c r="F1683">
        <f t="shared" si="26"/>
        <v>42.764015645371579</v>
      </c>
    </row>
    <row r="1684" spans="1:6" x14ac:dyDescent="0.2">
      <c r="A1684" t="s">
        <v>11</v>
      </c>
      <c r="B1684">
        <v>0</v>
      </c>
      <c r="C1684" t="s">
        <v>6</v>
      </c>
      <c r="D1684">
        <v>15550</v>
      </c>
      <c r="E1684">
        <v>40050</v>
      </c>
      <c r="F1684">
        <f t="shared" si="26"/>
        <v>38.826466916354555</v>
      </c>
    </row>
    <row r="1685" spans="1:6" x14ac:dyDescent="0.2">
      <c r="A1685" t="s">
        <v>11</v>
      </c>
      <c r="B1685">
        <v>0</v>
      </c>
      <c r="C1685" t="s">
        <v>6</v>
      </c>
      <c r="D1685">
        <v>16300</v>
      </c>
      <c r="E1685">
        <v>36850</v>
      </c>
      <c r="F1685">
        <f t="shared" si="26"/>
        <v>44.233378561736771</v>
      </c>
    </row>
    <row r="1686" spans="1:6" x14ac:dyDescent="0.2">
      <c r="A1686" t="s">
        <v>11</v>
      </c>
      <c r="B1686">
        <v>0</v>
      </c>
      <c r="C1686" t="s">
        <v>6</v>
      </c>
      <c r="D1686">
        <v>15850</v>
      </c>
      <c r="E1686">
        <v>40900</v>
      </c>
      <c r="F1686">
        <f t="shared" si="26"/>
        <v>38.753056234718827</v>
      </c>
    </row>
    <row r="1687" spans="1:6" x14ac:dyDescent="0.2">
      <c r="A1687" t="s">
        <v>11</v>
      </c>
      <c r="B1687">
        <v>0</v>
      </c>
      <c r="C1687" t="s">
        <v>6</v>
      </c>
      <c r="D1687">
        <v>15400</v>
      </c>
      <c r="E1687">
        <v>39800</v>
      </c>
      <c r="F1687">
        <f t="shared" si="26"/>
        <v>38.693467336683419</v>
      </c>
    </row>
    <row r="1688" spans="1:6" x14ac:dyDescent="0.2">
      <c r="A1688" t="s">
        <v>11</v>
      </c>
      <c r="B1688">
        <v>0</v>
      </c>
      <c r="C1688" t="s">
        <v>6</v>
      </c>
      <c r="D1688">
        <v>15050</v>
      </c>
      <c r="E1688">
        <v>41550</v>
      </c>
      <c r="F1688">
        <f t="shared" si="26"/>
        <v>36.221419975932612</v>
      </c>
    </row>
    <row r="1689" spans="1:6" x14ac:dyDescent="0.2">
      <c r="A1689" t="s">
        <v>11</v>
      </c>
      <c r="B1689">
        <v>0</v>
      </c>
      <c r="C1689" t="s">
        <v>6</v>
      </c>
      <c r="D1689">
        <v>13550</v>
      </c>
      <c r="E1689">
        <v>37200</v>
      </c>
      <c r="F1689">
        <f t="shared" si="26"/>
        <v>36.424731182795696</v>
      </c>
    </row>
    <row r="1690" spans="1:6" x14ac:dyDescent="0.2">
      <c r="A1690" t="s">
        <v>11</v>
      </c>
      <c r="B1690">
        <v>0</v>
      </c>
      <c r="C1690" t="s">
        <v>6</v>
      </c>
      <c r="D1690">
        <v>13900</v>
      </c>
      <c r="E1690">
        <v>42300</v>
      </c>
      <c r="F1690">
        <f t="shared" si="26"/>
        <v>32.860520094562645</v>
      </c>
    </row>
    <row r="1691" spans="1:6" x14ac:dyDescent="0.2">
      <c r="A1691" t="s">
        <v>11</v>
      </c>
      <c r="B1691">
        <v>0</v>
      </c>
      <c r="C1691" t="s">
        <v>6</v>
      </c>
      <c r="D1691">
        <v>13800</v>
      </c>
      <c r="E1691">
        <v>43800</v>
      </c>
      <c r="F1691">
        <f t="shared" si="26"/>
        <v>31.506849315068493</v>
      </c>
    </row>
    <row r="1692" spans="1:6" x14ac:dyDescent="0.2">
      <c r="A1692" t="s">
        <v>11</v>
      </c>
      <c r="B1692">
        <v>0</v>
      </c>
      <c r="C1692" t="s">
        <v>6</v>
      </c>
      <c r="D1692">
        <v>15900</v>
      </c>
      <c r="E1692">
        <v>45550</v>
      </c>
      <c r="F1692">
        <f t="shared" si="26"/>
        <v>34.90669593852909</v>
      </c>
    </row>
    <row r="1693" spans="1:6" x14ac:dyDescent="0.2">
      <c r="A1693" t="s">
        <v>11</v>
      </c>
      <c r="B1693">
        <v>0</v>
      </c>
      <c r="C1693" t="s">
        <v>6</v>
      </c>
      <c r="D1693">
        <v>15200</v>
      </c>
      <c r="E1693">
        <v>49300</v>
      </c>
      <c r="F1693">
        <f t="shared" si="26"/>
        <v>30.831643002028397</v>
      </c>
    </row>
    <row r="1694" spans="1:6" x14ac:dyDescent="0.2">
      <c r="A1694" t="s">
        <v>11</v>
      </c>
      <c r="B1694">
        <v>0</v>
      </c>
      <c r="C1694" t="s">
        <v>6</v>
      </c>
      <c r="D1694">
        <v>15850</v>
      </c>
      <c r="E1694">
        <v>40700</v>
      </c>
      <c r="F1694">
        <f t="shared" si="26"/>
        <v>38.943488943488944</v>
      </c>
    </row>
    <row r="1695" spans="1:6" x14ac:dyDescent="0.2">
      <c r="A1695" t="s">
        <v>11</v>
      </c>
      <c r="B1695">
        <v>0</v>
      </c>
      <c r="C1695" t="s">
        <v>6</v>
      </c>
      <c r="D1695">
        <v>14350</v>
      </c>
      <c r="E1695">
        <v>39800</v>
      </c>
      <c r="F1695">
        <f t="shared" si="26"/>
        <v>36.05527638190955</v>
      </c>
    </row>
    <row r="1696" spans="1:6" x14ac:dyDescent="0.2">
      <c r="A1696" t="s">
        <v>11</v>
      </c>
      <c r="B1696">
        <v>0</v>
      </c>
      <c r="C1696" t="s">
        <v>6</v>
      </c>
      <c r="D1696">
        <v>14800</v>
      </c>
      <c r="E1696">
        <v>39900</v>
      </c>
      <c r="F1696">
        <f t="shared" si="26"/>
        <v>37.092731829573935</v>
      </c>
    </row>
    <row r="1697" spans="1:6" x14ac:dyDescent="0.2">
      <c r="A1697" t="s">
        <v>11</v>
      </c>
      <c r="B1697">
        <v>0</v>
      </c>
      <c r="C1697" t="s">
        <v>6</v>
      </c>
      <c r="D1697">
        <v>15050</v>
      </c>
      <c r="E1697">
        <v>38150</v>
      </c>
      <c r="F1697">
        <f t="shared" si="26"/>
        <v>39.449541284403672</v>
      </c>
    </row>
    <row r="1698" spans="1:6" x14ac:dyDescent="0.2">
      <c r="A1698" t="s">
        <v>11</v>
      </c>
      <c r="B1698">
        <v>0</v>
      </c>
      <c r="C1698" t="s">
        <v>6</v>
      </c>
      <c r="D1698">
        <v>22050</v>
      </c>
      <c r="E1698">
        <v>26350</v>
      </c>
      <c r="F1698">
        <f t="shared" si="26"/>
        <v>83.681214421252378</v>
      </c>
    </row>
    <row r="1699" spans="1:6" x14ac:dyDescent="0.2">
      <c r="A1699" t="s">
        <v>11</v>
      </c>
      <c r="B1699">
        <v>0</v>
      </c>
      <c r="C1699" t="s">
        <v>6</v>
      </c>
      <c r="D1699">
        <v>21500</v>
      </c>
      <c r="E1699">
        <v>29300</v>
      </c>
      <c r="F1699">
        <f t="shared" si="26"/>
        <v>73.37883959044369</v>
      </c>
    </row>
    <row r="1700" spans="1:6" x14ac:dyDescent="0.2">
      <c r="A1700" t="s">
        <v>11</v>
      </c>
      <c r="B1700">
        <v>0</v>
      </c>
      <c r="C1700" t="s">
        <v>6</v>
      </c>
      <c r="D1700">
        <v>21400</v>
      </c>
      <c r="E1700">
        <v>27350</v>
      </c>
      <c r="F1700">
        <f t="shared" si="26"/>
        <v>78.244972577696529</v>
      </c>
    </row>
    <row r="1701" spans="1:6" x14ac:dyDescent="0.2">
      <c r="A1701" t="s">
        <v>11</v>
      </c>
      <c r="B1701">
        <v>0</v>
      </c>
      <c r="C1701" t="s">
        <v>6</v>
      </c>
      <c r="D1701">
        <v>21900</v>
      </c>
      <c r="E1701">
        <v>30550</v>
      </c>
      <c r="F1701">
        <f t="shared" si="26"/>
        <v>71.685761047463174</v>
      </c>
    </row>
    <row r="1702" spans="1:6" x14ac:dyDescent="0.2">
      <c r="A1702" t="s">
        <v>11</v>
      </c>
      <c r="B1702">
        <v>0</v>
      </c>
      <c r="C1702" t="s">
        <v>6</v>
      </c>
      <c r="D1702">
        <v>21550</v>
      </c>
      <c r="E1702">
        <v>28250</v>
      </c>
      <c r="F1702">
        <f t="shared" si="26"/>
        <v>76.283185840707958</v>
      </c>
    </row>
    <row r="1703" spans="1:6" x14ac:dyDescent="0.2">
      <c r="A1703" t="s">
        <v>11</v>
      </c>
      <c r="B1703">
        <v>0</v>
      </c>
      <c r="C1703" t="s">
        <v>6</v>
      </c>
      <c r="D1703">
        <v>22000</v>
      </c>
      <c r="E1703">
        <v>28050</v>
      </c>
      <c r="F1703">
        <f t="shared" si="26"/>
        <v>78.431372549019613</v>
      </c>
    </row>
    <row r="1704" spans="1:6" x14ac:dyDescent="0.2">
      <c r="A1704" t="s">
        <v>11</v>
      </c>
      <c r="B1704">
        <v>0</v>
      </c>
      <c r="C1704" t="s">
        <v>6</v>
      </c>
      <c r="D1704">
        <v>21300</v>
      </c>
      <c r="E1704">
        <v>29350</v>
      </c>
      <c r="F1704">
        <f t="shared" si="26"/>
        <v>72.572402044293014</v>
      </c>
    </row>
    <row r="1705" spans="1:6" x14ac:dyDescent="0.2">
      <c r="A1705" t="s">
        <v>11</v>
      </c>
      <c r="B1705">
        <v>0</v>
      </c>
      <c r="C1705" t="s">
        <v>6</v>
      </c>
      <c r="D1705">
        <v>24100</v>
      </c>
      <c r="E1705">
        <v>30600</v>
      </c>
      <c r="F1705">
        <f t="shared" si="26"/>
        <v>78.75816993464052</v>
      </c>
    </row>
    <row r="1706" spans="1:6" x14ac:dyDescent="0.2">
      <c r="A1706" t="s">
        <v>11</v>
      </c>
      <c r="B1706">
        <v>0</v>
      </c>
      <c r="C1706" t="s">
        <v>6</v>
      </c>
      <c r="D1706">
        <v>22550</v>
      </c>
      <c r="E1706">
        <v>30100</v>
      </c>
      <c r="F1706">
        <f t="shared" si="26"/>
        <v>74.916943521594689</v>
      </c>
    </row>
    <row r="1707" spans="1:6" x14ac:dyDescent="0.2">
      <c r="A1707" t="s">
        <v>11</v>
      </c>
      <c r="B1707">
        <v>0</v>
      </c>
      <c r="C1707" t="s">
        <v>6</v>
      </c>
      <c r="D1707">
        <v>22500</v>
      </c>
      <c r="E1707">
        <v>29700</v>
      </c>
      <c r="F1707">
        <f t="shared" si="26"/>
        <v>75.757575757575751</v>
      </c>
    </row>
    <row r="1708" spans="1:6" x14ac:dyDescent="0.2">
      <c r="A1708" t="s">
        <v>11</v>
      </c>
      <c r="B1708">
        <v>0</v>
      </c>
      <c r="C1708" t="s">
        <v>6</v>
      </c>
      <c r="D1708">
        <v>21400</v>
      </c>
      <c r="E1708">
        <v>29350</v>
      </c>
      <c r="F1708">
        <f t="shared" si="26"/>
        <v>72.913117546848383</v>
      </c>
    </row>
    <row r="1709" spans="1:6" x14ac:dyDescent="0.2">
      <c r="A1709" t="s">
        <v>11</v>
      </c>
      <c r="B1709">
        <v>0</v>
      </c>
      <c r="C1709" t="s">
        <v>6</v>
      </c>
      <c r="D1709">
        <v>22300</v>
      </c>
      <c r="E1709">
        <v>29700</v>
      </c>
      <c r="F1709">
        <f t="shared" si="26"/>
        <v>75.084175084175087</v>
      </c>
    </row>
    <row r="1710" spans="1:6" x14ac:dyDescent="0.2">
      <c r="A1710" t="s">
        <v>11</v>
      </c>
      <c r="B1710">
        <v>0</v>
      </c>
      <c r="C1710" t="s">
        <v>6</v>
      </c>
      <c r="D1710">
        <v>21700</v>
      </c>
      <c r="E1710">
        <v>30000</v>
      </c>
      <c r="F1710">
        <f t="shared" si="26"/>
        <v>72.333333333333329</v>
      </c>
    </row>
    <row r="1711" spans="1:6" x14ac:dyDescent="0.2">
      <c r="A1711" t="s">
        <v>11</v>
      </c>
      <c r="B1711">
        <v>0</v>
      </c>
      <c r="C1711" t="s">
        <v>6</v>
      </c>
      <c r="D1711">
        <v>21500</v>
      </c>
      <c r="E1711">
        <v>28100</v>
      </c>
      <c r="F1711">
        <f t="shared" si="26"/>
        <v>76.512455516014228</v>
      </c>
    </row>
    <row r="1712" spans="1:6" x14ac:dyDescent="0.2">
      <c r="A1712" t="s">
        <v>11</v>
      </c>
      <c r="B1712">
        <v>0</v>
      </c>
      <c r="C1712" t="s">
        <v>6</v>
      </c>
      <c r="D1712">
        <v>21300</v>
      </c>
      <c r="E1712">
        <v>27400</v>
      </c>
      <c r="F1712">
        <f t="shared" si="26"/>
        <v>77.737226277372258</v>
      </c>
    </row>
    <row r="1713" spans="1:6" x14ac:dyDescent="0.2">
      <c r="A1713" t="s">
        <v>11</v>
      </c>
      <c r="B1713">
        <v>10</v>
      </c>
      <c r="C1713" t="s">
        <v>6</v>
      </c>
      <c r="D1713">
        <v>100000</v>
      </c>
      <c r="E1713">
        <v>185500</v>
      </c>
      <c r="F1713">
        <f t="shared" si="26"/>
        <v>53.908355795148246</v>
      </c>
    </row>
    <row r="1714" spans="1:6" x14ac:dyDescent="0.2">
      <c r="A1714" t="s">
        <v>11</v>
      </c>
      <c r="B1714">
        <v>10</v>
      </c>
      <c r="C1714" t="s">
        <v>6</v>
      </c>
      <c r="D1714">
        <v>99500</v>
      </c>
      <c r="E1714">
        <v>148500</v>
      </c>
      <c r="F1714">
        <f t="shared" si="26"/>
        <v>67.003367003367003</v>
      </c>
    </row>
    <row r="1715" spans="1:6" x14ac:dyDescent="0.2">
      <c r="A1715" t="s">
        <v>11</v>
      </c>
      <c r="B1715">
        <v>10</v>
      </c>
      <c r="C1715" t="s">
        <v>6</v>
      </c>
      <c r="D1715">
        <v>99000</v>
      </c>
      <c r="E1715">
        <v>213500</v>
      </c>
      <c r="F1715">
        <f t="shared" si="26"/>
        <v>46.370023419203747</v>
      </c>
    </row>
    <row r="1716" spans="1:6" x14ac:dyDescent="0.2">
      <c r="A1716" t="s">
        <v>11</v>
      </c>
      <c r="B1716">
        <v>10</v>
      </c>
      <c r="C1716" t="s">
        <v>6</v>
      </c>
      <c r="D1716">
        <v>100500</v>
      </c>
      <c r="E1716">
        <v>214500</v>
      </c>
      <c r="F1716">
        <f t="shared" si="26"/>
        <v>46.853146853146853</v>
      </c>
    </row>
    <row r="1717" spans="1:6" x14ac:dyDescent="0.2">
      <c r="A1717" t="s">
        <v>11</v>
      </c>
      <c r="B1717">
        <v>10</v>
      </c>
      <c r="C1717" t="s">
        <v>6</v>
      </c>
      <c r="D1717">
        <v>107000</v>
      </c>
      <c r="E1717">
        <v>213000</v>
      </c>
      <c r="F1717">
        <f t="shared" si="26"/>
        <v>50.23474178403756</v>
      </c>
    </row>
    <row r="1718" spans="1:6" x14ac:dyDescent="0.2">
      <c r="A1718" t="s">
        <v>11</v>
      </c>
      <c r="B1718">
        <v>10</v>
      </c>
      <c r="C1718" t="s">
        <v>6</v>
      </c>
      <c r="D1718">
        <v>130500</v>
      </c>
      <c r="E1718">
        <v>265500</v>
      </c>
      <c r="F1718">
        <f t="shared" si="26"/>
        <v>49.152542372881356</v>
      </c>
    </row>
    <row r="1719" spans="1:6" x14ac:dyDescent="0.2">
      <c r="A1719" t="s">
        <v>11</v>
      </c>
      <c r="B1719">
        <v>10</v>
      </c>
      <c r="C1719" t="s">
        <v>6</v>
      </c>
      <c r="D1719">
        <v>104500</v>
      </c>
      <c r="E1719">
        <v>298000</v>
      </c>
      <c r="F1719">
        <f t="shared" si="26"/>
        <v>35.067114093959731</v>
      </c>
    </row>
    <row r="1720" spans="1:6" x14ac:dyDescent="0.2">
      <c r="A1720" t="s">
        <v>11</v>
      </c>
      <c r="B1720">
        <v>10</v>
      </c>
      <c r="C1720" t="s">
        <v>6</v>
      </c>
      <c r="D1720">
        <v>108500</v>
      </c>
      <c r="E1720">
        <v>310500</v>
      </c>
      <c r="F1720">
        <f t="shared" si="26"/>
        <v>34.943639291465381</v>
      </c>
    </row>
    <row r="1721" spans="1:6" x14ac:dyDescent="0.2">
      <c r="A1721" t="s">
        <v>11</v>
      </c>
      <c r="B1721">
        <v>10</v>
      </c>
      <c r="C1721" t="s">
        <v>6</v>
      </c>
      <c r="D1721">
        <v>111000</v>
      </c>
      <c r="E1721">
        <v>300500</v>
      </c>
      <c r="F1721">
        <f t="shared" si="26"/>
        <v>36.938435940099836</v>
      </c>
    </row>
    <row r="1722" spans="1:6" x14ac:dyDescent="0.2">
      <c r="A1722" t="s">
        <v>11</v>
      </c>
      <c r="B1722">
        <v>10</v>
      </c>
      <c r="C1722" t="s">
        <v>6</v>
      </c>
      <c r="D1722">
        <v>100500</v>
      </c>
      <c r="E1722">
        <v>264500</v>
      </c>
      <c r="F1722">
        <f t="shared" si="26"/>
        <v>37.996219281663514</v>
      </c>
    </row>
    <row r="1723" spans="1:6" x14ac:dyDescent="0.2">
      <c r="A1723" t="s">
        <v>11</v>
      </c>
      <c r="B1723">
        <v>10</v>
      </c>
      <c r="C1723" t="s">
        <v>6</v>
      </c>
      <c r="D1723">
        <v>88000</v>
      </c>
      <c r="E1723">
        <v>288000</v>
      </c>
      <c r="F1723">
        <f t="shared" si="26"/>
        <v>30.555555555555557</v>
      </c>
    </row>
    <row r="1724" spans="1:6" x14ac:dyDescent="0.2">
      <c r="A1724" t="s">
        <v>11</v>
      </c>
      <c r="B1724">
        <v>10</v>
      </c>
      <c r="C1724" t="s">
        <v>6</v>
      </c>
      <c r="D1724">
        <v>84000</v>
      </c>
      <c r="E1724">
        <v>280500</v>
      </c>
      <c r="F1724">
        <f t="shared" si="26"/>
        <v>29.946524064171122</v>
      </c>
    </row>
    <row r="1725" spans="1:6" x14ac:dyDescent="0.2">
      <c r="A1725" t="s">
        <v>11</v>
      </c>
      <c r="B1725">
        <v>10</v>
      </c>
      <c r="C1725" t="s">
        <v>6</v>
      </c>
      <c r="D1725">
        <v>89000</v>
      </c>
      <c r="E1725">
        <v>360500</v>
      </c>
      <c r="F1725">
        <f t="shared" si="26"/>
        <v>24.687933425797503</v>
      </c>
    </row>
    <row r="1726" spans="1:6" x14ac:dyDescent="0.2">
      <c r="A1726" t="s">
        <v>11</v>
      </c>
      <c r="B1726">
        <v>10</v>
      </c>
      <c r="C1726" t="s">
        <v>6</v>
      </c>
      <c r="D1726">
        <v>81000</v>
      </c>
      <c r="E1726">
        <v>349000</v>
      </c>
      <c r="F1726">
        <f t="shared" si="26"/>
        <v>23.209169054441261</v>
      </c>
    </row>
    <row r="1727" spans="1:6" x14ac:dyDescent="0.2">
      <c r="A1727" t="s">
        <v>11</v>
      </c>
      <c r="B1727">
        <v>10</v>
      </c>
      <c r="C1727" t="s">
        <v>6</v>
      </c>
      <c r="D1727">
        <v>78000</v>
      </c>
      <c r="E1727">
        <v>338000</v>
      </c>
      <c r="F1727">
        <f t="shared" si="26"/>
        <v>23.076923076923077</v>
      </c>
    </row>
    <row r="1728" spans="1:6" x14ac:dyDescent="0.2">
      <c r="A1728" t="s">
        <v>11</v>
      </c>
      <c r="B1728">
        <v>10</v>
      </c>
      <c r="C1728" t="s">
        <v>6</v>
      </c>
      <c r="D1728">
        <v>153000</v>
      </c>
      <c r="E1728">
        <v>205000</v>
      </c>
      <c r="F1728">
        <f t="shared" si="26"/>
        <v>74.634146341463421</v>
      </c>
    </row>
    <row r="1729" spans="1:6" x14ac:dyDescent="0.2">
      <c r="A1729" t="s">
        <v>11</v>
      </c>
      <c r="B1729">
        <v>10</v>
      </c>
      <c r="C1729" t="s">
        <v>6</v>
      </c>
      <c r="D1729">
        <v>147000</v>
      </c>
      <c r="E1729">
        <v>203000</v>
      </c>
      <c r="F1729">
        <f t="shared" si="26"/>
        <v>72.41379310344827</v>
      </c>
    </row>
    <row r="1730" spans="1:6" x14ac:dyDescent="0.2">
      <c r="A1730" t="s">
        <v>11</v>
      </c>
      <c r="B1730">
        <v>10</v>
      </c>
      <c r="C1730" t="s">
        <v>6</v>
      </c>
      <c r="D1730">
        <v>149500</v>
      </c>
      <c r="E1730">
        <v>206000</v>
      </c>
      <c r="F1730">
        <f t="shared" si="26"/>
        <v>72.572815533980588</v>
      </c>
    </row>
    <row r="1731" spans="1:6" x14ac:dyDescent="0.2">
      <c r="A1731" t="s">
        <v>11</v>
      </c>
      <c r="B1731">
        <v>10</v>
      </c>
      <c r="C1731" t="s">
        <v>6</v>
      </c>
      <c r="D1731">
        <v>159000</v>
      </c>
      <c r="E1731">
        <v>197000</v>
      </c>
      <c r="F1731">
        <f t="shared" si="26"/>
        <v>80.710659898477161</v>
      </c>
    </row>
    <row r="1732" spans="1:6" x14ac:dyDescent="0.2">
      <c r="A1732" t="s">
        <v>11</v>
      </c>
      <c r="B1732">
        <v>10</v>
      </c>
      <c r="C1732" t="s">
        <v>6</v>
      </c>
      <c r="D1732">
        <v>163000</v>
      </c>
      <c r="E1732">
        <v>213000</v>
      </c>
      <c r="F1732">
        <f t="shared" ref="F1732:F1795" si="27">D1732*100/E1732</f>
        <v>76.525821596244128</v>
      </c>
    </row>
    <row r="1733" spans="1:6" x14ac:dyDescent="0.2">
      <c r="A1733" t="s">
        <v>11</v>
      </c>
      <c r="B1733">
        <v>10</v>
      </c>
      <c r="C1733" t="s">
        <v>6</v>
      </c>
      <c r="D1733">
        <v>157000</v>
      </c>
      <c r="E1733">
        <v>219000</v>
      </c>
      <c r="F1733">
        <f t="shared" si="27"/>
        <v>71.689497716894977</v>
      </c>
    </row>
    <row r="1734" spans="1:6" x14ac:dyDescent="0.2">
      <c r="A1734" t="s">
        <v>11</v>
      </c>
      <c r="B1734">
        <v>10</v>
      </c>
      <c r="C1734" t="s">
        <v>6</v>
      </c>
      <c r="D1734">
        <v>160500</v>
      </c>
      <c r="E1734">
        <v>220000</v>
      </c>
      <c r="F1734">
        <f t="shared" si="27"/>
        <v>72.954545454545453</v>
      </c>
    </row>
    <row r="1735" spans="1:6" x14ac:dyDescent="0.2">
      <c r="A1735" t="s">
        <v>11</v>
      </c>
      <c r="B1735">
        <v>10</v>
      </c>
      <c r="C1735" t="s">
        <v>6</v>
      </c>
      <c r="D1735">
        <v>145000</v>
      </c>
      <c r="E1735">
        <v>220500</v>
      </c>
      <c r="F1735">
        <f t="shared" si="27"/>
        <v>65.759637188208615</v>
      </c>
    </row>
    <row r="1736" spans="1:6" x14ac:dyDescent="0.2">
      <c r="A1736" t="s">
        <v>11</v>
      </c>
      <c r="B1736">
        <v>10</v>
      </c>
      <c r="C1736" t="s">
        <v>6</v>
      </c>
      <c r="D1736">
        <v>148000</v>
      </c>
      <c r="E1736">
        <v>218000</v>
      </c>
      <c r="F1736">
        <f t="shared" si="27"/>
        <v>67.88990825688073</v>
      </c>
    </row>
    <row r="1737" spans="1:6" x14ac:dyDescent="0.2">
      <c r="A1737" t="s">
        <v>11</v>
      </c>
      <c r="B1737">
        <v>10</v>
      </c>
      <c r="C1737" t="s">
        <v>6</v>
      </c>
      <c r="D1737">
        <v>158000</v>
      </c>
      <c r="E1737">
        <v>200000</v>
      </c>
      <c r="F1737">
        <f t="shared" si="27"/>
        <v>79</v>
      </c>
    </row>
    <row r="1738" spans="1:6" x14ac:dyDescent="0.2">
      <c r="A1738" t="s">
        <v>11</v>
      </c>
      <c r="B1738">
        <v>10</v>
      </c>
      <c r="C1738" t="s">
        <v>6</v>
      </c>
      <c r="D1738">
        <v>155000</v>
      </c>
      <c r="E1738">
        <v>199500</v>
      </c>
      <c r="F1738">
        <f t="shared" si="27"/>
        <v>77.694235588972433</v>
      </c>
    </row>
    <row r="1739" spans="1:6" x14ac:dyDescent="0.2">
      <c r="A1739" t="s">
        <v>11</v>
      </c>
      <c r="B1739">
        <v>10</v>
      </c>
      <c r="C1739" t="s">
        <v>6</v>
      </c>
      <c r="D1739">
        <v>154000</v>
      </c>
      <c r="E1739">
        <v>195500</v>
      </c>
      <c r="F1739">
        <f t="shared" si="27"/>
        <v>78.772378516624045</v>
      </c>
    </row>
    <row r="1740" spans="1:6" x14ac:dyDescent="0.2">
      <c r="A1740" t="s">
        <v>11</v>
      </c>
      <c r="B1740">
        <v>10</v>
      </c>
      <c r="C1740" t="s">
        <v>6</v>
      </c>
      <c r="D1740">
        <v>152000</v>
      </c>
      <c r="E1740">
        <v>213000</v>
      </c>
      <c r="F1740">
        <f t="shared" si="27"/>
        <v>71.36150234741784</v>
      </c>
    </row>
    <row r="1741" spans="1:6" x14ac:dyDescent="0.2">
      <c r="A1741" t="s">
        <v>11</v>
      </c>
      <c r="B1741">
        <v>10</v>
      </c>
      <c r="C1741" t="s">
        <v>6</v>
      </c>
      <c r="D1741">
        <v>148000</v>
      </c>
      <c r="E1741">
        <v>197000</v>
      </c>
      <c r="F1741">
        <f t="shared" si="27"/>
        <v>75.126903553299499</v>
      </c>
    </row>
    <row r="1742" spans="1:6" x14ac:dyDescent="0.2">
      <c r="A1742" t="s">
        <v>11</v>
      </c>
      <c r="B1742">
        <v>10</v>
      </c>
      <c r="C1742" t="s">
        <v>6</v>
      </c>
      <c r="D1742">
        <v>142000</v>
      </c>
      <c r="E1742">
        <v>214500</v>
      </c>
      <c r="F1742">
        <f t="shared" si="27"/>
        <v>66.200466200466195</v>
      </c>
    </row>
    <row r="1743" spans="1:6" x14ac:dyDescent="0.2">
      <c r="A1743" t="s">
        <v>11</v>
      </c>
      <c r="B1743">
        <v>100</v>
      </c>
      <c r="C1743" t="s">
        <v>6</v>
      </c>
      <c r="D1743">
        <v>510000</v>
      </c>
      <c r="E1743">
        <v>1730000</v>
      </c>
      <c r="F1743">
        <f t="shared" si="27"/>
        <v>29.479768786127167</v>
      </c>
    </row>
    <row r="1744" spans="1:6" x14ac:dyDescent="0.2">
      <c r="A1744" t="s">
        <v>11</v>
      </c>
      <c r="B1744">
        <v>100</v>
      </c>
      <c r="C1744" t="s">
        <v>6</v>
      </c>
      <c r="D1744">
        <v>470000</v>
      </c>
      <c r="E1744">
        <v>1605000</v>
      </c>
      <c r="F1744">
        <f t="shared" si="27"/>
        <v>29.283489096573209</v>
      </c>
    </row>
    <row r="1745" spans="1:6" x14ac:dyDescent="0.2">
      <c r="A1745" t="s">
        <v>11</v>
      </c>
      <c r="B1745">
        <v>100</v>
      </c>
      <c r="C1745" t="s">
        <v>6</v>
      </c>
      <c r="D1745">
        <v>500000</v>
      </c>
      <c r="E1745">
        <v>1930000</v>
      </c>
      <c r="F1745">
        <f t="shared" si="27"/>
        <v>25.906735751295336</v>
      </c>
    </row>
    <row r="1746" spans="1:6" x14ac:dyDescent="0.2">
      <c r="A1746" t="s">
        <v>11</v>
      </c>
      <c r="B1746">
        <v>100</v>
      </c>
      <c r="C1746" t="s">
        <v>6</v>
      </c>
      <c r="D1746">
        <v>655000</v>
      </c>
      <c r="E1746">
        <v>1775000</v>
      </c>
      <c r="F1746">
        <f t="shared" si="27"/>
        <v>36.901408450704224</v>
      </c>
    </row>
    <row r="1747" spans="1:6" x14ac:dyDescent="0.2">
      <c r="A1747" t="s">
        <v>11</v>
      </c>
      <c r="B1747">
        <v>100</v>
      </c>
      <c r="C1747" t="s">
        <v>6</v>
      </c>
      <c r="D1747">
        <v>680000</v>
      </c>
      <c r="E1747">
        <v>1555000</v>
      </c>
      <c r="F1747">
        <f t="shared" si="27"/>
        <v>43.729903536977488</v>
      </c>
    </row>
    <row r="1748" spans="1:6" x14ac:dyDescent="0.2">
      <c r="A1748" t="s">
        <v>11</v>
      </c>
      <c r="B1748">
        <v>100</v>
      </c>
      <c r="C1748" t="s">
        <v>6</v>
      </c>
      <c r="D1748">
        <v>610000</v>
      </c>
      <c r="E1748">
        <v>1585000</v>
      </c>
      <c r="F1748">
        <f t="shared" si="27"/>
        <v>38.485804416403788</v>
      </c>
    </row>
    <row r="1749" spans="1:6" x14ac:dyDescent="0.2">
      <c r="A1749" t="s">
        <v>11</v>
      </c>
      <c r="B1749">
        <v>100</v>
      </c>
      <c r="C1749" t="s">
        <v>6</v>
      </c>
      <c r="D1749">
        <v>545000</v>
      </c>
      <c r="E1749">
        <v>1490000</v>
      </c>
      <c r="F1749">
        <f t="shared" si="27"/>
        <v>36.577181208053695</v>
      </c>
    </row>
    <row r="1750" spans="1:6" x14ac:dyDescent="0.2">
      <c r="A1750" t="s">
        <v>11</v>
      </c>
      <c r="B1750">
        <v>100</v>
      </c>
      <c r="C1750" t="s">
        <v>6</v>
      </c>
      <c r="D1750">
        <v>550000</v>
      </c>
      <c r="E1750">
        <v>1455000</v>
      </c>
      <c r="F1750">
        <f t="shared" si="27"/>
        <v>37.800687285223368</v>
      </c>
    </row>
    <row r="1751" spans="1:6" x14ac:dyDescent="0.2">
      <c r="A1751" t="s">
        <v>11</v>
      </c>
      <c r="B1751">
        <v>100</v>
      </c>
      <c r="C1751" t="s">
        <v>6</v>
      </c>
      <c r="D1751">
        <v>605000</v>
      </c>
      <c r="E1751">
        <v>1495000</v>
      </c>
      <c r="F1751">
        <f t="shared" si="27"/>
        <v>40.468227424749166</v>
      </c>
    </row>
    <row r="1752" spans="1:6" x14ac:dyDescent="0.2">
      <c r="A1752" t="s">
        <v>11</v>
      </c>
      <c r="B1752">
        <v>100</v>
      </c>
      <c r="C1752" t="s">
        <v>6</v>
      </c>
      <c r="D1752">
        <v>550000</v>
      </c>
      <c r="E1752">
        <v>1500000</v>
      </c>
      <c r="F1752">
        <f t="shared" si="27"/>
        <v>36.666666666666664</v>
      </c>
    </row>
    <row r="1753" spans="1:6" x14ac:dyDescent="0.2">
      <c r="A1753" t="s">
        <v>11</v>
      </c>
      <c r="B1753">
        <v>100</v>
      </c>
      <c r="C1753" t="s">
        <v>6</v>
      </c>
      <c r="D1753">
        <v>570000</v>
      </c>
      <c r="E1753">
        <v>1550000</v>
      </c>
      <c r="F1753">
        <f t="shared" si="27"/>
        <v>36.774193548387096</v>
      </c>
    </row>
    <row r="1754" spans="1:6" x14ac:dyDescent="0.2">
      <c r="A1754" t="s">
        <v>11</v>
      </c>
      <c r="B1754">
        <v>100</v>
      </c>
      <c r="C1754" t="s">
        <v>6</v>
      </c>
      <c r="D1754">
        <v>450000</v>
      </c>
      <c r="E1754">
        <v>1590000</v>
      </c>
      <c r="F1754">
        <f t="shared" si="27"/>
        <v>28.30188679245283</v>
      </c>
    </row>
    <row r="1755" spans="1:6" x14ac:dyDescent="0.2">
      <c r="A1755" t="s">
        <v>11</v>
      </c>
      <c r="B1755">
        <v>100</v>
      </c>
      <c r="C1755" t="s">
        <v>6</v>
      </c>
      <c r="D1755">
        <v>595000</v>
      </c>
      <c r="E1755">
        <v>2095000</v>
      </c>
      <c r="F1755">
        <f t="shared" si="27"/>
        <v>28.400954653937948</v>
      </c>
    </row>
    <row r="1756" spans="1:6" x14ac:dyDescent="0.2">
      <c r="A1756" t="s">
        <v>11</v>
      </c>
      <c r="B1756">
        <v>100</v>
      </c>
      <c r="C1756" t="s">
        <v>6</v>
      </c>
      <c r="D1756">
        <v>570000</v>
      </c>
      <c r="E1756">
        <v>2030000</v>
      </c>
      <c r="F1756">
        <f t="shared" si="27"/>
        <v>28.078817733990149</v>
      </c>
    </row>
    <row r="1757" spans="1:6" x14ac:dyDescent="0.2">
      <c r="A1757" t="s">
        <v>11</v>
      </c>
      <c r="B1757">
        <v>100</v>
      </c>
      <c r="C1757" t="s">
        <v>6</v>
      </c>
      <c r="D1757">
        <v>320000</v>
      </c>
      <c r="E1757">
        <v>2055000</v>
      </c>
      <c r="F1757">
        <f t="shared" si="27"/>
        <v>15.571776155717762</v>
      </c>
    </row>
    <row r="1758" spans="1:6" x14ac:dyDescent="0.2">
      <c r="A1758" t="s">
        <v>11</v>
      </c>
      <c r="B1758">
        <v>100</v>
      </c>
      <c r="C1758" t="s">
        <v>6</v>
      </c>
      <c r="D1758">
        <v>1005000</v>
      </c>
      <c r="E1758">
        <v>1395000</v>
      </c>
      <c r="F1758">
        <f t="shared" si="27"/>
        <v>72.043010752688176</v>
      </c>
    </row>
    <row r="1759" spans="1:6" x14ac:dyDescent="0.2">
      <c r="A1759" t="s">
        <v>11</v>
      </c>
      <c r="B1759">
        <v>100</v>
      </c>
      <c r="C1759" t="s">
        <v>6</v>
      </c>
      <c r="D1759">
        <v>1040000</v>
      </c>
      <c r="E1759">
        <v>1420000</v>
      </c>
      <c r="F1759">
        <f t="shared" si="27"/>
        <v>73.239436619718305</v>
      </c>
    </row>
    <row r="1760" spans="1:6" x14ac:dyDescent="0.2">
      <c r="A1760" t="s">
        <v>11</v>
      </c>
      <c r="B1760">
        <v>100</v>
      </c>
      <c r="C1760" t="s">
        <v>6</v>
      </c>
      <c r="D1760">
        <v>1070000</v>
      </c>
      <c r="E1760">
        <v>1300000</v>
      </c>
      <c r="F1760">
        <f t="shared" si="27"/>
        <v>82.307692307692307</v>
      </c>
    </row>
    <row r="1761" spans="1:6" x14ac:dyDescent="0.2">
      <c r="A1761" t="s">
        <v>11</v>
      </c>
      <c r="B1761">
        <v>100</v>
      </c>
      <c r="C1761" t="s">
        <v>6</v>
      </c>
      <c r="D1761">
        <v>1120000</v>
      </c>
      <c r="E1761">
        <v>1350000</v>
      </c>
      <c r="F1761">
        <f t="shared" si="27"/>
        <v>82.962962962962962</v>
      </c>
    </row>
    <row r="1762" spans="1:6" x14ac:dyDescent="0.2">
      <c r="A1762" t="s">
        <v>11</v>
      </c>
      <c r="B1762">
        <v>100</v>
      </c>
      <c r="C1762" t="s">
        <v>6</v>
      </c>
      <c r="D1762">
        <v>1030000</v>
      </c>
      <c r="E1762">
        <v>1305000</v>
      </c>
      <c r="F1762">
        <f t="shared" si="27"/>
        <v>78.927203065134094</v>
      </c>
    </row>
    <row r="1763" spans="1:6" x14ac:dyDescent="0.2">
      <c r="A1763" t="s">
        <v>11</v>
      </c>
      <c r="B1763">
        <v>100</v>
      </c>
      <c r="C1763" t="s">
        <v>6</v>
      </c>
      <c r="D1763">
        <v>1055000</v>
      </c>
      <c r="E1763">
        <v>1270000</v>
      </c>
      <c r="F1763">
        <f t="shared" si="27"/>
        <v>83.070866141732282</v>
      </c>
    </row>
    <row r="1764" spans="1:6" x14ac:dyDescent="0.2">
      <c r="A1764" t="s">
        <v>11</v>
      </c>
      <c r="B1764">
        <v>100</v>
      </c>
      <c r="C1764" t="s">
        <v>6</v>
      </c>
      <c r="D1764">
        <v>875000</v>
      </c>
      <c r="E1764">
        <v>1305000</v>
      </c>
      <c r="F1764">
        <f t="shared" si="27"/>
        <v>67.049808429118769</v>
      </c>
    </row>
    <row r="1765" spans="1:6" x14ac:dyDescent="0.2">
      <c r="A1765" t="s">
        <v>11</v>
      </c>
      <c r="B1765">
        <v>100</v>
      </c>
      <c r="C1765" t="s">
        <v>6</v>
      </c>
      <c r="D1765">
        <v>930000</v>
      </c>
      <c r="E1765">
        <v>1370000</v>
      </c>
      <c r="F1765">
        <f t="shared" si="27"/>
        <v>67.883211678832112</v>
      </c>
    </row>
    <row r="1766" spans="1:6" x14ac:dyDescent="0.2">
      <c r="A1766" t="s">
        <v>11</v>
      </c>
      <c r="B1766">
        <v>100</v>
      </c>
      <c r="C1766" t="s">
        <v>6</v>
      </c>
      <c r="D1766">
        <v>970000</v>
      </c>
      <c r="E1766">
        <v>1350000</v>
      </c>
      <c r="F1766">
        <f t="shared" si="27"/>
        <v>71.851851851851848</v>
      </c>
    </row>
    <row r="1767" spans="1:6" x14ac:dyDescent="0.2">
      <c r="A1767" t="s">
        <v>11</v>
      </c>
      <c r="B1767">
        <v>100</v>
      </c>
      <c r="C1767" t="s">
        <v>6</v>
      </c>
      <c r="D1767">
        <v>1000000</v>
      </c>
      <c r="E1767">
        <v>1340000</v>
      </c>
      <c r="F1767">
        <f t="shared" si="27"/>
        <v>74.626865671641795</v>
      </c>
    </row>
    <row r="1768" spans="1:6" x14ac:dyDescent="0.2">
      <c r="A1768" t="s">
        <v>11</v>
      </c>
      <c r="B1768">
        <v>100</v>
      </c>
      <c r="C1768" t="s">
        <v>6</v>
      </c>
      <c r="D1768">
        <v>980000</v>
      </c>
      <c r="E1768">
        <v>1305000</v>
      </c>
      <c r="F1768">
        <f t="shared" si="27"/>
        <v>75.095785440613028</v>
      </c>
    </row>
    <row r="1769" spans="1:6" x14ac:dyDescent="0.2">
      <c r="A1769" t="s">
        <v>11</v>
      </c>
      <c r="B1769">
        <v>100</v>
      </c>
      <c r="C1769" t="s">
        <v>6</v>
      </c>
      <c r="D1769">
        <v>1190000</v>
      </c>
      <c r="E1769">
        <v>1280000</v>
      </c>
      <c r="F1769">
        <f t="shared" si="27"/>
        <v>92.96875</v>
      </c>
    </row>
    <row r="1770" spans="1:6" x14ac:dyDescent="0.2">
      <c r="A1770" t="s">
        <v>11</v>
      </c>
      <c r="B1770">
        <v>100</v>
      </c>
      <c r="C1770" t="s">
        <v>6</v>
      </c>
      <c r="D1770">
        <v>1170000</v>
      </c>
      <c r="E1770">
        <v>1250000</v>
      </c>
      <c r="F1770">
        <f t="shared" si="27"/>
        <v>93.6</v>
      </c>
    </row>
    <row r="1771" spans="1:6" x14ac:dyDescent="0.2">
      <c r="A1771" t="s">
        <v>11</v>
      </c>
      <c r="B1771">
        <v>100</v>
      </c>
      <c r="C1771" t="s">
        <v>6</v>
      </c>
      <c r="D1771">
        <v>1130000</v>
      </c>
      <c r="E1771">
        <v>1205000</v>
      </c>
      <c r="F1771">
        <f t="shared" si="27"/>
        <v>93.7759336099585</v>
      </c>
    </row>
    <row r="1772" spans="1:6" x14ac:dyDescent="0.2">
      <c r="A1772" t="s">
        <v>11</v>
      </c>
      <c r="B1772">
        <v>100</v>
      </c>
      <c r="C1772" t="s">
        <v>6</v>
      </c>
      <c r="D1772">
        <v>1070000</v>
      </c>
      <c r="E1772">
        <v>1240000</v>
      </c>
      <c r="F1772">
        <f t="shared" si="27"/>
        <v>86.290322580645167</v>
      </c>
    </row>
    <row r="1773" spans="1:6" x14ac:dyDescent="0.2">
      <c r="A1773" t="s">
        <v>11</v>
      </c>
      <c r="B1773">
        <v>1000</v>
      </c>
      <c r="C1773" t="s">
        <v>6</v>
      </c>
      <c r="D1773">
        <v>3050000</v>
      </c>
      <c r="E1773">
        <v>14900000</v>
      </c>
      <c r="F1773">
        <f t="shared" si="27"/>
        <v>20.469798657718123</v>
      </c>
    </row>
    <row r="1774" spans="1:6" x14ac:dyDescent="0.2">
      <c r="A1774" t="s">
        <v>11</v>
      </c>
      <c r="B1774">
        <v>1000</v>
      </c>
      <c r="C1774" t="s">
        <v>6</v>
      </c>
      <c r="D1774">
        <v>2900000</v>
      </c>
      <c r="E1774">
        <v>10850000</v>
      </c>
      <c r="F1774">
        <f t="shared" si="27"/>
        <v>26.728110599078342</v>
      </c>
    </row>
    <row r="1775" spans="1:6" x14ac:dyDescent="0.2">
      <c r="A1775" t="s">
        <v>11</v>
      </c>
      <c r="B1775">
        <v>1000</v>
      </c>
      <c r="C1775" t="s">
        <v>6</v>
      </c>
      <c r="D1775">
        <v>4550000</v>
      </c>
      <c r="E1775">
        <v>10800000</v>
      </c>
      <c r="F1775">
        <f t="shared" si="27"/>
        <v>42.129629629629626</v>
      </c>
    </row>
    <row r="1776" spans="1:6" x14ac:dyDescent="0.2">
      <c r="A1776" t="s">
        <v>11</v>
      </c>
      <c r="B1776">
        <v>1000</v>
      </c>
      <c r="C1776" t="s">
        <v>6</v>
      </c>
      <c r="D1776">
        <v>2350000</v>
      </c>
      <c r="E1776">
        <v>13550000</v>
      </c>
      <c r="F1776">
        <f t="shared" si="27"/>
        <v>17.343173431734318</v>
      </c>
    </row>
    <row r="1777" spans="1:6" x14ac:dyDescent="0.2">
      <c r="A1777" t="s">
        <v>11</v>
      </c>
      <c r="B1777">
        <v>1000</v>
      </c>
      <c r="C1777" t="s">
        <v>6</v>
      </c>
      <c r="D1777">
        <v>2400000</v>
      </c>
      <c r="E1777">
        <v>12700000</v>
      </c>
      <c r="F1777">
        <f t="shared" si="27"/>
        <v>18.897637795275589</v>
      </c>
    </row>
    <row r="1778" spans="1:6" x14ac:dyDescent="0.2">
      <c r="A1778" t="s">
        <v>11</v>
      </c>
      <c r="B1778">
        <v>1000</v>
      </c>
      <c r="C1778" t="s">
        <v>6</v>
      </c>
      <c r="D1778">
        <v>2100000</v>
      </c>
      <c r="E1778">
        <v>12150000</v>
      </c>
      <c r="F1778">
        <f t="shared" si="27"/>
        <v>17.283950617283949</v>
      </c>
    </row>
    <row r="1779" spans="1:6" x14ac:dyDescent="0.2">
      <c r="A1779" t="s">
        <v>11</v>
      </c>
      <c r="B1779">
        <v>1000</v>
      </c>
      <c r="C1779" t="s">
        <v>6</v>
      </c>
      <c r="D1779">
        <v>1800000</v>
      </c>
      <c r="E1779">
        <v>11200000</v>
      </c>
      <c r="F1779">
        <f t="shared" si="27"/>
        <v>16.071428571428573</v>
      </c>
    </row>
    <row r="1780" spans="1:6" x14ac:dyDescent="0.2">
      <c r="A1780" t="s">
        <v>11</v>
      </c>
      <c r="B1780">
        <v>1000</v>
      </c>
      <c r="C1780" t="s">
        <v>6</v>
      </c>
      <c r="D1780">
        <v>2050000</v>
      </c>
      <c r="E1780">
        <v>10950000</v>
      </c>
      <c r="F1780">
        <f t="shared" si="27"/>
        <v>18.721461187214611</v>
      </c>
    </row>
    <row r="1781" spans="1:6" x14ac:dyDescent="0.2">
      <c r="A1781" t="s">
        <v>11</v>
      </c>
      <c r="B1781">
        <v>1000</v>
      </c>
      <c r="C1781" t="s">
        <v>6</v>
      </c>
      <c r="D1781">
        <v>4400000</v>
      </c>
      <c r="E1781">
        <v>10850000</v>
      </c>
      <c r="F1781">
        <f t="shared" si="27"/>
        <v>40.552995391705068</v>
      </c>
    </row>
    <row r="1782" spans="1:6" x14ac:dyDescent="0.2">
      <c r="A1782" t="s">
        <v>11</v>
      </c>
      <c r="B1782">
        <v>1000</v>
      </c>
      <c r="C1782" t="s">
        <v>6</v>
      </c>
      <c r="D1782">
        <v>3550000</v>
      </c>
      <c r="E1782">
        <v>11100000</v>
      </c>
      <c r="F1782">
        <f t="shared" si="27"/>
        <v>31.981981981981981</v>
      </c>
    </row>
    <row r="1783" spans="1:6" x14ac:dyDescent="0.2">
      <c r="A1783" t="s">
        <v>11</v>
      </c>
      <c r="B1783">
        <v>1000</v>
      </c>
      <c r="C1783" t="s">
        <v>6</v>
      </c>
      <c r="D1783">
        <v>3200000</v>
      </c>
      <c r="E1783">
        <v>12300000</v>
      </c>
      <c r="F1783">
        <f t="shared" si="27"/>
        <v>26.016260162601625</v>
      </c>
    </row>
    <row r="1784" spans="1:6" x14ac:dyDescent="0.2">
      <c r="A1784" t="s">
        <v>11</v>
      </c>
      <c r="B1784">
        <v>1000</v>
      </c>
      <c r="C1784" t="s">
        <v>6</v>
      </c>
      <c r="D1784">
        <v>3100000</v>
      </c>
      <c r="E1784">
        <v>11550000</v>
      </c>
      <c r="F1784">
        <f t="shared" si="27"/>
        <v>26.839826839826841</v>
      </c>
    </row>
    <row r="1785" spans="1:6" x14ac:dyDescent="0.2">
      <c r="A1785" t="s">
        <v>11</v>
      </c>
      <c r="B1785">
        <v>1000</v>
      </c>
      <c r="C1785" t="s">
        <v>6</v>
      </c>
      <c r="D1785">
        <v>2900000</v>
      </c>
      <c r="E1785">
        <v>10850000</v>
      </c>
      <c r="F1785">
        <f t="shared" si="27"/>
        <v>26.728110599078342</v>
      </c>
    </row>
    <row r="1786" spans="1:6" x14ac:dyDescent="0.2">
      <c r="A1786" t="s">
        <v>11</v>
      </c>
      <c r="B1786">
        <v>1000</v>
      </c>
      <c r="C1786" t="s">
        <v>6</v>
      </c>
      <c r="D1786">
        <v>3250000</v>
      </c>
      <c r="E1786">
        <v>10900000</v>
      </c>
      <c r="F1786">
        <f t="shared" si="27"/>
        <v>29.816513761467888</v>
      </c>
    </row>
    <row r="1787" spans="1:6" x14ac:dyDescent="0.2">
      <c r="A1787" t="s">
        <v>11</v>
      </c>
      <c r="B1787">
        <v>1000</v>
      </c>
      <c r="C1787" t="s">
        <v>6</v>
      </c>
      <c r="D1787">
        <v>2400000</v>
      </c>
      <c r="E1787">
        <v>10550000</v>
      </c>
      <c r="F1787">
        <f t="shared" si="27"/>
        <v>22.748815165876778</v>
      </c>
    </row>
    <row r="1788" spans="1:6" x14ac:dyDescent="0.2">
      <c r="A1788" t="s">
        <v>11</v>
      </c>
      <c r="B1788">
        <v>1000</v>
      </c>
      <c r="C1788" t="s">
        <v>6</v>
      </c>
      <c r="D1788">
        <v>5400000</v>
      </c>
      <c r="E1788">
        <v>9350000</v>
      </c>
      <c r="F1788">
        <f t="shared" si="27"/>
        <v>57.754010695187169</v>
      </c>
    </row>
    <row r="1789" spans="1:6" x14ac:dyDescent="0.2">
      <c r="A1789" t="s">
        <v>11</v>
      </c>
      <c r="B1789">
        <v>1000</v>
      </c>
      <c r="C1789" t="s">
        <v>6</v>
      </c>
      <c r="D1789">
        <v>5300000</v>
      </c>
      <c r="E1789">
        <v>7950000</v>
      </c>
      <c r="F1789">
        <f t="shared" si="27"/>
        <v>66.666666666666671</v>
      </c>
    </row>
    <row r="1790" spans="1:6" x14ac:dyDescent="0.2">
      <c r="A1790" t="s">
        <v>11</v>
      </c>
      <c r="B1790">
        <v>1000</v>
      </c>
      <c r="C1790" t="s">
        <v>6</v>
      </c>
      <c r="D1790">
        <v>5700000</v>
      </c>
      <c r="E1790">
        <v>8000000</v>
      </c>
      <c r="F1790">
        <f t="shared" si="27"/>
        <v>71.25</v>
      </c>
    </row>
    <row r="1791" spans="1:6" x14ac:dyDescent="0.2">
      <c r="A1791" t="s">
        <v>11</v>
      </c>
      <c r="B1791">
        <v>1000</v>
      </c>
      <c r="C1791" t="s">
        <v>6</v>
      </c>
      <c r="D1791">
        <v>5100000</v>
      </c>
      <c r="E1791">
        <v>8200000</v>
      </c>
      <c r="F1791">
        <f t="shared" si="27"/>
        <v>62.195121951219512</v>
      </c>
    </row>
    <row r="1792" spans="1:6" x14ac:dyDescent="0.2">
      <c r="A1792" t="s">
        <v>11</v>
      </c>
      <c r="B1792">
        <v>1000</v>
      </c>
      <c r="C1792" t="s">
        <v>6</v>
      </c>
      <c r="D1792">
        <v>5000000</v>
      </c>
      <c r="E1792">
        <v>7650000</v>
      </c>
      <c r="F1792">
        <f t="shared" si="27"/>
        <v>65.359477124183002</v>
      </c>
    </row>
    <row r="1793" spans="1:6" x14ac:dyDescent="0.2">
      <c r="A1793" t="s">
        <v>11</v>
      </c>
      <c r="B1793">
        <v>1000</v>
      </c>
      <c r="C1793" t="s">
        <v>6</v>
      </c>
      <c r="D1793">
        <v>4500000</v>
      </c>
      <c r="E1793">
        <v>7300000</v>
      </c>
      <c r="F1793">
        <f t="shared" si="27"/>
        <v>61.643835616438359</v>
      </c>
    </row>
    <row r="1794" spans="1:6" x14ac:dyDescent="0.2">
      <c r="A1794" t="s">
        <v>11</v>
      </c>
      <c r="B1794">
        <v>1000</v>
      </c>
      <c r="C1794" t="s">
        <v>6</v>
      </c>
      <c r="D1794">
        <v>4700000</v>
      </c>
      <c r="E1794">
        <v>7000000</v>
      </c>
      <c r="F1794">
        <f t="shared" si="27"/>
        <v>67.142857142857139</v>
      </c>
    </row>
    <row r="1795" spans="1:6" x14ac:dyDescent="0.2">
      <c r="A1795" t="s">
        <v>11</v>
      </c>
      <c r="B1795">
        <v>1000</v>
      </c>
      <c r="C1795" t="s">
        <v>6</v>
      </c>
      <c r="D1795">
        <v>5550000</v>
      </c>
      <c r="E1795">
        <v>6850000</v>
      </c>
      <c r="F1795">
        <f t="shared" si="27"/>
        <v>81.021897810218974</v>
      </c>
    </row>
    <row r="1796" spans="1:6" x14ac:dyDescent="0.2">
      <c r="A1796" t="s">
        <v>11</v>
      </c>
      <c r="B1796">
        <v>1000</v>
      </c>
      <c r="C1796" t="s">
        <v>6</v>
      </c>
      <c r="D1796">
        <v>5850000</v>
      </c>
      <c r="E1796">
        <v>6050000</v>
      </c>
      <c r="F1796">
        <f t="shared" ref="F1796:F1859" si="28">D1796*100/E1796</f>
        <v>96.694214876033058</v>
      </c>
    </row>
    <row r="1797" spans="1:6" x14ac:dyDescent="0.2">
      <c r="A1797" t="s">
        <v>11</v>
      </c>
      <c r="B1797">
        <v>1000</v>
      </c>
      <c r="C1797" t="s">
        <v>6</v>
      </c>
      <c r="D1797">
        <v>5300000</v>
      </c>
      <c r="E1797">
        <v>6800000</v>
      </c>
      <c r="F1797">
        <f t="shared" si="28"/>
        <v>77.941176470588232</v>
      </c>
    </row>
    <row r="1798" spans="1:6" x14ac:dyDescent="0.2">
      <c r="A1798" t="s">
        <v>11</v>
      </c>
      <c r="B1798">
        <v>1000</v>
      </c>
      <c r="C1798" t="s">
        <v>6</v>
      </c>
      <c r="D1798">
        <v>5000000</v>
      </c>
      <c r="E1798">
        <v>6350000</v>
      </c>
      <c r="F1798">
        <f t="shared" si="28"/>
        <v>78.740157480314963</v>
      </c>
    </row>
    <row r="1799" spans="1:6" x14ac:dyDescent="0.2">
      <c r="A1799" t="s">
        <v>11</v>
      </c>
      <c r="B1799">
        <v>1000</v>
      </c>
      <c r="C1799" t="s">
        <v>6</v>
      </c>
      <c r="D1799">
        <v>4700000</v>
      </c>
      <c r="E1799">
        <v>8300000</v>
      </c>
      <c r="F1799">
        <f t="shared" si="28"/>
        <v>56.626506024096386</v>
      </c>
    </row>
    <row r="1800" spans="1:6" x14ac:dyDescent="0.2">
      <c r="A1800" t="s">
        <v>11</v>
      </c>
      <c r="B1800">
        <v>1000</v>
      </c>
      <c r="C1800" t="s">
        <v>6</v>
      </c>
      <c r="D1800">
        <v>5700000</v>
      </c>
      <c r="E1800">
        <v>8550000</v>
      </c>
      <c r="F1800">
        <f t="shared" si="28"/>
        <v>66.666666666666671</v>
      </c>
    </row>
    <row r="1801" spans="1:6" x14ac:dyDescent="0.2">
      <c r="A1801" t="s">
        <v>11</v>
      </c>
      <c r="B1801">
        <v>1000</v>
      </c>
      <c r="C1801" t="s">
        <v>6</v>
      </c>
      <c r="D1801">
        <v>4900000</v>
      </c>
      <c r="E1801">
        <v>8250000</v>
      </c>
      <c r="F1801">
        <f t="shared" si="28"/>
        <v>59.393939393939391</v>
      </c>
    </row>
    <row r="1802" spans="1:6" x14ac:dyDescent="0.2">
      <c r="A1802" t="s">
        <v>11</v>
      </c>
      <c r="B1802">
        <v>1000</v>
      </c>
      <c r="C1802" t="s">
        <v>6</v>
      </c>
      <c r="D1802">
        <v>5100000</v>
      </c>
      <c r="E1802">
        <v>9200000</v>
      </c>
      <c r="F1802">
        <f t="shared" si="28"/>
        <v>55.434782608695649</v>
      </c>
    </row>
    <row r="1803" spans="1:6" x14ac:dyDescent="0.2">
      <c r="A1803" t="s">
        <v>11</v>
      </c>
      <c r="B1803">
        <v>0</v>
      </c>
      <c r="C1803" t="s">
        <v>7</v>
      </c>
      <c r="D1803">
        <v>33800</v>
      </c>
      <c r="E1803">
        <v>38350</v>
      </c>
      <c r="F1803">
        <f t="shared" si="28"/>
        <v>88.13559322033899</v>
      </c>
    </row>
    <row r="1804" spans="1:6" x14ac:dyDescent="0.2">
      <c r="A1804" t="s">
        <v>11</v>
      </c>
      <c r="B1804">
        <v>0</v>
      </c>
      <c r="C1804" t="s">
        <v>7</v>
      </c>
      <c r="D1804">
        <v>34550</v>
      </c>
      <c r="E1804">
        <v>40050</v>
      </c>
      <c r="F1804">
        <f t="shared" si="28"/>
        <v>86.267166042446945</v>
      </c>
    </row>
    <row r="1805" spans="1:6" x14ac:dyDescent="0.2">
      <c r="A1805" t="s">
        <v>11</v>
      </c>
      <c r="B1805">
        <v>0</v>
      </c>
      <c r="C1805" t="s">
        <v>7</v>
      </c>
      <c r="D1805">
        <v>34950</v>
      </c>
      <c r="E1805">
        <v>36850</v>
      </c>
      <c r="F1805">
        <f t="shared" si="28"/>
        <v>94.843962008141119</v>
      </c>
    </row>
    <row r="1806" spans="1:6" x14ac:dyDescent="0.2">
      <c r="A1806" t="s">
        <v>11</v>
      </c>
      <c r="B1806">
        <v>0</v>
      </c>
      <c r="C1806" t="s">
        <v>7</v>
      </c>
      <c r="D1806">
        <v>35700</v>
      </c>
      <c r="E1806">
        <v>40900</v>
      </c>
      <c r="F1806">
        <f t="shared" si="28"/>
        <v>87.286063569682156</v>
      </c>
    </row>
    <row r="1807" spans="1:6" x14ac:dyDescent="0.2">
      <c r="A1807" t="s">
        <v>11</v>
      </c>
      <c r="B1807">
        <v>0</v>
      </c>
      <c r="C1807" t="s">
        <v>7</v>
      </c>
      <c r="D1807">
        <v>37050</v>
      </c>
      <c r="E1807">
        <v>39800</v>
      </c>
      <c r="F1807">
        <f t="shared" si="28"/>
        <v>93.090452261306538</v>
      </c>
    </row>
    <row r="1808" spans="1:6" x14ac:dyDescent="0.2">
      <c r="A1808" t="s">
        <v>11</v>
      </c>
      <c r="B1808">
        <v>0</v>
      </c>
      <c r="C1808" t="s">
        <v>7</v>
      </c>
      <c r="D1808">
        <v>35800</v>
      </c>
      <c r="E1808">
        <v>41550</v>
      </c>
      <c r="F1808">
        <f t="shared" si="28"/>
        <v>86.161251504211791</v>
      </c>
    </row>
    <row r="1809" spans="1:6" x14ac:dyDescent="0.2">
      <c r="A1809" t="s">
        <v>11</v>
      </c>
      <c r="B1809">
        <v>0</v>
      </c>
      <c r="C1809" t="s">
        <v>7</v>
      </c>
      <c r="D1809">
        <v>36050</v>
      </c>
      <c r="E1809">
        <v>37200</v>
      </c>
      <c r="F1809">
        <f t="shared" si="28"/>
        <v>96.908602150537632</v>
      </c>
    </row>
    <row r="1810" spans="1:6" x14ac:dyDescent="0.2">
      <c r="A1810" t="s">
        <v>11</v>
      </c>
      <c r="B1810">
        <v>0</v>
      </c>
      <c r="C1810" t="s">
        <v>7</v>
      </c>
      <c r="D1810">
        <v>35600</v>
      </c>
      <c r="E1810">
        <v>42300</v>
      </c>
      <c r="F1810">
        <f t="shared" si="28"/>
        <v>84.160756501182036</v>
      </c>
    </row>
    <row r="1811" spans="1:6" x14ac:dyDescent="0.2">
      <c r="A1811" t="s">
        <v>11</v>
      </c>
      <c r="B1811">
        <v>0</v>
      </c>
      <c r="C1811" t="s">
        <v>7</v>
      </c>
      <c r="D1811">
        <v>35050</v>
      </c>
      <c r="E1811">
        <v>43800</v>
      </c>
      <c r="F1811">
        <f t="shared" si="28"/>
        <v>80.022831050228305</v>
      </c>
    </row>
    <row r="1812" spans="1:6" x14ac:dyDescent="0.2">
      <c r="A1812" t="s">
        <v>11</v>
      </c>
      <c r="B1812">
        <v>0</v>
      </c>
      <c r="C1812" t="s">
        <v>7</v>
      </c>
      <c r="D1812">
        <v>34400</v>
      </c>
      <c r="E1812">
        <v>45550</v>
      </c>
      <c r="F1812">
        <f t="shared" si="28"/>
        <v>75.521405049396265</v>
      </c>
    </row>
    <row r="1813" spans="1:6" x14ac:dyDescent="0.2">
      <c r="A1813" t="s">
        <v>11</v>
      </c>
      <c r="B1813">
        <v>0</v>
      </c>
      <c r="C1813" t="s">
        <v>7</v>
      </c>
      <c r="D1813">
        <v>33550</v>
      </c>
      <c r="E1813">
        <v>49300</v>
      </c>
      <c r="F1813">
        <f t="shared" si="28"/>
        <v>68.052738336714</v>
      </c>
    </row>
    <row r="1814" spans="1:6" x14ac:dyDescent="0.2">
      <c r="A1814" t="s">
        <v>11</v>
      </c>
      <c r="B1814">
        <v>0</v>
      </c>
      <c r="C1814" t="s">
        <v>7</v>
      </c>
      <c r="D1814">
        <v>34900</v>
      </c>
      <c r="E1814">
        <v>40700</v>
      </c>
      <c r="F1814">
        <f t="shared" si="28"/>
        <v>85.749385749385752</v>
      </c>
    </row>
    <row r="1815" spans="1:6" x14ac:dyDescent="0.2">
      <c r="A1815" t="s">
        <v>11</v>
      </c>
      <c r="B1815">
        <v>0</v>
      </c>
      <c r="C1815" t="s">
        <v>7</v>
      </c>
      <c r="D1815">
        <v>36700</v>
      </c>
      <c r="E1815">
        <v>39800</v>
      </c>
      <c r="F1815">
        <f t="shared" si="28"/>
        <v>92.211055276381913</v>
      </c>
    </row>
    <row r="1816" spans="1:6" x14ac:dyDescent="0.2">
      <c r="A1816" t="s">
        <v>11</v>
      </c>
      <c r="B1816">
        <v>0</v>
      </c>
      <c r="C1816" t="s">
        <v>7</v>
      </c>
      <c r="D1816">
        <v>36550</v>
      </c>
      <c r="E1816">
        <v>39900</v>
      </c>
      <c r="F1816">
        <f t="shared" si="28"/>
        <v>91.604010025062664</v>
      </c>
    </row>
    <row r="1817" spans="1:6" x14ac:dyDescent="0.2">
      <c r="A1817" t="s">
        <v>11</v>
      </c>
      <c r="B1817">
        <v>0</v>
      </c>
      <c r="C1817" t="s">
        <v>7</v>
      </c>
      <c r="D1817">
        <v>38100</v>
      </c>
      <c r="E1817">
        <v>38150</v>
      </c>
      <c r="F1817">
        <f t="shared" si="28"/>
        <v>99.868938401048496</v>
      </c>
    </row>
    <row r="1818" spans="1:6" x14ac:dyDescent="0.2">
      <c r="A1818" t="s">
        <v>11</v>
      </c>
      <c r="B1818">
        <v>0</v>
      </c>
      <c r="C1818" t="s">
        <v>7</v>
      </c>
      <c r="D1818">
        <v>26000</v>
      </c>
      <c r="E1818">
        <v>26350</v>
      </c>
      <c r="F1818">
        <f t="shared" si="28"/>
        <v>98.671726755218216</v>
      </c>
    </row>
    <row r="1819" spans="1:6" x14ac:dyDescent="0.2">
      <c r="A1819" t="s">
        <v>11</v>
      </c>
      <c r="B1819">
        <v>0</v>
      </c>
      <c r="C1819" t="s">
        <v>7</v>
      </c>
      <c r="D1819">
        <v>26350</v>
      </c>
      <c r="E1819">
        <v>29300</v>
      </c>
      <c r="F1819">
        <f t="shared" si="28"/>
        <v>89.931740614334473</v>
      </c>
    </row>
    <row r="1820" spans="1:6" x14ac:dyDescent="0.2">
      <c r="A1820" t="s">
        <v>11</v>
      </c>
      <c r="B1820">
        <v>0</v>
      </c>
      <c r="C1820" t="s">
        <v>7</v>
      </c>
      <c r="D1820">
        <v>25800</v>
      </c>
      <c r="E1820">
        <v>27350</v>
      </c>
      <c r="F1820">
        <f t="shared" si="28"/>
        <v>94.332723948811704</v>
      </c>
    </row>
    <row r="1821" spans="1:6" x14ac:dyDescent="0.2">
      <c r="A1821" t="s">
        <v>11</v>
      </c>
      <c r="B1821">
        <v>0</v>
      </c>
      <c r="C1821" t="s">
        <v>7</v>
      </c>
      <c r="D1821">
        <v>25550</v>
      </c>
      <c r="E1821">
        <v>30550</v>
      </c>
      <c r="F1821">
        <f t="shared" si="28"/>
        <v>83.633387888707034</v>
      </c>
    </row>
    <row r="1822" spans="1:6" x14ac:dyDescent="0.2">
      <c r="A1822" t="s">
        <v>11</v>
      </c>
      <c r="B1822">
        <v>0</v>
      </c>
      <c r="C1822" t="s">
        <v>7</v>
      </c>
      <c r="D1822">
        <v>25300</v>
      </c>
      <c r="E1822">
        <v>28250</v>
      </c>
      <c r="F1822">
        <f t="shared" si="28"/>
        <v>89.557522123893804</v>
      </c>
    </row>
    <row r="1823" spans="1:6" x14ac:dyDescent="0.2">
      <c r="A1823" t="s">
        <v>11</v>
      </c>
      <c r="B1823">
        <v>0</v>
      </c>
      <c r="C1823" t="s">
        <v>7</v>
      </c>
      <c r="D1823">
        <v>25050</v>
      </c>
      <c r="E1823">
        <v>28050</v>
      </c>
      <c r="F1823">
        <f t="shared" si="28"/>
        <v>89.304812834224606</v>
      </c>
    </row>
    <row r="1824" spans="1:6" x14ac:dyDescent="0.2">
      <c r="A1824" t="s">
        <v>11</v>
      </c>
      <c r="B1824">
        <v>0</v>
      </c>
      <c r="C1824" t="s">
        <v>7</v>
      </c>
      <c r="D1824">
        <v>24550</v>
      </c>
      <c r="E1824">
        <v>29350</v>
      </c>
      <c r="F1824">
        <f t="shared" si="28"/>
        <v>83.645655877342421</v>
      </c>
    </row>
    <row r="1825" spans="1:6" x14ac:dyDescent="0.2">
      <c r="A1825" t="s">
        <v>11</v>
      </c>
      <c r="B1825">
        <v>0</v>
      </c>
      <c r="C1825" t="s">
        <v>7</v>
      </c>
      <c r="D1825">
        <v>24600</v>
      </c>
      <c r="E1825">
        <v>30600</v>
      </c>
      <c r="F1825">
        <f t="shared" si="28"/>
        <v>80.392156862745097</v>
      </c>
    </row>
    <row r="1826" spans="1:6" x14ac:dyDescent="0.2">
      <c r="A1826" t="s">
        <v>11</v>
      </c>
      <c r="B1826">
        <v>0</v>
      </c>
      <c r="C1826" t="s">
        <v>7</v>
      </c>
      <c r="D1826">
        <v>25550</v>
      </c>
      <c r="E1826">
        <v>30100</v>
      </c>
      <c r="F1826">
        <f t="shared" si="28"/>
        <v>84.883720930232556</v>
      </c>
    </row>
    <row r="1827" spans="1:6" x14ac:dyDescent="0.2">
      <c r="A1827" t="s">
        <v>11</v>
      </c>
      <c r="B1827">
        <v>0</v>
      </c>
      <c r="C1827" t="s">
        <v>7</v>
      </c>
      <c r="D1827">
        <v>25700</v>
      </c>
      <c r="E1827">
        <v>29700</v>
      </c>
      <c r="F1827">
        <f t="shared" si="28"/>
        <v>86.531986531986533</v>
      </c>
    </row>
    <row r="1828" spans="1:6" x14ac:dyDescent="0.2">
      <c r="A1828" t="s">
        <v>11</v>
      </c>
      <c r="B1828">
        <v>0</v>
      </c>
      <c r="C1828" t="s">
        <v>7</v>
      </c>
      <c r="D1828">
        <v>24350</v>
      </c>
      <c r="E1828">
        <v>29350</v>
      </c>
      <c r="F1828">
        <f t="shared" si="28"/>
        <v>82.964224872231682</v>
      </c>
    </row>
    <row r="1829" spans="1:6" x14ac:dyDescent="0.2">
      <c r="A1829" t="s">
        <v>11</v>
      </c>
      <c r="B1829">
        <v>0</v>
      </c>
      <c r="C1829" t="s">
        <v>7</v>
      </c>
      <c r="D1829">
        <v>24700</v>
      </c>
      <c r="E1829">
        <v>29700</v>
      </c>
      <c r="F1829">
        <f t="shared" si="28"/>
        <v>83.16498316498317</v>
      </c>
    </row>
    <row r="1830" spans="1:6" x14ac:dyDescent="0.2">
      <c r="A1830" t="s">
        <v>11</v>
      </c>
      <c r="B1830">
        <v>0</v>
      </c>
      <c r="C1830" t="s">
        <v>7</v>
      </c>
      <c r="D1830">
        <v>24500</v>
      </c>
      <c r="E1830">
        <v>30000</v>
      </c>
      <c r="F1830">
        <f t="shared" si="28"/>
        <v>81.666666666666671</v>
      </c>
    </row>
    <row r="1831" spans="1:6" x14ac:dyDescent="0.2">
      <c r="A1831" t="s">
        <v>11</v>
      </c>
      <c r="B1831">
        <v>0</v>
      </c>
      <c r="C1831" t="s">
        <v>7</v>
      </c>
      <c r="D1831">
        <v>24350</v>
      </c>
      <c r="E1831">
        <v>28100</v>
      </c>
      <c r="F1831">
        <f t="shared" si="28"/>
        <v>86.654804270462634</v>
      </c>
    </row>
    <row r="1832" spans="1:6" x14ac:dyDescent="0.2">
      <c r="A1832" t="s">
        <v>11</v>
      </c>
      <c r="B1832">
        <v>0</v>
      </c>
      <c r="C1832" t="s">
        <v>7</v>
      </c>
      <c r="D1832">
        <v>25100</v>
      </c>
      <c r="E1832">
        <v>27400</v>
      </c>
      <c r="F1832">
        <f t="shared" si="28"/>
        <v>91.605839416058387</v>
      </c>
    </row>
    <row r="1833" spans="1:6" x14ac:dyDescent="0.2">
      <c r="A1833" t="s">
        <v>11</v>
      </c>
      <c r="B1833">
        <v>10</v>
      </c>
      <c r="C1833" t="s">
        <v>7</v>
      </c>
      <c r="D1833">
        <v>297000</v>
      </c>
      <c r="E1833">
        <v>185500</v>
      </c>
      <c r="F1833">
        <f t="shared" si="28"/>
        <v>160.10781671159029</v>
      </c>
    </row>
    <row r="1834" spans="1:6" x14ac:dyDescent="0.2">
      <c r="A1834" t="s">
        <v>11</v>
      </c>
      <c r="B1834">
        <v>10</v>
      </c>
      <c r="C1834" t="s">
        <v>7</v>
      </c>
      <c r="D1834">
        <v>299500</v>
      </c>
      <c r="E1834">
        <v>148500</v>
      </c>
      <c r="F1834">
        <f t="shared" si="28"/>
        <v>201.68350168350167</v>
      </c>
    </row>
    <row r="1835" spans="1:6" x14ac:dyDescent="0.2">
      <c r="A1835" t="s">
        <v>11</v>
      </c>
      <c r="B1835">
        <v>10</v>
      </c>
      <c r="C1835" t="s">
        <v>7</v>
      </c>
      <c r="D1835">
        <v>316000</v>
      </c>
      <c r="E1835">
        <v>213500</v>
      </c>
      <c r="F1835">
        <f t="shared" si="28"/>
        <v>148.00936768149882</v>
      </c>
    </row>
    <row r="1836" spans="1:6" x14ac:dyDescent="0.2">
      <c r="A1836" t="s">
        <v>11</v>
      </c>
      <c r="B1836">
        <v>10</v>
      </c>
      <c r="C1836" t="s">
        <v>7</v>
      </c>
      <c r="D1836">
        <v>320500</v>
      </c>
      <c r="E1836">
        <v>214500</v>
      </c>
      <c r="F1836">
        <f t="shared" si="28"/>
        <v>149.41724941724942</v>
      </c>
    </row>
    <row r="1837" spans="1:6" x14ac:dyDescent="0.2">
      <c r="A1837" t="s">
        <v>11</v>
      </c>
      <c r="B1837">
        <v>10</v>
      </c>
      <c r="C1837" t="s">
        <v>7</v>
      </c>
      <c r="D1837">
        <v>299000</v>
      </c>
      <c r="E1837">
        <v>213000</v>
      </c>
      <c r="F1837">
        <f t="shared" si="28"/>
        <v>140.3755868544601</v>
      </c>
    </row>
    <row r="1838" spans="1:6" x14ac:dyDescent="0.2">
      <c r="A1838" t="s">
        <v>11</v>
      </c>
      <c r="B1838">
        <v>10</v>
      </c>
      <c r="C1838" t="s">
        <v>7</v>
      </c>
      <c r="D1838">
        <v>317000</v>
      </c>
      <c r="E1838">
        <v>265500</v>
      </c>
      <c r="F1838">
        <f t="shared" si="28"/>
        <v>119.39736346516007</v>
      </c>
    </row>
    <row r="1839" spans="1:6" x14ac:dyDescent="0.2">
      <c r="A1839" t="s">
        <v>11</v>
      </c>
      <c r="B1839">
        <v>10</v>
      </c>
      <c r="C1839" t="s">
        <v>7</v>
      </c>
      <c r="D1839">
        <v>310500</v>
      </c>
      <c r="E1839">
        <v>298000</v>
      </c>
      <c r="F1839">
        <f t="shared" si="28"/>
        <v>104.19463087248322</v>
      </c>
    </row>
    <row r="1840" spans="1:6" x14ac:dyDescent="0.2">
      <c r="A1840" t="s">
        <v>11</v>
      </c>
      <c r="B1840">
        <v>10</v>
      </c>
      <c r="C1840" t="s">
        <v>7</v>
      </c>
      <c r="D1840">
        <v>307000</v>
      </c>
      <c r="E1840">
        <v>310500</v>
      </c>
      <c r="F1840">
        <f t="shared" si="28"/>
        <v>98.872785829307574</v>
      </c>
    </row>
    <row r="1841" spans="1:6" x14ac:dyDescent="0.2">
      <c r="A1841" t="s">
        <v>11</v>
      </c>
      <c r="B1841">
        <v>10</v>
      </c>
      <c r="C1841" t="s">
        <v>7</v>
      </c>
      <c r="D1841">
        <v>303500</v>
      </c>
      <c r="E1841">
        <v>300500</v>
      </c>
      <c r="F1841">
        <f t="shared" si="28"/>
        <v>100.99833610648919</v>
      </c>
    </row>
    <row r="1842" spans="1:6" x14ac:dyDescent="0.2">
      <c r="A1842" t="s">
        <v>11</v>
      </c>
      <c r="B1842">
        <v>10</v>
      </c>
      <c r="C1842" t="s">
        <v>7</v>
      </c>
      <c r="D1842">
        <v>302000</v>
      </c>
      <c r="E1842">
        <v>264500</v>
      </c>
      <c r="F1842">
        <f t="shared" si="28"/>
        <v>114.17769376181475</v>
      </c>
    </row>
    <row r="1843" spans="1:6" x14ac:dyDescent="0.2">
      <c r="A1843" t="s">
        <v>11</v>
      </c>
      <c r="B1843">
        <v>10</v>
      </c>
      <c r="C1843" t="s">
        <v>7</v>
      </c>
      <c r="D1843">
        <v>258500</v>
      </c>
      <c r="E1843">
        <v>288000</v>
      </c>
      <c r="F1843">
        <f t="shared" si="28"/>
        <v>89.756944444444443</v>
      </c>
    </row>
    <row r="1844" spans="1:6" x14ac:dyDescent="0.2">
      <c r="A1844" t="s">
        <v>11</v>
      </c>
      <c r="B1844">
        <v>10</v>
      </c>
      <c r="C1844" t="s">
        <v>7</v>
      </c>
      <c r="D1844">
        <v>251000</v>
      </c>
      <c r="E1844">
        <v>280500</v>
      </c>
      <c r="F1844">
        <f t="shared" si="28"/>
        <v>89.48306595365419</v>
      </c>
    </row>
    <row r="1845" spans="1:6" x14ac:dyDescent="0.2">
      <c r="A1845" t="s">
        <v>11</v>
      </c>
      <c r="B1845">
        <v>10</v>
      </c>
      <c r="C1845" t="s">
        <v>7</v>
      </c>
      <c r="D1845">
        <v>241000</v>
      </c>
      <c r="E1845">
        <v>360500</v>
      </c>
      <c r="F1845">
        <f t="shared" si="28"/>
        <v>66.851595006934815</v>
      </c>
    </row>
    <row r="1846" spans="1:6" x14ac:dyDescent="0.2">
      <c r="A1846" t="s">
        <v>11</v>
      </c>
      <c r="B1846">
        <v>10</v>
      </c>
      <c r="C1846" t="s">
        <v>7</v>
      </c>
      <c r="D1846">
        <v>249000</v>
      </c>
      <c r="E1846">
        <v>349000</v>
      </c>
      <c r="F1846">
        <f t="shared" si="28"/>
        <v>71.346704871060169</v>
      </c>
    </row>
    <row r="1847" spans="1:6" x14ac:dyDescent="0.2">
      <c r="A1847" t="s">
        <v>11</v>
      </c>
      <c r="B1847">
        <v>10</v>
      </c>
      <c r="C1847" t="s">
        <v>7</v>
      </c>
      <c r="D1847">
        <v>281000</v>
      </c>
      <c r="E1847">
        <v>338000</v>
      </c>
      <c r="F1847">
        <f t="shared" si="28"/>
        <v>83.136094674556219</v>
      </c>
    </row>
    <row r="1848" spans="1:6" x14ac:dyDescent="0.2">
      <c r="A1848" t="s">
        <v>11</v>
      </c>
      <c r="B1848">
        <v>10</v>
      </c>
      <c r="C1848" t="s">
        <v>7</v>
      </c>
      <c r="D1848">
        <v>183000</v>
      </c>
      <c r="E1848">
        <v>205000</v>
      </c>
      <c r="F1848">
        <f t="shared" si="28"/>
        <v>89.268292682926827</v>
      </c>
    </row>
    <row r="1849" spans="1:6" x14ac:dyDescent="0.2">
      <c r="A1849" t="s">
        <v>11</v>
      </c>
      <c r="B1849">
        <v>10</v>
      </c>
      <c r="C1849" t="s">
        <v>7</v>
      </c>
      <c r="D1849">
        <v>191000</v>
      </c>
      <c r="E1849">
        <v>203000</v>
      </c>
      <c r="F1849">
        <f t="shared" si="28"/>
        <v>94.088669950738918</v>
      </c>
    </row>
    <row r="1850" spans="1:6" x14ac:dyDescent="0.2">
      <c r="A1850" t="s">
        <v>11</v>
      </c>
      <c r="B1850">
        <v>10</v>
      </c>
      <c r="C1850" t="s">
        <v>7</v>
      </c>
      <c r="D1850">
        <v>190000</v>
      </c>
      <c r="E1850">
        <v>206000</v>
      </c>
      <c r="F1850">
        <f t="shared" si="28"/>
        <v>92.233009708737868</v>
      </c>
    </row>
    <row r="1851" spans="1:6" x14ac:dyDescent="0.2">
      <c r="A1851" t="s">
        <v>11</v>
      </c>
      <c r="B1851">
        <v>10</v>
      </c>
      <c r="C1851" t="s">
        <v>7</v>
      </c>
      <c r="D1851">
        <v>192000</v>
      </c>
      <c r="E1851">
        <v>197000</v>
      </c>
      <c r="F1851">
        <f t="shared" si="28"/>
        <v>97.461928934010146</v>
      </c>
    </row>
    <row r="1852" spans="1:6" x14ac:dyDescent="0.2">
      <c r="A1852" t="s">
        <v>11</v>
      </c>
      <c r="B1852">
        <v>10</v>
      </c>
      <c r="C1852" t="s">
        <v>7</v>
      </c>
      <c r="D1852">
        <v>186500</v>
      </c>
      <c r="E1852">
        <v>213000</v>
      </c>
      <c r="F1852">
        <f t="shared" si="28"/>
        <v>87.558685446009392</v>
      </c>
    </row>
    <row r="1853" spans="1:6" x14ac:dyDescent="0.2">
      <c r="A1853" t="s">
        <v>11</v>
      </c>
      <c r="B1853">
        <v>10</v>
      </c>
      <c r="C1853" t="s">
        <v>7</v>
      </c>
      <c r="D1853">
        <v>180000</v>
      </c>
      <c r="E1853">
        <v>219000</v>
      </c>
      <c r="F1853">
        <f t="shared" si="28"/>
        <v>82.191780821917803</v>
      </c>
    </row>
    <row r="1854" spans="1:6" x14ac:dyDescent="0.2">
      <c r="A1854" t="s">
        <v>11</v>
      </c>
      <c r="B1854">
        <v>10</v>
      </c>
      <c r="C1854" t="s">
        <v>7</v>
      </c>
      <c r="D1854">
        <v>184000</v>
      </c>
      <c r="E1854">
        <v>220000</v>
      </c>
      <c r="F1854">
        <f t="shared" si="28"/>
        <v>83.63636363636364</v>
      </c>
    </row>
    <row r="1855" spans="1:6" x14ac:dyDescent="0.2">
      <c r="A1855" t="s">
        <v>11</v>
      </c>
      <c r="B1855">
        <v>10</v>
      </c>
      <c r="C1855" t="s">
        <v>7</v>
      </c>
      <c r="D1855">
        <v>190000</v>
      </c>
      <c r="E1855">
        <v>220500</v>
      </c>
      <c r="F1855">
        <f t="shared" si="28"/>
        <v>86.167800453514744</v>
      </c>
    </row>
    <row r="1856" spans="1:6" x14ac:dyDescent="0.2">
      <c r="A1856" t="s">
        <v>11</v>
      </c>
      <c r="B1856">
        <v>10</v>
      </c>
      <c r="C1856" t="s">
        <v>7</v>
      </c>
      <c r="D1856">
        <v>193000</v>
      </c>
      <c r="E1856">
        <v>218000</v>
      </c>
      <c r="F1856">
        <f t="shared" si="28"/>
        <v>88.532110091743121</v>
      </c>
    </row>
    <row r="1857" spans="1:6" x14ac:dyDescent="0.2">
      <c r="A1857" t="s">
        <v>11</v>
      </c>
      <c r="B1857">
        <v>10</v>
      </c>
      <c r="C1857" t="s">
        <v>7</v>
      </c>
      <c r="D1857">
        <v>189000</v>
      </c>
      <c r="E1857">
        <v>200000</v>
      </c>
      <c r="F1857">
        <f t="shared" si="28"/>
        <v>94.5</v>
      </c>
    </row>
    <row r="1858" spans="1:6" x14ac:dyDescent="0.2">
      <c r="A1858" t="s">
        <v>11</v>
      </c>
      <c r="B1858">
        <v>10</v>
      </c>
      <c r="C1858" t="s">
        <v>7</v>
      </c>
      <c r="D1858">
        <v>187000</v>
      </c>
      <c r="E1858">
        <v>199500</v>
      </c>
      <c r="F1858">
        <f t="shared" si="28"/>
        <v>93.734335839598998</v>
      </c>
    </row>
    <row r="1859" spans="1:6" x14ac:dyDescent="0.2">
      <c r="A1859" t="s">
        <v>11</v>
      </c>
      <c r="B1859">
        <v>10</v>
      </c>
      <c r="C1859" t="s">
        <v>7</v>
      </c>
      <c r="D1859">
        <v>188000</v>
      </c>
      <c r="E1859">
        <v>195500</v>
      </c>
      <c r="F1859">
        <f t="shared" si="28"/>
        <v>96.163682864450124</v>
      </c>
    </row>
    <row r="1860" spans="1:6" x14ac:dyDescent="0.2">
      <c r="A1860" t="s">
        <v>11</v>
      </c>
      <c r="B1860">
        <v>10</v>
      </c>
      <c r="C1860" t="s">
        <v>7</v>
      </c>
      <c r="D1860">
        <v>180500</v>
      </c>
      <c r="E1860">
        <v>213000</v>
      </c>
      <c r="F1860">
        <f t="shared" ref="F1860:F1923" si="29">D1860*100/E1860</f>
        <v>84.741784037558688</v>
      </c>
    </row>
    <row r="1861" spans="1:6" x14ac:dyDescent="0.2">
      <c r="A1861" t="s">
        <v>11</v>
      </c>
      <c r="B1861">
        <v>10</v>
      </c>
      <c r="C1861" t="s">
        <v>7</v>
      </c>
      <c r="D1861">
        <v>190500</v>
      </c>
      <c r="E1861">
        <v>197000</v>
      </c>
      <c r="F1861">
        <f t="shared" si="29"/>
        <v>96.700507614213194</v>
      </c>
    </row>
    <row r="1862" spans="1:6" x14ac:dyDescent="0.2">
      <c r="A1862" t="s">
        <v>11</v>
      </c>
      <c r="B1862">
        <v>10</v>
      </c>
      <c r="C1862" t="s">
        <v>7</v>
      </c>
      <c r="D1862">
        <v>182000</v>
      </c>
      <c r="E1862">
        <v>214500</v>
      </c>
      <c r="F1862">
        <f t="shared" si="29"/>
        <v>84.848484848484844</v>
      </c>
    </row>
    <row r="1863" spans="1:6" x14ac:dyDescent="0.2">
      <c r="A1863" t="s">
        <v>11</v>
      </c>
      <c r="B1863">
        <v>100</v>
      </c>
      <c r="C1863" t="s">
        <v>7</v>
      </c>
      <c r="D1863">
        <v>2045000</v>
      </c>
      <c r="E1863">
        <v>1730000</v>
      </c>
      <c r="F1863">
        <f t="shared" si="29"/>
        <v>118.20809248554913</v>
      </c>
    </row>
    <row r="1864" spans="1:6" x14ac:dyDescent="0.2">
      <c r="A1864" t="s">
        <v>11</v>
      </c>
      <c r="B1864">
        <v>100</v>
      </c>
      <c r="C1864" t="s">
        <v>7</v>
      </c>
      <c r="D1864">
        <v>2095000</v>
      </c>
      <c r="E1864">
        <v>1605000</v>
      </c>
      <c r="F1864">
        <f t="shared" si="29"/>
        <v>130.52959501557632</v>
      </c>
    </row>
    <row r="1865" spans="1:6" x14ac:dyDescent="0.2">
      <c r="A1865" t="s">
        <v>11</v>
      </c>
      <c r="B1865">
        <v>100</v>
      </c>
      <c r="C1865" t="s">
        <v>7</v>
      </c>
      <c r="D1865">
        <v>2140000</v>
      </c>
      <c r="E1865">
        <v>1930000</v>
      </c>
      <c r="F1865">
        <f t="shared" si="29"/>
        <v>110.88082901554404</v>
      </c>
    </row>
    <row r="1866" spans="1:6" x14ac:dyDescent="0.2">
      <c r="A1866" t="s">
        <v>11</v>
      </c>
      <c r="B1866">
        <v>100</v>
      </c>
      <c r="C1866" t="s">
        <v>7</v>
      </c>
      <c r="D1866">
        <v>2110000</v>
      </c>
      <c r="E1866">
        <v>1775000</v>
      </c>
      <c r="F1866">
        <f t="shared" si="29"/>
        <v>118.87323943661971</v>
      </c>
    </row>
    <row r="1867" spans="1:6" x14ac:dyDescent="0.2">
      <c r="A1867" t="s">
        <v>11</v>
      </c>
      <c r="B1867">
        <v>100</v>
      </c>
      <c r="C1867" t="s">
        <v>7</v>
      </c>
      <c r="D1867">
        <v>2085000</v>
      </c>
      <c r="E1867">
        <v>1555000</v>
      </c>
      <c r="F1867">
        <f t="shared" si="29"/>
        <v>134.08360128617363</v>
      </c>
    </row>
    <row r="1868" spans="1:6" x14ac:dyDescent="0.2">
      <c r="A1868" t="s">
        <v>11</v>
      </c>
      <c r="B1868">
        <v>100</v>
      </c>
      <c r="C1868" t="s">
        <v>7</v>
      </c>
      <c r="D1868">
        <v>2005000</v>
      </c>
      <c r="E1868">
        <v>1585000</v>
      </c>
      <c r="F1868">
        <f t="shared" si="29"/>
        <v>126.49842271293376</v>
      </c>
    </row>
    <row r="1869" spans="1:6" x14ac:dyDescent="0.2">
      <c r="A1869" t="s">
        <v>11</v>
      </c>
      <c r="B1869">
        <v>100</v>
      </c>
      <c r="C1869" t="s">
        <v>7</v>
      </c>
      <c r="D1869">
        <v>1945000</v>
      </c>
      <c r="E1869">
        <v>1490000</v>
      </c>
      <c r="F1869">
        <f t="shared" si="29"/>
        <v>130.53691275167785</v>
      </c>
    </row>
    <row r="1870" spans="1:6" x14ac:dyDescent="0.2">
      <c r="A1870" t="s">
        <v>11</v>
      </c>
      <c r="B1870">
        <v>100</v>
      </c>
      <c r="C1870" t="s">
        <v>7</v>
      </c>
      <c r="D1870">
        <v>1880000</v>
      </c>
      <c r="E1870">
        <v>1455000</v>
      </c>
      <c r="F1870">
        <f t="shared" si="29"/>
        <v>129.20962199312714</v>
      </c>
    </row>
    <row r="1871" spans="1:6" x14ac:dyDescent="0.2">
      <c r="A1871" t="s">
        <v>11</v>
      </c>
      <c r="B1871">
        <v>100</v>
      </c>
      <c r="C1871" t="s">
        <v>7</v>
      </c>
      <c r="D1871">
        <v>1635000</v>
      </c>
      <c r="E1871">
        <v>1495000</v>
      </c>
      <c r="F1871">
        <f t="shared" si="29"/>
        <v>109.36454849498328</v>
      </c>
    </row>
    <row r="1872" spans="1:6" x14ac:dyDescent="0.2">
      <c r="A1872" t="s">
        <v>11</v>
      </c>
      <c r="B1872">
        <v>100</v>
      </c>
      <c r="C1872" t="s">
        <v>7</v>
      </c>
      <c r="D1872">
        <v>1605000</v>
      </c>
      <c r="E1872">
        <v>1500000</v>
      </c>
      <c r="F1872">
        <f t="shared" si="29"/>
        <v>107</v>
      </c>
    </row>
    <row r="1873" spans="1:6" x14ac:dyDescent="0.2">
      <c r="A1873" t="s">
        <v>11</v>
      </c>
      <c r="B1873">
        <v>100</v>
      </c>
      <c r="C1873" t="s">
        <v>7</v>
      </c>
      <c r="D1873">
        <v>750000</v>
      </c>
      <c r="E1873">
        <v>1550000</v>
      </c>
      <c r="F1873">
        <f t="shared" si="29"/>
        <v>48.387096774193552</v>
      </c>
    </row>
    <row r="1874" spans="1:6" x14ac:dyDescent="0.2">
      <c r="A1874" t="s">
        <v>11</v>
      </c>
      <c r="B1874">
        <v>100</v>
      </c>
      <c r="C1874" t="s">
        <v>7</v>
      </c>
      <c r="D1874">
        <v>765000</v>
      </c>
      <c r="E1874">
        <v>1590000</v>
      </c>
      <c r="F1874">
        <f t="shared" si="29"/>
        <v>48.113207547169814</v>
      </c>
    </row>
    <row r="1875" spans="1:6" x14ac:dyDescent="0.2">
      <c r="A1875" t="s">
        <v>11</v>
      </c>
      <c r="B1875">
        <v>100</v>
      </c>
      <c r="C1875" t="s">
        <v>7</v>
      </c>
      <c r="D1875">
        <v>970000</v>
      </c>
      <c r="E1875">
        <v>2095000</v>
      </c>
      <c r="F1875">
        <f t="shared" si="29"/>
        <v>46.300715990453462</v>
      </c>
    </row>
    <row r="1876" spans="1:6" x14ac:dyDescent="0.2">
      <c r="A1876" t="s">
        <v>11</v>
      </c>
      <c r="B1876">
        <v>100</v>
      </c>
      <c r="C1876" t="s">
        <v>7</v>
      </c>
      <c r="D1876">
        <v>895000</v>
      </c>
      <c r="E1876">
        <v>2030000</v>
      </c>
      <c r="F1876">
        <f t="shared" si="29"/>
        <v>44.088669950738918</v>
      </c>
    </row>
    <row r="1877" spans="1:6" x14ac:dyDescent="0.2">
      <c r="A1877" t="s">
        <v>11</v>
      </c>
      <c r="B1877">
        <v>100</v>
      </c>
      <c r="C1877" t="s">
        <v>7</v>
      </c>
      <c r="D1877">
        <v>575000</v>
      </c>
      <c r="E1877">
        <v>2055000</v>
      </c>
      <c r="F1877">
        <f t="shared" si="29"/>
        <v>27.980535279805352</v>
      </c>
    </row>
    <row r="1878" spans="1:6" x14ac:dyDescent="0.2">
      <c r="A1878" t="s">
        <v>11</v>
      </c>
      <c r="B1878">
        <v>100</v>
      </c>
      <c r="C1878" t="s">
        <v>7</v>
      </c>
      <c r="D1878">
        <v>1185000</v>
      </c>
      <c r="E1878">
        <v>1395000</v>
      </c>
      <c r="F1878">
        <f t="shared" si="29"/>
        <v>84.946236559139791</v>
      </c>
    </row>
    <row r="1879" spans="1:6" x14ac:dyDescent="0.2">
      <c r="A1879" t="s">
        <v>11</v>
      </c>
      <c r="B1879">
        <v>100</v>
      </c>
      <c r="C1879" t="s">
        <v>7</v>
      </c>
      <c r="D1879">
        <v>1185000</v>
      </c>
      <c r="E1879">
        <v>1420000</v>
      </c>
      <c r="F1879">
        <f t="shared" si="29"/>
        <v>83.450704225352112</v>
      </c>
    </row>
    <row r="1880" spans="1:6" x14ac:dyDescent="0.2">
      <c r="A1880" t="s">
        <v>11</v>
      </c>
      <c r="B1880">
        <v>100</v>
      </c>
      <c r="C1880" t="s">
        <v>7</v>
      </c>
      <c r="D1880">
        <v>1180000</v>
      </c>
      <c r="E1880">
        <v>1300000</v>
      </c>
      <c r="F1880">
        <f t="shared" si="29"/>
        <v>90.769230769230774</v>
      </c>
    </row>
    <row r="1881" spans="1:6" x14ac:dyDescent="0.2">
      <c r="A1881" t="s">
        <v>11</v>
      </c>
      <c r="B1881">
        <v>100</v>
      </c>
      <c r="C1881" t="s">
        <v>7</v>
      </c>
      <c r="D1881">
        <v>1145000</v>
      </c>
      <c r="E1881">
        <v>1350000</v>
      </c>
      <c r="F1881">
        <f t="shared" si="29"/>
        <v>84.81481481481481</v>
      </c>
    </row>
    <row r="1882" spans="1:6" x14ac:dyDescent="0.2">
      <c r="A1882" t="s">
        <v>11</v>
      </c>
      <c r="B1882">
        <v>100</v>
      </c>
      <c r="C1882" t="s">
        <v>7</v>
      </c>
      <c r="D1882">
        <v>1155000</v>
      </c>
      <c r="E1882">
        <v>1305000</v>
      </c>
      <c r="F1882">
        <f t="shared" si="29"/>
        <v>88.505747126436788</v>
      </c>
    </row>
    <row r="1883" spans="1:6" x14ac:dyDescent="0.2">
      <c r="A1883" t="s">
        <v>11</v>
      </c>
      <c r="B1883">
        <v>100</v>
      </c>
      <c r="C1883" t="s">
        <v>7</v>
      </c>
      <c r="D1883">
        <v>1205000</v>
      </c>
      <c r="E1883">
        <v>1270000</v>
      </c>
      <c r="F1883">
        <f t="shared" si="29"/>
        <v>94.881889763779526</v>
      </c>
    </row>
    <row r="1884" spans="1:6" x14ac:dyDescent="0.2">
      <c r="A1884" t="s">
        <v>11</v>
      </c>
      <c r="B1884">
        <v>100</v>
      </c>
      <c r="C1884" t="s">
        <v>7</v>
      </c>
      <c r="D1884">
        <v>1190000</v>
      </c>
      <c r="E1884">
        <v>1305000</v>
      </c>
      <c r="F1884">
        <f t="shared" si="29"/>
        <v>91.187739463601531</v>
      </c>
    </row>
    <row r="1885" spans="1:6" x14ac:dyDescent="0.2">
      <c r="A1885" t="s">
        <v>11</v>
      </c>
      <c r="B1885">
        <v>100</v>
      </c>
      <c r="C1885" t="s">
        <v>7</v>
      </c>
      <c r="D1885">
        <v>1230000</v>
      </c>
      <c r="E1885">
        <v>1370000</v>
      </c>
      <c r="F1885">
        <f t="shared" si="29"/>
        <v>89.78102189781022</v>
      </c>
    </row>
    <row r="1886" spans="1:6" x14ac:dyDescent="0.2">
      <c r="A1886" t="s">
        <v>11</v>
      </c>
      <c r="B1886">
        <v>100</v>
      </c>
      <c r="C1886" t="s">
        <v>7</v>
      </c>
      <c r="D1886">
        <v>1215000</v>
      </c>
      <c r="E1886">
        <v>1350000</v>
      </c>
      <c r="F1886">
        <f t="shared" si="29"/>
        <v>90</v>
      </c>
    </row>
    <row r="1887" spans="1:6" x14ac:dyDescent="0.2">
      <c r="A1887" t="s">
        <v>11</v>
      </c>
      <c r="B1887">
        <v>100</v>
      </c>
      <c r="C1887" t="s">
        <v>7</v>
      </c>
      <c r="D1887">
        <v>1250000</v>
      </c>
      <c r="E1887">
        <v>1340000</v>
      </c>
      <c r="F1887">
        <f t="shared" si="29"/>
        <v>93.28358208955224</v>
      </c>
    </row>
    <row r="1888" spans="1:6" x14ac:dyDescent="0.2">
      <c r="A1888" t="s">
        <v>11</v>
      </c>
      <c r="B1888">
        <v>100</v>
      </c>
      <c r="C1888" t="s">
        <v>7</v>
      </c>
      <c r="D1888">
        <v>1270000</v>
      </c>
      <c r="E1888">
        <v>1305000</v>
      </c>
      <c r="F1888">
        <f t="shared" si="29"/>
        <v>97.318007662835242</v>
      </c>
    </row>
    <row r="1889" spans="1:6" x14ac:dyDescent="0.2">
      <c r="A1889" t="s">
        <v>11</v>
      </c>
      <c r="B1889">
        <v>100</v>
      </c>
      <c r="C1889" t="s">
        <v>7</v>
      </c>
      <c r="D1889">
        <v>1305000</v>
      </c>
      <c r="E1889">
        <v>1280000</v>
      </c>
      <c r="F1889">
        <f t="shared" si="29"/>
        <v>101.953125</v>
      </c>
    </row>
    <row r="1890" spans="1:6" x14ac:dyDescent="0.2">
      <c r="A1890" t="s">
        <v>11</v>
      </c>
      <c r="B1890">
        <v>100</v>
      </c>
      <c r="C1890" t="s">
        <v>7</v>
      </c>
      <c r="D1890">
        <v>1230000</v>
      </c>
      <c r="E1890">
        <v>1250000</v>
      </c>
      <c r="F1890">
        <f t="shared" si="29"/>
        <v>98.4</v>
      </c>
    </row>
    <row r="1891" spans="1:6" x14ac:dyDescent="0.2">
      <c r="A1891" t="s">
        <v>11</v>
      </c>
      <c r="B1891">
        <v>100</v>
      </c>
      <c r="C1891" t="s">
        <v>7</v>
      </c>
      <c r="D1891">
        <v>1190000</v>
      </c>
      <c r="E1891">
        <v>1205000</v>
      </c>
      <c r="F1891">
        <f t="shared" si="29"/>
        <v>98.755186721991706</v>
      </c>
    </row>
    <row r="1892" spans="1:6" x14ac:dyDescent="0.2">
      <c r="A1892" t="s">
        <v>11</v>
      </c>
      <c r="B1892">
        <v>100</v>
      </c>
      <c r="C1892" t="s">
        <v>7</v>
      </c>
      <c r="D1892">
        <v>1135000</v>
      </c>
      <c r="E1892">
        <v>1240000</v>
      </c>
      <c r="F1892">
        <f t="shared" si="29"/>
        <v>91.532258064516128</v>
      </c>
    </row>
    <row r="1893" spans="1:6" x14ac:dyDescent="0.2">
      <c r="A1893" t="s">
        <v>11</v>
      </c>
      <c r="B1893">
        <v>1000</v>
      </c>
      <c r="C1893" t="s">
        <v>7</v>
      </c>
      <c r="D1893">
        <v>6850000</v>
      </c>
      <c r="E1893">
        <v>14900000</v>
      </c>
      <c r="F1893">
        <f t="shared" si="29"/>
        <v>45.973154362416111</v>
      </c>
    </row>
    <row r="1894" spans="1:6" x14ac:dyDescent="0.2">
      <c r="A1894" t="s">
        <v>11</v>
      </c>
      <c r="B1894">
        <v>1000</v>
      </c>
      <c r="C1894" t="s">
        <v>7</v>
      </c>
      <c r="D1894">
        <v>7300000</v>
      </c>
      <c r="E1894">
        <v>10850000</v>
      </c>
      <c r="F1894">
        <f t="shared" si="29"/>
        <v>67.281105990783416</v>
      </c>
    </row>
    <row r="1895" spans="1:6" x14ac:dyDescent="0.2">
      <c r="A1895" t="s">
        <v>11</v>
      </c>
      <c r="B1895">
        <v>1000</v>
      </c>
      <c r="C1895" t="s">
        <v>7</v>
      </c>
      <c r="D1895">
        <v>5100000</v>
      </c>
      <c r="E1895">
        <v>10800000</v>
      </c>
      <c r="F1895">
        <f t="shared" si="29"/>
        <v>47.222222222222221</v>
      </c>
    </row>
    <row r="1896" spans="1:6" x14ac:dyDescent="0.2">
      <c r="A1896" t="s">
        <v>11</v>
      </c>
      <c r="B1896">
        <v>1000</v>
      </c>
      <c r="C1896" t="s">
        <v>7</v>
      </c>
      <c r="D1896">
        <v>6900000</v>
      </c>
      <c r="E1896">
        <v>13550000</v>
      </c>
      <c r="F1896">
        <f t="shared" si="29"/>
        <v>50.922509225092249</v>
      </c>
    </row>
    <row r="1897" spans="1:6" x14ac:dyDescent="0.2">
      <c r="A1897" t="s">
        <v>11</v>
      </c>
      <c r="B1897">
        <v>1000</v>
      </c>
      <c r="C1897" t="s">
        <v>7</v>
      </c>
      <c r="D1897">
        <v>6050000</v>
      </c>
      <c r="E1897">
        <v>12700000</v>
      </c>
      <c r="F1897">
        <f t="shared" si="29"/>
        <v>47.637795275590548</v>
      </c>
    </row>
    <row r="1898" spans="1:6" x14ac:dyDescent="0.2">
      <c r="A1898" t="s">
        <v>11</v>
      </c>
      <c r="B1898">
        <v>1000</v>
      </c>
      <c r="C1898" t="s">
        <v>7</v>
      </c>
      <c r="D1898">
        <v>7550000</v>
      </c>
      <c r="E1898">
        <v>12150000</v>
      </c>
      <c r="F1898">
        <f t="shared" si="29"/>
        <v>62.139917695473251</v>
      </c>
    </row>
    <row r="1899" spans="1:6" x14ac:dyDescent="0.2">
      <c r="A1899" t="s">
        <v>11</v>
      </c>
      <c r="B1899">
        <v>1000</v>
      </c>
      <c r="C1899" t="s">
        <v>7</v>
      </c>
      <c r="D1899">
        <v>5250000</v>
      </c>
      <c r="E1899">
        <v>11200000</v>
      </c>
      <c r="F1899">
        <f t="shared" si="29"/>
        <v>46.875</v>
      </c>
    </row>
    <row r="1900" spans="1:6" x14ac:dyDescent="0.2">
      <c r="A1900" t="s">
        <v>11</v>
      </c>
      <c r="B1900">
        <v>1000</v>
      </c>
      <c r="C1900" t="s">
        <v>7</v>
      </c>
      <c r="D1900">
        <v>7050000</v>
      </c>
      <c r="E1900">
        <v>10950000</v>
      </c>
      <c r="F1900">
        <f t="shared" si="29"/>
        <v>64.38356164383562</v>
      </c>
    </row>
    <row r="1901" spans="1:6" x14ac:dyDescent="0.2">
      <c r="A1901" t="s">
        <v>11</v>
      </c>
      <c r="B1901">
        <v>1000</v>
      </c>
      <c r="C1901" t="s">
        <v>7</v>
      </c>
      <c r="D1901">
        <v>9300000</v>
      </c>
      <c r="E1901">
        <v>10850000</v>
      </c>
      <c r="F1901">
        <f t="shared" si="29"/>
        <v>85.714285714285708</v>
      </c>
    </row>
    <row r="1902" spans="1:6" x14ac:dyDescent="0.2">
      <c r="A1902" t="s">
        <v>11</v>
      </c>
      <c r="B1902">
        <v>1000</v>
      </c>
      <c r="C1902" t="s">
        <v>7</v>
      </c>
      <c r="D1902">
        <v>7650000</v>
      </c>
      <c r="E1902">
        <v>11100000</v>
      </c>
      <c r="F1902">
        <f t="shared" si="29"/>
        <v>68.918918918918919</v>
      </c>
    </row>
    <row r="1903" spans="1:6" x14ac:dyDescent="0.2">
      <c r="A1903" t="s">
        <v>11</v>
      </c>
      <c r="B1903">
        <v>1000</v>
      </c>
      <c r="C1903" t="s">
        <v>7</v>
      </c>
      <c r="D1903">
        <v>6300000</v>
      </c>
      <c r="E1903">
        <v>12300000</v>
      </c>
      <c r="F1903">
        <f t="shared" si="29"/>
        <v>51.219512195121951</v>
      </c>
    </row>
    <row r="1904" spans="1:6" x14ac:dyDescent="0.2">
      <c r="A1904" t="s">
        <v>11</v>
      </c>
      <c r="B1904">
        <v>1000</v>
      </c>
      <c r="C1904" t="s">
        <v>7</v>
      </c>
      <c r="D1904">
        <v>9100000</v>
      </c>
      <c r="E1904">
        <v>11550000</v>
      </c>
      <c r="F1904">
        <f t="shared" si="29"/>
        <v>78.787878787878782</v>
      </c>
    </row>
    <row r="1905" spans="1:6" x14ac:dyDescent="0.2">
      <c r="A1905" t="s">
        <v>11</v>
      </c>
      <c r="B1905">
        <v>1000</v>
      </c>
      <c r="C1905" t="s">
        <v>7</v>
      </c>
      <c r="D1905">
        <v>9100000</v>
      </c>
      <c r="E1905">
        <v>10850000</v>
      </c>
      <c r="F1905">
        <f t="shared" si="29"/>
        <v>83.870967741935488</v>
      </c>
    </row>
    <row r="1906" spans="1:6" x14ac:dyDescent="0.2">
      <c r="A1906" t="s">
        <v>11</v>
      </c>
      <c r="B1906">
        <v>1000</v>
      </c>
      <c r="C1906" t="s">
        <v>7</v>
      </c>
      <c r="D1906">
        <v>9600000</v>
      </c>
      <c r="E1906">
        <v>10900000</v>
      </c>
      <c r="F1906">
        <f t="shared" si="29"/>
        <v>88.073394495412842</v>
      </c>
    </row>
    <row r="1907" spans="1:6" x14ac:dyDescent="0.2">
      <c r="A1907" t="s">
        <v>11</v>
      </c>
      <c r="B1907">
        <v>1000</v>
      </c>
      <c r="C1907" t="s">
        <v>7</v>
      </c>
      <c r="D1907">
        <v>9700000</v>
      </c>
      <c r="E1907">
        <v>10550000</v>
      </c>
      <c r="F1907">
        <f t="shared" si="29"/>
        <v>91.943127962085313</v>
      </c>
    </row>
    <row r="1908" spans="1:6" x14ac:dyDescent="0.2">
      <c r="A1908" t="s">
        <v>11</v>
      </c>
      <c r="B1908">
        <v>1000</v>
      </c>
      <c r="C1908" t="s">
        <v>7</v>
      </c>
      <c r="D1908">
        <v>6150000</v>
      </c>
      <c r="E1908">
        <v>9350000</v>
      </c>
      <c r="F1908">
        <f t="shared" si="29"/>
        <v>65.775401069518722</v>
      </c>
    </row>
    <row r="1909" spans="1:6" x14ac:dyDescent="0.2">
      <c r="A1909" t="s">
        <v>11</v>
      </c>
      <c r="B1909">
        <v>1000</v>
      </c>
      <c r="C1909" t="s">
        <v>7</v>
      </c>
      <c r="D1909">
        <v>6550000</v>
      </c>
      <c r="E1909">
        <v>7950000</v>
      </c>
      <c r="F1909">
        <f t="shared" si="29"/>
        <v>82.389937106918239</v>
      </c>
    </row>
    <row r="1910" spans="1:6" x14ac:dyDescent="0.2">
      <c r="A1910" t="s">
        <v>11</v>
      </c>
      <c r="B1910">
        <v>1000</v>
      </c>
      <c r="C1910" t="s">
        <v>7</v>
      </c>
      <c r="D1910">
        <v>7200000</v>
      </c>
      <c r="E1910">
        <v>8000000</v>
      </c>
      <c r="F1910">
        <f t="shared" si="29"/>
        <v>90</v>
      </c>
    </row>
    <row r="1911" spans="1:6" x14ac:dyDescent="0.2">
      <c r="A1911" t="s">
        <v>11</v>
      </c>
      <c r="B1911">
        <v>1000</v>
      </c>
      <c r="C1911" t="s">
        <v>7</v>
      </c>
      <c r="D1911">
        <v>7300000</v>
      </c>
      <c r="E1911">
        <v>8200000</v>
      </c>
      <c r="F1911">
        <f t="shared" si="29"/>
        <v>89.024390243902445</v>
      </c>
    </row>
    <row r="1912" spans="1:6" x14ac:dyDescent="0.2">
      <c r="A1912" t="s">
        <v>11</v>
      </c>
      <c r="B1912">
        <v>1000</v>
      </c>
      <c r="C1912" t="s">
        <v>7</v>
      </c>
      <c r="D1912">
        <v>6900000</v>
      </c>
      <c r="E1912">
        <v>7650000</v>
      </c>
      <c r="F1912">
        <f t="shared" si="29"/>
        <v>90.196078431372555</v>
      </c>
    </row>
    <row r="1913" spans="1:6" x14ac:dyDescent="0.2">
      <c r="A1913" t="s">
        <v>11</v>
      </c>
      <c r="B1913">
        <v>1000</v>
      </c>
      <c r="C1913" t="s">
        <v>7</v>
      </c>
      <c r="D1913">
        <v>6700000</v>
      </c>
      <c r="E1913">
        <v>7300000</v>
      </c>
      <c r="F1913">
        <f t="shared" si="29"/>
        <v>91.780821917808225</v>
      </c>
    </row>
    <row r="1914" spans="1:6" x14ac:dyDescent="0.2">
      <c r="A1914" t="s">
        <v>11</v>
      </c>
      <c r="B1914">
        <v>1000</v>
      </c>
      <c r="C1914" t="s">
        <v>7</v>
      </c>
      <c r="D1914">
        <v>6050000</v>
      </c>
      <c r="E1914">
        <v>7000000</v>
      </c>
      <c r="F1914">
        <f t="shared" si="29"/>
        <v>86.428571428571431</v>
      </c>
    </row>
    <row r="1915" spans="1:6" x14ac:dyDescent="0.2">
      <c r="A1915" t="s">
        <v>11</v>
      </c>
      <c r="B1915">
        <v>1000</v>
      </c>
      <c r="C1915" t="s">
        <v>7</v>
      </c>
      <c r="D1915">
        <v>6400000</v>
      </c>
      <c r="E1915">
        <v>6850000</v>
      </c>
      <c r="F1915">
        <f t="shared" si="29"/>
        <v>93.430656934306569</v>
      </c>
    </row>
    <row r="1916" spans="1:6" x14ac:dyDescent="0.2">
      <c r="A1916" t="s">
        <v>11</v>
      </c>
      <c r="B1916">
        <v>1000</v>
      </c>
      <c r="C1916" t="s">
        <v>7</v>
      </c>
      <c r="D1916">
        <v>7050000</v>
      </c>
      <c r="E1916">
        <v>6050000</v>
      </c>
      <c r="F1916">
        <f t="shared" si="29"/>
        <v>116.52892561983471</v>
      </c>
    </row>
    <row r="1917" spans="1:6" x14ac:dyDescent="0.2">
      <c r="A1917" t="s">
        <v>11</v>
      </c>
      <c r="B1917">
        <v>1000</v>
      </c>
      <c r="C1917" t="s">
        <v>7</v>
      </c>
      <c r="D1917">
        <v>7400000</v>
      </c>
      <c r="E1917">
        <v>6800000</v>
      </c>
      <c r="F1917">
        <f t="shared" si="29"/>
        <v>108.82352941176471</v>
      </c>
    </row>
    <row r="1918" spans="1:6" x14ac:dyDescent="0.2">
      <c r="A1918" t="s">
        <v>11</v>
      </c>
      <c r="B1918">
        <v>1000</v>
      </c>
      <c r="C1918" t="s">
        <v>7</v>
      </c>
      <c r="D1918">
        <v>6800000</v>
      </c>
      <c r="E1918">
        <v>6350000</v>
      </c>
      <c r="F1918">
        <f t="shared" si="29"/>
        <v>107.08661417322834</v>
      </c>
    </row>
    <row r="1919" spans="1:6" x14ac:dyDescent="0.2">
      <c r="A1919" t="s">
        <v>11</v>
      </c>
      <c r="B1919">
        <v>1000</v>
      </c>
      <c r="C1919" t="s">
        <v>7</v>
      </c>
      <c r="D1919">
        <v>6300000</v>
      </c>
      <c r="E1919">
        <v>8300000</v>
      </c>
      <c r="F1919">
        <f t="shared" si="29"/>
        <v>75.903614457831324</v>
      </c>
    </row>
    <row r="1920" spans="1:6" x14ac:dyDescent="0.2">
      <c r="A1920" t="s">
        <v>11</v>
      </c>
      <c r="B1920">
        <v>1000</v>
      </c>
      <c r="C1920" t="s">
        <v>7</v>
      </c>
      <c r="D1920">
        <v>6000000</v>
      </c>
      <c r="E1920">
        <v>8550000</v>
      </c>
      <c r="F1920">
        <f t="shared" si="29"/>
        <v>70.175438596491233</v>
      </c>
    </row>
    <row r="1921" spans="1:6" x14ac:dyDescent="0.2">
      <c r="A1921" t="s">
        <v>11</v>
      </c>
      <c r="B1921">
        <v>1000</v>
      </c>
      <c r="C1921" t="s">
        <v>7</v>
      </c>
      <c r="D1921">
        <v>6550000</v>
      </c>
      <c r="E1921">
        <v>8250000</v>
      </c>
      <c r="F1921">
        <f t="shared" si="29"/>
        <v>79.393939393939391</v>
      </c>
    </row>
    <row r="1922" spans="1:6" x14ac:dyDescent="0.2">
      <c r="A1922" t="s">
        <v>11</v>
      </c>
      <c r="B1922">
        <v>1000</v>
      </c>
      <c r="C1922" t="s">
        <v>7</v>
      </c>
      <c r="D1922">
        <v>6900000</v>
      </c>
      <c r="E1922">
        <v>9200000</v>
      </c>
      <c r="F1922">
        <f t="shared" si="29"/>
        <v>75</v>
      </c>
    </row>
    <row r="1923" spans="1:6" x14ac:dyDescent="0.2">
      <c r="A1923" t="s">
        <v>12</v>
      </c>
      <c r="B1923">
        <v>0</v>
      </c>
      <c r="C1923" t="s">
        <v>4</v>
      </c>
      <c r="D1923">
        <v>20500</v>
      </c>
      <c r="E1923">
        <v>33550</v>
      </c>
      <c r="F1923">
        <f t="shared" si="29"/>
        <v>61.102831594634871</v>
      </c>
    </row>
    <row r="1924" spans="1:6" x14ac:dyDescent="0.2">
      <c r="A1924" t="s">
        <v>12</v>
      </c>
      <c r="B1924">
        <v>0</v>
      </c>
      <c r="C1924" t="s">
        <v>4</v>
      </c>
      <c r="D1924">
        <v>20400</v>
      </c>
      <c r="E1924">
        <v>33650</v>
      </c>
      <c r="F1924">
        <f t="shared" ref="F1924:F1987" si="30">D1924*100/E1924</f>
        <v>60.624071322436848</v>
      </c>
    </row>
    <row r="1925" spans="1:6" x14ac:dyDescent="0.2">
      <c r="A1925" t="s">
        <v>12</v>
      </c>
      <c r="B1925">
        <v>0</v>
      </c>
      <c r="C1925" t="s">
        <v>4</v>
      </c>
      <c r="D1925">
        <v>20000</v>
      </c>
      <c r="E1925">
        <v>32700</v>
      </c>
      <c r="F1925">
        <f t="shared" si="30"/>
        <v>61.162079510703364</v>
      </c>
    </row>
    <row r="1926" spans="1:6" x14ac:dyDescent="0.2">
      <c r="A1926" t="s">
        <v>12</v>
      </c>
      <c r="B1926">
        <v>0</v>
      </c>
      <c r="C1926" t="s">
        <v>4</v>
      </c>
      <c r="D1926">
        <v>21050</v>
      </c>
      <c r="E1926">
        <v>32100</v>
      </c>
      <c r="F1926">
        <f t="shared" si="30"/>
        <v>65.576323987538942</v>
      </c>
    </row>
    <row r="1927" spans="1:6" x14ac:dyDescent="0.2">
      <c r="A1927" t="s">
        <v>12</v>
      </c>
      <c r="B1927">
        <v>0</v>
      </c>
      <c r="C1927" t="s">
        <v>4</v>
      </c>
      <c r="D1927">
        <v>21400</v>
      </c>
      <c r="E1927">
        <v>32400</v>
      </c>
      <c r="F1927">
        <f t="shared" si="30"/>
        <v>66.049382716049379</v>
      </c>
    </row>
    <row r="1928" spans="1:6" x14ac:dyDescent="0.2">
      <c r="A1928" t="s">
        <v>12</v>
      </c>
      <c r="B1928">
        <v>0</v>
      </c>
      <c r="C1928" t="s">
        <v>4</v>
      </c>
      <c r="D1928">
        <v>21600</v>
      </c>
      <c r="E1928">
        <v>32550</v>
      </c>
      <c r="F1928">
        <f t="shared" si="30"/>
        <v>66.359447004608299</v>
      </c>
    </row>
    <row r="1929" spans="1:6" x14ac:dyDescent="0.2">
      <c r="A1929" t="s">
        <v>12</v>
      </c>
      <c r="B1929">
        <v>0</v>
      </c>
      <c r="C1929" t="s">
        <v>4</v>
      </c>
      <c r="D1929">
        <v>14800</v>
      </c>
      <c r="E1929">
        <v>31600</v>
      </c>
      <c r="F1929">
        <f t="shared" si="30"/>
        <v>46.835443037974684</v>
      </c>
    </row>
    <row r="1930" spans="1:6" x14ac:dyDescent="0.2">
      <c r="A1930" t="s">
        <v>12</v>
      </c>
      <c r="B1930">
        <v>0</v>
      </c>
      <c r="C1930" t="s">
        <v>4</v>
      </c>
      <c r="D1930">
        <v>21800</v>
      </c>
      <c r="E1930">
        <v>32050</v>
      </c>
      <c r="F1930">
        <f t="shared" si="30"/>
        <v>68.018720748829949</v>
      </c>
    </row>
    <row r="1931" spans="1:6" x14ac:dyDescent="0.2">
      <c r="A1931" t="s">
        <v>12</v>
      </c>
      <c r="B1931">
        <v>0</v>
      </c>
      <c r="C1931" t="s">
        <v>4</v>
      </c>
      <c r="D1931">
        <v>21050</v>
      </c>
      <c r="E1931">
        <v>30850</v>
      </c>
      <c r="F1931">
        <f t="shared" si="30"/>
        <v>68.233387358184771</v>
      </c>
    </row>
    <row r="1932" spans="1:6" x14ac:dyDescent="0.2">
      <c r="A1932" t="s">
        <v>12</v>
      </c>
      <c r="B1932">
        <v>0</v>
      </c>
      <c r="C1932" t="s">
        <v>4</v>
      </c>
      <c r="D1932">
        <v>20950</v>
      </c>
      <c r="E1932">
        <v>33350</v>
      </c>
      <c r="F1932">
        <f t="shared" si="30"/>
        <v>62.818590704647676</v>
      </c>
    </row>
    <row r="1933" spans="1:6" x14ac:dyDescent="0.2">
      <c r="A1933" t="s">
        <v>12</v>
      </c>
      <c r="B1933">
        <v>0</v>
      </c>
      <c r="C1933" t="s">
        <v>4</v>
      </c>
      <c r="D1933">
        <v>20400</v>
      </c>
      <c r="E1933">
        <v>33550</v>
      </c>
      <c r="F1933">
        <f t="shared" si="30"/>
        <v>60.804769001490314</v>
      </c>
    </row>
    <row r="1934" spans="1:6" x14ac:dyDescent="0.2">
      <c r="A1934" t="s">
        <v>12</v>
      </c>
      <c r="B1934">
        <v>0</v>
      </c>
      <c r="C1934" t="s">
        <v>4</v>
      </c>
      <c r="D1934">
        <v>20450</v>
      </c>
      <c r="E1934">
        <v>32750</v>
      </c>
      <c r="F1934">
        <f t="shared" si="30"/>
        <v>62.44274809160305</v>
      </c>
    </row>
    <row r="1935" spans="1:6" x14ac:dyDescent="0.2">
      <c r="A1935" t="s">
        <v>12</v>
      </c>
      <c r="B1935">
        <v>0</v>
      </c>
      <c r="C1935" t="s">
        <v>4</v>
      </c>
      <c r="D1935">
        <v>19200</v>
      </c>
      <c r="E1935">
        <v>32550</v>
      </c>
      <c r="F1935">
        <f t="shared" si="30"/>
        <v>58.986175115207374</v>
      </c>
    </row>
    <row r="1936" spans="1:6" x14ac:dyDescent="0.2">
      <c r="A1936" t="s">
        <v>12</v>
      </c>
      <c r="B1936">
        <v>0</v>
      </c>
      <c r="C1936" t="s">
        <v>4</v>
      </c>
      <c r="D1936">
        <v>19800</v>
      </c>
      <c r="E1936">
        <v>32400</v>
      </c>
      <c r="F1936">
        <f t="shared" si="30"/>
        <v>61.111111111111114</v>
      </c>
    </row>
    <row r="1937" spans="1:6" x14ac:dyDescent="0.2">
      <c r="A1937" t="s">
        <v>12</v>
      </c>
      <c r="B1937">
        <v>0</v>
      </c>
      <c r="C1937" t="s">
        <v>4</v>
      </c>
      <c r="D1937">
        <v>20050</v>
      </c>
      <c r="E1937">
        <v>32300</v>
      </c>
      <c r="F1937">
        <f t="shared" si="30"/>
        <v>62.074303405572756</v>
      </c>
    </row>
    <row r="1938" spans="1:6" x14ac:dyDescent="0.2">
      <c r="A1938" t="s">
        <v>12</v>
      </c>
      <c r="B1938">
        <v>0</v>
      </c>
      <c r="C1938" t="s">
        <v>4</v>
      </c>
      <c r="D1938">
        <v>25600</v>
      </c>
      <c r="E1938">
        <v>30500</v>
      </c>
      <c r="F1938">
        <f t="shared" si="30"/>
        <v>83.93442622950819</v>
      </c>
    </row>
    <row r="1939" spans="1:6" x14ac:dyDescent="0.2">
      <c r="A1939" t="s">
        <v>12</v>
      </c>
      <c r="B1939">
        <v>0</v>
      </c>
      <c r="C1939" t="s">
        <v>4</v>
      </c>
      <c r="D1939">
        <v>26550</v>
      </c>
      <c r="E1939">
        <v>30550</v>
      </c>
      <c r="F1939">
        <f t="shared" si="30"/>
        <v>86.906710310965636</v>
      </c>
    </row>
    <row r="1940" spans="1:6" x14ac:dyDescent="0.2">
      <c r="A1940" t="s">
        <v>12</v>
      </c>
      <c r="B1940">
        <v>0</v>
      </c>
      <c r="C1940" t="s">
        <v>4</v>
      </c>
      <c r="D1940">
        <v>26200</v>
      </c>
      <c r="E1940">
        <v>30700</v>
      </c>
      <c r="F1940">
        <f t="shared" si="30"/>
        <v>85.342019543973947</v>
      </c>
    </row>
    <row r="1941" spans="1:6" x14ac:dyDescent="0.2">
      <c r="A1941" t="s">
        <v>12</v>
      </c>
      <c r="B1941">
        <v>0</v>
      </c>
      <c r="C1941" t="s">
        <v>4</v>
      </c>
      <c r="D1941">
        <v>25700</v>
      </c>
      <c r="E1941">
        <v>31000</v>
      </c>
      <c r="F1941">
        <f t="shared" si="30"/>
        <v>82.903225806451616</v>
      </c>
    </row>
    <row r="1942" spans="1:6" x14ac:dyDescent="0.2">
      <c r="A1942" t="s">
        <v>12</v>
      </c>
      <c r="B1942">
        <v>0</v>
      </c>
      <c r="C1942" t="s">
        <v>4</v>
      </c>
      <c r="D1942">
        <v>25900</v>
      </c>
      <c r="E1942">
        <v>31200</v>
      </c>
      <c r="F1942">
        <f t="shared" si="30"/>
        <v>83.012820512820511</v>
      </c>
    </row>
    <row r="1943" spans="1:6" x14ac:dyDescent="0.2">
      <c r="A1943" t="s">
        <v>12</v>
      </c>
      <c r="B1943">
        <v>0</v>
      </c>
      <c r="C1943" t="s">
        <v>4</v>
      </c>
      <c r="D1943">
        <v>25200</v>
      </c>
      <c r="E1943">
        <v>29550</v>
      </c>
      <c r="F1943">
        <f t="shared" si="30"/>
        <v>85.279187817258887</v>
      </c>
    </row>
    <row r="1944" spans="1:6" x14ac:dyDescent="0.2">
      <c r="A1944" t="s">
        <v>12</v>
      </c>
      <c r="B1944">
        <v>0</v>
      </c>
      <c r="C1944" t="s">
        <v>4</v>
      </c>
      <c r="D1944">
        <v>26300</v>
      </c>
      <c r="E1944">
        <v>30000</v>
      </c>
      <c r="F1944">
        <f t="shared" si="30"/>
        <v>87.666666666666671</v>
      </c>
    </row>
    <row r="1945" spans="1:6" x14ac:dyDescent="0.2">
      <c r="A1945" t="s">
        <v>12</v>
      </c>
      <c r="B1945">
        <v>0</v>
      </c>
      <c r="C1945" t="s">
        <v>4</v>
      </c>
      <c r="D1945">
        <v>27050</v>
      </c>
      <c r="E1945">
        <v>30550</v>
      </c>
      <c r="F1945">
        <f t="shared" si="30"/>
        <v>88.54337152209493</v>
      </c>
    </row>
    <row r="1946" spans="1:6" x14ac:dyDescent="0.2">
      <c r="A1946" t="s">
        <v>12</v>
      </c>
      <c r="B1946">
        <v>0</v>
      </c>
      <c r="C1946" t="s">
        <v>4</v>
      </c>
      <c r="D1946">
        <v>27300</v>
      </c>
      <c r="E1946">
        <v>30450</v>
      </c>
      <c r="F1946">
        <f t="shared" si="30"/>
        <v>89.65517241379311</v>
      </c>
    </row>
    <row r="1947" spans="1:6" x14ac:dyDescent="0.2">
      <c r="A1947" t="s">
        <v>12</v>
      </c>
      <c r="B1947">
        <v>0</v>
      </c>
      <c r="C1947" t="s">
        <v>4</v>
      </c>
      <c r="D1947">
        <v>26850</v>
      </c>
      <c r="E1947">
        <v>31350</v>
      </c>
      <c r="F1947">
        <f t="shared" si="30"/>
        <v>85.645933014354071</v>
      </c>
    </row>
    <row r="1948" spans="1:6" x14ac:dyDescent="0.2">
      <c r="A1948" t="s">
        <v>12</v>
      </c>
      <c r="B1948">
        <v>0</v>
      </c>
      <c r="C1948" t="s">
        <v>4</v>
      </c>
      <c r="D1948">
        <v>26550</v>
      </c>
      <c r="E1948">
        <v>31050</v>
      </c>
      <c r="F1948">
        <f t="shared" si="30"/>
        <v>85.507246376811594</v>
      </c>
    </row>
    <row r="1949" spans="1:6" x14ac:dyDescent="0.2">
      <c r="A1949" t="s">
        <v>12</v>
      </c>
      <c r="B1949">
        <v>0</v>
      </c>
      <c r="C1949" t="s">
        <v>4</v>
      </c>
      <c r="D1949">
        <v>26500</v>
      </c>
      <c r="E1949">
        <v>29350</v>
      </c>
      <c r="F1949">
        <f t="shared" si="30"/>
        <v>90.289608177172056</v>
      </c>
    </row>
    <row r="1950" spans="1:6" x14ac:dyDescent="0.2">
      <c r="A1950" t="s">
        <v>12</v>
      </c>
      <c r="B1950">
        <v>0</v>
      </c>
      <c r="C1950" t="s">
        <v>4</v>
      </c>
      <c r="D1950">
        <v>25000</v>
      </c>
      <c r="E1950">
        <v>30800</v>
      </c>
      <c r="F1950">
        <f t="shared" si="30"/>
        <v>81.168831168831176</v>
      </c>
    </row>
    <row r="1951" spans="1:6" x14ac:dyDescent="0.2">
      <c r="A1951" t="s">
        <v>12</v>
      </c>
      <c r="B1951">
        <v>0</v>
      </c>
      <c r="C1951" t="s">
        <v>4</v>
      </c>
      <c r="D1951">
        <v>25800</v>
      </c>
      <c r="E1951">
        <v>30150</v>
      </c>
      <c r="F1951">
        <f t="shared" si="30"/>
        <v>85.572139303482587</v>
      </c>
    </row>
    <row r="1952" spans="1:6" x14ac:dyDescent="0.2">
      <c r="A1952" t="s">
        <v>12</v>
      </c>
      <c r="B1952">
        <v>0</v>
      </c>
      <c r="C1952" t="s">
        <v>4</v>
      </c>
      <c r="D1952">
        <v>25850</v>
      </c>
      <c r="E1952">
        <v>29900</v>
      </c>
      <c r="F1952">
        <f t="shared" si="30"/>
        <v>86.454849498327761</v>
      </c>
    </row>
    <row r="1953" spans="1:6" x14ac:dyDescent="0.2">
      <c r="A1953" t="s">
        <v>12</v>
      </c>
      <c r="B1953">
        <v>10</v>
      </c>
      <c r="C1953" t="s">
        <v>4</v>
      </c>
      <c r="D1953">
        <v>159500</v>
      </c>
      <c r="E1953">
        <v>269000</v>
      </c>
      <c r="F1953">
        <f t="shared" si="30"/>
        <v>59.293680297397771</v>
      </c>
    </row>
    <row r="1954" spans="1:6" x14ac:dyDescent="0.2">
      <c r="A1954" t="s">
        <v>12</v>
      </c>
      <c r="B1954">
        <v>10</v>
      </c>
      <c r="C1954" t="s">
        <v>4</v>
      </c>
      <c r="D1954">
        <v>200500</v>
      </c>
      <c r="E1954">
        <v>265500</v>
      </c>
      <c r="F1954">
        <f t="shared" si="30"/>
        <v>75.517890772128055</v>
      </c>
    </row>
    <row r="1955" spans="1:6" x14ac:dyDescent="0.2">
      <c r="A1955" t="s">
        <v>12</v>
      </c>
      <c r="B1955">
        <v>10</v>
      </c>
      <c r="C1955" t="s">
        <v>4</v>
      </c>
      <c r="D1955">
        <v>159500</v>
      </c>
      <c r="E1955">
        <v>268000</v>
      </c>
      <c r="F1955">
        <f t="shared" si="30"/>
        <v>59.514925373134325</v>
      </c>
    </row>
    <row r="1956" spans="1:6" x14ac:dyDescent="0.2">
      <c r="A1956" t="s">
        <v>12</v>
      </c>
      <c r="B1956">
        <v>10</v>
      </c>
      <c r="C1956" t="s">
        <v>4</v>
      </c>
      <c r="D1956">
        <v>159000</v>
      </c>
      <c r="E1956">
        <v>260500</v>
      </c>
      <c r="F1956">
        <f t="shared" si="30"/>
        <v>61.036468330134355</v>
      </c>
    </row>
    <row r="1957" spans="1:6" x14ac:dyDescent="0.2">
      <c r="A1957" t="s">
        <v>12</v>
      </c>
      <c r="B1957">
        <v>10</v>
      </c>
      <c r="C1957" t="s">
        <v>4</v>
      </c>
      <c r="D1957">
        <v>158000</v>
      </c>
      <c r="E1957">
        <v>256000</v>
      </c>
      <c r="F1957">
        <f t="shared" si="30"/>
        <v>61.71875</v>
      </c>
    </row>
    <row r="1958" spans="1:6" x14ac:dyDescent="0.2">
      <c r="A1958" t="s">
        <v>12</v>
      </c>
      <c r="B1958">
        <v>10</v>
      </c>
      <c r="C1958" t="s">
        <v>4</v>
      </c>
      <c r="D1958">
        <v>163000</v>
      </c>
      <c r="E1958">
        <v>250000</v>
      </c>
      <c r="F1958">
        <f t="shared" si="30"/>
        <v>65.2</v>
      </c>
    </row>
    <row r="1959" spans="1:6" x14ac:dyDescent="0.2">
      <c r="A1959" t="s">
        <v>12</v>
      </c>
      <c r="B1959">
        <v>10</v>
      </c>
      <c r="C1959" t="s">
        <v>4</v>
      </c>
      <c r="D1959">
        <v>161000</v>
      </c>
      <c r="E1959">
        <v>266500</v>
      </c>
      <c r="F1959">
        <f t="shared" si="30"/>
        <v>60.412757973733584</v>
      </c>
    </row>
    <row r="1960" spans="1:6" x14ac:dyDescent="0.2">
      <c r="A1960" t="s">
        <v>12</v>
      </c>
      <c r="B1960">
        <v>10</v>
      </c>
      <c r="C1960" t="s">
        <v>4</v>
      </c>
      <c r="D1960">
        <v>159000</v>
      </c>
      <c r="E1960">
        <v>265000</v>
      </c>
      <c r="F1960">
        <f t="shared" si="30"/>
        <v>60</v>
      </c>
    </row>
    <row r="1961" spans="1:6" x14ac:dyDescent="0.2">
      <c r="A1961" t="s">
        <v>12</v>
      </c>
      <c r="B1961">
        <v>10</v>
      </c>
      <c r="C1961" t="s">
        <v>4</v>
      </c>
      <c r="D1961">
        <v>157000</v>
      </c>
      <c r="E1961">
        <v>260500</v>
      </c>
      <c r="F1961">
        <f t="shared" si="30"/>
        <v>60.268714011516316</v>
      </c>
    </row>
    <row r="1962" spans="1:6" x14ac:dyDescent="0.2">
      <c r="A1962" t="s">
        <v>12</v>
      </c>
      <c r="B1962">
        <v>10</v>
      </c>
      <c r="C1962" t="s">
        <v>4</v>
      </c>
      <c r="D1962">
        <v>150000</v>
      </c>
      <c r="E1962">
        <v>254500</v>
      </c>
      <c r="F1962">
        <f t="shared" si="30"/>
        <v>58.939096267190571</v>
      </c>
    </row>
    <row r="1963" spans="1:6" x14ac:dyDescent="0.2">
      <c r="A1963" t="s">
        <v>12</v>
      </c>
      <c r="B1963">
        <v>10</v>
      </c>
      <c r="C1963" t="s">
        <v>4</v>
      </c>
      <c r="D1963">
        <v>150500</v>
      </c>
      <c r="E1963">
        <v>264000</v>
      </c>
      <c r="F1963">
        <f t="shared" si="30"/>
        <v>57.007575757575758</v>
      </c>
    </row>
    <row r="1964" spans="1:6" x14ac:dyDescent="0.2">
      <c r="A1964" t="s">
        <v>12</v>
      </c>
      <c r="B1964">
        <v>10</v>
      </c>
      <c r="C1964" t="s">
        <v>4</v>
      </c>
      <c r="D1964">
        <v>145500</v>
      </c>
      <c r="E1964">
        <v>260500</v>
      </c>
      <c r="F1964">
        <f t="shared" si="30"/>
        <v>55.854126679462574</v>
      </c>
    </row>
    <row r="1965" spans="1:6" x14ac:dyDescent="0.2">
      <c r="A1965" t="s">
        <v>12</v>
      </c>
      <c r="B1965">
        <v>10</v>
      </c>
      <c r="C1965" t="s">
        <v>4</v>
      </c>
      <c r="D1965">
        <v>140500</v>
      </c>
      <c r="E1965">
        <v>259500</v>
      </c>
      <c r="F1965">
        <f t="shared" si="30"/>
        <v>54.142581888246632</v>
      </c>
    </row>
    <row r="1966" spans="1:6" x14ac:dyDescent="0.2">
      <c r="A1966" t="s">
        <v>12</v>
      </c>
      <c r="B1966">
        <v>10</v>
      </c>
      <c r="C1966" t="s">
        <v>4</v>
      </c>
      <c r="D1966">
        <v>148000</v>
      </c>
      <c r="E1966">
        <v>259000</v>
      </c>
      <c r="F1966">
        <f t="shared" si="30"/>
        <v>57.142857142857146</v>
      </c>
    </row>
    <row r="1967" spans="1:6" x14ac:dyDescent="0.2">
      <c r="A1967" t="s">
        <v>12</v>
      </c>
      <c r="B1967">
        <v>10</v>
      </c>
      <c r="C1967" t="s">
        <v>4</v>
      </c>
      <c r="D1967">
        <v>158000</v>
      </c>
      <c r="E1967">
        <v>250500</v>
      </c>
      <c r="F1967">
        <f t="shared" si="30"/>
        <v>63.073852295409182</v>
      </c>
    </row>
    <row r="1968" spans="1:6" x14ac:dyDescent="0.2">
      <c r="A1968" t="s">
        <v>12</v>
      </c>
      <c r="B1968">
        <v>10</v>
      </c>
      <c r="C1968" t="s">
        <v>4</v>
      </c>
      <c r="D1968">
        <v>195500</v>
      </c>
      <c r="E1968">
        <v>230500</v>
      </c>
      <c r="F1968">
        <f t="shared" si="30"/>
        <v>84.815618221258134</v>
      </c>
    </row>
    <row r="1969" spans="1:6" x14ac:dyDescent="0.2">
      <c r="A1969" t="s">
        <v>12</v>
      </c>
      <c r="B1969">
        <v>10</v>
      </c>
      <c r="C1969" t="s">
        <v>4</v>
      </c>
      <c r="D1969">
        <v>195000</v>
      </c>
      <c r="E1969">
        <v>227500</v>
      </c>
      <c r="F1969">
        <f t="shared" si="30"/>
        <v>85.714285714285708</v>
      </c>
    </row>
    <row r="1970" spans="1:6" x14ac:dyDescent="0.2">
      <c r="A1970" t="s">
        <v>12</v>
      </c>
      <c r="B1970">
        <v>10</v>
      </c>
      <c r="C1970" t="s">
        <v>4</v>
      </c>
      <c r="D1970">
        <v>197500</v>
      </c>
      <c r="E1970">
        <v>230000</v>
      </c>
      <c r="F1970">
        <f t="shared" si="30"/>
        <v>85.869565217391298</v>
      </c>
    </row>
    <row r="1971" spans="1:6" x14ac:dyDescent="0.2">
      <c r="A1971" t="s">
        <v>12</v>
      </c>
      <c r="B1971">
        <v>10</v>
      </c>
      <c r="C1971" t="s">
        <v>4</v>
      </c>
      <c r="D1971">
        <v>187000</v>
      </c>
      <c r="E1971">
        <v>236500</v>
      </c>
      <c r="F1971">
        <f t="shared" si="30"/>
        <v>79.069767441860463</v>
      </c>
    </row>
    <row r="1972" spans="1:6" x14ac:dyDescent="0.2">
      <c r="A1972" t="s">
        <v>12</v>
      </c>
      <c r="B1972">
        <v>10</v>
      </c>
      <c r="C1972" t="s">
        <v>4</v>
      </c>
      <c r="D1972">
        <v>193500</v>
      </c>
      <c r="E1972">
        <v>241500</v>
      </c>
      <c r="F1972">
        <f t="shared" si="30"/>
        <v>80.124223602484477</v>
      </c>
    </row>
    <row r="1973" spans="1:6" x14ac:dyDescent="0.2">
      <c r="A1973" t="s">
        <v>12</v>
      </c>
      <c r="B1973">
        <v>10</v>
      </c>
      <c r="C1973" t="s">
        <v>4</v>
      </c>
      <c r="D1973">
        <v>201500</v>
      </c>
      <c r="E1973">
        <v>235500</v>
      </c>
      <c r="F1973">
        <f t="shared" si="30"/>
        <v>85.562632696390665</v>
      </c>
    </row>
    <row r="1974" spans="1:6" x14ac:dyDescent="0.2">
      <c r="A1974" t="s">
        <v>12</v>
      </c>
      <c r="B1974">
        <v>10</v>
      </c>
      <c r="C1974" t="s">
        <v>4</v>
      </c>
      <c r="D1974">
        <v>205500</v>
      </c>
      <c r="E1974">
        <v>245000</v>
      </c>
      <c r="F1974">
        <f t="shared" si="30"/>
        <v>83.877551020408163</v>
      </c>
    </row>
    <row r="1975" spans="1:6" x14ac:dyDescent="0.2">
      <c r="A1975" t="s">
        <v>12</v>
      </c>
      <c r="B1975">
        <v>10</v>
      </c>
      <c r="C1975" t="s">
        <v>4</v>
      </c>
      <c r="D1975">
        <v>200000</v>
      </c>
      <c r="E1975">
        <v>236500</v>
      </c>
      <c r="F1975">
        <f t="shared" si="30"/>
        <v>84.566596194503177</v>
      </c>
    </row>
    <row r="1976" spans="1:6" x14ac:dyDescent="0.2">
      <c r="A1976" t="s">
        <v>12</v>
      </c>
      <c r="B1976">
        <v>10</v>
      </c>
      <c r="C1976" t="s">
        <v>4</v>
      </c>
      <c r="D1976">
        <v>195000</v>
      </c>
      <c r="E1976">
        <v>234000</v>
      </c>
      <c r="F1976">
        <f t="shared" si="30"/>
        <v>83.333333333333329</v>
      </c>
    </row>
    <row r="1977" spans="1:6" x14ac:dyDescent="0.2">
      <c r="A1977" t="s">
        <v>12</v>
      </c>
      <c r="B1977">
        <v>10</v>
      </c>
      <c r="C1977" t="s">
        <v>4</v>
      </c>
      <c r="D1977">
        <v>197000</v>
      </c>
      <c r="E1977">
        <v>233000</v>
      </c>
      <c r="F1977">
        <f t="shared" si="30"/>
        <v>84.549356223175963</v>
      </c>
    </row>
    <row r="1978" spans="1:6" x14ac:dyDescent="0.2">
      <c r="A1978" t="s">
        <v>12</v>
      </c>
      <c r="B1978">
        <v>10</v>
      </c>
      <c r="C1978" t="s">
        <v>4</v>
      </c>
      <c r="D1978">
        <v>210500</v>
      </c>
      <c r="E1978">
        <v>238000</v>
      </c>
      <c r="F1978">
        <f t="shared" si="30"/>
        <v>88.445378151260499</v>
      </c>
    </row>
    <row r="1979" spans="1:6" x14ac:dyDescent="0.2">
      <c r="A1979" t="s">
        <v>12</v>
      </c>
      <c r="B1979">
        <v>10</v>
      </c>
      <c r="C1979" t="s">
        <v>4</v>
      </c>
      <c r="D1979">
        <v>209000</v>
      </c>
      <c r="E1979">
        <v>250500</v>
      </c>
      <c r="F1979">
        <f t="shared" si="30"/>
        <v>83.433133732534927</v>
      </c>
    </row>
    <row r="1980" spans="1:6" x14ac:dyDescent="0.2">
      <c r="A1980" t="s">
        <v>12</v>
      </c>
      <c r="B1980">
        <v>10</v>
      </c>
      <c r="C1980" t="s">
        <v>4</v>
      </c>
      <c r="D1980">
        <v>207000</v>
      </c>
      <c r="E1980">
        <v>245500</v>
      </c>
      <c r="F1980">
        <f t="shared" si="30"/>
        <v>84.317718940936857</v>
      </c>
    </row>
    <row r="1981" spans="1:6" x14ac:dyDescent="0.2">
      <c r="A1981" t="s">
        <v>12</v>
      </c>
      <c r="B1981">
        <v>10</v>
      </c>
      <c r="C1981" t="s">
        <v>4</v>
      </c>
      <c r="D1981">
        <v>201000</v>
      </c>
      <c r="E1981">
        <v>240500</v>
      </c>
      <c r="F1981">
        <f t="shared" si="30"/>
        <v>83.57588357588358</v>
      </c>
    </row>
    <row r="1982" spans="1:6" x14ac:dyDescent="0.2">
      <c r="A1982" t="s">
        <v>12</v>
      </c>
      <c r="B1982">
        <v>10</v>
      </c>
      <c r="C1982" t="s">
        <v>4</v>
      </c>
      <c r="D1982">
        <v>193500</v>
      </c>
      <c r="E1982">
        <v>243500</v>
      </c>
      <c r="F1982">
        <f t="shared" si="30"/>
        <v>79.466119096509246</v>
      </c>
    </row>
    <row r="1983" spans="1:6" x14ac:dyDescent="0.2">
      <c r="A1983" t="s">
        <v>12</v>
      </c>
      <c r="B1983">
        <v>100</v>
      </c>
      <c r="C1983" t="s">
        <v>4</v>
      </c>
      <c r="D1983">
        <v>890000</v>
      </c>
      <c r="E1983">
        <v>1905000</v>
      </c>
      <c r="F1983">
        <f t="shared" si="30"/>
        <v>46.719160104986877</v>
      </c>
    </row>
    <row r="1984" spans="1:6" x14ac:dyDescent="0.2">
      <c r="A1984" t="s">
        <v>12</v>
      </c>
      <c r="B1984">
        <v>100</v>
      </c>
      <c r="C1984" t="s">
        <v>4</v>
      </c>
      <c r="D1984">
        <v>860000</v>
      </c>
      <c r="E1984">
        <v>1815000</v>
      </c>
      <c r="F1984">
        <f t="shared" si="30"/>
        <v>47.382920110192835</v>
      </c>
    </row>
    <row r="1985" spans="1:6" x14ac:dyDescent="0.2">
      <c r="A1985" t="s">
        <v>12</v>
      </c>
      <c r="B1985">
        <v>100</v>
      </c>
      <c r="C1985" t="s">
        <v>4</v>
      </c>
      <c r="D1985">
        <v>740000</v>
      </c>
      <c r="E1985">
        <v>1850000</v>
      </c>
      <c r="F1985">
        <f t="shared" si="30"/>
        <v>40</v>
      </c>
    </row>
    <row r="1986" spans="1:6" x14ac:dyDescent="0.2">
      <c r="A1986" t="s">
        <v>12</v>
      </c>
      <c r="B1986">
        <v>100</v>
      </c>
      <c r="C1986" t="s">
        <v>4</v>
      </c>
      <c r="D1986">
        <v>750000</v>
      </c>
      <c r="E1986">
        <v>1895000</v>
      </c>
      <c r="F1986">
        <f t="shared" si="30"/>
        <v>39.577836411609496</v>
      </c>
    </row>
    <row r="1987" spans="1:6" x14ac:dyDescent="0.2">
      <c r="A1987" t="s">
        <v>12</v>
      </c>
      <c r="B1987">
        <v>100</v>
      </c>
      <c r="C1987" t="s">
        <v>4</v>
      </c>
      <c r="D1987">
        <v>770000</v>
      </c>
      <c r="E1987">
        <v>1905000</v>
      </c>
      <c r="F1987">
        <f t="shared" si="30"/>
        <v>40.419947506561677</v>
      </c>
    </row>
    <row r="1988" spans="1:6" x14ac:dyDescent="0.2">
      <c r="A1988" t="s">
        <v>12</v>
      </c>
      <c r="B1988">
        <v>100</v>
      </c>
      <c r="C1988" t="s">
        <v>4</v>
      </c>
      <c r="D1988">
        <v>800000</v>
      </c>
      <c r="E1988">
        <v>1820000</v>
      </c>
      <c r="F1988">
        <f t="shared" ref="F1988:F2051" si="31">D1988*100/E1988</f>
        <v>43.956043956043956</v>
      </c>
    </row>
    <row r="1989" spans="1:6" x14ac:dyDescent="0.2">
      <c r="A1989" t="s">
        <v>12</v>
      </c>
      <c r="B1989">
        <v>100</v>
      </c>
      <c r="C1989" t="s">
        <v>4</v>
      </c>
      <c r="D1989">
        <v>785000</v>
      </c>
      <c r="E1989">
        <v>1755000</v>
      </c>
      <c r="F1989">
        <f t="shared" si="31"/>
        <v>44.729344729344731</v>
      </c>
    </row>
    <row r="1990" spans="1:6" x14ac:dyDescent="0.2">
      <c r="A1990" t="s">
        <v>12</v>
      </c>
      <c r="B1990">
        <v>100</v>
      </c>
      <c r="C1990" t="s">
        <v>4</v>
      </c>
      <c r="D1990">
        <v>795000</v>
      </c>
      <c r="E1990">
        <v>1770000</v>
      </c>
      <c r="F1990">
        <f t="shared" si="31"/>
        <v>44.915254237288138</v>
      </c>
    </row>
    <row r="1991" spans="1:6" x14ac:dyDescent="0.2">
      <c r="A1991" t="s">
        <v>12</v>
      </c>
      <c r="B1991">
        <v>100</v>
      </c>
      <c r="C1991" t="s">
        <v>4</v>
      </c>
      <c r="D1991">
        <v>850000</v>
      </c>
      <c r="E1991">
        <v>1940000</v>
      </c>
      <c r="F1991">
        <f t="shared" si="31"/>
        <v>43.814432989690722</v>
      </c>
    </row>
    <row r="1992" spans="1:6" x14ac:dyDescent="0.2">
      <c r="A1992" t="s">
        <v>12</v>
      </c>
      <c r="B1992">
        <v>100</v>
      </c>
      <c r="C1992" t="s">
        <v>4</v>
      </c>
      <c r="D1992">
        <v>815000</v>
      </c>
      <c r="E1992">
        <v>1870000</v>
      </c>
      <c r="F1992">
        <f t="shared" si="31"/>
        <v>43.582887700534762</v>
      </c>
    </row>
    <row r="1993" spans="1:6" x14ac:dyDescent="0.2">
      <c r="A1993" t="s">
        <v>12</v>
      </c>
      <c r="B1993">
        <v>100</v>
      </c>
      <c r="C1993" t="s">
        <v>4</v>
      </c>
      <c r="D1993">
        <v>745000</v>
      </c>
      <c r="E1993">
        <v>1855000</v>
      </c>
      <c r="F1993">
        <f t="shared" si="31"/>
        <v>40.161725067385447</v>
      </c>
    </row>
    <row r="1994" spans="1:6" x14ac:dyDescent="0.2">
      <c r="A1994" t="s">
        <v>12</v>
      </c>
      <c r="B1994">
        <v>100</v>
      </c>
      <c r="C1994" t="s">
        <v>4</v>
      </c>
      <c r="D1994">
        <v>820000</v>
      </c>
      <c r="E1994">
        <v>1830000</v>
      </c>
      <c r="F1994">
        <f t="shared" si="31"/>
        <v>44.808743169398909</v>
      </c>
    </row>
    <row r="1995" spans="1:6" x14ac:dyDescent="0.2">
      <c r="A1995" t="s">
        <v>12</v>
      </c>
      <c r="B1995">
        <v>100</v>
      </c>
      <c r="C1995" t="s">
        <v>4</v>
      </c>
      <c r="D1995">
        <v>755000</v>
      </c>
      <c r="E1995">
        <v>1835000</v>
      </c>
      <c r="F1995">
        <f t="shared" si="31"/>
        <v>41.144414168937331</v>
      </c>
    </row>
    <row r="1996" spans="1:6" x14ac:dyDescent="0.2">
      <c r="A1996" t="s">
        <v>12</v>
      </c>
      <c r="B1996">
        <v>100</v>
      </c>
      <c r="C1996" t="s">
        <v>4</v>
      </c>
      <c r="D1996">
        <v>825000</v>
      </c>
      <c r="E1996">
        <v>1805000</v>
      </c>
      <c r="F1996">
        <f t="shared" si="31"/>
        <v>45.706371191135737</v>
      </c>
    </row>
    <row r="1997" spans="1:6" x14ac:dyDescent="0.2">
      <c r="A1997" t="s">
        <v>12</v>
      </c>
      <c r="B1997">
        <v>100</v>
      </c>
      <c r="C1997" t="s">
        <v>4</v>
      </c>
      <c r="D1997">
        <v>725000</v>
      </c>
      <c r="E1997">
        <v>1910000</v>
      </c>
      <c r="F1997">
        <f t="shared" si="31"/>
        <v>37.958115183246072</v>
      </c>
    </row>
    <row r="1998" spans="1:6" x14ac:dyDescent="0.2">
      <c r="A1998" t="s">
        <v>12</v>
      </c>
      <c r="B1998">
        <v>100</v>
      </c>
      <c r="C1998" t="s">
        <v>4</v>
      </c>
      <c r="D1998">
        <v>1355000</v>
      </c>
      <c r="E1998">
        <v>1705000</v>
      </c>
      <c r="F1998">
        <f t="shared" si="31"/>
        <v>79.47214076246334</v>
      </c>
    </row>
    <row r="1999" spans="1:6" x14ac:dyDescent="0.2">
      <c r="A1999" t="s">
        <v>12</v>
      </c>
      <c r="B1999">
        <v>100</v>
      </c>
      <c r="C1999" t="s">
        <v>4</v>
      </c>
      <c r="D1999">
        <v>1355000</v>
      </c>
      <c r="E1999">
        <v>1600000</v>
      </c>
      <c r="F1999">
        <f t="shared" si="31"/>
        <v>84.6875</v>
      </c>
    </row>
    <row r="2000" spans="1:6" x14ac:dyDescent="0.2">
      <c r="A2000" t="s">
        <v>12</v>
      </c>
      <c r="B2000">
        <v>100</v>
      </c>
      <c r="C2000" t="s">
        <v>4</v>
      </c>
      <c r="D2000">
        <v>1320000</v>
      </c>
      <c r="E2000">
        <v>1590000</v>
      </c>
      <c r="F2000">
        <f t="shared" si="31"/>
        <v>83.018867924528308</v>
      </c>
    </row>
    <row r="2001" spans="1:6" x14ac:dyDescent="0.2">
      <c r="A2001" t="s">
        <v>12</v>
      </c>
      <c r="B2001">
        <v>100</v>
      </c>
      <c r="C2001" t="s">
        <v>4</v>
      </c>
      <c r="D2001">
        <v>1190000</v>
      </c>
      <c r="E2001">
        <v>1735000</v>
      </c>
      <c r="F2001">
        <f t="shared" si="31"/>
        <v>68.58789625360231</v>
      </c>
    </row>
    <row r="2002" spans="1:6" x14ac:dyDescent="0.2">
      <c r="A2002" t="s">
        <v>12</v>
      </c>
      <c r="B2002">
        <v>100</v>
      </c>
      <c r="C2002" t="s">
        <v>4</v>
      </c>
      <c r="D2002">
        <v>1205000</v>
      </c>
      <c r="E2002">
        <v>1745000</v>
      </c>
      <c r="F2002">
        <f t="shared" si="31"/>
        <v>69.05444126074498</v>
      </c>
    </row>
    <row r="2003" spans="1:6" x14ac:dyDescent="0.2">
      <c r="A2003" t="s">
        <v>12</v>
      </c>
      <c r="B2003">
        <v>100</v>
      </c>
      <c r="C2003" t="s">
        <v>4</v>
      </c>
      <c r="D2003">
        <v>1215000</v>
      </c>
      <c r="E2003">
        <v>1750000</v>
      </c>
      <c r="F2003">
        <f t="shared" si="31"/>
        <v>69.428571428571431</v>
      </c>
    </row>
    <row r="2004" spans="1:6" x14ac:dyDescent="0.2">
      <c r="A2004" t="s">
        <v>12</v>
      </c>
      <c r="B2004">
        <v>100</v>
      </c>
      <c r="C2004" t="s">
        <v>4</v>
      </c>
      <c r="D2004">
        <v>1255000</v>
      </c>
      <c r="E2004">
        <v>1680000</v>
      </c>
      <c r="F2004">
        <f t="shared" si="31"/>
        <v>74.702380952380949</v>
      </c>
    </row>
    <row r="2005" spans="1:6" x14ac:dyDescent="0.2">
      <c r="A2005" t="s">
        <v>12</v>
      </c>
      <c r="B2005">
        <v>100</v>
      </c>
      <c r="C2005" t="s">
        <v>4</v>
      </c>
      <c r="D2005">
        <v>1245000</v>
      </c>
      <c r="E2005">
        <v>1630000</v>
      </c>
      <c r="F2005">
        <f t="shared" si="31"/>
        <v>76.380368098159508</v>
      </c>
    </row>
    <row r="2006" spans="1:6" x14ac:dyDescent="0.2">
      <c r="A2006" t="s">
        <v>12</v>
      </c>
      <c r="B2006">
        <v>100</v>
      </c>
      <c r="C2006" t="s">
        <v>4</v>
      </c>
      <c r="D2006">
        <v>1365000</v>
      </c>
      <c r="E2006">
        <v>1665000</v>
      </c>
      <c r="F2006">
        <f t="shared" si="31"/>
        <v>81.981981981981988</v>
      </c>
    </row>
    <row r="2007" spans="1:6" x14ac:dyDescent="0.2">
      <c r="A2007" t="s">
        <v>12</v>
      </c>
      <c r="B2007">
        <v>100</v>
      </c>
      <c r="C2007" t="s">
        <v>4</v>
      </c>
      <c r="D2007">
        <v>1250000</v>
      </c>
      <c r="E2007">
        <v>1740000</v>
      </c>
      <c r="F2007">
        <f t="shared" si="31"/>
        <v>71.839080459770116</v>
      </c>
    </row>
    <row r="2008" spans="1:6" x14ac:dyDescent="0.2">
      <c r="A2008" t="s">
        <v>12</v>
      </c>
      <c r="B2008">
        <v>100</v>
      </c>
      <c r="C2008" t="s">
        <v>4</v>
      </c>
      <c r="D2008">
        <v>1305000</v>
      </c>
      <c r="E2008">
        <v>1705000</v>
      </c>
      <c r="F2008">
        <f t="shared" si="31"/>
        <v>76.539589442815256</v>
      </c>
    </row>
    <row r="2009" spans="1:6" x14ac:dyDescent="0.2">
      <c r="A2009" t="s">
        <v>12</v>
      </c>
      <c r="B2009">
        <v>100</v>
      </c>
      <c r="C2009" t="s">
        <v>4</v>
      </c>
      <c r="D2009">
        <v>1235000</v>
      </c>
      <c r="E2009">
        <v>1650000</v>
      </c>
      <c r="F2009">
        <f t="shared" si="31"/>
        <v>74.848484848484844</v>
      </c>
    </row>
    <row r="2010" spans="1:6" x14ac:dyDescent="0.2">
      <c r="A2010" t="s">
        <v>12</v>
      </c>
      <c r="B2010">
        <v>100</v>
      </c>
      <c r="C2010" t="s">
        <v>4</v>
      </c>
      <c r="D2010">
        <v>1215000</v>
      </c>
      <c r="E2010">
        <v>1645000</v>
      </c>
      <c r="F2010">
        <f t="shared" si="31"/>
        <v>73.860182370820667</v>
      </c>
    </row>
    <row r="2011" spans="1:6" x14ac:dyDescent="0.2">
      <c r="A2011" t="s">
        <v>12</v>
      </c>
      <c r="B2011">
        <v>100</v>
      </c>
      <c r="C2011" t="s">
        <v>4</v>
      </c>
      <c r="D2011">
        <v>1325000</v>
      </c>
      <c r="E2011">
        <v>1635000</v>
      </c>
      <c r="F2011">
        <f t="shared" si="31"/>
        <v>81.039755351681961</v>
      </c>
    </row>
    <row r="2012" spans="1:6" x14ac:dyDescent="0.2">
      <c r="A2012" t="s">
        <v>12</v>
      </c>
      <c r="B2012">
        <v>100</v>
      </c>
      <c r="C2012" t="s">
        <v>4</v>
      </c>
      <c r="D2012">
        <v>1405000</v>
      </c>
      <c r="E2012">
        <v>1770000</v>
      </c>
      <c r="F2012">
        <f t="shared" si="31"/>
        <v>79.378531073446325</v>
      </c>
    </row>
    <row r="2013" spans="1:6" x14ac:dyDescent="0.2">
      <c r="A2013" t="s">
        <v>12</v>
      </c>
      <c r="B2013">
        <v>1000</v>
      </c>
      <c r="C2013" t="s">
        <v>4</v>
      </c>
      <c r="D2013">
        <v>3050000</v>
      </c>
      <c r="E2013">
        <v>11550000</v>
      </c>
      <c r="F2013">
        <f t="shared" si="31"/>
        <v>26.406926406926406</v>
      </c>
    </row>
    <row r="2014" spans="1:6" x14ac:dyDescent="0.2">
      <c r="A2014" t="s">
        <v>12</v>
      </c>
      <c r="B2014">
        <v>1000</v>
      </c>
      <c r="C2014" t="s">
        <v>4</v>
      </c>
      <c r="D2014">
        <v>3150</v>
      </c>
      <c r="E2014">
        <v>10000000</v>
      </c>
      <c r="F2014">
        <f t="shared" si="31"/>
        <v>3.15E-2</v>
      </c>
    </row>
    <row r="2015" spans="1:6" x14ac:dyDescent="0.2">
      <c r="A2015" t="s">
        <v>12</v>
      </c>
      <c r="B2015">
        <v>1000</v>
      </c>
      <c r="C2015" t="s">
        <v>4</v>
      </c>
      <c r="D2015">
        <v>3950</v>
      </c>
      <c r="E2015">
        <v>12300000</v>
      </c>
      <c r="F2015">
        <f t="shared" si="31"/>
        <v>3.2113821138211381E-2</v>
      </c>
    </row>
    <row r="2016" spans="1:6" x14ac:dyDescent="0.2">
      <c r="A2016" t="s">
        <v>12</v>
      </c>
      <c r="B2016">
        <v>1000</v>
      </c>
      <c r="C2016" t="s">
        <v>4</v>
      </c>
      <c r="D2016">
        <v>4250</v>
      </c>
      <c r="E2016">
        <v>13050000</v>
      </c>
      <c r="F2016">
        <f t="shared" si="31"/>
        <v>3.2567049808429116E-2</v>
      </c>
    </row>
    <row r="2017" spans="1:6" x14ac:dyDescent="0.2">
      <c r="A2017" t="s">
        <v>12</v>
      </c>
      <c r="B2017">
        <v>1000</v>
      </c>
      <c r="C2017" t="s">
        <v>4</v>
      </c>
      <c r="D2017">
        <v>4550</v>
      </c>
      <c r="E2017">
        <v>12200000</v>
      </c>
      <c r="F2017">
        <f t="shared" si="31"/>
        <v>3.7295081967213116E-2</v>
      </c>
    </row>
    <row r="2018" spans="1:6" x14ac:dyDescent="0.2">
      <c r="A2018" t="s">
        <v>12</v>
      </c>
      <c r="B2018">
        <v>1000</v>
      </c>
      <c r="C2018" t="s">
        <v>4</v>
      </c>
      <c r="D2018">
        <v>4200</v>
      </c>
      <c r="E2018">
        <v>12200000</v>
      </c>
      <c r="F2018">
        <f t="shared" si="31"/>
        <v>3.4426229508196723E-2</v>
      </c>
    </row>
    <row r="2019" spans="1:6" x14ac:dyDescent="0.2">
      <c r="A2019" t="s">
        <v>12</v>
      </c>
      <c r="B2019">
        <v>1000</v>
      </c>
      <c r="C2019" t="s">
        <v>4</v>
      </c>
      <c r="D2019">
        <v>4050</v>
      </c>
      <c r="E2019">
        <v>13200000</v>
      </c>
      <c r="F2019">
        <f t="shared" si="31"/>
        <v>3.0681818181818182E-2</v>
      </c>
    </row>
    <row r="2020" spans="1:6" x14ac:dyDescent="0.2">
      <c r="A2020" t="s">
        <v>12</v>
      </c>
      <c r="B2020">
        <v>1000</v>
      </c>
      <c r="C2020" t="s">
        <v>4</v>
      </c>
      <c r="D2020">
        <v>3700</v>
      </c>
      <c r="E2020">
        <v>13800000</v>
      </c>
      <c r="F2020">
        <f t="shared" si="31"/>
        <v>2.681159420289855E-2</v>
      </c>
    </row>
    <row r="2021" spans="1:6" x14ac:dyDescent="0.2">
      <c r="A2021" t="s">
        <v>12</v>
      </c>
      <c r="B2021">
        <v>1000</v>
      </c>
      <c r="C2021" t="s">
        <v>4</v>
      </c>
      <c r="D2021">
        <v>3650</v>
      </c>
      <c r="E2021">
        <v>14050000</v>
      </c>
      <c r="F2021">
        <f t="shared" si="31"/>
        <v>2.5978647686832741E-2</v>
      </c>
    </row>
    <row r="2022" spans="1:6" x14ac:dyDescent="0.2">
      <c r="A2022" t="s">
        <v>12</v>
      </c>
      <c r="B2022">
        <v>1000</v>
      </c>
      <c r="C2022" t="s">
        <v>4</v>
      </c>
      <c r="D2022">
        <v>4450</v>
      </c>
      <c r="E2022">
        <v>12500000</v>
      </c>
      <c r="F2022">
        <f t="shared" si="31"/>
        <v>3.56E-2</v>
      </c>
    </row>
    <row r="2023" spans="1:6" x14ac:dyDescent="0.2">
      <c r="A2023" t="s">
        <v>12</v>
      </c>
      <c r="B2023">
        <v>1000</v>
      </c>
      <c r="C2023" t="s">
        <v>4</v>
      </c>
      <c r="D2023">
        <v>3400</v>
      </c>
      <c r="E2023">
        <v>12450000</v>
      </c>
      <c r="F2023">
        <f t="shared" si="31"/>
        <v>2.7309236947791166E-2</v>
      </c>
    </row>
    <row r="2024" spans="1:6" x14ac:dyDescent="0.2">
      <c r="A2024" t="s">
        <v>12</v>
      </c>
      <c r="B2024">
        <v>1000</v>
      </c>
      <c r="C2024" t="s">
        <v>4</v>
      </c>
      <c r="D2024">
        <v>3700</v>
      </c>
      <c r="E2024">
        <v>12350000</v>
      </c>
      <c r="F2024">
        <f t="shared" si="31"/>
        <v>2.9959514170040485E-2</v>
      </c>
    </row>
    <row r="2025" spans="1:6" x14ac:dyDescent="0.2">
      <c r="A2025" t="s">
        <v>12</v>
      </c>
      <c r="B2025">
        <v>1000</v>
      </c>
      <c r="C2025" t="s">
        <v>4</v>
      </c>
      <c r="D2025">
        <v>3550</v>
      </c>
      <c r="E2025">
        <v>12800000</v>
      </c>
      <c r="F2025">
        <f t="shared" si="31"/>
        <v>2.7734374999999999E-2</v>
      </c>
    </row>
    <row r="2026" spans="1:6" x14ac:dyDescent="0.2">
      <c r="A2026" t="s">
        <v>12</v>
      </c>
      <c r="B2026">
        <v>1000</v>
      </c>
      <c r="C2026" t="s">
        <v>4</v>
      </c>
      <c r="D2026">
        <v>3800</v>
      </c>
      <c r="E2026">
        <v>12050000</v>
      </c>
      <c r="F2026">
        <f t="shared" si="31"/>
        <v>3.1535269709543567E-2</v>
      </c>
    </row>
    <row r="2027" spans="1:6" x14ac:dyDescent="0.2">
      <c r="A2027" t="s">
        <v>12</v>
      </c>
      <c r="B2027">
        <v>1000</v>
      </c>
      <c r="C2027" t="s">
        <v>4</v>
      </c>
      <c r="D2027">
        <v>3900</v>
      </c>
      <c r="E2027">
        <v>11800000</v>
      </c>
      <c r="F2027">
        <f t="shared" si="31"/>
        <v>3.3050847457627118E-2</v>
      </c>
    </row>
    <row r="2028" spans="1:6" x14ac:dyDescent="0.2">
      <c r="A2028" t="s">
        <v>12</v>
      </c>
      <c r="B2028">
        <v>1000</v>
      </c>
      <c r="C2028" t="s">
        <v>4</v>
      </c>
      <c r="D2028">
        <v>7450000</v>
      </c>
      <c r="E2028">
        <v>12500000</v>
      </c>
      <c r="F2028">
        <f t="shared" si="31"/>
        <v>59.6</v>
      </c>
    </row>
    <row r="2029" spans="1:6" x14ac:dyDescent="0.2">
      <c r="A2029" t="s">
        <v>12</v>
      </c>
      <c r="B2029">
        <v>1000</v>
      </c>
      <c r="C2029" t="s">
        <v>4</v>
      </c>
      <c r="D2029">
        <v>7500000</v>
      </c>
      <c r="E2029">
        <v>13050000</v>
      </c>
      <c r="F2029">
        <f t="shared" si="31"/>
        <v>57.47126436781609</v>
      </c>
    </row>
    <row r="2030" spans="1:6" x14ac:dyDescent="0.2">
      <c r="A2030" t="s">
        <v>12</v>
      </c>
      <c r="B2030">
        <v>1000</v>
      </c>
      <c r="C2030" t="s">
        <v>4</v>
      </c>
      <c r="D2030">
        <v>7800000</v>
      </c>
      <c r="E2030">
        <v>13200000</v>
      </c>
      <c r="F2030">
        <f t="shared" si="31"/>
        <v>59.090909090909093</v>
      </c>
    </row>
    <row r="2031" spans="1:6" x14ac:dyDescent="0.2">
      <c r="A2031" t="s">
        <v>12</v>
      </c>
      <c r="B2031">
        <v>1000</v>
      </c>
      <c r="C2031" t="s">
        <v>4</v>
      </c>
      <c r="D2031">
        <v>7050000</v>
      </c>
      <c r="E2031">
        <v>13800000</v>
      </c>
      <c r="F2031">
        <f t="shared" si="31"/>
        <v>51.086956521739133</v>
      </c>
    </row>
    <row r="2032" spans="1:6" x14ac:dyDescent="0.2">
      <c r="A2032" t="s">
        <v>12</v>
      </c>
      <c r="B2032">
        <v>1000</v>
      </c>
      <c r="C2032" t="s">
        <v>4</v>
      </c>
      <c r="D2032">
        <v>6800000</v>
      </c>
      <c r="E2032">
        <v>11850000</v>
      </c>
      <c r="F2032">
        <f t="shared" si="31"/>
        <v>57.383966244725741</v>
      </c>
    </row>
    <row r="2033" spans="1:6" x14ac:dyDescent="0.2">
      <c r="A2033" t="s">
        <v>12</v>
      </c>
      <c r="B2033">
        <v>1000</v>
      </c>
      <c r="C2033" t="s">
        <v>4</v>
      </c>
      <c r="D2033">
        <v>6750000</v>
      </c>
      <c r="E2033">
        <v>11350000</v>
      </c>
      <c r="F2033">
        <f t="shared" si="31"/>
        <v>59.471365638766521</v>
      </c>
    </row>
    <row r="2034" spans="1:6" x14ac:dyDescent="0.2">
      <c r="A2034" t="s">
        <v>12</v>
      </c>
      <c r="B2034">
        <v>1000</v>
      </c>
      <c r="C2034" t="s">
        <v>4</v>
      </c>
      <c r="D2034">
        <v>6400000</v>
      </c>
      <c r="E2034">
        <v>11050000</v>
      </c>
      <c r="F2034">
        <f t="shared" si="31"/>
        <v>57.918552036199095</v>
      </c>
    </row>
    <row r="2035" spans="1:6" x14ac:dyDescent="0.2">
      <c r="A2035" t="s">
        <v>12</v>
      </c>
      <c r="B2035">
        <v>1000</v>
      </c>
      <c r="C2035" t="s">
        <v>4</v>
      </c>
      <c r="D2035">
        <v>7800000</v>
      </c>
      <c r="E2035">
        <v>11800000</v>
      </c>
      <c r="F2035">
        <f t="shared" si="31"/>
        <v>66.101694915254242</v>
      </c>
    </row>
    <row r="2036" spans="1:6" x14ac:dyDescent="0.2">
      <c r="A2036" t="s">
        <v>12</v>
      </c>
      <c r="B2036">
        <v>1000</v>
      </c>
      <c r="C2036" t="s">
        <v>4</v>
      </c>
      <c r="D2036">
        <v>7050000</v>
      </c>
      <c r="E2036">
        <v>12400000</v>
      </c>
      <c r="F2036">
        <f t="shared" si="31"/>
        <v>56.854838709677416</v>
      </c>
    </row>
    <row r="2037" spans="1:6" x14ac:dyDescent="0.2">
      <c r="A2037" t="s">
        <v>12</v>
      </c>
      <c r="B2037">
        <v>1000</v>
      </c>
      <c r="C2037" t="s">
        <v>4</v>
      </c>
      <c r="D2037">
        <v>9250000</v>
      </c>
      <c r="E2037">
        <v>11000000</v>
      </c>
      <c r="F2037">
        <f t="shared" si="31"/>
        <v>84.090909090909093</v>
      </c>
    </row>
    <row r="2038" spans="1:6" x14ac:dyDescent="0.2">
      <c r="A2038" t="s">
        <v>12</v>
      </c>
      <c r="B2038">
        <v>1000</v>
      </c>
      <c r="C2038" t="s">
        <v>4</v>
      </c>
      <c r="D2038">
        <v>9200000</v>
      </c>
      <c r="E2038">
        <v>11550000</v>
      </c>
      <c r="F2038">
        <f t="shared" si="31"/>
        <v>79.65367965367966</v>
      </c>
    </row>
    <row r="2039" spans="1:6" x14ac:dyDescent="0.2">
      <c r="A2039" t="s">
        <v>12</v>
      </c>
      <c r="B2039">
        <v>1000</v>
      </c>
      <c r="C2039" t="s">
        <v>4</v>
      </c>
      <c r="D2039">
        <v>9750000</v>
      </c>
      <c r="E2039">
        <v>12400000</v>
      </c>
      <c r="F2039">
        <f t="shared" si="31"/>
        <v>78.629032258064512</v>
      </c>
    </row>
    <row r="2040" spans="1:6" x14ac:dyDescent="0.2">
      <c r="A2040" t="s">
        <v>12</v>
      </c>
      <c r="B2040">
        <v>1000</v>
      </c>
      <c r="C2040" t="s">
        <v>4</v>
      </c>
      <c r="D2040">
        <v>6900000</v>
      </c>
      <c r="E2040">
        <v>12050000</v>
      </c>
      <c r="F2040">
        <f t="shared" si="31"/>
        <v>57.261410788381745</v>
      </c>
    </row>
    <row r="2041" spans="1:6" x14ac:dyDescent="0.2">
      <c r="A2041" t="s">
        <v>12</v>
      </c>
      <c r="B2041">
        <v>1000</v>
      </c>
      <c r="C2041" t="s">
        <v>4</v>
      </c>
      <c r="D2041">
        <v>6300000</v>
      </c>
      <c r="E2041">
        <v>11850000</v>
      </c>
      <c r="F2041">
        <f t="shared" si="31"/>
        <v>53.164556962025316</v>
      </c>
    </row>
    <row r="2042" spans="1:6" x14ac:dyDescent="0.2">
      <c r="A2042" t="s">
        <v>12</v>
      </c>
      <c r="B2042">
        <v>1000</v>
      </c>
      <c r="C2042" t="s">
        <v>4</v>
      </c>
      <c r="D2042">
        <v>6700000</v>
      </c>
      <c r="E2042">
        <v>11900000</v>
      </c>
      <c r="F2042">
        <f t="shared" si="31"/>
        <v>56.30252100840336</v>
      </c>
    </row>
    <row r="2043" spans="1:6" x14ac:dyDescent="0.2">
      <c r="A2043" t="s">
        <v>12</v>
      </c>
      <c r="B2043">
        <v>0</v>
      </c>
      <c r="C2043" t="s">
        <v>5</v>
      </c>
      <c r="D2043">
        <v>25000</v>
      </c>
      <c r="E2043">
        <v>33550</v>
      </c>
      <c r="F2043">
        <f t="shared" si="31"/>
        <v>74.515648286140092</v>
      </c>
    </row>
    <row r="2044" spans="1:6" x14ac:dyDescent="0.2">
      <c r="A2044" t="s">
        <v>12</v>
      </c>
      <c r="B2044">
        <v>0</v>
      </c>
      <c r="C2044" t="s">
        <v>5</v>
      </c>
      <c r="D2044">
        <v>24900</v>
      </c>
      <c r="E2044">
        <v>33650</v>
      </c>
      <c r="F2044">
        <f t="shared" si="31"/>
        <v>73.997028231797913</v>
      </c>
    </row>
    <row r="2045" spans="1:6" x14ac:dyDescent="0.2">
      <c r="A2045" t="s">
        <v>12</v>
      </c>
      <c r="B2045">
        <v>0</v>
      </c>
      <c r="C2045" t="s">
        <v>5</v>
      </c>
      <c r="D2045">
        <v>24650</v>
      </c>
      <c r="E2045">
        <v>32700</v>
      </c>
      <c r="F2045">
        <f t="shared" si="31"/>
        <v>75.38226299694189</v>
      </c>
    </row>
    <row r="2046" spans="1:6" x14ac:dyDescent="0.2">
      <c r="A2046" t="s">
        <v>12</v>
      </c>
      <c r="B2046">
        <v>0</v>
      </c>
      <c r="C2046" t="s">
        <v>5</v>
      </c>
      <c r="D2046">
        <v>24100</v>
      </c>
      <c r="E2046">
        <v>32100</v>
      </c>
      <c r="F2046">
        <f t="shared" si="31"/>
        <v>75.077881619937699</v>
      </c>
    </row>
    <row r="2047" spans="1:6" x14ac:dyDescent="0.2">
      <c r="A2047" t="s">
        <v>12</v>
      </c>
      <c r="B2047">
        <v>0</v>
      </c>
      <c r="C2047" t="s">
        <v>5</v>
      </c>
      <c r="D2047">
        <v>23950</v>
      </c>
      <c r="E2047">
        <v>32400</v>
      </c>
      <c r="F2047">
        <f t="shared" si="31"/>
        <v>73.919753086419746</v>
      </c>
    </row>
    <row r="2048" spans="1:6" x14ac:dyDescent="0.2">
      <c r="A2048" t="s">
        <v>12</v>
      </c>
      <c r="B2048">
        <v>0</v>
      </c>
      <c r="C2048" t="s">
        <v>5</v>
      </c>
      <c r="D2048">
        <v>25500</v>
      </c>
      <c r="E2048">
        <v>32550</v>
      </c>
      <c r="F2048">
        <f t="shared" si="31"/>
        <v>78.341013824884797</v>
      </c>
    </row>
    <row r="2049" spans="1:6" x14ac:dyDescent="0.2">
      <c r="A2049" t="s">
        <v>12</v>
      </c>
      <c r="B2049">
        <v>0</v>
      </c>
      <c r="C2049" t="s">
        <v>5</v>
      </c>
      <c r="D2049">
        <v>23200</v>
      </c>
      <c r="E2049">
        <v>31600</v>
      </c>
      <c r="F2049">
        <f t="shared" si="31"/>
        <v>73.417721518987335</v>
      </c>
    </row>
    <row r="2050" spans="1:6" x14ac:dyDescent="0.2">
      <c r="A2050" t="s">
        <v>12</v>
      </c>
      <c r="B2050">
        <v>0</v>
      </c>
      <c r="C2050" t="s">
        <v>5</v>
      </c>
      <c r="D2050">
        <v>23650</v>
      </c>
      <c r="E2050">
        <v>32050</v>
      </c>
      <c r="F2050">
        <f t="shared" si="31"/>
        <v>73.790951638065522</v>
      </c>
    </row>
    <row r="2051" spans="1:6" x14ac:dyDescent="0.2">
      <c r="A2051" t="s">
        <v>12</v>
      </c>
      <c r="B2051">
        <v>0</v>
      </c>
      <c r="C2051" t="s">
        <v>5</v>
      </c>
      <c r="D2051">
        <v>25050</v>
      </c>
      <c r="E2051">
        <v>30850</v>
      </c>
      <c r="F2051">
        <f t="shared" si="31"/>
        <v>81.199351701782817</v>
      </c>
    </row>
    <row r="2052" spans="1:6" x14ac:dyDescent="0.2">
      <c r="A2052" t="s">
        <v>12</v>
      </c>
      <c r="B2052">
        <v>0</v>
      </c>
      <c r="C2052" t="s">
        <v>5</v>
      </c>
      <c r="D2052">
        <v>24600</v>
      </c>
      <c r="E2052">
        <v>33350</v>
      </c>
      <c r="F2052">
        <f t="shared" ref="F2052:F2115" si="32">D2052*100/E2052</f>
        <v>73.763118440779607</v>
      </c>
    </row>
    <row r="2053" spans="1:6" x14ac:dyDescent="0.2">
      <c r="A2053" t="s">
        <v>12</v>
      </c>
      <c r="B2053">
        <v>0</v>
      </c>
      <c r="C2053" t="s">
        <v>5</v>
      </c>
      <c r="D2053">
        <v>24300</v>
      </c>
      <c r="E2053">
        <v>33550</v>
      </c>
      <c r="F2053">
        <f t="shared" si="32"/>
        <v>72.429210134128169</v>
      </c>
    </row>
    <row r="2054" spans="1:6" x14ac:dyDescent="0.2">
      <c r="A2054" t="s">
        <v>12</v>
      </c>
      <c r="B2054">
        <v>0</v>
      </c>
      <c r="C2054" t="s">
        <v>5</v>
      </c>
      <c r="D2054">
        <v>23550</v>
      </c>
      <c r="E2054">
        <v>32750</v>
      </c>
      <c r="F2054">
        <f t="shared" si="32"/>
        <v>71.908396946564892</v>
      </c>
    </row>
    <row r="2055" spans="1:6" x14ac:dyDescent="0.2">
      <c r="A2055" t="s">
        <v>12</v>
      </c>
      <c r="B2055">
        <v>0</v>
      </c>
      <c r="C2055" t="s">
        <v>5</v>
      </c>
      <c r="D2055">
        <v>23850</v>
      </c>
      <c r="E2055">
        <v>32550</v>
      </c>
      <c r="F2055">
        <f t="shared" si="32"/>
        <v>73.271889400921665</v>
      </c>
    </row>
    <row r="2056" spans="1:6" x14ac:dyDescent="0.2">
      <c r="A2056" t="s">
        <v>12</v>
      </c>
      <c r="B2056">
        <v>0</v>
      </c>
      <c r="C2056" t="s">
        <v>5</v>
      </c>
      <c r="D2056">
        <v>24050</v>
      </c>
      <c r="E2056">
        <v>32400</v>
      </c>
      <c r="F2056">
        <f t="shared" si="32"/>
        <v>74.228395061728392</v>
      </c>
    </row>
    <row r="2057" spans="1:6" x14ac:dyDescent="0.2">
      <c r="A2057" t="s">
        <v>12</v>
      </c>
      <c r="B2057">
        <v>0</v>
      </c>
      <c r="C2057" t="s">
        <v>5</v>
      </c>
      <c r="D2057">
        <v>24900</v>
      </c>
      <c r="E2057">
        <v>32300</v>
      </c>
      <c r="F2057">
        <f t="shared" si="32"/>
        <v>77.089783281733745</v>
      </c>
    </row>
    <row r="2058" spans="1:6" x14ac:dyDescent="0.2">
      <c r="A2058" t="s">
        <v>12</v>
      </c>
      <c r="B2058">
        <v>0</v>
      </c>
      <c r="C2058" t="s">
        <v>5</v>
      </c>
      <c r="D2058">
        <v>21600</v>
      </c>
      <c r="E2058">
        <v>30500</v>
      </c>
      <c r="F2058">
        <f t="shared" si="32"/>
        <v>70.819672131147541</v>
      </c>
    </row>
    <row r="2059" spans="1:6" x14ac:dyDescent="0.2">
      <c r="A2059" t="s">
        <v>12</v>
      </c>
      <c r="B2059">
        <v>0</v>
      </c>
      <c r="C2059" t="s">
        <v>5</v>
      </c>
      <c r="D2059">
        <v>23200</v>
      </c>
      <c r="E2059">
        <v>30550</v>
      </c>
      <c r="F2059">
        <f t="shared" si="32"/>
        <v>75.941080196399341</v>
      </c>
    </row>
    <row r="2060" spans="1:6" x14ac:dyDescent="0.2">
      <c r="A2060" t="s">
        <v>12</v>
      </c>
      <c r="B2060">
        <v>0</v>
      </c>
      <c r="C2060" t="s">
        <v>5</v>
      </c>
      <c r="D2060">
        <v>21850</v>
      </c>
      <c r="E2060">
        <v>30700</v>
      </c>
      <c r="F2060">
        <f t="shared" si="32"/>
        <v>71.172638436482089</v>
      </c>
    </row>
    <row r="2061" spans="1:6" x14ac:dyDescent="0.2">
      <c r="A2061" t="s">
        <v>12</v>
      </c>
      <c r="B2061">
        <v>0</v>
      </c>
      <c r="C2061" t="s">
        <v>5</v>
      </c>
      <c r="D2061">
        <v>22050</v>
      </c>
      <c r="E2061">
        <v>31000</v>
      </c>
      <c r="F2061">
        <f t="shared" si="32"/>
        <v>71.129032258064512</v>
      </c>
    </row>
    <row r="2062" spans="1:6" x14ac:dyDescent="0.2">
      <c r="A2062" t="s">
        <v>12</v>
      </c>
      <c r="B2062">
        <v>0</v>
      </c>
      <c r="C2062" t="s">
        <v>5</v>
      </c>
      <c r="D2062">
        <v>22650</v>
      </c>
      <c r="E2062">
        <v>31200</v>
      </c>
      <c r="F2062">
        <f t="shared" si="32"/>
        <v>72.59615384615384</v>
      </c>
    </row>
    <row r="2063" spans="1:6" x14ac:dyDescent="0.2">
      <c r="A2063" t="s">
        <v>12</v>
      </c>
      <c r="B2063">
        <v>0</v>
      </c>
      <c r="C2063" t="s">
        <v>5</v>
      </c>
      <c r="D2063">
        <v>22350</v>
      </c>
      <c r="E2063">
        <v>29550</v>
      </c>
      <c r="F2063">
        <f t="shared" si="32"/>
        <v>75.634517766497467</v>
      </c>
    </row>
    <row r="2064" spans="1:6" x14ac:dyDescent="0.2">
      <c r="A2064" t="s">
        <v>12</v>
      </c>
      <c r="B2064">
        <v>0</v>
      </c>
      <c r="C2064" t="s">
        <v>5</v>
      </c>
      <c r="D2064">
        <v>22050</v>
      </c>
      <c r="E2064">
        <v>30000</v>
      </c>
      <c r="F2064">
        <f t="shared" si="32"/>
        <v>73.5</v>
      </c>
    </row>
    <row r="2065" spans="1:6" x14ac:dyDescent="0.2">
      <c r="A2065" t="s">
        <v>12</v>
      </c>
      <c r="B2065">
        <v>0</v>
      </c>
      <c r="C2065" t="s">
        <v>5</v>
      </c>
      <c r="D2065">
        <v>21350</v>
      </c>
      <c r="E2065">
        <v>30550</v>
      </c>
      <c r="F2065">
        <f t="shared" si="32"/>
        <v>69.885433715220955</v>
      </c>
    </row>
    <row r="2066" spans="1:6" x14ac:dyDescent="0.2">
      <c r="A2066" t="s">
        <v>12</v>
      </c>
      <c r="B2066">
        <v>0</v>
      </c>
      <c r="C2066" t="s">
        <v>5</v>
      </c>
      <c r="D2066">
        <v>22350</v>
      </c>
      <c r="E2066">
        <v>30450</v>
      </c>
      <c r="F2066">
        <f t="shared" si="32"/>
        <v>73.399014778325125</v>
      </c>
    </row>
    <row r="2067" spans="1:6" x14ac:dyDescent="0.2">
      <c r="A2067" t="s">
        <v>12</v>
      </c>
      <c r="B2067">
        <v>0</v>
      </c>
      <c r="C2067" t="s">
        <v>5</v>
      </c>
      <c r="D2067">
        <v>22800</v>
      </c>
      <c r="E2067">
        <v>31350</v>
      </c>
      <c r="F2067">
        <f t="shared" si="32"/>
        <v>72.727272727272734</v>
      </c>
    </row>
    <row r="2068" spans="1:6" x14ac:dyDescent="0.2">
      <c r="A2068" t="s">
        <v>12</v>
      </c>
      <c r="B2068">
        <v>0</v>
      </c>
      <c r="C2068" t="s">
        <v>5</v>
      </c>
      <c r="D2068">
        <v>24550</v>
      </c>
      <c r="E2068">
        <v>31050</v>
      </c>
      <c r="F2068">
        <f t="shared" si="32"/>
        <v>79.066022544283413</v>
      </c>
    </row>
    <row r="2069" spans="1:6" x14ac:dyDescent="0.2">
      <c r="A2069" t="s">
        <v>12</v>
      </c>
      <c r="B2069">
        <v>0</v>
      </c>
      <c r="C2069" t="s">
        <v>5</v>
      </c>
      <c r="D2069">
        <v>21350</v>
      </c>
      <c r="E2069">
        <v>29350</v>
      </c>
      <c r="F2069">
        <f t="shared" si="32"/>
        <v>72.742759795570691</v>
      </c>
    </row>
    <row r="2070" spans="1:6" x14ac:dyDescent="0.2">
      <c r="A2070" t="s">
        <v>12</v>
      </c>
      <c r="B2070">
        <v>0</v>
      </c>
      <c r="C2070" t="s">
        <v>5</v>
      </c>
      <c r="D2070">
        <v>20950</v>
      </c>
      <c r="E2070">
        <v>30800</v>
      </c>
      <c r="F2070">
        <f t="shared" si="32"/>
        <v>68.019480519480524</v>
      </c>
    </row>
    <row r="2071" spans="1:6" x14ac:dyDescent="0.2">
      <c r="A2071" t="s">
        <v>12</v>
      </c>
      <c r="B2071">
        <v>0</v>
      </c>
      <c r="C2071" t="s">
        <v>5</v>
      </c>
      <c r="D2071">
        <v>22800</v>
      </c>
      <c r="E2071">
        <v>30150</v>
      </c>
      <c r="F2071">
        <f t="shared" si="32"/>
        <v>75.621890547263675</v>
      </c>
    </row>
    <row r="2072" spans="1:6" x14ac:dyDescent="0.2">
      <c r="A2072" t="s">
        <v>12</v>
      </c>
      <c r="B2072">
        <v>0</v>
      </c>
      <c r="C2072" t="s">
        <v>5</v>
      </c>
      <c r="D2072">
        <v>22050</v>
      </c>
      <c r="E2072">
        <v>29900</v>
      </c>
      <c r="F2072">
        <f t="shared" si="32"/>
        <v>73.745819397993316</v>
      </c>
    </row>
    <row r="2073" spans="1:6" x14ac:dyDescent="0.2">
      <c r="A2073" t="s">
        <v>12</v>
      </c>
      <c r="B2073">
        <v>10</v>
      </c>
      <c r="C2073" t="s">
        <v>5</v>
      </c>
      <c r="D2073">
        <v>153000</v>
      </c>
      <c r="E2073">
        <v>269000</v>
      </c>
      <c r="F2073">
        <f t="shared" si="32"/>
        <v>56.877323420074347</v>
      </c>
    </row>
    <row r="2074" spans="1:6" x14ac:dyDescent="0.2">
      <c r="A2074" t="s">
        <v>12</v>
      </c>
      <c r="B2074">
        <v>10</v>
      </c>
      <c r="C2074" t="s">
        <v>5</v>
      </c>
      <c r="D2074">
        <v>158500</v>
      </c>
      <c r="E2074">
        <v>265500</v>
      </c>
      <c r="F2074">
        <f t="shared" si="32"/>
        <v>59.698681732580035</v>
      </c>
    </row>
    <row r="2075" spans="1:6" x14ac:dyDescent="0.2">
      <c r="A2075" t="s">
        <v>12</v>
      </c>
      <c r="B2075">
        <v>10</v>
      </c>
      <c r="C2075" t="s">
        <v>5</v>
      </c>
      <c r="D2075">
        <v>160500</v>
      </c>
      <c r="E2075">
        <v>268000</v>
      </c>
      <c r="F2075">
        <f t="shared" si="32"/>
        <v>59.888059701492537</v>
      </c>
    </row>
    <row r="2076" spans="1:6" x14ac:dyDescent="0.2">
      <c r="A2076" t="s">
        <v>12</v>
      </c>
      <c r="B2076">
        <v>10</v>
      </c>
      <c r="C2076" t="s">
        <v>5</v>
      </c>
      <c r="D2076">
        <v>150000</v>
      </c>
      <c r="E2076">
        <v>260500</v>
      </c>
      <c r="F2076">
        <f t="shared" si="32"/>
        <v>57.58157389635317</v>
      </c>
    </row>
    <row r="2077" spans="1:6" x14ac:dyDescent="0.2">
      <c r="A2077" t="s">
        <v>12</v>
      </c>
      <c r="B2077">
        <v>10</v>
      </c>
      <c r="C2077" t="s">
        <v>5</v>
      </c>
      <c r="D2077">
        <v>154500</v>
      </c>
      <c r="E2077">
        <v>256000</v>
      </c>
      <c r="F2077">
        <f t="shared" si="32"/>
        <v>60.3515625</v>
      </c>
    </row>
    <row r="2078" spans="1:6" x14ac:dyDescent="0.2">
      <c r="A2078" t="s">
        <v>12</v>
      </c>
      <c r="B2078">
        <v>10</v>
      </c>
      <c r="C2078" t="s">
        <v>5</v>
      </c>
      <c r="D2078">
        <v>151500</v>
      </c>
      <c r="E2078">
        <v>250000</v>
      </c>
      <c r="F2078">
        <f t="shared" si="32"/>
        <v>60.6</v>
      </c>
    </row>
    <row r="2079" spans="1:6" x14ac:dyDescent="0.2">
      <c r="A2079" t="s">
        <v>12</v>
      </c>
      <c r="B2079">
        <v>10</v>
      </c>
      <c r="C2079" t="s">
        <v>5</v>
      </c>
      <c r="D2079">
        <v>145500</v>
      </c>
      <c r="E2079">
        <v>266500</v>
      </c>
      <c r="F2079">
        <f t="shared" si="32"/>
        <v>54.596622889305813</v>
      </c>
    </row>
    <row r="2080" spans="1:6" x14ac:dyDescent="0.2">
      <c r="A2080" t="s">
        <v>12</v>
      </c>
      <c r="B2080">
        <v>10</v>
      </c>
      <c r="C2080" t="s">
        <v>5</v>
      </c>
      <c r="D2080">
        <v>159000</v>
      </c>
      <c r="E2080">
        <v>265000</v>
      </c>
      <c r="F2080">
        <f t="shared" si="32"/>
        <v>60</v>
      </c>
    </row>
    <row r="2081" spans="1:6" x14ac:dyDescent="0.2">
      <c r="A2081" t="s">
        <v>12</v>
      </c>
      <c r="B2081">
        <v>10</v>
      </c>
      <c r="C2081" t="s">
        <v>5</v>
      </c>
      <c r="D2081">
        <v>158500</v>
      </c>
      <c r="E2081">
        <v>260500</v>
      </c>
      <c r="F2081">
        <f t="shared" si="32"/>
        <v>60.844529750479843</v>
      </c>
    </row>
    <row r="2082" spans="1:6" x14ac:dyDescent="0.2">
      <c r="A2082" t="s">
        <v>12</v>
      </c>
      <c r="B2082">
        <v>10</v>
      </c>
      <c r="C2082" t="s">
        <v>5</v>
      </c>
      <c r="D2082">
        <v>164000</v>
      </c>
      <c r="E2082">
        <v>254500</v>
      </c>
      <c r="F2082">
        <f t="shared" si="32"/>
        <v>64.440078585461691</v>
      </c>
    </row>
    <row r="2083" spans="1:6" x14ac:dyDescent="0.2">
      <c r="A2083" t="s">
        <v>12</v>
      </c>
      <c r="B2083">
        <v>10</v>
      </c>
      <c r="C2083" t="s">
        <v>5</v>
      </c>
      <c r="D2083">
        <v>165500</v>
      </c>
      <c r="E2083">
        <v>264000</v>
      </c>
      <c r="F2083">
        <f t="shared" si="32"/>
        <v>62.689393939393938</v>
      </c>
    </row>
    <row r="2084" spans="1:6" x14ac:dyDescent="0.2">
      <c r="A2084" t="s">
        <v>12</v>
      </c>
      <c r="B2084">
        <v>10</v>
      </c>
      <c r="C2084" t="s">
        <v>5</v>
      </c>
      <c r="D2084">
        <v>163000</v>
      </c>
      <c r="E2084">
        <v>260500</v>
      </c>
      <c r="F2084">
        <f t="shared" si="32"/>
        <v>62.571976967370439</v>
      </c>
    </row>
    <row r="2085" spans="1:6" x14ac:dyDescent="0.2">
      <c r="A2085" t="s">
        <v>12</v>
      </c>
      <c r="B2085">
        <v>10</v>
      </c>
      <c r="C2085" t="s">
        <v>5</v>
      </c>
      <c r="D2085">
        <v>155000</v>
      </c>
      <c r="E2085">
        <v>259500</v>
      </c>
      <c r="F2085">
        <f t="shared" si="32"/>
        <v>59.73025048169557</v>
      </c>
    </row>
    <row r="2086" spans="1:6" x14ac:dyDescent="0.2">
      <c r="A2086" t="s">
        <v>12</v>
      </c>
      <c r="B2086">
        <v>10</v>
      </c>
      <c r="C2086" t="s">
        <v>5</v>
      </c>
      <c r="D2086">
        <v>151500</v>
      </c>
      <c r="E2086">
        <v>259000</v>
      </c>
      <c r="F2086">
        <f t="shared" si="32"/>
        <v>58.494208494208493</v>
      </c>
    </row>
    <row r="2087" spans="1:6" x14ac:dyDescent="0.2">
      <c r="A2087" t="s">
        <v>12</v>
      </c>
      <c r="B2087">
        <v>10</v>
      </c>
      <c r="C2087" t="s">
        <v>5</v>
      </c>
      <c r="D2087">
        <v>153500</v>
      </c>
      <c r="E2087">
        <v>250500</v>
      </c>
      <c r="F2087">
        <f t="shared" si="32"/>
        <v>61.277445109780437</v>
      </c>
    </row>
    <row r="2088" spans="1:6" x14ac:dyDescent="0.2">
      <c r="A2088" t="s">
        <v>12</v>
      </c>
      <c r="B2088">
        <v>10</v>
      </c>
      <c r="C2088" t="s">
        <v>5</v>
      </c>
      <c r="D2088">
        <v>180500</v>
      </c>
      <c r="E2088">
        <v>230500</v>
      </c>
      <c r="F2088">
        <f t="shared" si="32"/>
        <v>78.308026030368765</v>
      </c>
    </row>
    <row r="2089" spans="1:6" x14ac:dyDescent="0.2">
      <c r="A2089" t="s">
        <v>12</v>
      </c>
      <c r="B2089">
        <v>10</v>
      </c>
      <c r="C2089" t="s">
        <v>5</v>
      </c>
      <c r="D2089">
        <v>183500</v>
      </c>
      <c r="E2089">
        <v>227500</v>
      </c>
      <c r="F2089">
        <f t="shared" si="32"/>
        <v>80.659340659340657</v>
      </c>
    </row>
    <row r="2090" spans="1:6" x14ac:dyDescent="0.2">
      <c r="A2090" t="s">
        <v>12</v>
      </c>
      <c r="B2090">
        <v>10</v>
      </c>
      <c r="C2090" t="s">
        <v>5</v>
      </c>
      <c r="D2090">
        <v>184000</v>
      </c>
      <c r="E2090">
        <v>230000</v>
      </c>
      <c r="F2090">
        <f t="shared" si="32"/>
        <v>80</v>
      </c>
    </row>
    <row r="2091" spans="1:6" x14ac:dyDescent="0.2">
      <c r="A2091" t="s">
        <v>12</v>
      </c>
      <c r="B2091">
        <v>10</v>
      </c>
      <c r="C2091" t="s">
        <v>5</v>
      </c>
      <c r="D2091">
        <v>187000</v>
      </c>
      <c r="E2091">
        <v>236500</v>
      </c>
      <c r="F2091">
        <f t="shared" si="32"/>
        <v>79.069767441860463</v>
      </c>
    </row>
    <row r="2092" spans="1:6" x14ac:dyDescent="0.2">
      <c r="A2092" t="s">
        <v>12</v>
      </c>
      <c r="B2092">
        <v>10</v>
      </c>
      <c r="C2092" t="s">
        <v>5</v>
      </c>
      <c r="D2092">
        <v>185000</v>
      </c>
      <c r="E2092">
        <v>241500</v>
      </c>
      <c r="F2092">
        <f t="shared" si="32"/>
        <v>76.604554865424433</v>
      </c>
    </row>
    <row r="2093" spans="1:6" x14ac:dyDescent="0.2">
      <c r="A2093" t="s">
        <v>12</v>
      </c>
      <c r="B2093">
        <v>10</v>
      </c>
      <c r="C2093" t="s">
        <v>5</v>
      </c>
      <c r="D2093">
        <v>185500</v>
      </c>
      <c r="E2093">
        <v>235500</v>
      </c>
      <c r="F2093">
        <f t="shared" si="32"/>
        <v>78.768577494692138</v>
      </c>
    </row>
    <row r="2094" spans="1:6" x14ac:dyDescent="0.2">
      <c r="A2094" t="s">
        <v>12</v>
      </c>
      <c r="B2094">
        <v>10</v>
      </c>
      <c r="C2094" t="s">
        <v>5</v>
      </c>
      <c r="D2094">
        <v>176500</v>
      </c>
      <c r="E2094">
        <v>245000</v>
      </c>
      <c r="F2094">
        <f t="shared" si="32"/>
        <v>72.040816326530617</v>
      </c>
    </row>
    <row r="2095" spans="1:6" x14ac:dyDescent="0.2">
      <c r="A2095" t="s">
        <v>12</v>
      </c>
      <c r="B2095">
        <v>10</v>
      </c>
      <c r="C2095" t="s">
        <v>5</v>
      </c>
      <c r="D2095">
        <v>175500</v>
      </c>
      <c r="E2095">
        <v>236500</v>
      </c>
      <c r="F2095">
        <f t="shared" si="32"/>
        <v>74.207188160676537</v>
      </c>
    </row>
    <row r="2096" spans="1:6" x14ac:dyDescent="0.2">
      <c r="A2096" t="s">
        <v>12</v>
      </c>
      <c r="B2096">
        <v>10</v>
      </c>
      <c r="C2096" t="s">
        <v>5</v>
      </c>
      <c r="D2096">
        <v>180000</v>
      </c>
      <c r="E2096">
        <v>234000</v>
      </c>
      <c r="F2096">
        <f t="shared" si="32"/>
        <v>76.92307692307692</v>
      </c>
    </row>
    <row r="2097" spans="1:6" x14ac:dyDescent="0.2">
      <c r="A2097" t="s">
        <v>12</v>
      </c>
      <c r="B2097">
        <v>10</v>
      </c>
      <c r="C2097" t="s">
        <v>5</v>
      </c>
      <c r="D2097">
        <v>183000</v>
      </c>
      <c r="E2097">
        <v>233000</v>
      </c>
      <c r="F2097">
        <f t="shared" si="32"/>
        <v>78.540772532188839</v>
      </c>
    </row>
    <row r="2098" spans="1:6" x14ac:dyDescent="0.2">
      <c r="A2098" t="s">
        <v>12</v>
      </c>
      <c r="B2098">
        <v>10</v>
      </c>
      <c r="C2098" t="s">
        <v>5</v>
      </c>
      <c r="D2098">
        <v>185500</v>
      </c>
      <c r="E2098">
        <v>238000</v>
      </c>
      <c r="F2098">
        <f t="shared" si="32"/>
        <v>77.941176470588232</v>
      </c>
    </row>
    <row r="2099" spans="1:6" x14ac:dyDescent="0.2">
      <c r="A2099" t="s">
        <v>12</v>
      </c>
      <c r="B2099">
        <v>10</v>
      </c>
      <c r="C2099" t="s">
        <v>5</v>
      </c>
      <c r="D2099">
        <v>197000</v>
      </c>
      <c r="E2099">
        <v>250500</v>
      </c>
      <c r="F2099">
        <f t="shared" si="32"/>
        <v>78.642714570858288</v>
      </c>
    </row>
    <row r="2100" spans="1:6" x14ac:dyDescent="0.2">
      <c r="A2100" t="s">
        <v>12</v>
      </c>
      <c r="B2100">
        <v>10</v>
      </c>
      <c r="C2100" t="s">
        <v>5</v>
      </c>
      <c r="D2100">
        <v>163500</v>
      </c>
      <c r="E2100">
        <v>245500</v>
      </c>
      <c r="F2100">
        <f t="shared" si="32"/>
        <v>66.598778004073324</v>
      </c>
    </row>
    <row r="2101" spans="1:6" x14ac:dyDescent="0.2">
      <c r="A2101" t="s">
        <v>12</v>
      </c>
      <c r="B2101">
        <v>10</v>
      </c>
      <c r="C2101" t="s">
        <v>5</v>
      </c>
      <c r="D2101">
        <v>159000</v>
      </c>
      <c r="E2101">
        <v>240500</v>
      </c>
      <c r="F2101">
        <f t="shared" si="32"/>
        <v>66.112266112266113</v>
      </c>
    </row>
    <row r="2102" spans="1:6" x14ac:dyDescent="0.2">
      <c r="A2102" t="s">
        <v>12</v>
      </c>
      <c r="B2102">
        <v>10</v>
      </c>
      <c r="C2102" t="s">
        <v>5</v>
      </c>
      <c r="D2102">
        <v>173500</v>
      </c>
      <c r="E2102">
        <v>243500</v>
      </c>
      <c r="F2102">
        <f t="shared" si="32"/>
        <v>71.252566735112936</v>
      </c>
    </row>
    <row r="2103" spans="1:6" x14ac:dyDescent="0.2">
      <c r="A2103" t="s">
        <v>12</v>
      </c>
      <c r="B2103">
        <v>100</v>
      </c>
      <c r="C2103" t="s">
        <v>5</v>
      </c>
      <c r="D2103">
        <v>1005000</v>
      </c>
      <c r="E2103">
        <v>1905000</v>
      </c>
      <c r="F2103">
        <f t="shared" si="32"/>
        <v>52.755905511811022</v>
      </c>
    </row>
    <row r="2104" spans="1:6" x14ac:dyDescent="0.2">
      <c r="A2104" t="s">
        <v>12</v>
      </c>
      <c r="B2104">
        <v>100</v>
      </c>
      <c r="C2104" t="s">
        <v>5</v>
      </c>
      <c r="D2104">
        <v>10500</v>
      </c>
      <c r="E2104">
        <v>1815000</v>
      </c>
      <c r="F2104">
        <f t="shared" si="32"/>
        <v>0.57851239669421484</v>
      </c>
    </row>
    <row r="2105" spans="1:6" x14ac:dyDescent="0.2">
      <c r="A2105" t="s">
        <v>12</v>
      </c>
      <c r="B2105">
        <v>100</v>
      </c>
      <c r="C2105" t="s">
        <v>5</v>
      </c>
      <c r="D2105">
        <v>10800</v>
      </c>
      <c r="E2105">
        <v>1850000</v>
      </c>
      <c r="F2105">
        <f t="shared" si="32"/>
        <v>0.58378378378378382</v>
      </c>
    </row>
    <row r="2106" spans="1:6" x14ac:dyDescent="0.2">
      <c r="A2106" t="s">
        <v>12</v>
      </c>
      <c r="B2106">
        <v>100</v>
      </c>
      <c r="C2106" t="s">
        <v>5</v>
      </c>
      <c r="D2106">
        <v>10150</v>
      </c>
      <c r="E2106">
        <v>1895000</v>
      </c>
      <c r="F2106">
        <f t="shared" si="32"/>
        <v>0.53562005277044855</v>
      </c>
    </row>
    <row r="2107" spans="1:6" x14ac:dyDescent="0.2">
      <c r="A2107" t="s">
        <v>12</v>
      </c>
      <c r="B2107">
        <v>100</v>
      </c>
      <c r="C2107" t="s">
        <v>5</v>
      </c>
      <c r="D2107">
        <v>9650</v>
      </c>
      <c r="E2107">
        <v>1905000</v>
      </c>
      <c r="F2107">
        <f t="shared" si="32"/>
        <v>0.5065616797900262</v>
      </c>
    </row>
    <row r="2108" spans="1:6" x14ac:dyDescent="0.2">
      <c r="A2108" t="s">
        <v>12</v>
      </c>
      <c r="B2108">
        <v>100</v>
      </c>
      <c r="C2108" t="s">
        <v>5</v>
      </c>
      <c r="D2108">
        <v>9950</v>
      </c>
      <c r="E2108">
        <v>1820000</v>
      </c>
      <c r="F2108">
        <f t="shared" si="32"/>
        <v>0.54670329670329665</v>
      </c>
    </row>
    <row r="2109" spans="1:6" x14ac:dyDescent="0.2">
      <c r="A2109" t="s">
        <v>12</v>
      </c>
      <c r="B2109">
        <v>100</v>
      </c>
      <c r="C2109" t="s">
        <v>5</v>
      </c>
      <c r="D2109">
        <v>10000</v>
      </c>
      <c r="E2109">
        <v>1755000</v>
      </c>
      <c r="F2109">
        <f t="shared" si="32"/>
        <v>0.56980056980056981</v>
      </c>
    </row>
    <row r="2110" spans="1:6" x14ac:dyDescent="0.2">
      <c r="A2110" t="s">
        <v>12</v>
      </c>
      <c r="B2110">
        <v>100</v>
      </c>
      <c r="C2110" t="s">
        <v>5</v>
      </c>
      <c r="D2110">
        <v>11050</v>
      </c>
      <c r="E2110">
        <v>1770000</v>
      </c>
      <c r="F2110">
        <f t="shared" si="32"/>
        <v>0.62429378531073443</v>
      </c>
    </row>
    <row r="2111" spans="1:6" x14ac:dyDescent="0.2">
      <c r="A2111" t="s">
        <v>12</v>
      </c>
      <c r="B2111">
        <v>100</v>
      </c>
      <c r="C2111" t="s">
        <v>5</v>
      </c>
      <c r="D2111">
        <v>11300</v>
      </c>
      <c r="E2111">
        <v>1940000</v>
      </c>
      <c r="F2111">
        <f t="shared" si="32"/>
        <v>0.58247422680412375</v>
      </c>
    </row>
    <row r="2112" spans="1:6" x14ac:dyDescent="0.2">
      <c r="A2112" t="s">
        <v>12</v>
      </c>
      <c r="B2112">
        <v>100</v>
      </c>
      <c r="C2112" t="s">
        <v>5</v>
      </c>
      <c r="D2112">
        <v>10000</v>
      </c>
      <c r="E2112">
        <v>1870000</v>
      </c>
      <c r="F2112">
        <f t="shared" si="32"/>
        <v>0.53475935828877008</v>
      </c>
    </row>
    <row r="2113" spans="1:6" x14ac:dyDescent="0.2">
      <c r="A2113" t="s">
        <v>12</v>
      </c>
      <c r="B2113">
        <v>100</v>
      </c>
      <c r="C2113" t="s">
        <v>5</v>
      </c>
      <c r="D2113">
        <v>9650</v>
      </c>
      <c r="E2113">
        <v>1855000</v>
      </c>
      <c r="F2113">
        <f t="shared" si="32"/>
        <v>0.52021563342318056</v>
      </c>
    </row>
    <row r="2114" spans="1:6" x14ac:dyDescent="0.2">
      <c r="A2114" t="s">
        <v>12</v>
      </c>
      <c r="B2114">
        <v>100</v>
      </c>
      <c r="C2114" t="s">
        <v>5</v>
      </c>
      <c r="D2114">
        <v>9500</v>
      </c>
      <c r="E2114">
        <v>1830000</v>
      </c>
      <c r="F2114">
        <f t="shared" si="32"/>
        <v>0.51912568306010931</v>
      </c>
    </row>
    <row r="2115" spans="1:6" x14ac:dyDescent="0.2">
      <c r="A2115" t="s">
        <v>12</v>
      </c>
      <c r="B2115">
        <v>100</v>
      </c>
      <c r="C2115" t="s">
        <v>5</v>
      </c>
      <c r="D2115">
        <v>9400</v>
      </c>
      <c r="E2115">
        <v>1835000</v>
      </c>
      <c r="F2115">
        <f t="shared" si="32"/>
        <v>0.5122615803814714</v>
      </c>
    </row>
    <row r="2116" spans="1:6" x14ac:dyDescent="0.2">
      <c r="A2116" t="s">
        <v>12</v>
      </c>
      <c r="B2116">
        <v>100</v>
      </c>
      <c r="C2116" t="s">
        <v>5</v>
      </c>
      <c r="D2116">
        <v>9200</v>
      </c>
      <c r="E2116">
        <v>1805000</v>
      </c>
      <c r="F2116">
        <f t="shared" ref="F2116:F2179" si="33">D2116*100/E2116</f>
        <v>0.50969529085872578</v>
      </c>
    </row>
    <row r="2117" spans="1:6" x14ac:dyDescent="0.2">
      <c r="A2117" t="s">
        <v>12</v>
      </c>
      <c r="B2117">
        <v>100</v>
      </c>
      <c r="C2117" t="s">
        <v>5</v>
      </c>
      <c r="D2117">
        <v>9800</v>
      </c>
      <c r="E2117">
        <v>1910000</v>
      </c>
      <c r="F2117">
        <f t="shared" si="33"/>
        <v>0.51308900523560208</v>
      </c>
    </row>
    <row r="2118" spans="1:6" x14ac:dyDescent="0.2">
      <c r="A2118" t="s">
        <v>12</v>
      </c>
      <c r="B2118">
        <v>100</v>
      </c>
      <c r="C2118" t="s">
        <v>5</v>
      </c>
      <c r="D2118">
        <v>1355000</v>
      </c>
      <c r="E2118">
        <v>1705000</v>
      </c>
      <c r="F2118">
        <f t="shared" si="33"/>
        <v>79.47214076246334</v>
      </c>
    </row>
    <row r="2119" spans="1:6" x14ac:dyDescent="0.2">
      <c r="A2119" t="s">
        <v>12</v>
      </c>
      <c r="B2119">
        <v>100</v>
      </c>
      <c r="C2119" t="s">
        <v>5</v>
      </c>
      <c r="D2119">
        <v>1335000</v>
      </c>
      <c r="E2119">
        <v>1600000</v>
      </c>
      <c r="F2119">
        <f t="shared" si="33"/>
        <v>83.4375</v>
      </c>
    </row>
    <row r="2120" spans="1:6" x14ac:dyDescent="0.2">
      <c r="A2120" t="s">
        <v>12</v>
      </c>
      <c r="B2120">
        <v>100</v>
      </c>
      <c r="C2120" t="s">
        <v>5</v>
      </c>
      <c r="D2120">
        <v>1315000</v>
      </c>
      <c r="E2120">
        <v>1590000</v>
      </c>
      <c r="F2120">
        <f t="shared" si="33"/>
        <v>82.704402515723274</v>
      </c>
    </row>
    <row r="2121" spans="1:6" x14ac:dyDescent="0.2">
      <c r="A2121" t="s">
        <v>12</v>
      </c>
      <c r="B2121">
        <v>100</v>
      </c>
      <c r="C2121" t="s">
        <v>5</v>
      </c>
      <c r="D2121">
        <v>1270000</v>
      </c>
      <c r="E2121">
        <v>1735000</v>
      </c>
      <c r="F2121">
        <f t="shared" si="33"/>
        <v>73.198847262247838</v>
      </c>
    </row>
    <row r="2122" spans="1:6" x14ac:dyDescent="0.2">
      <c r="A2122" t="s">
        <v>12</v>
      </c>
      <c r="B2122">
        <v>100</v>
      </c>
      <c r="C2122" t="s">
        <v>5</v>
      </c>
      <c r="D2122">
        <v>1345000</v>
      </c>
      <c r="E2122">
        <v>1745000</v>
      </c>
      <c r="F2122">
        <f t="shared" si="33"/>
        <v>77.077363896848141</v>
      </c>
    </row>
    <row r="2123" spans="1:6" x14ac:dyDescent="0.2">
      <c r="A2123" t="s">
        <v>12</v>
      </c>
      <c r="B2123">
        <v>100</v>
      </c>
      <c r="C2123" t="s">
        <v>5</v>
      </c>
      <c r="D2123">
        <v>1335000</v>
      </c>
      <c r="E2123">
        <v>1750000</v>
      </c>
      <c r="F2123">
        <f t="shared" si="33"/>
        <v>76.285714285714292</v>
      </c>
    </row>
    <row r="2124" spans="1:6" x14ac:dyDescent="0.2">
      <c r="A2124" t="s">
        <v>12</v>
      </c>
      <c r="B2124">
        <v>100</v>
      </c>
      <c r="C2124" t="s">
        <v>5</v>
      </c>
      <c r="D2124">
        <v>1320000</v>
      </c>
      <c r="E2124">
        <v>1680000</v>
      </c>
      <c r="F2124">
        <f t="shared" si="33"/>
        <v>78.571428571428569</v>
      </c>
    </row>
    <row r="2125" spans="1:6" x14ac:dyDescent="0.2">
      <c r="A2125" t="s">
        <v>12</v>
      </c>
      <c r="B2125">
        <v>100</v>
      </c>
      <c r="C2125" t="s">
        <v>5</v>
      </c>
      <c r="D2125">
        <v>1290000</v>
      </c>
      <c r="E2125">
        <v>1630000</v>
      </c>
      <c r="F2125">
        <f t="shared" si="33"/>
        <v>79.141104294478524</v>
      </c>
    </row>
    <row r="2126" spans="1:6" x14ac:dyDescent="0.2">
      <c r="A2126" t="s">
        <v>12</v>
      </c>
      <c r="B2126">
        <v>100</v>
      </c>
      <c r="C2126" t="s">
        <v>5</v>
      </c>
      <c r="D2126">
        <v>1285000</v>
      </c>
      <c r="E2126">
        <v>1665000</v>
      </c>
      <c r="F2126">
        <f t="shared" si="33"/>
        <v>77.177177177177171</v>
      </c>
    </row>
    <row r="2127" spans="1:6" x14ac:dyDescent="0.2">
      <c r="A2127" t="s">
        <v>12</v>
      </c>
      <c r="B2127">
        <v>100</v>
      </c>
      <c r="C2127" t="s">
        <v>5</v>
      </c>
      <c r="D2127">
        <v>1265000</v>
      </c>
      <c r="E2127">
        <v>1740000</v>
      </c>
      <c r="F2127">
        <f t="shared" si="33"/>
        <v>72.701149425287355</v>
      </c>
    </row>
    <row r="2128" spans="1:6" x14ac:dyDescent="0.2">
      <c r="A2128" t="s">
        <v>12</v>
      </c>
      <c r="B2128">
        <v>100</v>
      </c>
      <c r="C2128" t="s">
        <v>5</v>
      </c>
      <c r="D2128">
        <v>1250000</v>
      </c>
      <c r="E2128">
        <v>1705000</v>
      </c>
      <c r="F2128">
        <f t="shared" si="33"/>
        <v>73.313782991202345</v>
      </c>
    </row>
    <row r="2129" spans="1:6" x14ac:dyDescent="0.2">
      <c r="A2129" t="s">
        <v>12</v>
      </c>
      <c r="B2129">
        <v>100</v>
      </c>
      <c r="C2129" t="s">
        <v>5</v>
      </c>
      <c r="D2129">
        <v>1280000</v>
      </c>
      <c r="E2129">
        <v>1650000</v>
      </c>
      <c r="F2129">
        <f t="shared" si="33"/>
        <v>77.575757575757578</v>
      </c>
    </row>
    <row r="2130" spans="1:6" x14ac:dyDescent="0.2">
      <c r="A2130" t="s">
        <v>12</v>
      </c>
      <c r="B2130">
        <v>100</v>
      </c>
      <c r="C2130" t="s">
        <v>5</v>
      </c>
      <c r="D2130">
        <v>1205000</v>
      </c>
      <c r="E2130">
        <v>1645000</v>
      </c>
      <c r="F2130">
        <f t="shared" si="33"/>
        <v>73.252279635258361</v>
      </c>
    </row>
    <row r="2131" spans="1:6" x14ac:dyDescent="0.2">
      <c r="A2131" t="s">
        <v>12</v>
      </c>
      <c r="B2131">
        <v>100</v>
      </c>
      <c r="C2131" t="s">
        <v>5</v>
      </c>
      <c r="D2131">
        <v>1090000</v>
      </c>
      <c r="E2131">
        <v>1635000</v>
      </c>
      <c r="F2131">
        <f t="shared" si="33"/>
        <v>66.666666666666671</v>
      </c>
    </row>
    <row r="2132" spans="1:6" x14ac:dyDescent="0.2">
      <c r="A2132" t="s">
        <v>12</v>
      </c>
      <c r="B2132">
        <v>100</v>
      </c>
      <c r="C2132" t="s">
        <v>5</v>
      </c>
      <c r="D2132">
        <v>1235000</v>
      </c>
      <c r="E2132">
        <v>1770000</v>
      </c>
      <c r="F2132">
        <f t="shared" si="33"/>
        <v>69.774011299435031</v>
      </c>
    </row>
    <row r="2133" spans="1:6" x14ac:dyDescent="0.2">
      <c r="A2133" t="s">
        <v>12</v>
      </c>
      <c r="B2133">
        <v>1000</v>
      </c>
      <c r="C2133" t="s">
        <v>5</v>
      </c>
      <c r="D2133">
        <v>5550000</v>
      </c>
      <c r="E2133">
        <v>11550000</v>
      </c>
      <c r="F2133">
        <f t="shared" si="33"/>
        <v>48.051948051948052</v>
      </c>
    </row>
    <row r="2134" spans="1:6" x14ac:dyDescent="0.2">
      <c r="A2134" t="s">
        <v>12</v>
      </c>
      <c r="B2134">
        <v>1000</v>
      </c>
      <c r="C2134" t="s">
        <v>5</v>
      </c>
      <c r="D2134">
        <v>6050000</v>
      </c>
      <c r="E2134">
        <v>10000000</v>
      </c>
      <c r="F2134">
        <f t="shared" si="33"/>
        <v>60.5</v>
      </c>
    </row>
    <row r="2135" spans="1:6" x14ac:dyDescent="0.2">
      <c r="A2135" t="s">
        <v>12</v>
      </c>
      <c r="B2135">
        <v>1000</v>
      </c>
      <c r="C2135" t="s">
        <v>5</v>
      </c>
      <c r="D2135">
        <v>5000000</v>
      </c>
      <c r="E2135">
        <v>12300000</v>
      </c>
      <c r="F2135">
        <f t="shared" si="33"/>
        <v>40.650406504065039</v>
      </c>
    </row>
    <row r="2136" spans="1:6" x14ac:dyDescent="0.2">
      <c r="A2136" t="s">
        <v>12</v>
      </c>
      <c r="B2136">
        <v>1000</v>
      </c>
      <c r="C2136" t="s">
        <v>5</v>
      </c>
      <c r="D2136">
        <v>4200000</v>
      </c>
      <c r="E2136">
        <v>13050000</v>
      </c>
      <c r="F2136">
        <f t="shared" si="33"/>
        <v>32.183908045977013</v>
      </c>
    </row>
    <row r="2137" spans="1:6" x14ac:dyDescent="0.2">
      <c r="A2137" t="s">
        <v>12</v>
      </c>
      <c r="B2137">
        <v>1000</v>
      </c>
      <c r="C2137" t="s">
        <v>5</v>
      </c>
      <c r="D2137">
        <v>4350000</v>
      </c>
      <c r="E2137">
        <v>12200000</v>
      </c>
      <c r="F2137">
        <f t="shared" si="33"/>
        <v>35.655737704918032</v>
      </c>
    </row>
    <row r="2138" spans="1:6" x14ac:dyDescent="0.2">
      <c r="A2138" t="s">
        <v>12</v>
      </c>
      <c r="B2138">
        <v>1000</v>
      </c>
      <c r="C2138" t="s">
        <v>5</v>
      </c>
      <c r="D2138">
        <v>4550000</v>
      </c>
      <c r="E2138">
        <v>12200000</v>
      </c>
      <c r="F2138">
        <f t="shared" si="33"/>
        <v>37.295081967213115</v>
      </c>
    </row>
    <row r="2139" spans="1:6" x14ac:dyDescent="0.2">
      <c r="A2139" t="s">
        <v>12</v>
      </c>
      <c r="B2139">
        <v>1000</v>
      </c>
      <c r="C2139" t="s">
        <v>5</v>
      </c>
      <c r="D2139">
        <v>4600000</v>
      </c>
      <c r="E2139">
        <v>13200000</v>
      </c>
      <c r="F2139">
        <f t="shared" si="33"/>
        <v>34.848484848484851</v>
      </c>
    </row>
    <row r="2140" spans="1:6" x14ac:dyDescent="0.2">
      <c r="A2140" t="s">
        <v>12</v>
      </c>
      <c r="B2140">
        <v>1000</v>
      </c>
      <c r="C2140" t="s">
        <v>5</v>
      </c>
      <c r="D2140">
        <v>5000000</v>
      </c>
      <c r="E2140">
        <v>13800000</v>
      </c>
      <c r="F2140">
        <f t="shared" si="33"/>
        <v>36.231884057971016</v>
      </c>
    </row>
    <row r="2141" spans="1:6" x14ac:dyDescent="0.2">
      <c r="A2141" t="s">
        <v>12</v>
      </c>
      <c r="B2141">
        <v>1000</v>
      </c>
      <c r="C2141" t="s">
        <v>5</v>
      </c>
      <c r="D2141">
        <v>5400000</v>
      </c>
      <c r="E2141">
        <v>14050000</v>
      </c>
      <c r="F2141">
        <f t="shared" si="33"/>
        <v>38.434163701067618</v>
      </c>
    </row>
    <row r="2142" spans="1:6" x14ac:dyDescent="0.2">
      <c r="A2142" t="s">
        <v>12</v>
      </c>
      <c r="B2142">
        <v>1000</v>
      </c>
      <c r="C2142" t="s">
        <v>5</v>
      </c>
      <c r="D2142">
        <v>3550000</v>
      </c>
      <c r="E2142">
        <v>12500000</v>
      </c>
      <c r="F2142">
        <f t="shared" si="33"/>
        <v>28.4</v>
      </c>
    </row>
    <row r="2143" spans="1:6" x14ac:dyDescent="0.2">
      <c r="A2143" t="s">
        <v>12</v>
      </c>
      <c r="B2143">
        <v>1000</v>
      </c>
      <c r="C2143" t="s">
        <v>5</v>
      </c>
      <c r="D2143">
        <v>4550000</v>
      </c>
      <c r="E2143">
        <v>12450000</v>
      </c>
      <c r="F2143">
        <f t="shared" si="33"/>
        <v>36.546184738955823</v>
      </c>
    </row>
    <row r="2144" spans="1:6" x14ac:dyDescent="0.2">
      <c r="A2144" t="s">
        <v>12</v>
      </c>
      <c r="B2144">
        <v>1000</v>
      </c>
      <c r="C2144" t="s">
        <v>5</v>
      </c>
      <c r="D2144">
        <v>4700000</v>
      </c>
      <c r="E2144">
        <v>12350000</v>
      </c>
      <c r="F2144">
        <f t="shared" si="33"/>
        <v>38.056680161943319</v>
      </c>
    </row>
    <row r="2145" spans="1:6" x14ac:dyDescent="0.2">
      <c r="A2145" t="s">
        <v>12</v>
      </c>
      <c r="B2145">
        <v>1000</v>
      </c>
      <c r="C2145" t="s">
        <v>5</v>
      </c>
      <c r="D2145">
        <v>4800000</v>
      </c>
      <c r="E2145">
        <v>12800000</v>
      </c>
      <c r="F2145">
        <f t="shared" si="33"/>
        <v>37.5</v>
      </c>
    </row>
    <row r="2146" spans="1:6" x14ac:dyDescent="0.2">
      <c r="A2146" t="s">
        <v>12</v>
      </c>
      <c r="B2146">
        <v>1000</v>
      </c>
      <c r="C2146" t="s">
        <v>5</v>
      </c>
      <c r="D2146">
        <v>5000000</v>
      </c>
      <c r="E2146">
        <v>12050000</v>
      </c>
      <c r="F2146">
        <f t="shared" si="33"/>
        <v>41.49377593360996</v>
      </c>
    </row>
    <row r="2147" spans="1:6" x14ac:dyDescent="0.2">
      <c r="A2147" t="s">
        <v>12</v>
      </c>
      <c r="B2147">
        <v>1000</v>
      </c>
      <c r="C2147" t="s">
        <v>5</v>
      </c>
      <c r="D2147">
        <v>5050000</v>
      </c>
      <c r="E2147">
        <v>11800000</v>
      </c>
      <c r="F2147">
        <f t="shared" si="33"/>
        <v>42.796610169491522</v>
      </c>
    </row>
    <row r="2148" spans="1:6" x14ac:dyDescent="0.2">
      <c r="A2148" t="s">
        <v>12</v>
      </c>
      <c r="B2148">
        <v>1000</v>
      </c>
      <c r="C2148" t="s">
        <v>5</v>
      </c>
      <c r="D2148">
        <v>8200000</v>
      </c>
      <c r="E2148">
        <v>12500000</v>
      </c>
      <c r="F2148">
        <f t="shared" si="33"/>
        <v>65.599999999999994</v>
      </c>
    </row>
    <row r="2149" spans="1:6" x14ac:dyDescent="0.2">
      <c r="A2149" t="s">
        <v>12</v>
      </c>
      <c r="B2149">
        <v>1000</v>
      </c>
      <c r="C2149" t="s">
        <v>5</v>
      </c>
      <c r="D2149">
        <v>8850000</v>
      </c>
      <c r="E2149">
        <v>13050000</v>
      </c>
      <c r="F2149">
        <f t="shared" si="33"/>
        <v>67.816091954022994</v>
      </c>
    </row>
    <row r="2150" spans="1:6" x14ac:dyDescent="0.2">
      <c r="A2150" t="s">
        <v>12</v>
      </c>
      <c r="B2150">
        <v>1000</v>
      </c>
      <c r="C2150" t="s">
        <v>5</v>
      </c>
      <c r="D2150">
        <v>8600000</v>
      </c>
      <c r="E2150">
        <v>13200000</v>
      </c>
      <c r="F2150">
        <f t="shared" si="33"/>
        <v>65.151515151515156</v>
      </c>
    </row>
    <row r="2151" spans="1:6" x14ac:dyDescent="0.2">
      <c r="A2151" t="s">
        <v>12</v>
      </c>
      <c r="B2151">
        <v>1000</v>
      </c>
      <c r="C2151" t="s">
        <v>5</v>
      </c>
      <c r="D2151">
        <v>8650000</v>
      </c>
      <c r="E2151">
        <v>13800000</v>
      </c>
      <c r="F2151">
        <f t="shared" si="33"/>
        <v>62.681159420289852</v>
      </c>
    </row>
    <row r="2152" spans="1:6" x14ac:dyDescent="0.2">
      <c r="A2152" t="s">
        <v>12</v>
      </c>
      <c r="B2152">
        <v>1000</v>
      </c>
      <c r="C2152" t="s">
        <v>5</v>
      </c>
      <c r="D2152">
        <v>8450000</v>
      </c>
      <c r="E2152">
        <v>11850000</v>
      </c>
      <c r="F2152">
        <f t="shared" si="33"/>
        <v>71.308016877637129</v>
      </c>
    </row>
    <row r="2153" spans="1:6" x14ac:dyDescent="0.2">
      <c r="A2153" t="s">
        <v>12</v>
      </c>
      <c r="B2153">
        <v>1000</v>
      </c>
      <c r="C2153" t="s">
        <v>5</v>
      </c>
      <c r="D2153">
        <v>8500000</v>
      </c>
      <c r="E2153">
        <v>11350000</v>
      </c>
      <c r="F2153">
        <f t="shared" si="33"/>
        <v>74.889867841409696</v>
      </c>
    </row>
    <row r="2154" spans="1:6" x14ac:dyDescent="0.2">
      <c r="A2154" t="s">
        <v>12</v>
      </c>
      <c r="B2154">
        <v>1000</v>
      </c>
      <c r="C2154" t="s">
        <v>5</v>
      </c>
      <c r="D2154">
        <v>8250000</v>
      </c>
      <c r="E2154">
        <v>11050000</v>
      </c>
      <c r="F2154">
        <f t="shared" si="33"/>
        <v>74.660633484162901</v>
      </c>
    </row>
    <row r="2155" spans="1:6" x14ac:dyDescent="0.2">
      <c r="A2155" t="s">
        <v>12</v>
      </c>
      <c r="B2155">
        <v>1000</v>
      </c>
      <c r="C2155" t="s">
        <v>5</v>
      </c>
      <c r="D2155">
        <v>9900000</v>
      </c>
      <c r="E2155">
        <v>11800000</v>
      </c>
      <c r="F2155">
        <f t="shared" si="33"/>
        <v>83.898305084745758</v>
      </c>
    </row>
    <row r="2156" spans="1:6" x14ac:dyDescent="0.2">
      <c r="A2156" t="s">
        <v>12</v>
      </c>
      <c r="B2156">
        <v>1000</v>
      </c>
      <c r="C2156" t="s">
        <v>5</v>
      </c>
      <c r="D2156">
        <v>9700000</v>
      </c>
      <c r="E2156">
        <v>12400000</v>
      </c>
      <c r="F2156">
        <f t="shared" si="33"/>
        <v>78.225806451612897</v>
      </c>
    </row>
    <row r="2157" spans="1:6" x14ac:dyDescent="0.2">
      <c r="A2157" t="s">
        <v>12</v>
      </c>
      <c r="B2157">
        <v>1000</v>
      </c>
      <c r="C2157" t="s">
        <v>5</v>
      </c>
      <c r="D2157">
        <v>8400000</v>
      </c>
      <c r="E2157">
        <v>11000000</v>
      </c>
      <c r="F2157">
        <f t="shared" si="33"/>
        <v>76.36363636363636</v>
      </c>
    </row>
    <row r="2158" spans="1:6" x14ac:dyDescent="0.2">
      <c r="A2158" t="s">
        <v>12</v>
      </c>
      <c r="B2158">
        <v>1000</v>
      </c>
      <c r="C2158" t="s">
        <v>5</v>
      </c>
      <c r="D2158">
        <v>8700000</v>
      </c>
      <c r="E2158">
        <v>11550000</v>
      </c>
      <c r="F2158">
        <f t="shared" si="33"/>
        <v>75.324675324675326</v>
      </c>
    </row>
    <row r="2159" spans="1:6" x14ac:dyDescent="0.2">
      <c r="A2159" t="s">
        <v>12</v>
      </c>
      <c r="B2159">
        <v>1000</v>
      </c>
      <c r="C2159" t="s">
        <v>5</v>
      </c>
      <c r="D2159">
        <v>8500000</v>
      </c>
      <c r="E2159">
        <v>12400000</v>
      </c>
      <c r="F2159">
        <f t="shared" si="33"/>
        <v>68.548387096774192</v>
      </c>
    </row>
    <row r="2160" spans="1:6" x14ac:dyDescent="0.2">
      <c r="A2160" t="s">
        <v>12</v>
      </c>
      <c r="B2160">
        <v>1000</v>
      </c>
      <c r="C2160" t="s">
        <v>5</v>
      </c>
      <c r="D2160">
        <v>9350000</v>
      </c>
      <c r="E2160">
        <v>12050000</v>
      </c>
      <c r="F2160">
        <f t="shared" si="33"/>
        <v>77.593360995850617</v>
      </c>
    </row>
    <row r="2161" spans="1:6" x14ac:dyDescent="0.2">
      <c r="A2161" t="s">
        <v>12</v>
      </c>
      <c r="B2161">
        <v>1000</v>
      </c>
      <c r="C2161" t="s">
        <v>5</v>
      </c>
      <c r="D2161">
        <v>9300000</v>
      </c>
      <c r="E2161">
        <v>11850000</v>
      </c>
      <c r="F2161">
        <f t="shared" si="33"/>
        <v>78.481012658227854</v>
      </c>
    </row>
    <row r="2162" spans="1:6" x14ac:dyDescent="0.2">
      <c r="A2162" t="s">
        <v>12</v>
      </c>
      <c r="B2162">
        <v>1000</v>
      </c>
      <c r="C2162" t="s">
        <v>5</v>
      </c>
      <c r="D2162">
        <v>9700</v>
      </c>
      <c r="E2162">
        <v>11900000</v>
      </c>
      <c r="F2162">
        <f t="shared" si="33"/>
        <v>8.1512605042016809E-2</v>
      </c>
    </row>
    <row r="2163" spans="1:6" x14ac:dyDescent="0.2">
      <c r="A2163" t="s">
        <v>12</v>
      </c>
      <c r="B2163">
        <v>0</v>
      </c>
      <c r="C2163" t="s">
        <v>6</v>
      </c>
      <c r="D2163">
        <v>19400</v>
      </c>
      <c r="E2163">
        <v>33550</v>
      </c>
      <c r="F2163">
        <f t="shared" si="33"/>
        <v>57.824143070044713</v>
      </c>
    </row>
    <row r="2164" spans="1:6" x14ac:dyDescent="0.2">
      <c r="A2164" t="s">
        <v>12</v>
      </c>
      <c r="B2164">
        <v>0</v>
      </c>
      <c r="C2164" t="s">
        <v>6</v>
      </c>
      <c r="D2164">
        <v>19050</v>
      </c>
      <c r="E2164">
        <v>33650</v>
      </c>
      <c r="F2164">
        <f t="shared" si="33"/>
        <v>56.612184249628527</v>
      </c>
    </row>
    <row r="2165" spans="1:6" x14ac:dyDescent="0.2">
      <c r="A2165" t="s">
        <v>12</v>
      </c>
      <c r="B2165">
        <v>0</v>
      </c>
      <c r="C2165" t="s">
        <v>6</v>
      </c>
      <c r="D2165">
        <v>19850</v>
      </c>
      <c r="E2165">
        <v>32700</v>
      </c>
      <c r="F2165">
        <f t="shared" si="33"/>
        <v>60.703363914373085</v>
      </c>
    </row>
    <row r="2166" spans="1:6" x14ac:dyDescent="0.2">
      <c r="A2166" t="s">
        <v>12</v>
      </c>
      <c r="B2166">
        <v>0</v>
      </c>
      <c r="C2166" t="s">
        <v>6</v>
      </c>
      <c r="D2166">
        <v>20800</v>
      </c>
      <c r="E2166">
        <v>32100</v>
      </c>
      <c r="F2166">
        <f t="shared" si="33"/>
        <v>64.797507788161994</v>
      </c>
    </row>
    <row r="2167" spans="1:6" x14ac:dyDescent="0.2">
      <c r="A2167" t="s">
        <v>12</v>
      </c>
      <c r="B2167">
        <v>0</v>
      </c>
      <c r="C2167" t="s">
        <v>6</v>
      </c>
      <c r="D2167">
        <v>20500</v>
      </c>
      <c r="E2167">
        <v>32400</v>
      </c>
      <c r="F2167">
        <f t="shared" si="33"/>
        <v>63.271604938271608</v>
      </c>
    </row>
    <row r="2168" spans="1:6" x14ac:dyDescent="0.2">
      <c r="A2168" t="s">
        <v>12</v>
      </c>
      <c r="B2168">
        <v>0</v>
      </c>
      <c r="C2168" t="s">
        <v>6</v>
      </c>
      <c r="D2168">
        <v>19800</v>
      </c>
      <c r="E2168">
        <v>32550</v>
      </c>
      <c r="F2168">
        <f t="shared" si="33"/>
        <v>60.829493087557601</v>
      </c>
    </row>
    <row r="2169" spans="1:6" x14ac:dyDescent="0.2">
      <c r="A2169" t="s">
        <v>12</v>
      </c>
      <c r="B2169">
        <v>0</v>
      </c>
      <c r="C2169" t="s">
        <v>6</v>
      </c>
      <c r="D2169">
        <v>19200</v>
      </c>
      <c r="E2169">
        <v>31600</v>
      </c>
      <c r="F2169">
        <f t="shared" si="33"/>
        <v>60.759493670886073</v>
      </c>
    </row>
    <row r="2170" spans="1:6" x14ac:dyDescent="0.2">
      <c r="A2170" t="s">
        <v>12</v>
      </c>
      <c r="B2170">
        <v>0</v>
      </c>
      <c r="C2170" t="s">
        <v>6</v>
      </c>
      <c r="D2170">
        <v>19500</v>
      </c>
      <c r="E2170">
        <v>32050</v>
      </c>
      <c r="F2170">
        <f t="shared" si="33"/>
        <v>60.842433697347893</v>
      </c>
    </row>
    <row r="2171" spans="1:6" x14ac:dyDescent="0.2">
      <c r="A2171" t="s">
        <v>12</v>
      </c>
      <c r="B2171">
        <v>0</v>
      </c>
      <c r="C2171" t="s">
        <v>6</v>
      </c>
      <c r="D2171">
        <v>19350</v>
      </c>
      <c r="E2171">
        <v>30850</v>
      </c>
      <c r="F2171">
        <f t="shared" si="33"/>
        <v>62.72285251215559</v>
      </c>
    </row>
    <row r="2172" spans="1:6" x14ac:dyDescent="0.2">
      <c r="A2172" t="s">
        <v>12</v>
      </c>
      <c r="B2172">
        <v>0</v>
      </c>
      <c r="C2172" t="s">
        <v>6</v>
      </c>
      <c r="D2172">
        <v>19050</v>
      </c>
      <c r="E2172">
        <v>33350</v>
      </c>
      <c r="F2172">
        <f t="shared" si="33"/>
        <v>57.121439280359823</v>
      </c>
    </row>
    <row r="2173" spans="1:6" x14ac:dyDescent="0.2">
      <c r="A2173" t="s">
        <v>12</v>
      </c>
      <c r="B2173">
        <v>0</v>
      </c>
      <c r="C2173" t="s">
        <v>6</v>
      </c>
      <c r="D2173">
        <v>18900</v>
      </c>
      <c r="E2173">
        <v>33550</v>
      </c>
      <c r="F2173">
        <f t="shared" si="33"/>
        <v>56.333830104321905</v>
      </c>
    </row>
    <row r="2174" spans="1:6" x14ac:dyDescent="0.2">
      <c r="A2174" t="s">
        <v>12</v>
      </c>
      <c r="B2174">
        <v>0</v>
      </c>
      <c r="C2174" t="s">
        <v>6</v>
      </c>
      <c r="D2174">
        <v>18800</v>
      </c>
      <c r="E2174">
        <v>32750</v>
      </c>
      <c r="F2174">
        <f t="shared" si="33"/>
        <v>57.404580152671755</v>
      </c>
    </row>
    <row r="2175" spans="1:6" x14ac:dyDescent="0.2">
      <c r="A2175" t="s">
        <v>12</v>
      </c>
      <c r="B2175">
        <v>0</v>
      </c>
      <c r="C2175" t="s">
        <v>6</v>
      </c>
      <c r="D2175">
        <v>20050</v>
      </c>
      <c r="E2175">
        <v>32550</v>
      </c>
      <c r="F2175">
        <f t="shared" si="33"/>
        <v>61.597542242703533</v>
      </c>
    </row>
    <row r="2176" spans="1:6" x14ac:dyDescent="0.2">
      <c r="A2176" t="s">
        <v>12</v>
      </c>
      <c r="B2176">
        <v>0</v>
      </c>
      <c r="C2176" t="s">
        <v>6</v>
      </c>
      <c r="D2176">
        <v>19550</v>
      </c>
      <c r="E2176">
        <v>32400</v>
      </c>
      <c r="F2176">
        <f t="shared" si="33"/>
        <v>60.339506172839506</v>
      </c>
    </row>
    <row r="2177" spans="1:6" x14ac:dyDescent="0.2">
      <c r="A2177" t="s">
        <v>12</v>
      </c>
      <c r="B2177">
        <v>0</v>
      </c>
      <c r="C2177" t="s">
        <v>6</v>
      </c>
      <c r="D2177">
        <v>19300</v>
      </c>
      <c r="E2177">
        <v>32300</v>
      </c>
      <c r="F2177">
        <f t="shared" si="33"/>
        <v>59.752321981424146</v>
      </c>
    </row>
    <row r="2178" spans="1:6" x14ac:dyDescent="0.2">
      <c r="A2178" t="s">
        <v>12</v>
      </c>
      <c r="B2178">
        <v>0</v>
      </c>
      <c r="C2178" t="s">
        <v>6</v>
      </c>
      <c r="D2178">
        <v>20150</v>
      </c>
      <c r="E2178">
        <v>30500</v>
      </c>
      <c r="F2178">
        <f t="shared" si="33"/>
        <v>66.06557377049181</v>
      </c>
    </row>
    <row r="2179" spans="1:6" x14ac:dyDescent="0.2">
      <c r="A2179" t="s">
        <v>12</v>
      </c>
      <c r="B2179">
        <v>0</v>
      </c>
      <c r="C2179" t="s">
        <v>6</v>
      </c>
      <c r="D2179">
        <v>22050</v>
      </c>
      <c r="E2179">
        <v>30550</v>
      </c>
      <c r="F2179">
        <f t="shared" si="33"/>
        <v>72.176759410801964</v>
      </c>
    </row>
    <row r="2180" spans="1:6" x14ac:dyDescent="0.2">
      <c r="A2180" t="s">
        <v>12</v>
      </c>
      <c r="B2180">
        <v>0</v>
      </c>
      <c r="C2180" t="s">
        <v>6</v>
      </c>
      <c r="D2180">
        <v>20700</v>
      </c>
      <c r="E2180">
        <v>30700</v>
      </c>
      <c r="F2180">
        <f t="shared" ref="F2180:F2243" si="34">D2180*100/E2180</f>
        <v>67.426710097719877</v>
      </c>
    </row>
    <row r="2181" spans="1:6" x14ac:dyDescent="0.2">
      <c r="A2181" t="s">
        <v>12</v>
      </c>
      <c r="B2181">
        <v>0</v>
      </c>
      <c r="C2181" t="s">
        <v>6</v>
      </c>
      <c r="D2181">
        <v>20600</v>
      </c>
      <c r="E2181">
        <v>31000</v>
      </c>
      <c r="F2181">
        <f t="shared" si="34"/>
        <v>66.451612903225808</v>
      </c>
    </row>
    <row r="2182" spans="1:6" x14ac:dyDescent="0.2">
      <c r="A2182" t="s">
        <v>12</v>
      </c>
      <c r="B2182">
        <v>0</v>
      </c>
      <c r="C2182" t="s">
        <v>6</v>
      </c>
      <c r="D2182">
        <v>20900</v>
      </c>
      <c r="E2182">
        <v>31200</v>
      </c>
      <c r="F2182">
        <f t="shared" si="34"/>
        <v>66.987179487179489</v>
      </c>
    </row>
    <row r="2183" spans="1:6" x14ac:dyDescent="0.2">
      <c r="A2183" t="s">
        <v>12</v>
      </c>
      <c r="B2183">
        <v>0</v>
      </c>
      <c r="C2183" t="s">
        <v>6</v>
      </c>
      <c r="D2183">
        <v>21050</v>
      </c>
      <c r="E2183">
        <v>29550</v>
      </c>
      <c r="F2183">
        <f t="shared" si="34"/>
        <v>71.235194585448397</v>
      </c>
    </row>
    <row r="2184" spans="1:6" x14ac:dyDescent="0.2">
      <c r="A2184" t="s">
        <v>12</v>
      </c>
      <c r="B2184">
        <v>0</v>
      </c>
      <c r="C2184" t="s">
        <v>6</v>
      </c>
      <c r="D2184">
        <v>20300</v>
      </c>
      <c r="E2184">
        <v>30000</v>
      </c>
      <c r="F2184">
        <f t="shared" si="34"/>
        <v>67.666666666666671</v>
      </c>
    </row>
    <row r="2185" spans="1:6" x14ac:dyDescent="0.2">
      <c r="A2185" t="s">
        <v>12</v>
      </c>
      <c r="B2185">
        <v>0</v>
      </c>
      <c r="C2185" t="s">
        <v>6</v>
      </c>
      <c r="D2185">
        <v>19050</v>
      </c>
      <c r="E2185">
        <v>30550</v>
      </c>
      <c r="F2185">
        <f t="shared" si="34"/>
        <v>62.356792144026187</v>
      </c>
    </row>
    <row r="2186" spans="1:6" x14ac:dyDescent="0.2">
      <c r="A2186" t="s">
        <v>12</v>
      </c>
      <c r="B2186">
        <v>0</v>
      </c>
      <c r="C2186" t="s">
        <v>6</v>
      </c>
      <c r="D2186">
        <v>19200</v>
      </c>
      <c r="E2186">
        <v>30450</v>
      </c>
      <c r="F2186">
        <f t="shared" si="34"/>
        <v>63.054187192118228</v>
      </c>
    </row>
    <row r="2187" spans="1:6" x14ac:dyDescent="0.2">
      <c r="A2187" t="s">
        <v>12</v>
      </c>
      <c r="B2187">
        <v>0</v>
      </c>
      <c r="C2187" t="s">
        <v>6</v>
      </c>
      <c r="D2187">
        <v>19350</v>
      </c>
      <c r="E2187">
        <v>31350</v>
      </c>
      <c r="F2187">
        <f t="shared" si="34"/>
        <v>61.722488038277511</v>
      </c>
    </row>
    <row r="2188" spans="1:6" x14ac:dyDescent="0.2">
      <c r="A2188" t="s">
        <v>12</v>
      </c>
      <c r="B2188">
        <v>0</v>
      </c>
      <c r="C2188" t="s">
        <v>6</v>
      </c>
      <c r="D2188">
        <v>21350</v>
      </c>
      <c r="E2188">
        <v>31050</v>
      </c>
      <c r="F2188">
        <f t="shared" si="34"/>
        <v>68.760064412238322</v>
      </c>
    </row>
    <row r="2189" spans="1:6" x14ac:dyDescent="0.2">
      <c r="A2189" t="s">
        <v>12</v>
      </c>
      <c r="B2189">
        <v>0</v>
      </c>
      <c r="C2189" t="s">
        <v>6</v>
      </c>
      <c r="D2189">
        <v>20900</v>
      </c>
      <c r="E2189">
        <v>29350</v>
      </c>
      <c r="F2189">
        <f t="shared" si="34"/>
        <v>71.209540034071551</v>
      </c>
    </row>
    <row r="2190" spans="1:6" x14ac:dyDescent="0.2">
      <c r="A2190" t="s">
        <v>12</v>
      </c>
      <c r="B2190">
        <v>0</v>
      </c>
      <c r="C2190" t="s">
        <v>6</v>
      </c>
      <c r="D2190">
        <v>20100</v>
      </c>
      <c r="E2190">
        <v>30800</v>
      </c>
      <c r="F2190">
        <f t="shared" si="34"/>
        <v>65.259740259740255</v>
      </c>
    </row>
    <row r="2191" spans="1:6" x14ac:dyDescent="0.2">
      <c r="A2191" t="s">
        <v>12</v>
      </c>
      <c r="B2191">
        <v>0</v>
      </c>
      <c r="C2191" t="s">
        <v>6</v>
      </c>
      <c r="D2191">
        <v>19900</v>
      </c>
      <c r="E2191">
        <v>30150</v>
      </c>
      <c r="F2191">
        <f t="shared" si="34"/>
        <v>66.003316749585409</v>
      </c>
    </row>
    <row r="2192" spans="1:6" x14ac:dyDescent="0.2">
      <c r="A2192" t="s">
        <v>12</v>
      </c>
      <c r="B2192">
        <v>0</v>
      </c>
      <c r="C2192" t="s">
        <v>6</v>
      </c>
      <c r="D2192">
        <v>19700</v>
      </c>
      <c r="E2192">
        <v>29900</v>
      </c>
      <c r="F2192">
        <f t="shared" si="34"/>
        <v>65.886287625418063</v>
      </c>
    </row>
    <row r="2193" spans="1:6" x14ac:dyDescent="0.2">
      <c r="A2193" t="s">
        <v>12</v>
      </c>
      <c r="B2193">
        <v>10</v>
      </c>
      <c r="C2193" t="s">
        <v>6</v>
      </c>
      <c r="D2193">
        <v>143500</v>
      </c>
      <c r="E2193">
        <v>269000</v>
      </c>
      <c r="F2193">
        <f t="shared" si="34"/>
        <v>53.3457249070632</v>
      </c>
    </row>
    <row r="2194" spans="1:6" x14ac:dyDescent="0.2">
      <c r="A2194" t="s">
        <v>12</v>
      </c>
      <c r="B2194">
        <v>10</v>
      </c>
      <c r="C2194" t="s">
        <v>6</v>
      </c>
      <c r="D2194">
        <v>120500</v>
      </c>
      <c r="E2194">
        <v>265500</v>
      </c>
      <c r="F2194">
        <f t="shared" si="34"/>
        <v>45.386064030131827</v>
      </c>
    </row>
    <row r="2195" spans="1:6" x14ac:dyDescent="0.2">
      <c r="A2195" t="s">
        <v>12</v>
      </c>
      <c r="B2195">
        <v>10</v>
      </c>
      <c r="C2195" t="s">
        <v>6</v>
      </c>
      <c r="D2195">
        <v>155000</v>
      </c>
      <c r="E2195">
        <v>268000</v>
      </c>
      <c r="F2195">
        <f t="shared" si="34"/>
        <v>57.835820895522389</v>
      </c>
    </row>
    <row r="2196" spans="1:6" x14ac:dyDescent="0.2">
      <c r="A2196" t="s">
        <v>12</v>
      </c>
      <c r="B2196">
        <v>10</v>
      </c>
      <c r="C2196" t="s">
        <v>6</v>
      </c>
      <c r="D2196">
        <v>155500</v>
      </c>
      <c r="E2196">
        <v>260500</v>
      </c>
      <c r="F2196">
        <f t="shared" si="34"/>
        <v>59.692898272552782</v>
      </c>
    </row>
    <row r="2197" spans="1:6" x14ac:dyDescent="0.2">
      <c r="A2197" t="s">
        <v>12</v>
      </c>
      <c r="B2197">
        <v>10</v>
      </c>
      <c r="C2197" t="s">
        <v>6</v>
      </c>
      <c r="D2197">
        <v>135500</v>
      </c>
      <c r="E2197">
        <v>256000</v>
      </c>
      <c r="F2197">
        <f t="shared" si="34"/>
        <v>52.9296875</v>
      </c>
    </row>
    <row r="2198" spans="1:6" x14ac:dyDescent="0.2">
      <c r="A2198" t="s">
        <v>12</v>
      </c>
      <c r="B2198">
        <v>10</v>
      </c>
      <c r="C2198" t="s">
        <v>6</v>
      </c>
      <c r="D2198">
        <v>139000</v>
      </c>
      <c r="E2198">
        <v>250000</v>
      </c>
      <c r="F2198">
        <f t="shared" si="34"/>
        <v>55.6</v>
      </c>
    </row>
    <row r="2199" spans="1:6" x14ac:dyDescent="0.2">
      <c r="A2199" t="s">
        <v>12</v>
      </c>
      <c r="B2199">
        <v>10</v>
      </c>
      <c r="C2199" t="s">
        <v>6</v>
      </c>
      <c r="D2199">
        <v>150000</v>
      </c>
      <c r="E2199">
        <v>266500</v>
      </c>
      <c r="F2199">
        <f t="shared" si="34"/>
        <v>56.285178236397748</v>
      </c>
    </row>
    <row r="2200" spans="1:6" x14ac:dyDescent="0.2">
      <c r="A2200" t="s">
        <v>12</v>
      </c>
      <c r="B2200">
        <v>10</v>
      </c>
      <c r="C2200" t="s">
        <v>6</v>
      </c>
      <c r="D2200">
        <v>148500</v>
      </c>
      <c r="E2200">
        <v>265000</v>
      </c>
      <c r="F2200">
        <f t="shared" si="34"/>
        <v>56.037735849056602</v>
      </c>
    </row>
    <row r="2201" spans="1:6" x14ac:dyDescent="0.2">
      <c r="A2201" t="s">
        <v>12</v>
      </c>
      <c r="B2201">
        <v>10</v>
      </c>
      <c r="C2201" t="s">
        <v>6</v>
      </c>
      <c r="D2201">
        <v>158000</v>
      </c>
      <c r="E2201">
        <v>260500</v>
      </c>
      <c r="F2201">
        <f t="shared" si="34"/>
        <v>60.652591170825339</v>
      </c>
    </row>
    <row r="2202" spans="1:6" x14ac:dyDescent="0.2">
      <c r="A2202" t="s">
        <v>12</v>
      </c>
      <c r="B2202">
        <v>10</v>
      </c>
      <c r="C2202" t="s">
        <v>6</v>
      </c>
      <c r="D2202">
        <v>155000</v>
      </c>
      <c r="E2202">
        <v>254500</v>
      </c>
      <c r="F2202">
        <f t="shared" si="34"/>
        <v>60.903732809430252</v>
      </c>
    </row>
    <row r="2203" spans="1:6" x14ac:dyDescent="0.2">
      <c r="A2203" t="s">
        <v>12</v>
      </c>
      <c r="B2203">
        <v>10</v>
      </c>
      <c r="C2203" t="s">
        <v>6</v>
      </c>
      <c r="D2203">
        <v>154000</v>
      </c>
      <c r="E2203">
        <v>264000</v>
      </c>
      <c r="F2203">
        <f t="shared" si="34"/>
        <v>58.333333333333336</v>
      </c>
    </row>
    <row r="2204" spans="1:6" x14ac:dyDescent="0.2">
      <c r="A2204" t="s">
        <v>12</v>
      </c>
      <c r="B2204">
        <v>10</v>
      </c>
      <c r="C2204" t="s">
        <v>6</v>
      </c>
      <c r="D2204">
        <v>145500</v>
      </c>
      <c r="E2204">
        <v>260500</v>
      </c>
      <c r="F2204">
        <f t="shared" si="34"/>
        <v>55.854126679462574</v>
      </c>
    </row>
    <row r="2205" spans="1:6" x14ac:dyDescent="0.2">
      <c r="A2205" t="s">
        <v>12</v>
      </c>
      <c r="B2205">
        <v>10</v>
      </c>
      <c r="C2205" t="s">
        <v>6</v>
      </c>
      <c r="D2205">
        <v>147000</v>
      </c>
      <c r="E2205">
        <v>259500</v>
      </c>
      <c r="F2205">
        <f t="shared" si="34"/>
        <v>56.647398843930638</v>
      </c>
    </row>
    <row r="2206" spans="1:6" x14ac:dyDescent="0.2">
      <c r="A2206" t="s">
        <v>12</v>
      </c>
      <c r="B2206">
        <v>10</v>
      </c>
      <c r="C2206" t="s">
        <v>6</v>
      </c>
      <c r="D2206">
        <v>150500</v>
      </c>
      <c r="E2206">
        <v>259000</v>
      </c>
      <c r="F2206">
        <f t="shared" si="34"/>
        <v>58.108108108108105</v>
      </c>
    </row>
    <row r="2207" spans="1:6" x14ac:dyDescent="0.2">
      <c r="A2207" t="s">
        <v>12</v>
      </c>
      <c r="B2207">
        <v>10</v>
      </c>
      <c r="C2207" t="s">
        <v>6</v>
      </c>
      <c r="D2207">
        <v>151000</v>
      </c>
      <c r="E2207">
        <v>250500</v>
      </c>
      <c r="F2207">
        <f t="shared" si="34"/>
        <v>60.27944111776447</v>
      </c>
    </row>
    <row r="2208" spans="1:6" x14ac:dyDescent="0.2">
      <c r="A2208" t="s">
        <v>12</v>
      </c>
      <c r="B2208">
        <v>10</v>
      </c>
      <c r="C2208" t="s">
        <v>6</v>
      </c>
      <c r="D2208">
        <v>159500</v>
      </c>
      <c r="E2208">
        <v>230500</v>
      </c>
      <c r="F2208">
        <f t="shared" si="34"/>
        <v>69.197396963123637</v>
      </c>
    </row>
    <row r="2209" spans="1:6" x14ac:dyDescent="0.2">
      <c r="A2209" t="s">
        <v>12</v>
      </c>
      <c r="B2209">
        <v>10</v>
      </c>
      <c r="C2209" t="s">
        <v>6</v>
      </c>
      <c r="D2209">
        <v>157000</v>
      </c>
      <c r="E2209">
        <v>227500</v>
      </c>
      <c r="F2209">
        <f t="shared" si="34"/>
        <v>69.010989010989007</v>
      </c>
    </row>
    <row r="2210" spans="1:6" x14ac:dyDescent="0.2">
      <c r="A2210" t="s">
        <v>12</v>
      </c>
      <c r="B2210">
        <v>10</v>
      </c>
      <c r="C2210" t="s">
        <v>6</v>
      </c>
      <c r="D2210">
        <v>169000</v>
      </c>
      <c r="E2210">
        <v>230000</v>
      </c>
      <c r="F2210">
        <f t="shared" si="34"/>
        <v>73.478260869565219</v>
      </c>
    </row>
    <row r="2211" spans="1:6" x14ac:dyDescent="0.2">
      <c r="A2211" t="s">
        <v>12</v>
      </c>
      <c r="B2211">
        <v>10</v>
      </c>
      <c r="C2211" t="s">
        <v>6</v>
      </c>
      <c r="D2211">
        <v>197000</v>
      </c>
      <c r="E2211">
        <v>236500</v>
      </c>
      <c r="F2211">
        <f t="shared" si="34"/>
        <v>83.298097251585617</v>
      </c>
    </row>
    <row r="2212" spans="1:6" x14ac:dyDescent="0.2">
      <c r="A2212" t="s">
        <v>12</v>
      </c>
      <c r="B2212">
        <v>10</v>
      </c>
      <c r="C2212" t="s">
        <v>6</v>
      </c>
      <c r="D2212">
        <v>159500</v>
      </c>
      <c r="E2212">
        <v>241500</v>
      </c>
      <c r="F2212">
        <f t="shared" si="34"/>
        <v>66.0455486542443</v>
      </c>
    </row>
    <row r="2213" spans="1:6" x14ac:dyDescent="0.2">
      <c r="A2213" t="s">
        <v>12</v>
      </c>
      <c r="B2213">
        <v>10</v>
      </c>
      <c r="C2213" t="s">
        <v>6</v>
      </c>
      <c r="D2213">
        <v>207000</v>
      </c>
      <c r="E2213">
        <v>235500</v>
      </c>
      <c r="F2213">
        <f t="shared" si="34"/>
        <v>87.898089171974519</v>
      </c>
    </row>
    <row r="2214" spans="1:6" x14ac:dyDescent="0.2">
      <c r="A2214" t="s">
        <v>12</v>
      </c>
      <c r="B2214">
        <v>10</v>
      </c>
      <c r="C2214" t="s">
        <v>6</v>
      </c>
      <c r="D2214">
        <v>169000</v>
      </c>
      <c r="E2214">
        <v>245000</v>
      </c>
      <c r="F2214">
        <f t="shared" si="34"/>
        <v>68.979591836734699</v>
      </c>
    </row>
    <row r="2215" spans="1:6" x14ac:dyDescent="0.2">
      <c r="A2215" t="s">
        <v>12</v>
      </c>
      <c r="B2215">
        <v>10</v>
      </c>
      <c r="C2215" t="s">
        <v>6</v>
      </c>
      <c r="D2215">
        <v>167000</v>
      </c>
      <c r="E2215">
        <v>236500</v>
      </c>
      <c r="F2215">
        <f t="shared" si="34"/>
        <v>70.613107822410143</v>
      </c>
    </row>
    <row r="2216" spans="1:6" x14ac:dyDescent="0.2">
      <c r="A2216" t="s">
        <v>12</v>
      </c>
      <c r="B2216">
        <v>10</v>
      </c>
      <c r="C2216" t="s">
        <v>6</v>
      </c>
      <c r="D2216">
        <v>159000</v>
      </c>
      <c r="E2216">
        <v>234000</v>
      </c>
      <c r="F2216">
        <f t="shared" si="34"/>
        <v>67.948717948717942</v>
      </c>
    </row>
    <row r="2217" spans="1:6" x14ac:dyDescent="0.2">
      <c r="A2217" t="s">
        <v>12</v>
      </c>
      <c r="B2217">
        <v>10</v>
      </c>
      <c r="C2217" t="s">
        <v>6</v>
      </c>
      <c r="D2217">
        <v>154500</v>
      </c>
      <c r="E2217">
        <v>233000</v>
      </c>
      <c r="F2217">
        <f t="shared" si="34"/>
        <v>66.309012875536482</v>
      </c>
    </row>
    <row r="2218" spans="1:6" x14ac:dyDescent="0.2">
      <c r="A2218" t="s">
        <v>12</v>
      </c>
      <c r="B2218">
        <v>10</v>
      </c>
      <c r="C2218" t="s">
        <v>6</v>
      </c>
      <c r="D2218">
        <v>165500</v>
      </c>
      <c r="E2218">
        <v>238000</v>
      </c>
      <c r="F2218">
        <f t="shared" si="34"/>
        <v>69.537815126050418</v>
      </c>
    </row>
    <row r="2219" spans="1:6" x14ac:dyDescent="0.2">
      <c r="A2219" t="s">
        <v>12</v>
      </c>
      <c r="B2219">
        <v>10</v>
      </c>
      <c r="C2219" t="s">
        <v>6</v>
      </c>
      <c r="D2219">
        <v>167000</v>
      </c>
      <c r="E2219">
        <v>250500</v>
      </c>
      <c r="F2219">
        <f t="shared" si="34"/>
        <v>66.666666666666671</v>
      </c>
    </row>
    <row r="2220" spans="1:6" x14ac:dyDescent="0.2">
      <c r="A2220" t="s">
        <v>12</v>
      </c>
      <c r="B2220">
        <v>10</v>
      </c>
      <c r="C2220" t="s">
        <v>6</v>
      </c>
      <c r="D2220">
        <v>163500</v>
      </c>
      <c r="E2220">
        <v>245500</v>
      </c>
      <c r="F2220">
        <f t="shared" si="34"/>
        <v>66.598778004073324</v>
      </c>
    </row>
    <row r="2221" spans="1:6" x14ac:dyDescent="0.2">
      <c r="A2221" t="s">
        <v>12</v>
      </c>
      <c r="B2221">
        <v>10</v>
      </c>
      <c r="C2221" t="s">
        <v>6</v>
      </c>
      <c r="D2221">
        <v>162000</v>
      </c>
      <c r="E2221">
        <v>240500</v>
      </c>
      <c r="F2221">
        <f t="shared" si="34"/>
        <v>67.359667359667355</v>
      </c>
    </row>
    <row r="2222" spans="1:6" x14ac:dyDescent="0.2">
      <c r="A2222" t="s">
        <v>12</v>
      </c>
      <c r="B2222">
        <v>10</v>
      </c>
      <c r="C2222" t="s">
        <v>6</v>
      </c>
      <c r="D2222">
        <v>160000</v>
      </c>
      <c r="E2222">
        <v>243500</v>
      </c>
      <c r="F2222">
        <f t="shared" si="34"/>
        <v>65.708418891170425</v>
      </c>
    </row>
    <row r="2223" spans="1:6" x14ac:dyDescent="0.2">
      <c r="A2223" t="s">
        <v>12</v>
      </c>
      <c r="B2223">
        <v>100</v>
      </c>
      <c r="C2223" t="s">
        <v>6</v>
      </c>
      <c r="D2223">
        <v>970000</v>
      </c>
      <c r="E2223">
        <v>1905000</v>
      </c>
      <c r="F2223">
        <f t="shared" si="34"/>
        <v>50.918635170603672</v>
      </c>
    </row>
    <row r="2224" spans="1:6" x14ac:dyDescent="0.2">
      <c r="A2224" t="s">
        <v>12</v>
      </c>
      <c r="B2224">
        <v>100</v>
      </c>
      <c r="C2224" t="s">
        <v>6</v>
      </c>
      <c r="D2224">
        <v>1000000</v>
      </c>
      <c r="E2224">
        <v>1815000</v>
      </c>
      <c r="F2224">
        <f t="shared" si="34"/>
        <v>55.096418732782368</v>
      </c>
    </row>
    <row r="2225" spans="1:6" x14ac:dyDescent="0.2">
      <c r="A2225" t="s">
        <v>12</v>
      </c>
      <c r="B2225">
        <v>100</v>
      </c>
      <c r="C2225" t="s">
        <v>6</v>
      </c>
      <c r="D2225">
        <v>950000</v>
      </c>
      <c r="E2225">
        <v>1850000</v>
      </c>
      <c r="F2225">
        <f t="shared" si="34"/>
        <v>51.351351351351354</v>
      </c>
    </row>
    <row r="2226" spans="1:6" x14ac:dyDescent="0.2">
      <c r="A2226" t="s">
        <v>12</v>
      </c>
      <c r="B2226">
        <v>100</v>
      </c>
      <c r="C2226" t="s">
        <v>6</v>
      </c>
      <c r="D2226">
        <v>925000</v>
      </c>
      <c r="E2226">
        <v>1895000</v>
      </c>
      <c r="F2226">
        <f t="shared" si="34"/>
        <v>48.812664907651715</v>
      </c>
    </row>
    <row r="2227" spans="1:6" x14ac:dyDescent="0.2">
      <c r="A2227" t="s">
        <v>12</v>
      </c>
      <c r="B2227">
        <v>100</v>
      </c>
      <c r="C2227" t="s">
        <v>6</v>
      </c>
      <c r="D2227">
        <v>915000</v>
      </c>
      <c r="E2227">
        <v>1905000</v>
      </c>
      <c r="F2227">
        <f t="shared" si="34"/>
        <v>48.031496062992126</v>
      </c>
    </row>
    <row r="2228" spans="1:6" x14ac:dyDescent="0.2">
      <c r="A2228" t="s">
        <v>12</v>
      </c>
      <c r="B2228">
        <v>100</v>
      </c>
      <c r="C2228" t="s">
        <v>6</v>
      </c>
      <c r="D2228">
        <v>900000</v>
      </c>
      <c r="E2228">
        <v>1820000</v>
      </c>
      <c r="F2228">
        <f t="shared" si="34"/>
        <v>49.450549450549453</v>
      </c>
    </row>
    <row r="2229" spans="1:6" x14ac:dyDescent="0.2">
      <c r="A2229" t="s">
        <v>12</v>
      </c>
      <c r="B2229">
        <v>100</v>
      </c>
      <c r="C2229" t="s">
        <v>6</v>
      </c>
      <c r="D2229">
        <v>895000</v>
      </c>
      <c r="E2229">
        <v>1755000</v>
      </c>
      <c r="F2229">
        <f t="shared" si="34"/>
        <v>50.997150997150996</v>
      </c>
    </row>
    <row r="2230" spans="1:6" x14ac:dyDescent="0.2">
      <c r="A2230" t="s">
        <v>12</v>
      </c>
      <c r="B2230">
        <v>100</v>
      </c>
      <c r="C2230" t="s">
        <v>6</v>
      </c>
      <c r="D2230">
        <v>905000</v>
      </c>
      <c r="E2230">
        <v>1770000</v>
      </c>
      <c r="F2230">
        <f t="shared" si="34"/>
        <v>51.129943502824858</v>
      </c>
    </row>
    <row r="2231" spans="1:6" x14ac:dyDescent="0.2">
      <c r="A2231" t="s">
        <v>12</v>
      </c>
      <c r="B2231">
        <v>100</v>
      </c>
      <c r="C2231" t="s">
        <v>6</v>
      </c>
      <c r="D2231">
        <v>795000</v>
      </c>
      <c r="E2231">
        <v>1940000</v>
      </c>
      <c r="F2231">
        <f t="shared" si="34"/>
        <v>40.979381443298969</v>
      </c>
    </row>
    <row r="2232" spans="1:6" x14ac:dyDescent="0.2">
      <c r="A2232" t="s">
        <v>12</v>
      </c>
      <c r="B2232">
        <v>100</v>
      </c>
      <c r="C2232" t="s">
        <v>6</v>
      </c>
      <c r="D2232">
        <v>815000</v>
      </c>
      <c r="E2232">
        <v>1870000</v>
      </c>
      <c r="F2232">
        <f t="shared" si="34"/>
        <v>43.582887700534762</v>
      </c>
    </row>
    <row r="2233" spans="1:6" x14ac:dyDescent="0.2">
      <c r="A2233" t="s">
        <v>12</v>
      </c>
      <c r="B2233">
        <v>100</v>
      </c>
      <c r="C2233" t="s">
        <v>6</v>
      </c>
      <c r="D2233">
        <v>850000</v>
      </c>
      <c r="E2233">
        <v>1855000</v>
      </c>
      <c r="F2233">
        <f t="shared" si="34"/>
        <v>45.822102425876011</v>
      </c>
    </row>
    <row r="2234" spans="1:6" x14ac:dyDescent="0.2">
      <c r="A2234" t="s">
        <v>12</v>
      </c>
      <c r="B2234">
        <v>100</v>
      </c>
      <c r="C2234" t="s">
        <v>6</v>
      </c>
      <c r="D2234">
        <v>810000</v>
      </c>
      <c r="E2234">
        <v>1830000</v>
      </c>
      <c r="F2234">
        <f t="shared" si="34"/>
        <v>44.26229508196721</v>
      </c>
    </row>
    <row r="2235" spans="1:6" x14ac:dyDescent="0.2">
      <c r="A2235" t="s">
        <v>12</v>
      </c>
      <c r="B2235">
        <v>100</v>
      </c>
      <c r="C2235" t="s">
        <v>6</v>
      </c>
      <c r="D2235">
        <v>820000</v>
      </c>
      <c r="E2235">
        <v>1835000</v>
      </c>
      <c r="F2235">
        <f t="shared" si="34"/>
        <v>44.686648501362399</v>
      </c>
    </row>
    <row r="2236" spans="1:6" x14ac:dyDescent="0.2">
      <c r="A2236" t="s">
        <v>12</v>
      </c>
      <c r="B2236">
        <v>100</v>
      </c>
      <c r="C2236" t="s">
        <v>6</v>
      </c>
      <c r="D2236">
        <v>840000</v>
      </c>
      <c r="E2236">
        <v>1805000</v>
      </c>
      <c r="F2236">
        <f t="shared" si="34"/>
        <v>46.53739612188366</v>
      </c>
    </row>
    <row r="2237" spans="1:6" x14ac:dyDescent="0.2">
      <c r="A2237" t="s">
        <v>12</v>
      </c>
      <c r="B2237">
        <v>100</v>
      </c>
      <c r="C2237" t="s">
        <v>6</v>
      </c>
      <c r="D2237">
        <v>855000</v>
      </c>
      <c r="E2237">
        <v>1910000</v>
      </c>
      <c r="F2237">
        <f t="shared" si="34"/>
        <v>44.764397905759161</v>
      </c>
    </row>
    <row r="2238" spans="1:6" x14ac:dyDescent="0.2">
      <c r="A2238" t="s">
        <v>12</v>
      </c>
      <c r="B2238">
        <v>100</v>
      </c>
      <c r="C2238" t="s">
        <v>6</v>
      </c>
      <c r="D2238">
        <v>1090000</v>
      </c>
      <c r="E2238">
        <v>1705000</v>
      </c>
      <c r="F2238">
        <f t="shared" si="34"/>
        <v>63.929618768328446</v>
      </c>
    </row>
    <row r="2239" spans="1:6" x14ac:dyDescent="0.2">
      <c r="A2239" t="s">
        <v>12</v>
      </c>
      <c r="B2239">
        <v>100</v>
      </c>
      <c r="C2239" t="s">
        <v>6</v>
      </c>
      <c r="D2239">
        <v>1160000</v>
      </c>
      <c r="E2239">
        <v>1600000</v>
      </c>
      <c r="F2239">
        <f t="shared" si="34"/>
        <v>72.5</v>
      </c>
    </row>
    <row r="2240" spans="1:6" x14ac:dyDescent="0.2">
      <c r="A2240" t="s">
        <v>12</v>
      </c>
      <c r="B2240">
        <v>100</v>
      </c>
      <c r="C2240" t="s">
        <v>6</v>
      </c>
      <c r="D2240">
        <v>1155000</v>
      </c>
      <c r="E2240">
        <v>1590000</v>
      </c>
      <c r="F2240">
        <f t="shared" si="34"/>
        <v>72.64150943396227</v>
      </c>
    </row>
    <row r="2241" spans="1:6" x14ac:dyDescent="0.2">
      <c r="A2241" t="s">
        <v>12</v>
      </c>
      <c r="B2241">
        <v>100</v>
      </c>
      <c r="C2241" t="s">
        <v>6</v>
      </c>
      <c r="D2241">
        <v>1645000</v>
      </c>
      <c r="E2241">
        <v>1735000</v>
      </c>
      <c r="F2241">
        <f t="shared" si="34"/>
        <v>94.812680115273778</v>
      </c>
    </row>
    <row r="2242" spans="1:6" x14ac:dyDescent="0.2">
      <c r="A2242" t="s">
        <v>12</v>
      </c>
      <c r="B2242">
        <v>100</v>
      </c>
      <c r="C2242" t="s">
        <v>6</v>
      </c>
      <c r="D2242">
        <v>1070000</v>
      </c>
      <c r="E2242">
        <v>1745000</v>
      </c>
      <c r="F2242">
        <f t="shared" si="34"/>
        <v>61.318051575931229</v>
      </c>
    </row>
    <row r="2243" spans="1:6" x14ac:dyDescent="0.2">
      <c r="A2243" t="s">
        <v>12</v>
      </c>
      <c r="B2243">
        <v>100</v>
      </c>
      <c r="C2243" t="s">
        <v>6</v>
      </c>
      <c r="D2243">
        <v>1050000</v>
      </c>
      <c r="E2243">
        <v>1750000</v>
      </c>
      <c r="F2243">
        <f t="shared" si="34"/>
        <v>60</v>
      </c>
    </row>
    <row r="2244" spans="1:6" x14ac:dyDescent="0.2">
      <c r="A2244" t="s">
        <v>12</v>
      </c>
      <c r="B2244">
        <v>100</v>
      </c>
      <c r="C2244" t="s">
        <v>6</v>
      </c>
      <c r="D2244">
        <v>1080000</v>
      </c>
      <c r="E2244">
        <v>1680000</v>
      </c>
      <c r="F2244">
        <f t="shared" ref="F2244:F2307" si="35">D2244*100/E2244</f>
        <v>64.285714285714292</v>
      </c>
    </row>
    <row r="2245" spans="1:6" x14ac:dyDescent="0.2">
      <c r="A2245" t="s">
        <v>12</v>
      </c>
      <c r="B2245">
        <v>100</v>
      </c>
      <c r="C2245" t="s">
        <v>6</v>
      </c>
      <c r="D2245">
        <v>1110000</v>
      </c>
      <c r="E2245">
        <v>1630000</v>
      </c>
      <c r="F2245">
        <f t="shared" si="35"/>
        <v>68.098159509202461</v>
      </c>
    </row>
    <row r="2246" spans="1:6" x14ac:dyDescent="0.2">
      <c r="A2246" t="s">
        <v>12</v>
      </c>
      <c r="B2246">
        <v>100</v>
      </c>
      <c r="C2246" t="s">
        <v>6</v>
      </c>
      <c r="D2246">
        <v>1155000</v>
      </c>
      <c r="E2246">
        <v>1665000</v>
      </c>
      <c r="F2246">
        <f t="shared" si="35"/>
        <v>69.369369369369366</v>
      </c>
    </row>
    <row r="2247" spans="1:6" x14ac:dyDescent="0.2">
      <c r="A2247" t="s">
        <v>12</v>
      </c>
      <c r="B2247">
        <v>100</v>
      </c>
      <c r="C2247" t="s">
        <v>6</v>
      </c>
      <c r="D2247">
        <v>1230000</v>
      </c>
      <c r="E2247">
        <v>1740000</v>
      </c>
      <c r="F2247">
        <f t="shared" si="35"/>
        <v>70.689655172413794</v>
      </c>
    </row>
    <row r="2248" spans="1:6" x14ac:dyDescent="0.2">
      <c r="A2248" t="s">
        <v>12</v>
      </c>
      <c r="B2248">
        <v>100</v>
      </c>
      <c r="C2248" t="s">
        <v>6</v>
      </c>
      <c r="D2248">
        <v>1185000</v>
      </c>
      <c r="E2248">
        <v>1705000</v>
      </c>
      <c r="F2248">
        <f t="shared" si="35"/>
        <v>69.501466275659823</v>
      </c>
    </row>
    <row r="2249" spans="1:6" x14ac:dyDescent="0.2">
      <c r="A2249" t="s">
        <v>12</v>
      </c>
      <c r="B2249">
        <v>100</v>
      </c>
      <c r="C2249" t="s">
        <v>6</v>
      </c>
      <c r="D2249">
        <v>1120000</v>
      </c>
      <c r="E2249">
        <v>1650000</v>
      </c>
      <c r="F2249">
        <f t="shared" si="35"/>
        <v>67.878787878787875</v>
      </c>
    </row>
    <row r="2250" spans="1:6" x14ac:dyDescent="0.2">
      <c r="A2250" t="s">
        <v>12</v>
      </c>
      <c r="B2250">
        <v>100</v>
      </c>
      <c r="C2250" t="s">
        <v>6</v>
      </c>
      <c r="D2250">
        <v>1055000</v>
      </c>
      <c r="E2250">
        <v>1645000</v>
      </c>
      <c r="F2250">
        <f t="shared" si="35"/>
        <v>64.133738601823708</v>
      </c>
    </row>
    <row r="2251" spans="1:6" x14ac:dyDescent="0.2">
      <c r="A2251" t="s">
        <v>12</v>
      </c>
      <c r="B2251">
        <v>100</v>
      </c>
      <c r="C2251" t="s">
        <v>6</v>
      </c>
      <c r="D2251">
        <v>1060000</v>
      </c>
      <c r="E2251">
        <v>1635000</v>
      </c>
      <c r="F2251">
        <f t="shared" si="35"/>
        <v>64.831804281345569</v>
      </c>
    </row>
    <row r="2252" spans="1:6" x14ac:dyDescent="0.2">
      <c r="A2252" t="s">
        <v>12</v>
      </c>
      <c r="B2252">
        <v>100</v>
      </c>
      <c r="C2252" t="s">
        <v>6</v>
      </c>
      <c r="D2252">
        <v>1155000</v>
      </c>
      <c r="E2252">
        <v>1770000</v>
      </c>
      <c r="F2252">
        <f t="shared" si="35"/>
        <v>65.254237288135599</v>
      </c>
    </row>
    <row r="2253" spans="1:6" x14ac:dyDescent="0.2">
      <c r="A2253" t="s">
        <v>12</v>
      </c>
      <c r="B2253">
        <v>1000</v>
      </c>
      <c r="C2253" t="s">
        <v>6</v>
      </c>
      <c r="D2253">
        <v>5050000</v>
      </c>
      <c r="E2253">
        <v>11550000</v>
      </c>
      <c r="F2253">
        <f t="shared" si="35"/>
        <v>43.722943722943725</v>
      </c>
    </row>
    <row r="2254" spans="1:6" x14ac:dyDescent="0.2">
      <c r="A2254" t="s">
        <v>12</v>
      </c>
      <c r="B2254">
        <v>1000</v>
      </c>
      <c r="C2254" t="s">
        <v>6</v>
      </c>
      <c r="D2254">
        <v>3200000</v>
      </c>
      <c r="E2254">
        <v>10000000</v>
      </c>
      <c r="F2254">
        <f t="shared" si="35"/>
        <v>32</v>
      </c>
    </row>
    <row r="2255" spans="1:6" x14ac:dyDescent="0.2">
      <c r="A2255" t="s">
        <v>12</v>
      </c>
      <c r="B2255">
        <v>1000</v>
      </c>
      <c r="C2255" t="s">
        <v>6</v>
      </c>
      <c r="D2255">
        <v>2550000</v>
      </c>
      <c r="E2255">
        <v>12300000</v>
      </c>
      <c r="F2255">
        <f t="shared" si="35"/>
        <v>20.73170731707317</v>
      </c>
    </row>
    <row r="2256" spans="1:6" x14ac:dyDescent="0.2">
      <c r="A2256" t="s">
        <v>12</v>
      </c>
      <c r="B2256">
        <v>1000</v>
      </c>
      <c r="C2256" t="s">
        <v>6</v>
      </c>
      <c r="D2256">
        <v>2900000</v>
      </c>
      <c r="E2256">
        <v>13050000</v>
      </c>
      <c r="F2256">
        <f t="shared" si="35"/>
        <v>22.222222222222221</v>
      </c>
    </row>
    <row r="2257" spans="1:6" x14ac:dyDescent="0.2">
      <c r="A2257" t="s">
        <v>12</v>
      </c>
      <c r="B2257">
        <v>1000</v>
      </c>
      <c r="C2257" t="s">
        <v>6</v>
      </c>
      <c r="D2257">
        <v>3650000</v>
      </c>
      <c r="E2257">
        <v>12200000</v>
      </c>
      <c r="F2257">
        <f t="shared" si="35"/>
        <v>29.918032786885245</v>
      </c>
    </row>
    <row r="2258" spans="1:6" x14ac:dyDescent="0.2">
      <c r="A2258" t="s">
        <v>12</v>
      </c>
      <c r="B2258">
        <v>1000</v>
      </c>
      <c r="C2258" t="s">
        <v>6</v>
      </c>
      <c r="D2258">
        <v>3200000</v>
      </c>
      <c r="E2258">
        <v>12200000</v>
      </c>
      <c r="F2258">
        <f t="shared" si="35"/>
        <v>26.229508196721312</v>
      </c>
    </row>
    <row r="2259" spans="1:6" x14ac:dyDescent="0.2">
      <c r="A2259" t="s">
        <v>12</v>
      </c>
      <c r="B2259">
        <v>1000</v>
      </c>
      <c r="C2259" t="s">
        <v>6</v>
      </c>
      <c r="D2259">
        <v>3400000</v>
      </c>
      <c r="E2259">
        <v>13200000</v>
      </c>
      <c r="F2259">
        <f t="shared" si="35"/>
        <v>25.757575757575758</v>
      </c>
    </row>
    <row r="2260" spans="1:6" x14ac:dyDescent="0.2">
      <c r="A2260" t="s">
        <v>12</v>
      </c>
      <c r="B2260">
        <v>1000</v>
      </c>
      <c r="C2260" t="s">
        <v>6</v>
      </c>
      <c r="D2260">
        <v>3550000</v>
      </c>
      <c r="E2260">
        <v>13800000</v>
      </c>
      <c r="F2260">
        <f t="shared" si="35"/>
        <v>25.724637681159422</v>
      </c>
    </row>
    <row r="2261" spans="1:6" x14ac:dyDescent="0.2">
      <c r="A2261" t="s">
        <v>12</v>
      </c>
      <c r="B2261">
        <v>1000</v>
      </c>
      <c r="C2261" t="s">
        <v>6</v>
      </c>
      <c r="D2261">
        <v>4000000</v>
      </c>
      <c r="E2261">
        <v>14050000</v>
      </c>
      <c r="F2261">
        <f t="shared" si="35"/>
        <v>28.469750889679716</v>
      </c>
    </row>
    <row r="2262" spans="1:6" x14ac:dyDescent="0.2">
      <c r="A2262" t="s">
        <v>12</v>
      </c>
      <c r="B2262">
        <v>1000</v>
      </c>
      <c r="C2262" t="s">
        <v>6</v>
      </c>
      <c r="D2262">
        <v>4200000</v>
      </c>
      <c r="E2262">
        <v>12500000</v>
      </c>
      <c r="F2262">
        <f t="shared" si="35"/>
        <v>33.6</v>
      </c>
    </row>
    <row r="2263" spans="1:6" x14ac:dyDescent="0.2">
      <c r="A2263" t="s">
        <v>12</v>
      </c>
      <c r="B2263">
        <v>1000</v>
      </c>
      <c r="C2263" t="s">
        <v>6</v>
      </c>
      <c r="D2263">
        <v>4550000</v>
      </c>
      <c r="E2263">
        <v>12450000</v>
      </c>
      <c r="F2263">
        <f t="shared" si="35"/>
        <v>36.546184738955823</v>
      </c>
    </row>
    <row r="2264" spans="1:6" x14ac:dyDescent="0.2">
      <c r="A2264" t="s">
        <v>12</v>
      </c>
      <c r="B2264">
        <v>1000</v>
      </c>
      <c r="C2264" t="s">
        <v>6</v>
      </c>
      <c r="D2264">
        <v>3900000</v>
      </c>
      <c r="E2264">
        <v>12350000</v>
      </c>
      <c r="F2264">
        <f t="shared" si="35"/>
        <v>31.578947368421051</v>
      </c>
    </row>
    <row r="2265" spans="1:6" x14ac:dyDescent="0.2">
      <c r="A2265" t="s">
        <v>12</v>
      </c>
      <c r="B2265">
        <v>1000</v>
      </c>
      <c r="C2265" t="s">
        <v>6</v>
      </c>
      <c r="D2265">
        <v>3050000</v>
      </c>
      <c r="E2265">
        <v>12800000</v>
      </c>
      <c r="F2265">
        <f t="shared" si="35"/>
        <v>23.828125</v>
      </c>
    </row>
    <row r="2266" spans="1:6" x14ac:dyDescent="0.2">
      <c r="A2266" t="s">
        <v>12</v>
      </c>
      <c r="B2266">
        <v>1000</v>
      </c>
      <c r="C2266" t="s">
        <v>6</v>
      </c>
      <c r="D2266">
        <v>2600000</v>
      </c>
      <c r="E2266">
        <v>12050000</v>
      </c>
      <c r="F2266">
        <f t="shared" si="35"/>
        <v>21.57676348547718</v>
      </c>
    </row>
    <row r="2267" spans="1:6" x14ac:dyDescent="0.2">
      <c r="A2267" t="s">
        <v>12</v>
      </c>
      <c r="B2267">
        <v>1000</v>
      </c>
      <c r="C2267" t="s">
        <v>6</v>
      </c>
      <c r="D2267">
        <v>3350000</v>
      </c>
      <c r="E2267">
        <v>11800000</v>
      </c>
      <c r="F2267">
        <f t="shared" si="35"/>
        <v>28.389830508474578</v>
      </c>
    </row>
    <row r="2268" spans="1:6" x14ac:dyDescent="0.2">
      <c r="A2268" t="s">
        <v>12</v>
      </c>
      <c r="B2268">
        <v>1000</v>
      </c>
      <c r="C2268" t="s">
        <v>6</v>
      </c>
      <c r="D2268">
        <v>6650000</v>
      </c>
      <c r="E2268">
        <v>12500000</v>
      </c>
      <c r="F2268">
        <f t="shared" si="35"/>
        <v>53.2</v>
      </c>
    </row>
    <row r="2269" spans="1:6" x14ac:dyDescent="0.2">
      <c r="A2269" t="s">
        <v>12</v>
      </c>
      <c r="B2269">
        <v>1000</v>
      </c>
      <c r="C2269" t="s">
        <v>6</v>
      </c>
      <c r="D2269">
        <v>6550000</v>
      </c>
      <c r="E2269">
        <v>13050000</v>
      </c>
      <c r="F2269">
        <f t="shared" si="35"/>
        <v>50.191570881226056</v>
      </c>
    </row>
    <row r="2270" spans="1:6" x14ac:dyDescent="0.2">
      <c r="A2270" t="s">
        <v>12</v>
      </c>
      <c r="B2270">
        <v>1000</v>
      </c>
      <c r="C2270" t="s">
        <v>6</v>
      </c>
      <c r="D2270">
        <v>6000000</v>
      </c>
      <c r="E2270">
        <v>13200000</v>
      </c>
      <c r="F2270">
        <f t="shared" si="35"/>
        <v>45.454545454545453</v>
      </c>
    </row>
    <row r="2271" spans="1:6" x14ac:dyDescent="0.2">
      <c r="A2271" t="s">
        <v>12</v>
      </c>
      <c r="B2271">
        <v>1000</v>
      </c>
      <c r="C2271" t="s">
        <v>6</v>
      </c>
      <c r="D2271">
        <v>6350000</v>
      </c>
      <c r="E2271">
        <v>13800000</v>
      </c>
      <c r="F2271">
        <f t="shared" si="35"/>
        <v>46.014492753623188</v>
      </c>
    </row>
    <row r="2272" spans="1:6" x14ac:dyDescent="0.2">
      <c r="A2272" t="s">
        <v>12</v>
      </c>
      <c r="B2272">
        <v>1000</v>
      </c>
      <c r="C2272" t="s">
        <v>6</v>
      </c>
      <c r="D2272">
        <v>6350000</v>
      </c>
      <c r="E2272">
        <v>11850000</v>
      </c>
      <c r="F2272">
        <f t="shared" si="35"/>
        <v>53.586497890295355</v>
      </c>
    </row>
    <row r="2273" spans="1:6" x14ac:dyDescent="0.2">
      <c r="A2273" t="s">
        <v>12</v>
      </c>
      <c r="B2273">
        <v>1000</v>
      </c>
      <c r="C2273" t="s">
        <v>6</v>
      </c>
      <c r="D2273">
        <v>5900000</v>
      </c>
      <c r="E2273">
        <v>11350000</v>
      </c>
      <c r="F2273">
        <f t="shared" si="35"/>
        <v>51.982378854625551</v>
      </c>
    </row>
    <row r="2274" spans="1:6" x14ac:dyDescent="0.2">
      <c r="A2274" t="s">
        <v>12</v>
      </c>
      <c r="B2274">
        <v>1000</v>
      </c>
      <c r="C2274" t="s">
        <v>6</v>
      </c>
      <c r="D2274">
        <v>6350000</v>
      </c>
      <c r="E2274">
        <v>11050000</v>
      </c>
      <c r="F2274">
        <f t="shared" si="35"/>
        <v>57.466063348416291</v>
      </c>
    </row>
    <row r="2275" spans="1:6" x14ac:dyDescent="0.2">
      <c r="A2275" t="s">
        <v>12</v>
      </c>
      <c r="B2275">
        <v>1000</v>
      </c>
      <c r="C2275" t="s">
        <v>6</v>
      </c>
      <c r="D2275">
        <v>5700000</v>
      </c>
      <c r="E2275">
        <v>11800000</v>
      </c>
      <c r="F2275">
        <f t="shared" si="35"/>
        <v>48.305084745762713</v>
      </c>
    </row>
    <row r="2276" spans="1:6" x14ac:dyDescent="0.2">
      <c r="A2276" t="s">
        <v>12</v>
      </c>
      <c r="B2276">
        <v>1000</v>
      </c>
      <c r="C2276" t="s">
        <v>6</v>
      </c>
      <c r="D2276">
        <v>5500000</v>
      </c>
      <c r="E2276">
        <v>12400000</v>
      </c>
      <c r="F2276">
        <f t="shared" si="35"/>
        <v>44.354838709677416</v>
      </c>
    </row>
    <row r="2277" spans="1:6" x14ac:dyDescent="0.2">
      <c r="A2277" t="s">
        <v>12</v>
      </c>
      <c r="B2277">
        <v>1000</v>
      </c>
      <c r="C2277" t="s">
        <v>6</v>
      </c>
      <c r="D2277">
        <v>6800000</v>
      </c>
      <c r="E2277">
        <v>11000000</v>
      </c>
      <c r="F2277">
        <f t="shared" si="35"/>
        <v>61.81818181818182</v>
      </c>
    </row>
    <row r="2278" spans="1:6" x14ac:dyDescent="0.2">
      <c r="A2278" t="s">
        <v>12</v>
      </c>
      <c r="B2278">
        <v>1000</v>
      </c>
      <c r="C2278" t="s">
        <v>6</v>
      </c>
      <c r="D2278">
        <v>6200000</v>
      </c>
      <c r="E2278">
        <v>11550000</v>
      </c>
      <c r="F2278">
        <f t="shared" si="35"/>
        <v>53.679653679653683</v>
      </c>
    </row>
    <row r="2279" spans="1:6" x14ac:dyDescent="0.2">
      <c r="A2279" t="s">
        <v>12</v>
      </c>
      <c r="B2279">
        <v>1000</v>
      </c>
      <c r="C2279" t="s">
        <v>6</v>
      </c>
      <c r="D2279">
        <v>6000000</v>
      </c>
      <c r="E2279">
        <v>12400000</v>
      </c>
      <c r="F2279">
        <f t="shared" si="35"/>
        <v>48.387096774193552</v>
      </c>
    </row>
    <row r="2280" spans="1:6" x14ac:dyDescent="0.2">
      <c r="A2280" t="s">
        <v>12</v>
      </c>
      <c r="B2280">
        <v>1000</v>
      </c>
      <c r="C2280" t="s">
        <v>6</v>
      </c>
      <c r="D2280">
        <v>6300000</v>
      </c>
      <c r="E2280">
        <v>12050000</v>
      </c>
      <c r="F2280">
        <f t="shared" si="35"/>
        <v>52.282157676348547</v>
      </c>
    </row>
    <row r="2281" spans="1:6" x14ac:dyDescent="0.2">
      <c r="A2281" t="s">
        <v>12</v>
      </c>
      <c r="B2281">
        <v>1000</v>
      </c>
      <c r="C2281" t="s">
        <v>6</v>
      </c>
      <c r="D2281">
        <v>5900000</v>
      </c>
      <c r="E2281">
        <v>11850000</v>
      </c>
      <c r="F2281">
        <f t="shared" si="35"/>
        <v>49.789029535864977</v>
      </c>
    </row>
    <row r="2282" spans="1:6" x14ac:dyDescent="0.2">
      <c r="A2282" t="s">
        <v>12</v>
      </c>
      <c r="B2282">
        <v>1000</v>
      </c>
      <c r="C2282" t="s">
        <v>6</v>
      </c>
      <c r="D2282">
        <v>5450000</v>
      </c>
      <c r="E2282">
        <v>11900000</v>
      </c>
      <c r="F2282">
        <f t="shared" si="35"/>
        <v>45.798319327731093</v>
      </c>
    </row>
    <row r="2283" spans="1:6" x14ac:dyDescent="0.2">
      <c r="A2283" t="s">
        <v>12</v>
      </c>
      <c r="B2283">
        <v>0</v>
      </c>
      <c r="C2283" t="s">
        <v>7</v>
      </c>
      <c r="D2283">
        <v>25150</v>
      </c>
      <c r="E2283">
        <v>33550</v>
      </c>
      <c r="F2283">
        <f t="shared" si="35"/>
        <v>74.962742175856931</v>
      </c>
    </row>
    <row r="2284" spans="1:6" x14ac:dyDescent="0.2">
      <c r="A2284" t="s">
        <v>12</v>
      </c>
      <c r="B2284">
        <v>0</v>
      </c>
      <c r="C2284" t="s">
        <v>7</v>
      </c>
      <c r="D2284">
        <v>24050</v>
      </c>
      <c r="E2284">
        <v>33650</v>
      </c>
      <c r="F2284">
        <f t="shared" si="35"/>
        <v>71.47102526002972</v>
      </c>
    </row>
    <row r="2285" spans="1:6" x14ac:dyDescent="0.2">
      <c r="A2285" t="s">
        <v>12</v>
      </c>
      <c r="B2285">
        <v>0</v>
      </c>
      <c r="C2285" t="s">
        <v>7</v>
      </c>
      <c r="D2285">
        <v>24900</v>
      </c>
      <c r="E2285">
        <v>32700</v>
      </c>
      <c r="F2285">
        <f t="shared" si="35"/>
        <v>76.146788990825684</v>
      </c>
    </row>
    <row r="2286" spans="1:6" x14ac:dyDescent="0.2">
      <c r="A2286" t="s">
        <v>12</v>
      </c>
      <c r="B2286">
        <v>0</v>
      </c>
      <c r="C2286" t="s">
        <v>7</v>
      </c>
      <c r="D2286">
        <v>24650</v>
      </c>
      <c r="E2286">
        <v>32100</v>
      </c>
      <c r="F2286">
        <f t="shared" si="35"/>
        <v>76.791277258566979</v>
      </c>
    </row>
    <row r="2287" spans="1:6" x14ac:dyDescent="0.2">
      <c r="A2287" t="s">
        <v>12</v>
      </c>
      <c r="B2287">
        <v>0</v>
      </c>
      <c r="C2287" t="s">
        <v>7</v>
      </c>
      <c r="D2287">
        <v>25450</v>
      </c>
      <c r="E2287">
        <v>32400</v>
      </c>
      <c r="F2287">
        <f t="shared" si="35"/>
        <v>78.549382716049379</v>
      </c>
    </row>
    <row r="2288" spans="1:6" x14ac:dyDescent="0.2">
      <c r="A2288" t="s">
        <v>12</v>
      </c>
      <c r="B2288">
        <v>0</v>
      </c>
      <c r="C2288" t="s">
        <v>7</v>
      </c>
      <c r="D2288">
        <v>25050</v>
      </c>
      <c r="E2288">
        <v>32550</v>
      </c>
      <c r="F2288">
        <f t="shared" si="35"/>
        <v>76.958525345622121</v>
      </c>
    </row>
    <row r="2289" spans="1:6" x14ac:dyDescent="0.2">
      <c r="A2289" t="s">
        <v>12</v>
      </c>
      <c r="B2289">
        <v>0</v>
      </c>
      <c r="C2289" t="s">
        <v>7</v>
      </c>
      <c r="D2289">
        <v>25000</v>
      </c>
      <c r="E2289">
        <v>31600</v>
      </c>
      <c r="F2289">
        <f t="shared" si="35"/>
        <v>79.113924050632917</v>
      </c>
    </row>
    <row r="2290" spans="1:6" x14ac:dyDescent="0.2">
      <c r="A2290" t="s">
        <v>12</v>
      </c>
      <c r="B2290">
        <v>0</v>
      </c>
      <c r="C2290" t="s">
        <v>7</v>
      </c>
      <c r="D2290">
        <v>23900</v>
      </c>
      <c r="E2290">
        <v>32050</v>
      </c>
      <c r="F2290">
        <f t="shared" si="35"/>
        <v>74.570982839313572</v>
      </c>
    </row>
    <row r="2291" spans="1:6" x14ac:dyDescent="0.2">
      <c r="A2291" t="s">
        <v>12</v>
      </c>
      <c r="B2291">
        <v>0</v>
      </c>
      <c r="C2291" t="s">
        <v>7</v>
      </c>
      <c r="D2291">
        <v>23500</v>
      </c>
      <c r="E2291">
        <v>30850</v>
      </c>
      <c r="F2291">
        <f t="shared" si="35"/>
        <v>76.175040518638568</v>
      </c>
    </row>
    <row r="2292" spans="1:6" x14ac:dyDescent="0.2">
      <c r="A2292" t="s">
        <v>12</v>
      </c>
      <c r="B2292">
        <v>0</v>
      </c>
      <c r="C2292" t="s">
        <v>7</v>
      </c>
      <c r="D2292">
        <v>23550</v>
      </c>
      <c r="E2292">
        <v>33350</v>
      </c>
      <c r="F2292">
        <f t="shared" si="35"/>
        <v>70.61469265367316</v>
      </c>
    </row>
    <row r="2293" spans="1:6" x14ac:dyDescent="0.2">
      <c r="A2293" t="s">
        <v>12</v>
      </c>
      <c r="B2293">
        <v>0</v>
      </c>
      <c r="C2293" t="s">
        <v>7</v>
      </c>
      <c r="D2293">
        <v>24150</v>
      </c>
      <c r="E2293">
        <v>33550</v>
      </c>
      <c r="F2293">
        <f t="shared" si="35"/>
        <v>71.98211624441133</v>
      </c>
    </row>
    <row r="2294" spans="1:6" x14ac:dyDescent="0.2">
      <c r="A2294" t="s">
        <v>12</v>
      </c>
      <c r="B2294">
        <v>0</v>
      </c>
      <c r="C2294" t="s">
        <v>7</v>
      </c>
      <c r="D2294">
        <v>24800</v>
      </c>
      <c r="E2294">
        <v>32750</v>
      </c>
      <c r="F2294">
        <f t="shared" si="35"/>
        <v>75.725190839694662</v>
      </c>
    </row>
    <row r="2295" spans="1:6" x14ac:dyDescent="0.2">
      <c r="A2295" t="s">
        <v>12</v>
      </c>
      <c r="B2295">
        <v>0</v>
      </c>
      <c r="C2295" t="s">
        <v>7</v>
      </c>
      <c r="D2295">
        <v>24500</v>
      </c>
      <c r="E2295">
        <v>32550</v>
      </c>
      <c r="F2295">
        <f t="shared" si="35"/>
        <v>75.268817204301072</v>
      </c>
    </row>
    <row r="2296" spans="1:6" x14ac:dyDescent="0.2">
      <c r="A2296" t="s">
        <v>12</v>
      </c>
      <c r="B2296">
        <v>0</v>
      </c>
      <c r="C2296" t="s">
        <v>7</v>
      </c>
      <c r="D2296">
        <v>24050</v>
      </c>
      <c r="E2296">
        <v>32400</v>
      </c>
      <c r="F2296">
        <f t="shared" si="35"/>
        <v>74.228395061728392</v>
      </c>
    </row>
    <row r="2297" spans="1:6" x14ac:dyDescent="0.2">
      <c r="A2297" t="s">
        <v>12</v>
      </c>
      <c r="B2297">
        <v>0</v>
      </c>
      <c r="C2297" t="s">
        <v>7</v>
      </c>
      <c r="D2297">
        <v>24350</v>
      </c>
      <c r="E2297">
        <v>32300</v>
      </c>
      <c r="F2297">
        <f t="shared" si="35"/>
        <v>75.38699690402477</v>
      </c>
    </row>
    <row r="2298" spans="1:6" x14ac:dyDescent="0.2">
      <c r="A2298" t="s">
        <v>12</v>
      </c>
      <c r="B2298">
        <v>0</v>
      </c>
      <c r="C2298" t="s">
        <v>7</v>
      </c>
      <c r="D2298">
        <v>25900</v>
      </c>
      <c r="E2298">
        <v>30500</v>
      </c>
      <c r="F2298">
        <f t="shared" si="35"/>
        <v>84.918032786885249</v>
      </c>
    </row>
    <row r="2299" spans="1:6" x14ac:dyDescent="0.2">
      <c r="A2299" t="s">
        <v>12</v>
      </c>
      <c r="B2299">
        <v>0</v>
      </c>
      <c r="C2299" t="s">
        <v>7</v>
      </c>
      <c r="D2299">
        <v>25000</v>
      </c>
      <c r="E2299">
        <v>30550</v>
      </c>
      <c r="F2299">
        <f t="shared" si="35"/>
        <v>81.833060556464815</v>
      </c>
    </row>
    <row r="2300" spans="1:6" x14ac:dyDescent="0.2">
      <c r="A2300" t="s">
        <v>12</v>
      </c>
      <c r="B2300">
        <v>0</v>
      </c>
      <c r="C2300" t="s">
        <v>7</v>
      </c>
      <c r="D2300">
        <v>24950</v>
      </c>
      <c r="E2300">
        <v>30700</v>
      </c>
      <c r="F2300">
        <f t="shared" si="35"/>
        <v>81.270358306188925</v>
      </c>
    </row>
    <row r="2301" spans="1:6" x14ac:dyDescent="0.2">
      <c r="A2301" t="s">
        <v>12</v>
      </c>
      <c r="B2301">
        <v>0</v>
      </c>
      <c r="C2301" t="s">
        <v>7</v>
      </c>
      <c r="D2301">
        <v>25050</v>
      </c>
      <c r="E2301">
        <v>31000</v>
      </c>
      <c r="F2301">
        <f t="shared" si="35"/>
        <v>80.806451612903231</v>
      </c>
    </row>
    <row r="2302" spans="1:6" x14ac:dyDescent="0.2">
      <c r="A2302" t="s">
        <v>12</v>
      </c>
      <c r="B2302">
        <v>0</v>
      </c>
      <c r="C2302" t="s">
        <v>7</v>
      </c>
      <c r="D2302">
        <v>25400</v>
      </c>
      <c r="E2302">
        <v>31200</v>
      </c>
      <c r="F2302">
        <f t="shared" si="35"/>
        <v>81.410256410256409</v>
      </c>
    </row>
    <row r="2303" spans="1:6" x14ac:dyDescent="0.2">
      <c r="A2303" t="s">
        <v>12</v>
      </c>
      <c r="B2303">
        <v>0</v>
      </c>
      <c r="C2303" t="s">
        <v>7</v>
      </c>
      <c r="D2303">
        <v>25550</v>
      </c>
      <c r="E2303">
        <v>29550</v>
      </c>
      <c r="F2303">
        <f t="shared" si="35"/>
        <v>86.463620981387479</v>
      </c>
    </row>
    <row r="2304" spans="1:6" x14ac:dyDescent="0.2">
      <c r="A2304" t="s">
        <v>12</v>
      </c>
      <c r="B2304">
        <v>0</v>
      </c>
      <c r="C2304" t="s">
        <v>7</v>
      </c>
      <c r="D2304">
        <v>24700</v>
      </c>
      <c r="E2304">
        <v>30000</v>
      </c>
      <c r="F2304">
        <f t="shared" si="35"/>
        <v>82.333333333333329</v>
      </c>
    </row>
    <row r="2305" spans="1:6" x14ac:dyDescent="0.2">
      <c r="A2305" t="s">
        <v>12</v>
      </c>
      <c r="B2305">
        <v>0</v>
      </c>
      <c r="C2305" t="s">
        <v>7</v>
      </c>
      <c r="D2305">
        <v>26050</v>
      </c>
      <c r="E2305">
        <v>30550</v>
      </c>
      <c r="F2305">
        <f t="shared" si="35"/>
        <v>85.270049099836328</v>
      </c>
    </row>
    <row r="2306" spans="1:6" x14ac:dyDescent="0.2">
      <c r="A2306" t="s">
        <v>12</v>
      </c>
      <c r="B2306">
        <v>0</v>
      </c>
      <c r="C2306" t="s">
        <v>7</v>
      </c>
      <c r="D2306">
        <v>25950</v>
      </c>
      <c r="E2306">
        <v>30450</v>
      </c>
      <c r="F2306">
        <f t="shared" si="35"/>
        <v>85.221674876847288</v>
      </c>
    </row>
    <row r="2307" spans="1:6" x14ac:dyDescent="0.2">
      <c r="A2307" t="s">
        <v>12</v>
      </c>
      <c r="B2307">
        <v>0</v>
      </c>
      <c r="C2307" t="s">
        <v>7</v>
      </c>
      <c r="D2307">
        <v>25800</v>
      </c>
      <c r="E2307">
        <v>31350</v>
      </c>
      <c r="F2307">
        <f t="shared" si="35"/>
        <v>82.296650717703344</v>
      </c>
    </row>
    <row r="2308" spans="1:6" x14ac:dyDescent="0.2">
      <c r="A2308" t="s">
        <v>12</v>
      </c>
      <c r="B2308">
        <v>0</v>
      </c>
      <c r="C2308" t="s">
        <v>7</v>
      </c>
      <c r="D2308">
        <v>25800</v>
      </c>
      <c r="E2308">
        <v>31050</v>
      </c>
      <c r="F2308">
        <f t="shared" ref="F2308:F2371" si="36">D2308*100/E2308</f>
        <v>83.091787439613526</v>
      </c>
    </row>
    <row r="2309" spans="1:6" x14ac:dyDescent="0.2">
      <c r="A2309" t="s">
        <v>12</v>
      </c>
      <c r="B2309">
        <v>0</v>
      </c>
      <c r="C2309" t="s">
        <v>7</v>
      </c>
      <c r="D2309">
        <v>24350</v>
      </c>
      <c r="E2309">
        <v>29350</v>
      </c>
      <c r="F2309">
        <f t="shared" si="36"/>
        <v>82.964224872231682</v>
      </c>
    </row>
    <row r="2310" spans="1:6" x14ac:dyDescent="0.2">
      <c r="A2310" t="s">
        <v>12</v>
      </c>
      <c r="B2310">
        <v>0</v>
      </c>
      <c r="C2310" t="s">
        <v>7</v>
      </c>
      <c r="D2310">
        <v>24550</v>
      </c>
      <c r="E2310">
        <v>30800</v>
      </c>
      <c r="F2310">
        <f t="shared" si="36"/>
        <v>79.70779220779221</v>
      </c>
    </row>
    <row r="2311" spans="1:6" x14ac:dyDescent="0.2">
      <c r="A2311" t="s">
        <v>12</v>
      </c>
      <c r="B2311">
        <v>0</v>
      </c>
      <c r="C2311" t="s">
        <v>7</v>
      </c>
      <c r="D2311">
        <v>25550</v>
      </c>
      <c r="E2311">
        <v>30150</v>
      </c>
      <c r="F2311">
        <f t="shared" si="36"/>
        <v>84.742951907131015</v>
      </c>
    </row>
    <row r="2312" spans="1:6" x14ac:dyDescent="0.2">
      <c r="A2312" t="s">
        <v>12</v>
      </c>
      <c r="B2312">
        <v>0</v>
      </c>
      <c r="C2312" t="s">
        <v>7</v>
      </c>
      <c r="D2312">
        <v>25300</v>
      </c>
      <c r="E2312">
        <v>29900</v>
      </c>
      <c r="F2312">
        <f t="shared" si="36"/>
        <v>84.615384615384613</v>
      </c>
    </row>
    <row r="2313" spans="1:6" x14ac:dyDescent="0.2">
      <c r="A2313" t="s">
        <v>12</v>
      </c>
      <c r="B2313">
        <v>10</v>
      </c>
      <c r="C2313" t="s">
        <v>7</v>
      </c>
      <c r="D2313">
        <v>193000</v>
      </c>
      <c r="E2313">
        <v>269000</v>
      </c>
      <c r="F2313">
        <f t="shared" si="36"/>
        <v>71.74721189591078</v>
      </c>
    </row>
    <row r="2314" spans="1:6" x14ac:dyDescent="0.2">
      <c r="A2314" t="s">
        <v>12</v>
      </c>
      <c r="B2314">
        <v>10</v>
      </c>
      <c r="C2314" t="s">
        <v>7</v>
      </c>
      <c r="D2314">
        <v>190500</v>
      </c>
      <c r="E2314">
        <v>265500</v>
      </c>
      <c r="F2314">
        <f t="shared" si="36"/>
        <v>71.751412429378533</v>
      </c>
    </row>
    <row r="2315" spans="1:6" x14ac:dyDescent="0.2">
      <c r="A2315" t="s">
        <v>12</v>
      </c>
      <c r="B2315">
        <v>10</v>
      </c>
      <c r="C2315" t="s">
        <v>7</v>
      </c>
      <c r="D2315">
        <v>189500</v>
      </c>
      <c r="E2315">
        <v>268000</v>
      </c>
      <c r="F2315">
        <f t="shared" si="36"/>
        <v>70.708955223880594</v>
      </c>
    </row>
    <row r="2316" spans="1:6" x14ac:dyDescent="0.2">
      <c r="A2316" t="s">
        <v>12</v>
      </c>
      <c r="B2316">
        <v>10</v>
      </c>
      <c r="C2316" t="s">
        <v>7</v>
      </c>
      <c r="D2316">
        <v>188500</v>
      </c>
      <c r="E2316">
        <v>260500</v>
      </c>
      <c r="F2316">
        <f t="shared" si="36"/>
        <v>72.36084452975048</v>
      </c>
    </row>
    <row r="2317" spans="1:6" x14ac:dyDescent="0.2">
      <c r="A2317" t="s">
        <v>12</v>
      </c>
      <c r="B2317">
        <v>10</v>
      </c>
      <c r="C2317" t="s">
        <v>7</v>
      </c>
      <c r="D2317">
        <v>180500</v>
      </c>
      <c r="E2317">
        <v>256000</v>
      </c>
      <c r="F2317">
        <f t="shared" si="36"/>
        <v>70.5078125</v>
      </c>
    </row>
    <row r="2318" spans="1:6" x14ac:dyDescent="0.2">
      <c r="A2318" t="s">
        <v>12</v>
      </c>
      <c r="B2318">
        <v>10</v>
      </c>
      <c r="C2318" t="s">
        <v>7</v>
      </c>
      <c r="D2318">
        <v>184000</v>
      </c>
      <c r="E2318">
        <v>250000</v>
      </c>
      <c r="F2318">
        <f t="shared" si="36"/>
        <v>73.599999999999994</v>
      </c>
    </row>
    <row r="2319" spans="1:6" x14ac:dyDescent="0.2">
      <c r="A2319" t="s">
        <v>12</v>
      </c>
      <c r="B2319">
        <v>10</v>
      </c>
      <c r="C2319" t="s">
        <v>7</v>
      </c>
      <c r="D2319">
        <v>194500</v>
      </c>
      <c r="E2319">
        <v>266500</v>
      </c>
      <c r="F2319">
        <f t="shared" si="36"/>
        <v>72.983114446529086</v>
      </c>
    </row>
    <row r="2320" spans="1:6" x14ac:dyDescent="0.2">
      <c r="A2320" t="s">
        <v>12</v>
      </c>
      <c r="B2320">
        <v>10</v>
      </c>
      <c r="C2320" t="s">
        <v>7</v>
      </c>
      <c r="D2320">
        <v>195000</v>
      </c>
      <c r="E2320">
        <v>265000</v>
      </c>
      <c r="F2320">
        <f t="shared" si="36"/>
        <v>73.584905660377359</v>
      </c>
    </row>
    <row r="2321" spans="1:6" x14ac:dyDescent="0.2">
      <c r="A2321" t="s">
        <v>12</v>
      </c>
      <c r="B2321">
        <v>10</v>
      </c>
      <c r="C2321" t="s">
        <v>7</v>
      </c>
      <c r="D2321">
        <v>198000</v>
      </c>
      <c r="E2321">
        <v>260500</v>
      </c>
      <c r="F2321">
        <f t="shared" si="36"/>
        <v>76.007677543186176</v>
      </c>
    </row>
    <row r="2322" spans="1:6" x14ac:dyDescent="0.2">
      <c r="A2322" t="s">
        <v>12</v>
      </c>
      <c r="B2322">
        <v>10</v>
      </c>
      <c r="C2322" t="s">
        <v>7</v>
      </c>
      <c r="D2322">
        <v>186500</v>
      </c>
      <c r="E2322">
        <v>254500</v>
      </c>
      <c r="F2322">
        <f t="shared" si="36"/>
        <v>73.280943025540282</v>
      </c>
    </row>
    <row r="2323" spans="1:6" x14ac:dyDescent="0.2">
      <c r="A2323" t="s">
        <v>12</v>
      </c>
      <c r="B2323">
        <v>10</v>
      </c>
      <c r="C2323" t="s">
        <v>7</v>
      </c>
      <c r="D2323">
        <v>171000</v>
      </c>
      <c r="E2323">
        <v>264000</v>
      </c>
      <c r="F2323">
        <f t="shared" si="36"/>
        <v>64.772727272727266</v>
      </c>
    </row>
    <row r="2324" spans="1:6" x14ac:dyDescent="0.2">
      <c r="A2324" t="s">
        <v>12</v>
      </c>
      <c r="B2324">
        <v>10</v>
      </c>
      <c r="C2324" t="s">
        <v>7</v>
      </c>
      <c r="D2324">
        <v>181000</v>
      </c>
      <c r="E2324">
        <v>260500</v>
      </c>
      <c r="F2324">
        <f t="shared" si="36"/>
        <v>69.481765834932816</v>
      </c>
    </row>
    <row r="2325" spans="1:6" x14ac:dyDescent="0.2">
      <c r="A2325" t="s">
        <v>12</v>
      </c>
      <c r="B2325">
        <v>10</v>
      </c>
      <c r="C2325" t="s">
        <v>7</v>
      </c>
      <c r="D2325">
        <v>170000</v>
      </c>
      <c r="E2325">
        <v>259500</v>
      </c>
      <c r="F2325">
        <f t="shared" si="36"/>
        <v>65.51059730250482</v>
      </c>
    </row>
    <row r="2326" spans="1:6" x14ac:dyDescent="0.2">
      <c r="A2326" t="s">
        <v>12</v>
      </c>
      <c r="B2326">
        <v>10</v>
      </c>
      <c r="C2326" t="s">
        <v>7</v>
      </c>
      <c r="D2326">
        <v>162000</v>
      </c>
      <c r="E2326">
        <v>259000</v>
      </c>
      <c r="F2326">
        <f t="shared" si="36"/>
        <v>62.548262548262549</v>
      </c>
    </row>
    <row r="2327" spans="1:6" x14ac:dyDescent="0.2">
      <c r="A2327" t="s">
        <v>12</v>
      </c>
      <c r="B2327">
        <v>10</v>
      </c>
      <c r="C2327" t="s">
        <v>7</v>
      </c>
      <c r="D2327">
        <v>159000</v>
      </c>
      <c r="E2327">
        <v>250500</v>
      </c>
      <c r="F2327">
        <f t="shared" si="36"/>
        <v>63.473053892215567</v>
      </c>
    </row>
    <row r="2328" spans="1:6" x14ac:dyDescent="0.2">
      <c r="A2328" t="s">
        <v>12</v>
      </c>
      <c r="B2328">
        <v>10</v>
      </c>
      <c r="C2328" t="s">
        <v>7</v>
      </c>
      <c r="D2328">
        <v>193000</v>
      </c>
      <c r="E2328">
        <v>230500</v>
      </c>
      <c r="F2328">
        <f t="shared" si="36"/>
        <v>83.731019522776577</v>
      </c>
    </row>
    <row r="2329" spans="1:6" x14ac:dyDescent="0.2">
      <c r="A2329" t="s">
        <v>12</v>
      </c>
      <c r="B2329">
        <v>10</v>
      </c>
      <c r="C2329" t="s">
        <v>7</v>
      </c>
      <c r="D2329">
        <v>200500</v>
      </c>
      <c r="E2329">
        <v>227500</v>
      </c>
      <c r="F2329">
        <f t="shared" si="36"/>
        <v>88.131868131868131</v>
      </c>
    </row>
    <row r="2330" spans="1:6" x14ac:dyDescent="0.2">
      <c r="A2330" t="s">
        <v>12</v>
      </c>
      <c r="B2330">
        <v>10</v>
      </c>
      <c r="C2330" t="s">
        <v>7</v>
      </c>
      <c r="D2330">
        <v>190000</v>
      </c>
      <c r="E2330">
        <v>230000</v>
      </c>
      <c r="F2330">
        <f t="shared" si="36"/>
        <v>82.608695652173907</v>
      </c>
    </row>
    <row r="2331" spans="1:6" x14ac:dyDescent="0.2">
      <c r="A2331" t="s">
        <v>12</v>
      </c>
      <c r="B2331">
        <v>10</v>
      </c>
      <c r="C2331" t="s">
        <v>7</v>
      </c>
      <c r="D2331">
        <v>188000</v>
      </c>
      <c r="E2331">
        <v>236500</v>
      </c>
      <c r="F2331">
        <f t="shared" si="36"/>
        <v>79.492600422832979</v>
      </c>
    </row>
    <row r="2332" spans="1:6" x14ac:dyDescent="0.2">
      <c r="A2332" t="s">
        <v>12</v>
      </c>
      <c r="B2332">
        <v>10</v>
      </c>
      <c r="C2332" t="s">
        <v>7</v>
      </c>
      <c r="D2332">
        <v>188500</v>
      </c>
      <c r="E2332">
        <v>241500</v>
      </c>
      <c r="F2332">
        <f t="shared" si="36"/>
        <v>78.053830227743276</v>
      </c>
    </row>
    <row r="2333" spans="1:6" x14ac:dyDescent="0.2">
      <c r="A2333" t="s">
        <v>12</v>
      </c>
      <c r="B2333">
        <v>10</v>
      </c>
      <c r="C2333" t="s">
        <v>7</v>
      </c>
      <c r="D2333">
        <v>197000</v>
      </c>
      <c r="E2333">
        <v>235500</v>
      </c>
      <c r="F2333">
        <f t="shared" si="36"/>
        <v>83.651804670912952</v>
      </c>
    </row>
    <row r="2334" spans="1:6" x14ac:dyDescent="0.2">
      <c r="A2334" t="s">
        <v>12</v>
      </c>
      <c r="B2334">
        <v>10</v>
      </c>
      <c r="C2334" t="s">
        <v>7</v>
      </c>
      <c r="D2334">
        <v>206000</v>
      </c>
      <c r="E2334">
        <v>245000</v>
      </c>
      <c r="F2334">
        <f t="shared" si="36"/>
        <v>84.08163265306122</v>
      </c>
    </row>
    <row r="2335" spans="1:6" x14ac:dyDescent="0.2">
      <c r="A2335" t="s">
        <v>12</v>
      </c>
      <c r="B2335">
        <v>10</v>
      </c>
      <c r="C2335" t="s">
        <v>7</v>
      </c>
      <c r="D2335">
        <v>203000</v>
      </c>
      <c r="E2335">
        <v>236500</v>
      </c>
      <c r="F2335">
        <f t="shared" si="36"/>
        <v>85.835095137420723</v>
      </c>
    </row>
    <row r="2336" spans="1:6" x14ac:dyDescent="0.2">
      <c r="A2336" t="s">
        <v>12</v>
      </c>
      <c r="B2336">
        <v>10</v>
      </c>
      <c r="C2336" t="s">
        <v>7</v>
      </c>
      <c r="D2336">
        <v>195500</v>
      </c>
      <c r="E2336">
        <v>234000</v>
      </c>
      <c r="F2336">
        <f t="shared" si="36"/>
        <v>83.547008547008545</v>
      </c>
    </row>
    <row r="2337" spans="1:6" x14ac:dyDescent="0.2">
      <c r="A2337" t="s">
        <v>12</v>
      </c>
      <c r="B2337">
        <v>10</v>
      </c>
      <c r="C2337" t="s">
        <v>7</v>
      </c>
      <c r="D2337">
        <v>195000</v>
      </c>
      <c r="E2337">
        <v>233000</v>
      </c>
      <c r="F2337">
        <f t="shared" si="36"/>
        <v>83.690987124463518</v>
      </c>
    </row>
    <row r="2338" spans="1:6" x14ac:dyDescent="0.2">
      <c r="A2338" t="s">
        <v>12</v>
      </c>
      <c r="B2338">
        <v>10</v>
      </c>
      <c r="C2338" t="s">
        <v>7</v>
      </c>
      <c r="D2338">
        <v>200000</v>
      </c>
      <c r="E2338">
        <v>238000</v>
      </c>
      <c r="F2338">
        <f t="shared" si="36"/>
        <v>84.033613445378151</v>
      </c>
    </row>
    <row r="2339" spans="1:6" x14ac:dyDescent="0.2">
      <c r="A2339" t="s">
        <v>12</v>
      </c>
      <c r="B2339">
        <v>10</v>
      </c>
      <c r="C2339" t="s">
        <v>7</v>
      </c>
      <c r="D2339">
        <v>193500</v>
      </c>
      <c r="E2339">
        <v>250500</v>
      </c>
      <c r="F2339">
        <f t="shared" si="36"/>
        <v>77.245508982035929</v>
      </c>
    </row>
    <row r="2340" spans="1:6" x14ac:dyDescent="0.2">
      <c r="A2340" t="s">
        <v>12</v>
      </c>
      <c r="B2340">
        <v>10</v>
      </c>
      <c r="C2340" t="s">
        <v>7</v>
      </c>
      <c r="D2340">
        <v>182000</v>
      </c>
      <c r="E2340">
        <v>245500</v>
      </c>
      <c r="F2340">
        <f t="shared" si="36"/>
        <v>74.134419551934826</v>
      </c>
    </row>
    <row r="2341" spans="1:6" x14ac:dyDescent="0.2">
      <c r="A2341" t="s">
        <v>12</v>
      </c>
      <c r="B2341">
        <v>10</v>
      </c>
      <c r="C2341" t="s">
        <v>7</v>
      </c>
      <c r="D2341">
        <v>185500</v>
      </c>
      <c r="E2341">
        <v>240500</v>
      </c>
      <c r="F2341">
        <f t="shared" si="36"/>
        <v>77.130977130977129</v>
      </c>
    </row>
    <row r="2342" spans="1:6" x14ac:dyDescent="0.2">
      <c r="A2342" t="s">
        <v>12</v>
      </c>
      <c r="B2342">
        <v>10</v>
      </c>
      <c r="C2342" t="s">
        <v>7</v>
      </c>
      <c r="D2342">
        <v>186500</v>
      </c>
      <c r="E2342">
        <v>243500</v>
      </c>
      <c r="F2342">
        <f t="shared" si="36"/>
        <v>76.591375770020534</v>
      </c>
    </row>
    <row r="2343" spans="1:6" x14ac:dyDescent="0.2">
      <c r="A2343" t="s">
        <v>12</v>
      </c>
      <c r="B2343">
        <v>100</v>
      </c>
      <c r="C2343" t="s">
        <v>7</v>
      </c>
      <c r="D2343">
        <v>1285000</v>
      </c>
      <c r="E2343">
        <v>1905000</v>
      </c>
      <c r="F2343">
        <f t="shared" si="36"/>
        <v>67.454068241469813</v>
      </c>
    </row>
    <row r="2344" spans="1:6" x14ac:dyDescent="0.2">
      <c r="A2344" t="s">
        <v>12</v>
      </c>
      <c r="B2344">
        <v>100</v>
      </c>
      <c r="C2344" t="s">
        <v>7</v>
      </c>
      <c r="D2344">
        <v>1295000</v>
      </c>
      <c r="E2344">
        <v>1815000</v>
      </c>
      <c r="F2344">
        <f t="shared" si="36"/>
        <v>71.349862258953166</v>
      </c>
    </row>
    <row r="2345" spans="1:6" x14ac:dyDescent="0.2">
      <c r="A2345" t="s">
        <v>12</v>
      </c>
      <c r="B2345">
        <v>100</v>
      </c>
      <c r="C2345" t="s">
        <v>7</v>
      </c>
      <c r="D2345">
        <v>1370000</v>
      </c>
      <c r="E2345">
        <v>1850000</v>
      </c>
      <c r="F2345">
        <f t="shared" si="36"/>
        <v>74.054054054054049</v>
      </c>
    </row>
    <row r="2346" spans="1:6" x14ac:dyDescent="0.2">
      <c r="A2346" t="s">
        <v>12</v>
      </c>
      <c r="B2346">
        <v>100</v>
      </c>
      <c r="C2346" t="s">
        <v>7</v>
      </c>
      <c r="D2346">
        <v>1255000</v>
      </c>
      <c r="E2346">
        <v>1895000</v>
      </c>
      <c r="F2346">
        <f t="shared" si="36"/>
        <v>66.226912928759901</v>
      </c>
    </row>
    <row r="2347" spans="1:6" x14ac:dyDescent="0.2">
      <c r="A2347" t="s">
        <v>12</v>
      </c>
      <c r="B2347">
        <v>100</v>
      </c>
      <c r="C2347" t="s">
        <v>7</v>
      </c>
      <c r="D2347">
        <v>1245000</v>
      </c>
      <c r="E2347">
        <v>1905000</v>
      </c>
      <c r="F2347">
        <f t="shared" si="36"/>
        <v>65.354330708661422</v>
      </c>
    </row>
    <row r="2348" spans="1:6" x14ac:dyDescent="0.2">
      <c r="A2348" t="s">
        <v>12</v>
      </c>
      <c r="B2348">
        <v>100</v>
      </c>
      <c r="C2348" t="s">
        <v>7</v>
      </c>
      <c r="D2348">
        <v>1430000</v>
      </c>
      <c r="E2348">
        <v>1820000</v>
      </c>
      <c r="F2348">
        <f t="shared" si="36"/>
        <v>78.571428571428569</v>
      </c>
    </row>
    <row r="2349" spans="1:6" x14ac:dyDescent="0.2">
      <c r="A2349" t="s">
        <v>12</v>
      </c>
      <c r="B2349">
        <v>100</v>
      </c>
      <c r="C2349" t="s">
        <v>7</v>
      </c>
      <c r="D2349">
        <v>1275000</v>
      </c>
      <c r="E2349">
        <v>1755000</v>
      </c>
      <c r="F2349">
        <f t="shared" si="36"/>
        <v>72.649572649572647</v>
      </c>
    </row>
    <row r="2350" spans="1:6" x14ac:dyDescent="0.2">
      <c r="A2350" t="s">
        <v>12</v>
      </c>
      <c r="B2350">
        <v>100</v>
      </c>
      <c r="C2350" t="s">
        <v>7</v>
      </c>
      <c r="D2350">
        <v>1320000</v>
      </c>
      <c r="E2350">
        <v>1770000</v>
      </c>
      <c r="F2350">
        <f t="shared" si="36"/>
        <v>74.576271186440678</v>
      </c>
    </row>
    <row r="2351" spans="1:6" x14ac:dyDescent="0.2">
      <c r="A2351" t="s">
        <v>12</v>
      </c>
      <c r="B2351">
        <v>100</v>
      </c>
      <c r="C2351" t="s">
        <v>7</v>
      </c>
      <c r="D2351">
        <v>1205000</v>
      </c>
      <c r="E2351">
        <v>1940000</v>
      </c>
      <c r="F2351">
        <f t="shared" si="36"/>
        <v>62.113402061855673</v>
      </c>
    </row>
    <row r="2352" spans="1:6" x14ac:dyDescent="0.2">
      <c r="A2352" t="s">
        <v>12</v>
      </c>
      <c r="B2352">
        <v>100</v>
      </c>
      <c r="C2352" t="s">
        <v>7</v>
      </c>
      <c r="D2352">
        <v>1190000</v>
      </c>
      <c r="E2352">
        <v>1870000</v>
      </c>
      <c r="F2352">
        <f t="shared" si="36"/>
        <v>63.636363636363633</v>
      </c>
    </row>
    <row r="2353" spans="1:6" x14ac:dyDescent="0.2">
      <c r="A2353" t="s">
        <v>12</v>
      </c>
      <c r="B2353">
        <v>100</v>
      </c>
      <c r="C2353" t="s">
        <v>7</v>
      </c>
      <c r="D2353">
        <v>1180000</v>
      </c>
      <c r="E2353">
        <v>1855000</v>
      </c>
      <c r="F2353">
        <f t="shared" si="36"/>
        <v>63.611859838274931</v>
      </c>
    </row>
    <row r="2354" spans="1:6" x14ac:dyDescent="0.2">
      <c r="A2354" t="s">
        <v>12</v>
      </c>
      <c r="B2354">
        <v>100</v>
      </c>
      <c r="C2354" t="s">
        <v>7</v>
      </c>
      <c r="D2354">
        <v>1255000</v>
      </c>
      <c r="E2354">
        <v>1830000</v>
      </c>
      <c r="F2354">
        <f t="shared" si="36"/>
        <v>68.579234972677597</v>
      </c>
    </row>
    <row r="2355" spans="1:6" x14ac:dyDescent="0.2">
      <c r="A2355" t="s">
        <v>12</v>
      </c>
      <c r="B2355">
        <v>100</v>
      </c>
      <c r="C2355" t="s">
        <v>7</v>
      </c>
      <c r="D2355">
        <v>1255000</v>
      </c>
      <c r="E2355">
        <v>1835000</v>
      </c>
      <c r="F2355">
        <f t="shared" si="36"/>
        <v>68.392370572207085</v>
      </c>
    </row>
    <row r="2356" spans="1:6" x14ac:dyDescent="0.2">
      <c r="A2356" t="s">
        <v>12</v>
      </c>
      <c r="B2356">
        <v>100</v>
      </c>
      <c r="C2356" t="s">
        <v>7</v>
      </c>
      <c r="D2356">
        <v>1240000</v>
      </c>
      <c r="E2356">
        <v>1805000</v>
      </c>
      <c r="F2356">
        <f t="shared" si="36"/>
        <v>68.69806094182826</v>
      </c>
    </row>
    <row r="2357" spans="1:6" x14ac:dyDescent="0.2">
      <c r="A2357" t="s">
        <v>12</v>
      </c>
      <c r="B2357">
        <v>100</v>
      </c>
      <c r="C2357" t="s">
        <v>7</v>
      </c>
      <c r="D2357">
        <v>1205000</v>
      </c>
      <c r="E2357">
        <v>1910000</v>
      </c>
      <c r="F2357">
        <f t="shared" si="36"/>
        <v>63.089005235602095</v>
      </c>
    </row>
    <row r="2358" spans="1:6" x14ac:dyDescent="0.2">
      <c r="A2358" t="s">
        <v>12</v>
      </c>
      <c r="B2358">
        <v>100</v>
      </c>
      <c r="C2358" t="s">
        <v>7</v>
      </c>
      <c r="D2358">
        <v>1405000</v>
      </c>
      <c r="E2358">
        <v>1705000</v>
      </c>
      <c r="F2358">
        <f t="shared" si="36"/>
        <v>82.404692082111438</v>
      </c>
    </row>
    <row r="2359" spans="1:6" x14ac:dyDescent="0.2">
      <c r="A2359" t="s">
        <v>12</v>
      </c>
      <c r="B2359">
        <v>100</v>
      </c>
      <c r="C2359" t="s">
        <v>7</v>
      </c>
      <c r="D2359">
        <v>1470000</v>
      </c>
      <c r="E2359">
        <v>1600000</v>
      </c>
      <c r="F2359">
        <f t="shared" si="36"/>
        <v>91.875</v>
      </c>
    </row>
    <row r="2360" spans="1:6" x14ac:dyDescent="0.2">
      <c r="A2360" t="s">
        <v>12</v>
      </c>
      <c r="B2360">
        <v>100</v>
      </c>
      <c r="C2360" t="s">
        <v>7</v>
      </c>
      <c r="D2360">
        <v>1305000</v>
      </c>
      <c r="E2360">
        <v>1590000</v>
      </c>
      <c r="F2360">
        <f t="shared" si="36"/>
        <v>82.075471698113205</v>
      </c>
    </row>
    <row r="2361" spans="1:6" x14ac:dyDescent="0.2">
      <c r="A2361" t="s">
        <v>12</v>
      </c>
      <c r="B2361">
        <v>100</v>
      </c>
      <c r="C2361" t="s">
        <v>7</v>
      </c>
      <c r="D2361">
        <v>1250000</v>
      </c>
      <c r="E2361">
        <v>1735000</v>
      </c>
      <c r="F2361">
        <f t="shared" si="36"/>
        <v>72.046109510086453</v>
      </c>
    </row>
    <row r="2362" spans="1:6" x14ac:dyDescent="0.2">
      <c r="A2362" t="s">
        <v>12</v>
      </c>
      <c r="B2362">
        <v>100</v>
      </c>
      <c r="C2362" t="s">
        <v>7</v>
      </c>
      <c r="D2362">
        <v>1275000</v>
      </c>
      <c r="E2362">
        <v>1745000</v>
      </c>
      <c r="F2362">
        <f t="shared" si="36"/>
        <v>73.065902578796567</v>
      </c>
    </row>
    <row r="2363" spans="1:6" x14ac:dyDescent="0.2">
      <c r="A2363" t="s">
        <v>12</v>
      </c>
      <c r="B2363">
        <v>100</v>
      </c>
      <c r="C2363" t="s">
        <v>7</v>
      </c>
      <c r="D2363">
        <v>1370000</v>
      </c>
      <c r="E2363">
        <v>1750000</v>
      </c>
      <c r="F2363">
        <f t="shared" si="36"/>
        <v>78.285714285714292</v>
      </c>
    </row>
    <row r="2364" spans="1:6" x14ac:dyDescent="0.2">
      <c r="A2364" t="s">
        <v>12</v>
      </c>
      <c r="B2364">
        <v>100</v>
      </c>
      <c r="C2364" t="s">
        <v>7</v>
      </c>
      <c r="D2364">
        <v>1365000</v>
      </c>
      <c r="E2364">
        <v>1680000</v>
      </c>
      <c r="F2364">
        <f t="shared" si="36"/>
        <v>81.25</v>
      </c>
    </row>
    <row r="2365" spans="1:6" x14ac:dyDescent="0.2">
      <c r="A2365" t="s">
        <v>12</v>
      </c>
      <c r="B2365">
        <v>100</v>
      </c>
      <c r="C2365" t="s">
        <v>7</v>
      </c>
      <c r="D2365">
        <v>1405000</v>
      </c>
      <c r="E2365">
        <v>1630000</v>
      </c>
      <c r="F2365">
        <f t="shared" si="36"/>
        <v>86.196319018404907</v>
      </c>
    </row>
    <row r="2366" spans="1:6" x14ac:dyDescent="0.2">
      <c r="A2366" t="s">
        <v>12</v>
      </c>
      <c r="B2366">
        <v>100</v>
      </c>
      <c r="C2366" t="s">
        <v>7</v>
      </c>
      <c r="D2366">
        <v>1435000</v>
      </c>
      <c r="E2366">
        <v>1665000</v>
      </c>
      <c r="F2366">
        <f t="shared" si="36"/>
        <v>86.186186186186191</v>
      </c>
    </row>
    <row r="2367" spans="1:6" x14ac:dyDescent="0.2">
      <c r="A2367" t="s">
        <v>12</v>
      </c>
      <c r="B2367">
        <v>100</v>
      </c>
      <c r="C2367" t="s">
        <v>7</v>
      </c>
      <c r="D2367">
        <v>1470000</v>
      </c>
      <c r="E2367">
        <v>1740000</v>
      </c>
      <c r="F2367">
        <f t="shared" si="36"/>
        <v>84.482758620689651</v>
      </c>
    </row>
    <row r="2368" spans="1:6" x14ac:dyDescent="0.2">
      <c r="A2368" t="s">
        <v>12</v>
      </c>
      <c r="B2368">
        <v>100</v>
      </c>
      <c r="C2368" t="s">
        <v>7</v>
      </c>
      <c r="D2368">
        <v>1450000</v>
      </c>
      <c r="E2368">
        <v>1705000</v>
      </c>
      <c r="F2368">
        <f t="shared" si="36"/>
        <v>85.043988269794724</v>
      </c>
    </row>
    <row r="2369" spans="1:6" x14ac:dyDescent="0.2">
      <c r="A2369" t="s">
        <v>12</v>
      </c>
      <c r="B2369">
        <v>100</v>
      </c>
      <c r="C2369" t="s">
        <v>7</v>
      </c>
      <c r="D2369">
        <v>1340000</v>
      </c>
      <c r="E2369">
        <v>1650000</v>
      </c>
      <c r="F2369">
        <f t="shared" si="36"/>
        <v>81.212121212121218</v>
      </c>
    </row>
    <row r="2370" spans="1:6" x14ac:dyDescent="0.2">
      <c r="A2370" t="s">
        <v>12</v>
      </c>
      <c r="B2370">
        <v>100</v>
      </c>
      <c r="C2370" t="s">
        <v>7</v>
      </c>
      <c r="D2370">
        <v>1315000</v>
      </c>
      <c r="E2370">
        <v>1645000</v>
      </c>
      <c r="F2370">
        <f t="shared" si="36"/>
        <v>79.939209726443764</v>
      </c>
    </row>
    <row r="2371" spans="1:6" x14ac:dyDescent="0.2">
      <c r="A2371" t="s">
        <v>12</v>
      </c>
      <c r="B2371">
        <v>100</v>
      </c>
      <c r="C2371" t="s">
        <v>7</v>
      </c>
      <c r="D2371">
        <v>1205000</v>
      </c>
      <c r="E2371">
        <v>1635000</v>
      </c>
      <c r="F2371">
        <f t="shared" si="36"/>
        <v>73.700305810397552</v>
      </c>
    </row>
    <row r="2372" spans="1:6" x14ac:dyDescent="0.2">
      <c r="A2372" t="s">
        <v>12</v>
      </c>
      <c r="B2372">
        <v>100</v>
      </c>
      <c r="C2372" t="s">
        <v>7</v>
      </c>
      <c r="D2372">
        <v>1430000</v>
      </c>
      <c r="E2372">
        <v>1770000</v>
      </c>
      <c r="F2372">
        <f t="shared" ref="F2372:F2435" si="37">D2372*100/E2372</f>
        <v>80.790960451977398</v>
      </c>
    </row>
    <row r="2373" spans="1:6" x14ac:dyDescent="0.2">
      <c r="A2373" t="s">
        <v>12</v>
      </c>
      <c r="B2373">
        <v>1000</v>
      </c>
      <c r="C2373" t="s">
        <v>7</v>
      </c>
      <c r="D2373">
        <v>6400000</v>
      </c>
      <c r="E2373">
        <v>11550000</v>
      </c>
      <c r="F2373">
        <f t="shared" si="37"/>
        <v>55.411255411255411</v>
      </c>
    </row>
    <row r="2374" spans="1:6" x14ac:dyDescent="0.2">
      <c r="A2374" t="s">
        <v>12</v>
      </c>
      <c r="B2374">
        <v>1000</v>
      </c>
      <c r="C2374" t="s">
        <v>7</v>
      </c>
      <c r="D2374">
        <v>6100000</v>
      </c>
      <c r="E2374">
        <v>10000000</v>
      </c>
      <c r="F2374">
        <f t="shared" si="37"/>
        <v>61</v>
      </c>
    </row>
    <row r="2375" spans="1:6" x14ac:dyDescent="0.2">
      <c r="A2375" t="s">
        <v>12</v>
      </c>
      <c r="B2375">
        <v>1000</v>
      </c>
      <c r="C2375" t="s">
        <v>7</v>
      </c>
      <c r="D2375">
        <v>5950000</v>
      </c>
      <c r="E2375">
        <v>12300000</v>
      </c>
      <c r="F2375">
        <f t="shared" si="37"/>
        <v>48.373983739837399</v>
      </c>
    </row>
    <row r="2376" spans="1:6" x14ac:dyDescent="0.2">
      <c r="A2376" t="s">
        <v>12</v>
      </c>
      <c r="B2376">
        <v>1000</v>
      </c>
      <c r="C2376" t="s">
        <v>7</v>
      </c>
      <c r="D2376">
        <v>5300000</v>
      </c>
      <c r="E2376">
        <v>13050000</v>
      </c>
      <c r="F2376">
        <f t="shared" si="37"/>
        <v>40.61302681992337</v>
      </c>
    </row>
    <row r="2377" spans="1:6" x14ac:dyDescent="0.2">
      <c r="A2377" t="s">
        <v>12</v>
      </c>
      <c r="B2377">
        <v>1000</v>
      </c>
      <c r="C2377" t="s">
        <v>7</v>
      </c>
      <c r="D2377">
        <v>5500000</v>
      </c>
      <c r="E2377">
        <v>12200000</v>
      </c>
      <c r="F2377">
        <f t="shared" si="37"/>
        <v>45.081967213114751</v>
      </c>
    </row>
    <row r="2378" spans="1:6" x14ac:dyDescent="0.2">
      <c r="A2378" t="s">
        <v>12</v>
      </c>
      <c r="B2378">
        <v>1000</v>
      </c>
      <c r="C2378" t="s">
        <v>7</v>
      </c>
      <c r="D2378">
        <v>5850000</v>
      </c>
      <c r="E2378">
        <v>12200000</v>
      </c>
      <c r="F2378">
        <f t="shared" si="37"/>
        <v>47.950819672131146</v>
      </c>
    </row>
    <row r="2379" spans="1:6" x14ac:dyDescent="0.2">
      <c r="A2379" t="s">
        <v>12</v>
      </c>
      <c r="B2379">
        <v>1000</v>
      </c>
      <c r="C2379" t="s">
        <v>7</v>
      </c>
      <c r="D2379">
        <v>6000000</v>
      </c>
      <c r="E2379">
        <v>13200000</v>
      </c>
      <c r="F2379">
        <f t="shared" si="37"/>
        <v>45.454545454545453</v>
      </c>
    </row>
    <row r="2380" spans="1:6" x14ac:dyDescent="0.2">
      <c r="A2380" t="s">
        <v>12</v>
      </c>
      <c r="B2380">
        <v>1000</v>
      </c>
      <c r="C2380" t="s">
        <v>7</v>
      </c>
      <c r="D2380">
        <v>6450000</v>
      </c>
      <c r="E2380">
        <v>13800000</v>
      </c>
      <c r="F2380">
        <f t="shared" si="37"/>
        <v>46.739130434782609</v>
      </c>
    </row>
    <row r="2381" spans="1:6" x14ac:dyDescent="0.2">
      <c r="A2381" t="s">
        <v>12</v>
      </c>
      <c r="B2381">
        <v>1000</v>
      </c>
      <c r="C2381" t="s">
        <v>7</v>
      </c>
      <c r="D2381">
        <v>6400000</v>
      </c>
      <c r="E2381">
        <v>14050000</v>
      </c>
      <c r="F2381">
        <f t="shared" si="37"/>
        <v>45.551601423487547</v>
      </c>
    </row>
    <row r="2382" spans="1:6" x14ac:dyDescent="0.2">
      <c r="A2382" t="s">
        <v>12</v>
      </c>
      <c r="B2382">
        <v>1000</v>
      </c>
      <c r="C2382" t="s">
        <v>7</v>
      </c>
      <c r="D2382">
        <v>6650000</v>
      </c>
      <c r="E2382">
        <v>12500000</v>
      </c>
      <c r="F2382">
        <f t="shared" si="37"/>
        <v>53.2</v>
      </c>
    </row>
    <row r="2383" spans="1:6" x14ac:dyDescent="0.2">
      <c r="A2383" t="s">
        <v>12</v>
      </c>
      <c r="B2383">
        <v>1000</v>
      </c>
      <c r="C2383" t="s">
        <v>7</v>
      </c>
      <c r="D2383">
        <v>6700000</v>
      </c>
      <c r="E2383">
        <v>12450000</v>
      </c>
      <c r="F2383">
        <f t="shared" si="37"/>
        <v>53.815261044176708</v>
      </c>
    </row>
    <row r="2384" spans="1:6" x14ac:dyDescent="0.2">
      <c r="A2384" t="s">
        <v>12</v>
      </c>
      <c r="B2384">
        <v>1000</v>
      </c>
      <c r="C2384" t="s">
        <v>7</v>
      </c>
      <c r="D2384">
        <v>5700000</v>
      </c>
      <c r="E2384">
        <v>12350000</v>
      </c>
      <c r="F2384">
        <f t="shared" si="37"/>
        <v>46.153846153846153</v>
      </c>
    </row>
    <row r="2385" spans="1:6" x14ac:dyDescent="0.2">
      <c r="A2385" t="s">
        <v>12</v>
      </c>
      <c r="B2385">
        <v>1000</v>
      </c>
      <c r="C2385" t="s">
        <v>7</v>
      </c>
      <c r="D2385">
        <v>5050000</v>
      </c>
      <c r="E2385">
        <v>12800000</v>
      </c>
      <c r="F2385">
        <f t="shared" si="37"/>
        <v>39.453125</v>
      </c>
    </row>
    <row r="2386" spans="1:6" x14ac:dyDescent="0.2">
      <c r="A2386" t="s">
        <v>12</v>
      </c>
      <c r="B2386">
        <v>1000</v>
      </c>
      <c r="C2386" t="s">
        <v>7</v>
      </c>
      <c r="D2386">
        <v>6300000</v>
      </c>
      <c r="E2386">
        <v>12050000</v>
      </c>
      <c r="F2386">
        <f t="shared" si="37"/>
        <v>52.282157676348547</v>
      </c>
    </row>
    <row r="2387" spans="1:6" x14ac:dyDescent="0.2">
      <c r="A2387" t="s">
        <v>12</v>
      </c>
      <c r="B2387">
        <v>1000</v>
      </c>
      <c r="C2387" t="s">
        <v>7</v>
      </c>
      <c r="D2387">
        <v>6350000</v>
      </c>
      <c r="E2387">
        <v>11800000</v>
      </c>
      <c r="F2387">
        <f t="shared" si="37"/>
        <v>53.813559322033896</v>
      </c>
    </row>
    <row r="2388" spans="1:6" x14ac:dyDescent="0.2">
      <c r="A2388" t="s">
        <v>12</v>
      </c>
      <c r="B2388">
        <v>1000</v>
      </c>
      <c r="C2388" t="s">
        <v>7</v>
      </c>
      <c r="D2388">
        <v>8200000</v>
      </c>
      <c r="E2388">
        <v>12500000</v>
      </c>
      <c r="F2388">
        <f t="shared" si="37"/>
        <v>65.599999999999994</v>
      </c>
    </row>
    <row r="2389" spans="1:6" x14ac:dyDescent="0.2">
      <c r="A2389" t="s">
        <v>12</v>
      </c>
      <c r="B2389">
        <v>1000</v>
      </c>
      <c r="C2389" t="s">
        <v>7</v>
      </c>
      <c r="D2389">
        <v>8400000</v>
      </c>
      <c r="E2389">
        <v>13050000</v>
      </c>
      <c r="F2389">
        <f t="shared" si="37"/>
        <v>64.367816091954026</v>
      </c>
    </row>
    <row r="2390" spans="1:6" x14ac:dyDescent="0.2">
      <c r="A2390" t="s">
        <v>12</v>
      </c>
      <c r="B2390">
        <v>1000</v>
      </c>
      <c r="C2390" t="s">
        <v>7</v>
      </c>
      <c r="D2390">
        <v>8700000</v>
      </c>
      <c r="E2390">
        <v>13200000</v>
      </c>
      <c r="F2390">
        <f t="shared" si="37"/>
        <v>65.909090909090907</v>
      </c>
    </row>
    <row r="2391" spans="1:6" x14ac:dyDescent="0.2">
      <c r="A2391" t="s">
        <v>12</v>
      </c>
      <c r="B2391">
        <v>1000</v>
      </c>
      <c r="C2391" t="s">
        <v>7</v>
      </c>
      <c r="D2391">
        <v>7650000</v>
      </c>
      <c r="E2391">
        <v>13800000</v>
      </c>
      <c r="F2391">
        <f t="shared" si="37"/>
        <v>55.434782608695649</v>
      </c>
    </row>
    <row r="2392" spans="1:6" x14ac:dyDescent="0.2">
      <c r="A2392" t="s">
        <v>12</v>
      </c>
      <c r="B2392">
        <v>1000</v>
      </c>
      <c r="C2392" t="s">
        <v>7</v>
      </c>
      <c r="D2392">
        <v>7200000</v>
      </c>
      <c r="E2392">
        <v>11850000</v>
      </c>
      <c r="F2392">
        <f t="shared" si="37"/>
        <v>60.759493670886073</v>
      </c>
    </row>
    <row r="2393" spans="1:6" x14ac:dyDescent="0.2">
      <c r="A2393" t="s">
        <v>12</v>
      </c>
      <c r="B2393">
        <v>1000</v>
      </c>
      <c r="C2393" t="s">
        <v>7</v>
      </c>
      <c r="D2393">
        <v>8000000</v>
      </c>
      <c r="E2393">
        <v>11350000</v>
      </c>
      <c r="F2393">
        <f t="shared" si="37"/>
        <v>70.48458149779735</v>
      </c>
    </row>
    <row r="2394" spans="1:6" x14ac:dyDescent="0.2">
      <c r="A2394" t="s">
        <v>12</v>
      </c>
      <c r="B2394">
        <v>1000</v>
      </c>
      <c r="C2394" t="s">
        <v>7</v>
      </c>
      <c r="D2394">
        <v>8550000</v>
      </c>
      <c r="E2394">
        <v>11050000</v>
      </c>
      <c r="F2394">
        <f t="shared" si="37"/>
        <v>77.375565610859724</v>
      </c>
    </row>
    <row r="2395" spans="1:6" x14ac:dyDescent="0.2">
      <c r="A2395" t="s">
        <v>12</v>
      </c>
      <c r="B2395">
        <v>1000</v>
      </c>
      <c r="C2395" t="s">
        <v>7</v>
      </c>
      <c r="D2395">
        <v>7900000</v>
      </c>
      <c r="E2395">
        <v>11800000</v>
      </c>
      <c r="F2395">
        <f t="shared" si="37"/>
        <v>66.949152542372886</v>
      </c>
    </row>
    <row r="2396" spans="1:6" x14ac:dyDescent="0.2">
      <c r="A2396" t="s">
        <v>12</v>
      </c>
      <c r="B2396">
        <v>1000</v>
      </c>
      <c r="C2396" t="s">
        <v>7</v>
      </c>
      <c r="D2396">
        <v>8350000</v>
      </c>
      <c r="E2396">
        <v>12400000</v>
      </c>
      <c r="F2396">
        <f t="shared" si="37"/>
        <v>67.338709677419359</v>
      </c>
    </row>
    <row r="2397" spans="1:6" x14ac:dyDescent="0.2">
      <c r="A2397" t="s">
        <v>12</v>
      </c>
      <c r="B2397">
        <v>1000</v>
      </c>
      <c r="C2397" t="s">
        <v>7</v>
      </c>
      <c r="D2397">
        <v>8200000</v>
      </c>
      <c r="E2397">
        <v>11000000</v>
      </c>
      <c r="F2397">
        <f t="shared" si="37"/>
        <v>74.545454545454547</v>
      </c>
    </row>
    <row r="2398" spans="1:6" x14ac:dyDescent="0.2">
      <c r="A2398" t="s">
        <v>12</v>
      </c>
      <c r="B2398">
        <v>1000</v>
      </c>
      <c r="C2398" t="s">
        <v>7</v>
      </c>
      <c r="D2398">
        <v>7500000</v>
      </c>
      <c r="E2398">
        <v>11550000</v>
      </c>
      <c r="F2398">
        <f t="shared" si="37"/>
        <v>64.935064935064929</v>
      </c>
    </row>
    <row r="2399" spans="1:6" x14ac:dyDescent="0.2">
      <c r="A2399" t="s">
        <v>12</v>
      </c>
      <c r="B2399">
        <v>1000</v>
      </c>
      <c r="C2399" t="s">
        <v>7</v>
      </c>
      <c r="D2399">
        <v>8950000</v>
      </c>
      <c r="E2399">
        <v>12400000</v>
      </c>
      <c r="F2399">
        <f t="shared" si="37"/>
        <v>72.177419354838705</v>
      </c>
    </row>
    <row r="2400" spans="1:6" x14ac:dyDescent="0.2">
      <c r="A2400" t="s">
        <v>12</v>
      </c>
      <c r="B2400">
        <v>1000</v>
      </c>
      <c r="C2400" t="s">
        <v>7</v>
      </c>
      <c r="D2400">
        <v>7700000</v>
      </c>
      <c r="E2400">
        <v>12050000</v>
      </c>
      <c r="F2400">
        <f t="shared" si="37"/>
        <v>63.900414937759336</v>
      </c>
    </row>
    <row r="2401" spans="1:6" x14ac:dyDescent="0.2">
      <c r="A2401" t="s">
        <v>12</v>
      </c>
      <c r="B2401">
        <v>1000</v>
      </c>
      <c r="C2401" t="s">
        <v>7</v>
      </c>
      <c r="D2401">
        <v>8050000</v>
      </c>
      <c r="E2401">
        <v>11850000</v>
      </c>
      <c r="F2401">
        <f t="shared" si="37"/>
        <v>67.932489451476798</v>
      </c>
    </row>
    <row r="2402" spans="1:6" x14ac:dyDescent="0.2">
      <c r="A2402" t="s">
        <v>12</v>
      </c>
      <c r="B2402">
        <v>1000</v>
      </c>
      <c r="C2402" t="s">
        <v>7</v>
      </c>
      <c r="D2402">
        <v>9150000</v>
      </c>
      <c r="E2402">
        <v>11900000</v>
      </c>
      <c r="F2402">
        <f t="shared" si="37"/>
        <v>76.890756302521012</v>
      </c>
    </row>
    <row r="2403" spans="1:6" x14ac:dyDescent="0.2">
      <c r="A2403" t="s">
        <v>13</v>
      </c>
      <c r="B2403">
        <v>0</v>
      </c>
      <c r="C2403" t="s">
        <v>4</v>
      </c>
      <c r="D2403">
        <v>28200</v>
      </c>
      <c r="E2403">
        <v>32050</v>
      </c>
      <c r="F2403">
        <f t="shared" si="37"/>
        <v>87.987519500780024</v>
      </c>
    </row>
    <row r="2404" spans="1:6" x14ac:dyDescent="0.2">
      <c r="A2404" t="s">
        <v>13</v>
      </c>
      <c r="B2404">
        <v>0</v>
      </c>
      <c r="C2404" t="s">
        <v>4</v>
      </c>
      <c r="D2404">
        <v>28400</v>
      </c>
      <c r="E2404">
        <v>32600</v>
      </c>
      <c r="F2404">
        <f t="shared" si="37"/>
        <v>87.116564417177912</v>
      </c>
    </row>
    <row r="2405" spans="1:6" x14ac:dyDescent="0.2">
      <c r="A2405" t="s">
        <v>13</v>
      </c>
      <c r="B2405">
        <v>0</v>
      </c>
      <c r="C2405" t="s">
        <v>4</v>
      </c>
      <c r="D2405">
        <v>26600</v>
      </c>
      <c r="E2405">
        <v>32400</v>
      </c>
      <c r="F2405">
        <f t="shared" si="37"/>
        <v>82.098765432098759</v>
      </c>
    </row>
    <row r="2406" spans="1:6" x14ac:dyDescent="0.2">
      <c r="A2406" t="s">
        <v>13</v>
      </c>
      <c r="B2406">
        <v>0</v>
      </c>
      <c r="C2406" t="s">
        <v>4</v>
      </c>
      <c r="D2406">
        <v>28700</v>
      </c>
      <c r="E2406">
        <v>31600</v>
      </c>
      <c r="F2406">
        <f t="shared" si="37"/>
        <v>90.822784810126578</v>
      </c>
    </row>
    <row r="2407" spans="1:6" x14ac:dyDescent="0.2">
      <c r="A2407" t="s">
        <v>13</v>
      </c>
      <c r="B2407">
        <v>0</v>
      </c>
      <c r="C2407" t="s">
        <v>4</v>
      </c>
      <c r="D2407">
        <v>28650</v>
      </c>
      <c r="E2407">
        <v>31050</v>
      </c>
      <c r="F2407">
        <f t="shared" si="37"/>
        <v>92.270531400966178</v>
      </c>
    </row>
    <row r="2408" spans="1:6" x14ac:dyDescent="0.2">
      <c r="A2408" t="s">
        <v>13</v>
      </c>
      <c r="B2408">
        <v>0</v>
      </c>
      <c r="C2408" t="s">
        <v>4</v>
      </c>
      <c r="D2408">
        <v>28400</v>
      </c>
      <c r="E2408">
        <v>32750</v>
      </c>
      <c r="F2408">
        <f t="shared" si="37"/>
        <v>86.717557251908403</v>
      </c>
    </row>
    <row r="2409" spans="1:6" x14ac:dyDescent="0.2">
      <c r="A2409" t="s">
        <v>13</v>
      </c>
      <c r="B2409">
        <v>0</v>
      </c>
      <c r="C2409" t="s">
        <v>4</v>
      </c>
      <c r="D2409">
        <v>28200</v>
      </c>
      <c r="E2409">
        <v>32400</v>
      </c>
      <c r="F2409">
        <f t="shared" si="37"/>
        <v>87.037037037037038</v>
      </c>
    </row>
    <row r="2410" spans="1:6" x14ac:dyDescent="0.2">
      <c r="A2410" t="s">
        <v>13</v>
      </c>
      <c r="B2410">
        <v>0</v>
      </c>
      <c r="C2410" t="s">
        <v>4</v>
      </c>
      <c r="D2410">
        <v>29050</v>
      </c>
      <c r="E2410">
        <v>30900</v>
      </c>
      <c r="F2410">
        <f t="shared" si="37"/>
        <v>94.01294498381877</v>
      </c>
    </row>
    <row r="2411" spans="1:6" x14ac:dyDescent="0.2">
      <c r="A2411" t="s">
        <v>13</v>
      </c>
      <c r="B2411">
        <v>0</v>
      </c>
      <c r="C2411" t="s">
        <v>4</v>
      </c>
      <c r="D2411">
        <v>26050</v>
      </c>
      <c r="E2411">
        <v>31900</v>
      </c>
      <c r="F2411">
        <f t="shared" si="37"/>
        <v>81.661442006269596</v>
      </c>
    </row>
    <row r="2412" spans="1:6" x14ac:dyDescent="0.2">
      <c r="A2412" t="s">
        <v>13</v>
      </c>
      <c r="B2412">
        <v>0</v>
      </c>
      <c r="C2412" t="s">
        <v>4</v>
      </c>
      <c r="D2412">
        <v>24350</v>
      </c>
      <c r="E2412">
        <v>31550</v>
      </c>
      <c r="F2412">
        <f t="shared" si="37"/>
        <v>77.179080824088743</v>
      </c>
    </row>
    <row r="2413" spans="1:6" x14ac:dyDescent="0.2">
      <c r="A2413" t="s">
        <v>13</v>
      </c>
      <c r="B2413">
        <v>0</v>
      </c>
      <c r="C2413" t="s">
        <v>4</v>
      </c>
      <c r="D2413">
        <v>25000</v>
      </c>
      <c r="E2413">
        <v>32100</v>
      </c>
      <c r="F2413">
        <f t="shared" si="37"/>
        <v>77.881619937694708</v>
      </c>
    </row>
    <row r="2414" spans="1:6" x14ac:dyDescent="0.2">
      <c r="A2414" t="s">
        <v>13</v>
      </c>
      <c r="B2414">
        <v>0</v>
      </c>
      <c r="C2414" t="s">
        <v>4</v>
      </c>
      <c r="D2414">
        <v>27750</v>
      </c>
      <c r="E2414">
        <v>31400</v>
      </c>
      <c r="F2414">
        <f t="shared" si="37"/>
        <v>88.375796178343947</v>
      </c>
    </row>
    <row r="2415" spans="1:6" x14ac:dyDescent="0.2">
      <c r="A2415" t="s">
        <v>13</v>
      </c>
      <c r="B2415">
        <v>0</v>
      </c>
      <c r="C2415" t="s">
        <v>4</v>
      </c>
      <c r="D2415">
        <v>27550</v>
      </c>
      <c r="E2415">
        <v>29550</v>
      </c>
      <c r="F2415">
        <f t="shared" si="37"/>
        <v>93.231810490693746</v>
      </c>
    </row>
    <row r="2416" spans="1:6" x14ac:dyDescent="0.2">
      <c r="A2416" t="s">
        <v>13</v>
      </c>
      <c r="B2416">
        <v>0</v>
      </c>
      <c r="C2416" t="s">
        <v>4</v>
      </c>
      <c r="D2416">
        <v>28550</v>
      </c>
      <c r="E2416">
        <v>30900</v>
      </c>
      <c r="F2416">
        <f t="shared" si="37"/>
        <v>92.394822006472495</v>
      </c>
    </row>
    <row r="2417" spans="1:6" x14ac:dyDescent="0.2">
      <c r="A2417" t="s">
        <v>13</v>
      </c>
      <c r="B2417">
        <v>0</v>
      </c>
      <c r="C2417" t="s">
        <v>4</v>
      </c>
      <c r="D2417">
        <v>26700</v>
      </c>
      <c r="E2417">
        <v>31300</v>
      </c>
      <c r="F2417">
        <f t="shared" si="37"/>
        <v>85.303514376996802</v>
      </c>
    </row>
    <row r="2418" spans="1:6" x14ac:dyDescent="0.2">
      <c r="A2418" t="s">
        <v>13</v>
      </c>
      <c r="B2418">
        <v>0</v>
      </c>
      <c r="C2418" t="s">
        <v>4</v>
      </c>
      <c r="D2418">
        <v>28400</v>
      </c>
      <c r="E2418">
        <v>31300</v>
      </c>
      <c r="F2418">
        <f t="shared" si="37"/>
        <v>90.734824281150154</v>
      </c>
    </row>
    <row r="2419" spans="1:6" x14ac:dyDescent="0.2">
      <c r="A2419" t="s">
        <v>13</v>
      </c>
      <c r="B2419">
        <v>0</v>
      </c>
      <c r="C2419" t="s">
        <v>4</v>
      </c>
      <c r="D2419">
        <v>28350</v>
      </c>
      <c r="E2419">
        <v>31350</v>
      </c>
      <c r="F2419">
        <f t="shared" si="37"/>
        <v>90.430622009569376</v>
      </c>
    </row>
    <row r="2420" spans="1:6" x14ac:dyDescent="0.2">
      <c r="A2420" t="s">
        <v>13</v>
      </c>
      <c r="B2420">
        <v>0</v>
      </c>
      <c r="C2420" t="s">
        <v>4</v>
      </c>
      <c r="D2420">
        <v>28200</v>
      </c>
      <c r="E2420">
        <v>30800</v>
      </c>
      <c r="F2420">
        <f t="shared" si="37"/>
        <v>91.558441558441558</v>
      </c>
    </row>
    <row r="2421" spans="1:6" x14ac:dyDescent="0.2">
      <c r="A2421" t="s">
        <v>13</v>
      </c>
      <c r="B2421">
        <v>0</v>
      </c>
      <c r="C2421" t="s">
        <v>4</v>
      </c>
      <c r="D2421">
        <v>28000</v>
      </c>
      <c r="E2421">
        <v>30550</v>
      </c>
      <c r="F2421">
        <f t="shared" si="37"/>
        <v>91.653027823240592</v>
      </c>
    </row>
    <row r="2422" spans="1:6" x14ac:dyDescent="0.2">
      <c r="A2422" t="s">
        <v>13</v>
      </c>
      <c r="B2422">
        <v>0</v>
      </c>
      <c r="C2422" t="s">
        <v>4</v>
      </c>
      <c r="D2422">
        <v>27750</v>
      </c>
      <c r="E2422">
        <v>33700</v>
      </c>
      <c r="F2422">
        <f t="shared" si="37"/>
        <v>82.344213649851639</v>
      </c>
    </row>
    <row r="2423" spans="1:6" x14ac:dyDescent="0.2">
      <c r="A2423" t="s">
        <v>13</v>
      </c>
      <c r="B2423">
        <v>0</v>
      </c>
      <c r="C2423" t="s">
        <v>4</v>
      </c>
      <c r="D2423">
        <v>27400</v>
      </c>
      <c r="E2423">
        <v>33900</v>
      </c>
      <c r="F2423">
        <f t="shared" si="37"/>
        <v>80.825958702064895</v>
      </c>
    </row>
    <row r="2424" spans="1:6" x14ac:dyDescent="0.2">
      <c r="A2424" t="s">
        <v>13</v>
      </c>
      <c r="B2424">
        <v>0</v>
      </c>
      <c r="C2424" t="s">
        <v>4</v>
      </c>
      <c r="D2424">
        <v>27150</v>
      </c>
      <c r="E2424">
        <v>34950</v>
      </c>
      <c r="F2424">
        <f t="shared" si="37"/>
        <v>77.682403433476395</v>
      </c>
    </row>
    <row r="2425" spans="1:6" x14ac:dyDescent="0.2">
      <c r="A2425" t="s">
        <v>13</v>
      </c>
      <c r="B2425">
        <v>0</v>
      </c>
      <c r="C2425" t="s">
        <v>4</v>
      </c>
      <c r="D2425">
        <v>28050</v>
      </c>
      <c r="E2425">
        <v>30100</v>
      </c>
      <c r="F2425">
        <f t="shared" si="37"/>
        <v>93.189368770764119</v>
      </c>
    </row>
    <row r="2426" spans="1:6" x14ac:dyDescent="0.2">
      <c r="A2426" t="s">
        <v>13</v>
      </c>
      <c r="B2426">
        <v>0</v>
      </c>
      <c r="C2426" t="s">
        <v>4</v>
      </c>
      <c r="D2426">
        <v>28350</v>
      </c>
      <c r="E2426">
        <v>30000</v>
      </c>
      <c r="F2426">
        <f t="shared" si="37"/>
        <v>94.5</v>
      </c>
    </row>
    <row r="2427" spans="1:6" x14ac:dyDescent="0.2">
      <c r="A2427" t="s">
        <v>13</v>
      </c>
      <c r="B2427">
        <v>0</v>
      </c>
      <c r="C2427" t="s">
        <v>4</v>
      </c>
      <c r="D2427">
        <v>26950</v>
      </c>
      <c r="E2427">
        <v>30850</v>
      </c>
      <c r="F2427">
        <f t="shared" si="37"/>
        <v>87.35818476499189</v>
      </c>
    </row>
    <row r="2428" spans="1:6" x14ac:dyDescent="0.2">
      <c r="A2428" t="s">
        <v>13</v>
      </c>
      <c r="B2428">
        <v>0</v>
      </c>
      <c r="C2428" t="s">
        <v>4</v>
      </c>
      <c r="D2428">
        <v>27450</v>
      </c>
      <c r="E2428">
        <v>30800</v>
      </c>
      <c r="F2428">
        <f t="shared" si="37"/>
        <v>89.123376623376629</v>
      </c>
    </row>
    <row r="2429" spans="1:6" x14ac:dyDescent="0.2">
      <c r="A2429" t="s">
        <v>13</v>
      </c>
      <c r="B2429">
        <v>0</v>
      </c>
      <c r="C2429" t="s">
        <v>4</v>
      </c>
      <c r="D2429">
        <v>28200</v>
      </c>
      <c r="E2429">
        <v>34050</v>
      </c>
      <c r="F2429">
        <f t="shared" si="37"/>
        <v>82.819383259911888</v>
      </c>
    </row>
    <row r="2430" spans="1:6" x14ac:dyDescent="0.2">
      <c r="A2430" t="s">
        <v>13</v>
      </c>
      <c r="B2430">
        <v>0</v>
      </c>
      <c r="C2430" t="s">
        <v>4</v>
      </c>
      <c r="D2430">
        <v>26550</v>
      </c>
      <c r="E2430">
        <v>34800</v>
      </c>
      <c r="F2430">
        <f t="shared" si="37"/>
        <v>76.293103448275858</v>
      </c>
    </row>
    <row r="2431" spans="1:6" x14ac:dyDescent="0.2">
      <c r="A2431" t="s">
        <v>13</v>
      </c>
      <c r="B2431">
        <v>0</v>
      </c>
      <c r="C2431" t="s">
        <v>4</v>
      </c>
      <c r="D2431">
        <v>27800</v>
      </c>
      <c r="E2431">
        <v>30200</v>
      </c>
      <c r="F2431">
        <f t="shared" si="37"/>
        <v>92.05298013245033</v>
      </c>
    </row>
    <row r="2432" spans="1:6" x14ac:dyDescent="0.2">
      <c r="A2432" t="s">
        <v>13</v>
      </c>
      <c r="B2432">
        <v>0</v>
      </c>
      <c r="C2432" t="s">
        <v>4</v>
      </c>
      <c r="D2432">
        <v>29350</v>
      </c>
      <c r="E2432">
        <v>31150</v>
      </c>
      <c r="F2432">
        <f t="shared" si="37"/>
        <v>94.221508828250407</v>
      </c>
    </row>
    <row r="2433" spans="1:6" x14ac:dyDescent="0.2">
      <c r="A2433" t="s">
        <v>13</v>
      </c>
      <c r="B2433">
        <v>10</v>
      </c>
      <c r="C2433" t="s">
        <v>4</v>
      </c>
      <c r="D2433">
        <v>204000</v>
      </c>
      <c r="E2433">
        <v>240500</v>
      </c>
      <c r="F2433">
        <f t="shared" si="37"/>
        <v>84.823284823284823</v>
      </c>
    </row>
    <row r="2434" spans="1:6" x14ac:dyDescent="0.2">
      <c r="A2434" t="s">
        <v>13</v>
      </c>
      <c r="B2434">
        <v>10</v>
      </c>
      <c r="C2434" t="s">
        <v>4</v>
      </c>
      <c r="D2434">
        <v>185500</v>
      </c>
      <c r="E2434">
        <v>240000</v>
      </c>
      <c r="F2434">
        <f t="shared" si="37"/>
        <v>77.291666666666671</v>
      </c>
    </row>
    <row r="2435" spans="1:6" x14ac:dyDescent="0.2">
      <c r="A2435" t="s">
        <v>13</v>
      </c>
      <c r="B2435">
        <v>10</v>
      </c>
      <c r="C2435" t="s">
        <v>4</v>
      </c>
      <c r="D2435">
        <v>197000</v>
      </c>
      <c r="E2435">
        <v>230500</v>
      </c>
      <c r="F2435">
        <f t="shared" si="37"/>
        <v>85.466377440347074</v>
      </c>
    </row>
    <row r="2436" spans="1:6" x14ac:dyDescent="0.2">
      <c r="A2436" t="s">
        <v>13</v>
      </c>
      <c r="B2436">
        <v>10</v>
      </c>
      <c r="C2436" t="s">
        <v>4</v>
      </c>
      <c r="D2436">
        <v>198000</v>
      </c>
      <c r="E2436">
        <v>220500</v>
      </c>
      <c r="F2436">
        <f t="shared" ref="F2436:F2499" si="38">D2436*100/E2436</f>
        <v>89.795918367346943</v>
      </c>
    </row>
    <row r="2437" spans="1:6" x14ac:dyDescent="0.2">
      <c r="A2437" t="s">
        <v>13</v>
      </c>
      <c r="B2437">
        <v>10</v>
      </c>
      <c r="C2437" t="s">
        <v>4</v>
      </c>
      <c r="D2437">
        <v>188000</v>
      </c>
      <c r="E2437">
        <v>216000</v>
      </c>
      <c r="F2437">
        <f t="shared" si="38"/>
        <v>87.037037037037038</v>
      </c>
    </row>
    <row r="2438" spans="1:6" x14ac:dyDescent="0.2">
      <c r="A2438" t="s">
        <v>13</v>
      </c>
      <c r="B2438">
        <v>10</v>
      </c>
      <c r="C2438" t="s">
        <v>4</v>
      </c>
      <c r="D2438">
        <v>193500</v>
      </c>
      <c r="E2438">
        <v>259000</v>
      </c>
      <c r="F2438">
        <f t="shared" si="38"/>
        <v>74.710424710424704</v>
      </c>
    </row>
    <row r="2439" spans="1:6" x14ac:dyDescent="0.2">
      <c r="A2439" t="s">
        <v>13</v>
      </c>
      <c r="B2439">
        <v>10</v>
      </c>
      <c r="C2439" t="s">
        <v>4</v>
      </c>
      <c r="D2439">
        <v>191000</v>
      </c>
      <c r="E2439">
        <v>230500</v>
      </c>
      <c r="F2439">
        <f t="shared" si="38"/>
        <v>82.863340563991329</v>
      </c>
    </row>
    <row r="2440" spans="1:6" x14ac:dyDescent="0.2">
      <c r="A2440" t="s">
        <v>13</v>
      </c>
      <c r="B2440">
        <v>10</v>
      </c>
      <c r="C2440" t="s">
        <v>4</v>
      </c>
      <c r="D2440">
        <v>200500</v>
      </c>
      <c r="E2440">
        <v>220500</v>
      </c>
      <c r="F2440">
        <f t="shared" si="38"/>
        <v>90.929705215419503</v>
      </c>
    </row>
    <row r="2441" spans="1:6" x14ac:dyDescent="0.2">
      <c r="A2441" t="s">
        <v>13</v>
      </c>
      <c r="B2441">
        <v>10</v>
      </c>
      <c r="C2441" t="s">
        <v>4</v>
      </c>
      <c r="D2441">
        <v>188500</v>
      </c>
      <c r="E2441">
        <v>226000</v>
      </c>
      <c r="F2441">
        <f t="shared" si="38"/>
        <v>83.407079646017692</v>
      </c>
    </row>
    <row r="2442" spans="1:6" x14ac:dyDescent="0.2">
      <c r="A2442" t="s">
        <v>13</v>
      </c>
      <c r="B2442">
        <v>10</v>
      </c>
      <c r="C2442" t="s">
        <v>4</v>
      </c>
      <c r="D2442">
        <v>195000</v>
      </c>
      <c r="E2442">
        <v>227000</v>
      </c>
      <c r="F2442">
        <f t="shared" si="38"/>
        <v>85.903083700440533</v>
      </c>
    </row>
    <row r="2443" spans="1:6" x14ac:dyDescent="0.2">
      <c r="A2443" t="s">
        <v>13</v>
      </c>
      <c r="B2443">
        <v>10</v>
      </c>
      <c r="C2443" t="s">
        <v>4</v>
      </c>
      <c r="D2443">
        <v>197000</v>
      </c>
      <c r="E2443">
        <v>229500</v>
      </c>
      <c r="F2443">
        <f t="shared" si="38"/>
        <v>85.838779956427018</v>
      </c>
    </row>
    <row r="2444" spans="1:6" x14ac:dyDescent="0.2">
      <c r="A2444" t="s">
        <v>13</v>
      </c>
      <c r="B2444">
        <v>10</v>
      </c>
      <c r="C2444" t="s">
        <v>4</v>
      </c>
      <c r="D2444">
        <v>190500</v>
      </c>
      <c r="E2444">
        <v>221500</v>
      </c>
      <c r="F2444">
        <f t="shared" si="38"/>
        <v>86.004514672686227</v>
      </c>
    </row>
    <row r="2445" spans="1:6" x14ac:dyDescent="0.2">
      <c r="A2445" t="s">
        <v>13</v>
      </c>
      <c r="B2445">
        <v>10</v>
      </c>
      <c r="C2445" t="s">
        <v>4</v>
      </c>
      <c r="D2445">
        <v>188000</v>
      </c>
      <c r="E2445">
        <v>215500</v>
      </c>
      <c r="F2445">
        <f t="shared" si="38"/>
        <v>87.238979118329468</v>
      </c>
    </row>
    <row r="2446" spans="1:6" x14ac:dyDescent="0.2">
      <c r="A2446" t="s">
        <v>13</v>
      </c>
      <c r="B2446">
        <v>10</v>
      </c>
      <c r="C2446" t="s">
        <v>4</v>
      </c>
      <c r="D2446">
        <v>185500</v>
      </c>
      <c r="E2446">
        <v>231500</v>
      </c>
      <c r="F2446">
        <f t="shared" si="38"/>
        <v>80.129589632829379</v>
      </c>
    </row>
    <row r="2447" spans="1:6" x14ac:dyDescent="0.2">
      <c r="A2447" t="s">
        <v>13</v>
      </c>
      <c r="B2447">
        <v>10</v>
      </c>
      <c r="C2447" t="s">
        <v>4</v>
      </c>
      <c r="D2447">
        <v>193000</v>
      </c>
      <c r="E2447">
        <v>210500</v>
      </c>
      <c r="F2447">
        <f t="shared" si="38"/>
        <v>91.686460807600952</v>
      </c>
    </row>
    <row r="2448" spans="1:6" x14ac:dyDescent="0.2">
      <c r="A2448" t="s">
        <v>13</v>
      </c>
      <c r="B2448">
        <v>10</v>
      </c>
      <c r="C2448" t="s">
        <v>4</v>
      </c>
      <c r="D2448">
        <v>240500</v>
      </c>
      <c r="E2448">
        <v>256000</v>
      </c>
      <c r="F2448">
        <f t="shared" si="38"/>
        <v>93.9453125</v>
      </c>
    </row>
    <row r="2449" spans="1:6" x14ac:dyDescent="0.2">
      <c r="A2449" t="s">
        <v>13</v>
      </c>
      <c r="B2449">
        <v>10</v>
      </c>
      <c r="C2449" t="s">
        <v>4</v>
      </c>
      <c r="D2449">
        <v>228500</v>
      </c>
      <c r="E2449">
        <v>270500</v>
      </c>
      <c r="F2449">
        <f t="shared" si="38"/>
        <v>84.473197781885403</v>
      </c>
    </row>
    <row r="2450" spans="1:6" x14ac:dyDescent="0.2">
      <c r="A2450" t="s">
        <v>13</v>
      </c>
      <c r="B2450">
        <v>10</v>
      </c>
      <c r="C2450" t="s">
        <v>4</v>
      </c>
      <c r="D2450">
        <v>240500</v>
      </c>
      <c r="E2450">
        <v>263500</v>
      </c>
      <c r="F2450">
        <f t="shared" si="38"/>
        <v>91.271347248576845</v>
      </c>
    </row>
    <row r="2451" spans="1:6" x14ac:dyDescent="0.2">
      <c r="A2451" t="s">
        <v>13</v>
      </c>
      <c r="B2451">
        <v>10</v>
      </c>
      <c r="C2451" t="s">
        <v>4</v>
      </c>
      <c r="D2451">
        <v>227000</v>
      </c>
      <c r="E2451">
        <v>268000</v>
      </c>
      <c r="F2451">
        <f t="shared" si="38"/>
        <v>84.701492537313428</v>
      </c>
    </row>
    <row r="2452" spans="1:6" x14ac:dyDescent="0.2">
      <c r="A2452" t="s">
        <v>13</v>
      </c>
      <c r="B2452">
        <v>10</v>
      </c>
      <c r="C2452" t="s">
        <v>4</v>
      </c>
      <c r="D2452">
        <v>281500</v>
      </c>
      <c r="E2452">
        <v>264500</v>
      </c>
      <c r="F2452">
        <f t="shared" si="38"/>
        <v>106.42722117202268</v>
      </c>
    </row>
    <row r="2453" spans="1:6" x14ac:dyDescent="0.2">
      <c r="A2453" t="s">
        <v>13</v>
      </c>
      <c r="B2453">
        <v>10</v>
      </c>
      <c r="C2453" t="s">
        <v>4</v>
      </c>
      <c r="D2453">
        <v>235500</v>
      </c>
      <c r="E2453">
        <v>262000</v>
      </c>
      <c r="F2453">
        <f t="shared" si="38"/>
        <v>89.885496183206101</v>
      </c>
    </row>
    <row r="2454" spans="1:6" x14ac:dyDescent="0.2">
      <c r="A2454" t="s">
        <v>13</v>
      </c>
      <c r="B2454">
        <v>10</v>
      </c>
      <c r="C2454" t="s">
        <v>4</v>
      </c>
      <c r="D2454">
        <v>236500</v>
      </c>
      <c r="E2454">
        <v>265500</v>
      </c>
      <c r="F2454">
        <f t="shared" si="38"/>
        <v>89.077212806026367</v>
      </c>
    </row>
    <row r="2455" spans="1:6" x14ac:dyDescent="0.2">
      <c r="A2455" t="s">
        <v>13</v>
      </c>
      <c r="B2455">
        <v>10</v>
      </c>
      <c r="C2455" t="s">
        <v>4</v>
      </c>
      <c r="D2455">
        <v>238500</v>
      </c>
      <c r="E2455">
        <v>273500</v>
      </c>
      <c r="F2455">
        <f t="shared" si="38"/>
        <v>87.202925045703836</v>
      </c>
    </row>
    <row r="2456" spans="1:6" x14ac:dyDescent="0.2">
      <c r="A2456" t="s">
        <v>13</v>
      </c>
      <c r="B2456">
        <v>10</v>
      </c>
      <c r="C2456" t="s">
        <v>4</v>
      </c>
      <c r="D2456">
        <v>237500</v>
      </c>
      <c r="E2456">
        <v>263500</v>
      </c>
      <c r="F2456">
        <f t="shared" si="38"/>
        <v>90.132827324478185</v>
      </c>
    </row>
    <row r="2457" spans="1:6" x14ac:dyDescent="0.2">
      <c r="A2457" t="s">
        <v>13</v>
      </c>
      <c r="B2457">
        <v>10</v>
      </c>
      <c r="C2457" t="s">
        <v>4</v>
      </c>
      <c r="D2457">
        <v>229000</v>
      </c>
      <c r="E2457">
        <v>271500</v>
      </c>
      <c r="F2457">
        <f t="shared" si="38"/>
        <v>84.346224677716393</v>
      </c>
    </row>
    <row r="2458" spans="1:6" x14ac:dyDescent="0.2">
      <c r="A2458" t="s">
        <v>13</v>
      </c>
      <c r="B2458">
        <v>10</v>
      </c>
      <c r="C2458" t="s">
        <v>4</v>
      </c>
      <c r="D2458">
        <v>232000</v>
      </c>
      <c r="E2458">
        <v>272000</v>
      </c>
      <c r="F2458">
        <f t="shared" si="38"/>
        <v>85.294117647058826</v>
      </c>
    </row>
    <row r="2459" spans="1:6" x14ac:dyDescent="0.2">
      <c r="A2459" t="s">
        <v>13</v>
      </c>
      <c r="B2459">
        <v>10</v>
      </c>
      <c r="C2459" t="s">
        <v>4</v>
      </c>
      <c r="D2459">
        <v>230500</v>
      </c>
      <c r="E2459">
        <v>260500</v>
      </c>
      <c r="F2459">
        <f t="shared" si="38"/>
        <v>88.48368522072937</v>
      </c>
    </row>
    <row r="2460" spans="1:6" x14ac:dyDescent="0.2">
      <c r="A2460" t="s">
        <v>13</v>
      </c>
      <c r="B2460">
        <v>10</v>
      </c>
      <c r="C2460" t="s">
        <v>4</v>
      </c>
      <c r="D2460">
        <v>226500</v>
      </c>
      <c r="E2460">
        <v>265500</v>
      </c>
      <c r="F2460">
        <f t="shared" si="38"/>
        <v>85.31073446327683</v>
      </c>
    </row>
    <row r="2461" spans="1:6" x14ac:dyDescent="0.2">
      <c r="A2461" t="s">
        <v>13</v>
      </c>
      <c r="B2461">
        <v>10</v>
      </c>
      <c r="C2461" t="s">
        <v>4</v>
      </c>
      <c r="D2461">
        <v>224000</v>
      </c>
      <c r="E2461">
        <v>266500</v>
      </c>
      <c r="F2461">
        <f t="shared" si="38"/>
        <v>84.052532833020635</v>
      </c>
    </row>
    <row r="2462" spans="1:6" x14ac:dyDescent="0.2">
      <c r="A2462" t="s">
        <v>13</v>
      </c>
      <c r="B2462">
        <v>10</v>
      </c>
      <c r="C2462" t="s">
        <v>4</v>
      </c>
      <c r="D2462">
        <v>222000</v>
      </c>
      <c r="E2462">
        <v>269500</v>
      </c>
      <c r="F2462">
        <f t="shared" si="38"/>
        <v>82.374768089053802</v>
      </c>
    </row>
    <row r="2463" spans="1:6" x14ac:dyDescent="0.2">
      <c r="A2463" t="s">
        <v>13</v>
      </c>
      <c r="B2463">
        <v>100</v>
      </c>
      <c r="C2463" t="s">
        <v>4</v>
      </c>
      <c r="D2463">
        <v>1205000</v>
      </c>
      <c r="E2463">
        <v>1570000</v>
      </c>
      <c r="F2463">
        <f t="shared" si="38"/>
        <v>76.751592356687894</v>
      </c>
    </row>
    <row r="2464" spans="1:6" x14ac:dyDescent="0.2">
      <c r="A2464" t="s">
        <v>13</v>
      </c>
      <c r="B2464">
        <v>100</v>
      </c>
      <c r="C2464" t="s">
        <v>4</v>
      </c>
      <c r="D2464">
        <v>1190000</v>
      </c>
      <c r="E2464">
        <v>1605000</v>
      </c>
      <c r="F2464">
        <f t="shared" si="38"/>
        <v>74.143302180685353</v>
      </c>
    </row>
    <row r="2465" spans="1:6" x14ac:dyDescent="0.2">
      <c r="A2465" t="s">
        <v>13</v>
      </c>
      <c r="B2465">
        <v>100</v>
      </c>
      <c r="C2465" t="s">
        <v>4</v>
      </c>
      <c r="D2465">
        <v>1160000</v>
      </c>
      <c r="E2465">
        <v>1590000</v>
      </c>
      <c r="F2465">
        <f t="shared" si="38"/>
        <v>72.95597484276729</v>
      </c>
    </row>
    <row r="2466" spans="1:6" x14ac:dyDescent="0.2">
      <c r="A2466" t="s">
        <v>13</v>
      </c>
      <c r="B2466">
        <v>100</v>
      </c>
      <c r="C2466" t="s">
        <v>4</v>
      </c>
      <c r="D2466">
        <v>1145000</v>
      </c>
      <c r="E2466">
        <v>1520000</v>
      </c>
      <c r="F2466">
        <f t="shared" si="38"/>
        <v>75.328947368421055</v>
      </c>
    </row>
    <row r="2467" spans="1:6" x14ac:dyDescent="0.2">
      <c r="A2467" t="s">
        <v>13</v>
      </c>
      <c r="B2467">
        <v>100</v>
      </c>
      <c r="C2467" t="s">
        <v>4</v>
      </c>
      <c r="D2467">
        <v>1180000</v>
      </c>
      <c r="E2467">
        <v>1430000</v>
      </c>
      <c r="F2467">
        <f t="shared" si="38"/>
        <v>82.51748251748252</v>
      </c>
    </row>
    <row r="2468" spans="1:6" x14ac:dyDescent="0.2">
      <c r="A2468" t="s">
        <v>13</v>
      </c>
      <c r="B2468">
        <v>100</v>
      </c>
      <c r="C2468" t="s">
        <v>4</v>
      </c>
      <c r="D2468">
        <v>1080000</v>
      </c>
      <c r="E2468">
        <v>1450000</v>
      </c>
      <c r="F2468">
        <f t="shared" si="38"/>
        <v>74.482758620689651</v>
      </c>
    </row>
    <row r="2469" spans="1:6" x14ac:dyDescent="0.2">
      <c r="A2469" t="s">
        <v>13</v>
      </c>
      <c r="B2469">
        <v>100</v>
      </c>
      <c r="C2469" t="s">
        <v>4</v>
      </c>
      <c r="D2469">
        <v>1120000</v>
      </c>
      <c r="E2469">
        <v>1500000</v>
      </c>
      <c r="F2469">
        <f t="shared" si="38"/>
        <v>74.666666666666671</v>
      </c>
    </row>
    <row r="2470" spans="1:6" x14ac:dyDescent="0.2">
      <c r="A2470" t="s">
        <v>13</v>
      </c>
      <c r="B2470">
        <v>100</v>
      </c>
      <c r="C2470" t="s">
        <v>4</v>
      </c>
      <c r="D2470">
        <v>1105000</v>
      </c>
      <c r="E2470">
        <v>1670000</v>
      </c>
      <c r="F2470">
        <f t="shared" si="38"/>
        <v>66.167664670658681</v>
      </c>
    </row>
    <row r="2471" spans="1:6" x14ac:dyDescent="0.2">
      <c r="A2471" t="s">
        <v>13</v>
      </c>
      <c r="B2471">
        <v>100</v>
      </c>
      <c r="C2471" t="s">
        <v>4</v>
      </c>
      <c r="D2471">
        <v>1190000</v>
      </c>
      <c r="E2471">
        <v>1420000</v>
      </c>
      <c r="F2471">
        <f t="shared" si="38"/>
        <v>83.802816901408448</v>
      </c>
    </row>
    <row r="2472" spans="1:6" x14ac:dyDescent="0.2">
      <c r="A2472" t="s">
        <v>13</v>
      </c>
      <c r="B2472">
        <v>100</v>
      </c>
      <c r="C2472" t="s">
        <v>4</v>
      </c>
      <c r="D2472">
        <v>1145000</v>
      </c>
      <c r="E2472">
        <v>1510000</v>
      </c>
      <c r="F2472">
        <f t="shared" si="38"/>
        <v>75.827814569536429</v>
      </c>
    </row>
    <row r="2473" spans="1:6" x14ac:dyDescent="0.2">
      <c r="A2473" t="s">
        <v>13</v>
      </c>
      <c r="B2473">
        <v>100</v>
      </c>
      <c r="C2473" t="s">
        <v>4</v>
      </c>
      <c r="D2473">
        <v>1170000</v>
      </c>
      <c r="E2473">
        <v>1325000</v>
      </c>
      <c r="F2473">
        <f t="shared" si="38"/>
        <v>88.301886792452834</v>
      </c>
    </row>
    <row r="2474" spans="1:6" x14ac:dyDescent="0.2">
      <c r="A2474" t="s">
        <v>13</v>
      </c>
      <c r="B2474">
        <v>100</v>
      </c>
      <c r="C2474" t="s">
        <v>4</v>
      </c>
      <c r="D2474">
        <v>1080000</v>
      </c>
      <c r="E2474">
        <v>1205000</v>
      </c>
      <c r="F2474">
        <f t="shared" si="38"/>
        <v>89.626556016597505</v>
      </c>
    </row>
    <row r="2475" spans="1:6" x14ac:dyDescent="0.2">
      <c r="A2475" t="s">
        <v>13</v>
      </c>
      <c r="B2475">
        <v>100</v>
      </c>
      <c r="C2475" t="s">
        <v>4</v>
      </c>
      <c r="D2475">
        <v>1090000</v>
      </c>
      <c r="E2475">
        <v>1630000</v>
      </c>
      <c r="F2475">
        <f t="shared" si="38"/>
        <v>66.871165644171782</v>
      </c>
    </row>
    <row r="2476" spans="1:6" x14ac:dyDescent="0.2">
      <c r="A2476" t="s">
        <v>13</v>
      </c>
      <c r="B2476">
        <v>100</v>
      </c>
      <c r="C2476" t="s">
        <v>4</v>
      </c>
      <c r="D2476">
        <v>1170000</v>
      </c>
      <c r="E2476">
        <v>1505000</v>
      </c>
      <c r="F2476">
        <f t="shared" si="38"/>
        <v>77.740863787375417</v>
      </c>
    </row>
    <row r="2477" spans="1:6" x14ac:dyDescent="0.2">
      <c r="A2477" t="s">
        <v>13</v>
      </c>
      <c r="B2477">
        <v>100</v>
      </c>
      <c r="C2477" t="s">
        <v>4</v>
      </c>
      <c r="D2477">
        <v>1005000</v>
      </c>
      <c r="E2477">
        <v>1455000</v>
      </c>
      <c r="F2477">
        <f t="shared" si="38"/>
        <v>69.072164948453604</v>
      </c>
    </row>
    <row r="2478" spans="1:6" x14ac:dyDescent="0.2">
      <c r="A2478" t="s">
        <v>13</v>
      </c>
      <c r="B2478">
        <v>100</v>
      </c>
      <c r="C2478" t="s">
        <v>4</v>
      </c>
      <c r="D2478">
        <v>1800000</v>
      </c>
      <c r="E2478">
        <v>2045000</v>
      </c>
      <c r="F2478">
        <f t="shared" si="38"/>
        <v>88.019559902200484</v>
      </c>
    </row>
    <row r="2479" spans="1:6" x14ac:dyDescent="0.2">
      <c r="A2479" t="s">
        <v>13</v>
      </c>
      <c r="B2479">
        <v>100</v>
      </c>
      <c r="C2479" t="s">
        <v>4</v>
      </c>
      <c r="D2479">
        <v>1635000</v>
      </c>
      <c r="E2479">
        <v>2055000</v>
      </c>
      <c r="F2479">
        <f t="shared" si="38"/>
        <v>79.56204379562044</v>
      </c>
    </row>
    <row r="2480" spans="1:6" x14ac:dyDescent="0.2">
      <c r="A2480" t="s">
        <v>13</v>
      </c>
      <c r="B2480">
        <v>100</v>
      </c>
      <c r="C2480" t="s">
        <v>4</v>
      </c>
      <c r="D2480">
        <v>1655000</v>
      </c>
      <c r="E2480">
        <v>2085000</v>
      </c>
      <c r="F2480">
        <f t="shared" si="38"/>
        <v>79.376498800959226</v>
      </c>
    </row>
    <row r="2481" spans="1:6" x14ac:dyDescent="0.2">
      <c r="A2481" t="s">
        <v>13</v>
      </c>
      <c r="B2481">
        <v>100</v>
      </c>
      <c r="C2481" t="s">
        <v>4</v>
      </c>
      <c r="D2481">
        <v>1670000</v>
      </c>
      <c r="E2481">
        <v>2130000</v>
      </c>
      <c r="F2481">
        <f t="shared" si="38"/>
        <v>78.403755868544607</v>
      </c>
    </row>
    <row r="2482" spans="1:6" x14ac:dyDescent="0.2">
      <c r="A2482" t="s">
        <v>13</v>
      </c>
      <c r="B2482">
        <v>100</v>
      </c>
      <c r="C2482" t="s">
        <v>4</v>
      </c>
      <c r="D2482">
        <v>1735000</v>
      </c>
      <c r="E2482">
        <v>2000000</v>
      </c>
      <c r="F2482">
        <f t="shared" si="38"/>
        <v>86.75</v>
      </c>
    </row>
    <row r="2483" spans="1:6" x14ac:dyDescent="0.2">
      <c r="A2483" t="s">
        <v>13</v>
      </c>
      <c r="B2483">
        <v>100</v>
      </c>
      <c r="C2483" t="s">
        <v>4</v>
      </c>
      <c r="D2483">
        <v>1705000</v>
      </c>
      <c r="E2483">
        <v>2055000</v>
      </c>
      <c r="F2483">
        <f t="shared" si="38"/>
        <v>82.968369829683695</v>
      </c>
    </row>
    <row r="2484" spans="1:6" x14ac:dyDescent="0.2">
      <c r="A2484" t="s">
        <v>13</v>
      </c>
      <c r="B2484">
        <v>100</v>
      </c>
      <c r="C2484" t="s">
        <v>4</v>
      </c>
      <c r="D2484">
        <v>1715000</v>
      </c>
      <c r="E2484">
        <v>1985000</v>
      </c>
      <c r="F2484">
        <f t="shared" si="38"/>
        <v>86.39798488664988</v>
      </c>
    </row>
    <row r="2485" spans="1:6" x14ac:dyDescent="0.2">
      <c r="A2485" t="s">
        <v>13</v>
      </c>
      <c r="B2485">
        <v>100</v>
      </c>
      <c r="C2485" t="s">
        <v>4</v>
      </c>
      <c r="D2485">
        <v>1630000</v>
      </c>
      <c r="E2485">
        <v>2155000</v>
      </c>
      <c r="F2485">
        <f t="shared" si="38"/>
        <v>75.638051044083525</v>
      </c>
    </row>
    <row r="2486" spans="1:6" x14ac:dyDescent="0.2">
      <c r="A2486" t="s">
        <v>13</v>
      </c>
      <c r="B2486">
        <v>100</v>
      </c>
      <c r="C2486" t="s">
        <v>4</v>
      </c>
      <c r="D2486">
        <v>1635000</v>
      </c>
      <c r="E2486">
        <v>2130000</v>
      </c>
      <c r="F2486">
        <f t="shared" si="38"/>
        <v>76.760563380281695</v>
      </c>
    </row>
    <row r="2487" spans="1:6" x14ac:dyDescent="0.2">
      <c r="A2487" t="s">
        <v>13</v>
      </c>
      <c r="B2487">
        <v>100</v>
      </c>
      <c r="C2487" t="s">
        <v>4</v>
      </c>
      <c r="D2487">
        <v>1740000</v>
      </c>
      <c r="E2487">
        <v>2040000</v>
      </c>
      <c r="F2487">
        <f t="shared" si="38"/>
        <v>85.294117647058826</v>
      </c>
    </row>
    <row r="2488" spans="1:6" x14ac:dyDescent="0.2">
      <c r="A2488" t="s">
        <v>13</v>
      </c>
      <c r="B2488">
        <v>100</v>
      </c>
      <c r="C2488" t="s">
        <v>4</v>
      </c>
      <c r="D2488">
        <v>1600000</v>
      </c>
      <c r="E2488">
        <v>1985000</v>
      </c>
      <c r="F2488">
        <f t="shared" si="38"/>
        <v>80.604534005037777</v>
      </c>
    </row>
    <row r="2489" spans="1:6" x14ac:dyDescent="0.2">
      <c r="A2489" t="s">
        <v>13</v>
      </c>
      <c r="B2489">
        <v>100</v>
      </c>
      <c r="C2489" t="s">
        <v>4</v>
      </c>
      <c r="D2489">
        <v>1635000</v>
      </c>
      <c r="E2489">
        <v>1955000</v>
      </c>
      <c r="F2489">
        <f t="shared" si="38"/>
        <v>83.631713554987215</v>
      </c>
    </row>
    <row r="2490" spans="1:6" x14ac:dyDescent="0.2">
      <c r="A2490" t="s">
        <v>13</v>
      </c>
      <c r="B2490">
        <v>100</v>
      </c>
      <c r="C2490" t="s">
        <v>4</v>
      </c>
      <c r="D2490">
        <v>1680000</v>
      </c>
      <c r="E2490">
        <v>2105000</v>
      </c>
      <c r="F2490">
        <f t="shared" si="38"/>
        <v>79.809976247030875</v>
      </c>
    </row>
    <row r="2491" spans="1:6" x14ac:dyDescent="0.2">
      <c r="A2491" t="s">
        <v>13</v>
      </c>
      <c r="B2491">
        <v>100</v>
      </c>
      <c r="C2491" t="s">
        <v>4</v>
      </c>
      <c r="D2491">
        <v>1755000</v>
      </c>
      <c r="E2491">
        <v>2030000</v>
      </c>
      <c r="F2491">
        <f t="shared" si="38"/>
        <v>86.453201970443345</v>
      </c>
    </row>
    <row r="2492" spans="1:6" x14ac:dyDescent="0.2">
      <c r="A2492" t="s">
        <v>13</v>
      </c>
      <c r="B2492">
        <v>100</v>
      </c>
      <c r="C2492" t="s">
        <v>4</v>
      </c>
      <c r="D2492">
        <v>1630000</v>
      </c>
      <c r="E2492">
        <v>1970000</v>
      </c>
      <c r="F2492">
        <f t="shared" si="38"/>
        <v>82.741116751269033</v>
      </c>
    </row>
    <row r="2493" spans="1:6" x14ac:dyDescent="0.2">
      <c r="A2493" t="s">
        <v>13</v>
      </c>
      <c r="B2493">
        <v>1000</v>
      </c>
      <c r="C2493" t="s">
        <v>4</v>
      </c>
      <c r="D2493">
        <v>5750000</v>
      </c>
      <c r="E2493">
        <v>10400000</v>
      </c>
      <c r="F2493">
        <f t="shared" si="38"/>
        <v>55.28846153846154</v>
      </c>
    </row>
    <row r="2494" spans="1:6" x14ac:dyDescent="0.2">
      <c r="A2494" t="s">
        <v>13</v>
      </c>
      <c r="B2494">
        <v>1000</v>
      </c>
      <c r="C2494" t="s">
        <v>4</v>
      </c>
      <c r="D2494">
        <v>5800000</v>
      </c>
      <c r="E2494">
        <v>9800000</v>
      </c>
      <c r="F2494">
        <f t="shared" si="38"/>
        <v>59.183673469387756</v>
      </c>
    </row>
    <row r="2495" spans="1:6" x14ac:dyDescent="0.2">
      <c r="A2495" t="s">
        <v>13</v>
      </c>
      <c r="B2495">
        <v>1000</v>
      </c>
      <c r="C2495" t="s">
        <v>4</v>
      </c>
      <c r="D2495">
        <v>5000000</v>
      </c>
      <c r="E2495">
        <v>9200000</v>
      </c>
      <c r="F2495">
        <f t="shared" si="38"/>
        <v>54.347826086956523</v>
      </c>
    </row>
    <row r="2496" spans="1:6" x14ac:dyDescent="0.2">
      <c r="A2496" t="s">
        <v>13</v>
      </c>
      <c r="B2496">
        <v>1000</v>
      </c>
      <c r="C2496" t="s">
        <v>4</v>
      </c>
      <c r="D2496">
        <v>5500000</v>
      </c>
      <c r="E2496">
        <v>10600000</v>
      </c>
      <c r="F2496">
        <f t="shared" si="38"/>
        <v>51.886792452830186</v>
      </c>
    </row>
    <row r="2497" spans="1:6" x14ac:dyDescent="0.2">
      <c r="A2497" t="s">
        <v>13</v>
      </c>
      <c r="B2497">
        <v>1000</v>
      </c>
      <c r="C2497" t="s">
        <v>4</v>
      </c>
      <c r="D2497">
        <v>5700000</v>
      </c>
      <c r="E2497">
        <v>10700000</v>
      </c>
      <c r="F2497">
        <f t="shared" si="38"/>
        <v>53.271028037383175</v>
      </c>
    </row>
    <row r="2498" spans="1:6" x14ac:dyDescent="0.2">
      <c r="A2498" t="s">
        <v>13</v>
      </c>
      <c r="B2498">
        <v>1000</v>
      </c>
      <c r="C2498" t="s">
        <v>4</v>
      </c>
      <c r="D2498">
        <v>5950000</v>
      </c>
      <c r="E2498">
        <v>9500000</v>
      </c>
      <c r="F2498">
        <f t="shared" si="38"/>
        <v>62.631578947368418</v>
      </c>
    </row>
    <row r="2499" spans="1:6" x14ac:dyDescent="0.2">
      <c r="A2499" t="s">
        <v>13</v>
      </c>
      <c r="B2499">
        <v>1000</v>
      </c>
      <c r="C2499" t="s">
        <v>4</v>
      </c>
      <c r="D2499">
        <v>6050000</v>
      </c>
      <c r="E2499">
        <v>11050000</v>
      </c>
      <c r="F2499">
        <f t="shared" si="38"/>
        <v>54.751131221719454</v>
      </c>
    </row>
    <row r="2500" spans="1:6" x14ac:dyDescent="0.2">
      <c r="A2500" t="s">
        <v>13</v>
      </c>
      <c r="B2500">
        <v>1000</v>
      </c>
      <c r="C2500" t="s">
        <v>4</v>
      </c>
      <c r="D2500">
        <v>6400000</v>
      </c>
      <c r="E2500">
        <v>10800000</v>
      </c>
      <c r="F2500">
        <f t="shared" ref="F2500:F2563" si="39">D2500*100/E2500</f>
        <v>59.25925925925926</v>
      </c>
    </row>
    <row r="2501" spans="1:6" x14ac:dyDescent="0.2">
      <c r="A2501" t="s">
        <v>13</v>
      </c>
      <c r="B2501">
        <v>1000</v>
      </c>
      <c r="C2501" t="s">
        <v>4</v>
      </c>
      <c r="D2501">
        <v>4900000</v>
      </c>
      <c r="E2501">
        <v>10200000</v>
      </c>
      <c r="F2501">
        <f t="shared" si="39"/>
        <v>48.03921568627451</v>
      </c>
    </row>
    <row r="2502" spans="1:6" x14ac:dyDescent="0.2">
      <c r="A2502" t="s">
        <v>13</v>
      </c>
      <c r="B2502">
        <v>1000</v>
      </c>
      <c r="C2502" t="s">
        <v>4</v>
      </c>
      <c r="D2502">
        <v>5050000</v>
      </c>
      <c r="E2502">
        <v>10000000</v>
      </c>
      <c r="F2502">
        <f t="shared" si="39"/>
        <v>50.5</v>
      </c>
    </row>
    <row r="2503" spans="1:6" x14ac:dyDescent="0.2">
      <c r="A2503" t="s">
        <v>13</v>
      </c>
      <c r="B2503">
        <v>1000</v>
      </c>
      <c r="C2503" t="s">
        <v>4</v>
      </c>
      <c r="D2503">
        <v>6150000</v>
      </c>
      <c r="E2503">
        <v>10700000</v>
      </c>
      <c r="F2503">
        <f t="shared" si="39"/>
        <v>57.476635514018689</v>
      </c>
    </row>
    <row r="2504" spans="1:6" x14ac:dyDescent="0.2">
      <c r="A2504" t="s">
        <v>13</v>
      </c>
      <c r="B2504">
        <v>1000</v>
      </c>
      <c r="C2504" t="s">
        <v>4</v>
      </c>
      <c r="D2504">
        <v>5700000</v>
      </c>
      <c r="E2504">
        <v>10500000</v>
      </c>
      <c r="F2504">
        <f t="shared" si="39"/>
        <v>54.285714285714285</v>
      </c>
    </row>
    <row r="2505" spans="1:6" x14ac:dyDescent="0.2">
      <c r="A2505" t="s">
        <v>13</v>
      </c>
      <c r="B2505">
        <v>1000</v>
      </c>
      <c r="C2505" t="s">
        <v>4</v>
      </c>
      <c r="D2505">
        <v>5550000</v>
      </c>
      <c r="E2505">
        <v>9300000</v>
      </c>
      <c r="F2505">
        <f t="shared" si="39"/>
        <v>59.677419354838712</v>
      </c>
    </row>
    <row r="2506" spans="1:6" x14ac:dyDescent="0.2">
      <c r="A2506" t="s">
        <v>13</v>
      </c>
      <c r="B2506">
        <v>1000</v>
      </c>
      <c r="C2506" t="s">
        <v>4</v>
      </c>
      <c r="D2506">
        <v>6000000</v>
      </c>
      <c r="E2506">
        <v>10050000</v>
      </c>
      <c r="F2506">
        <f t="shared" si="39"/>
        <v>59.701492537313435</v>
      </c>
    </row>
    <row r="2507" spans="1:6" x14ac:dyDescent="0.2">
      <c r="A2507" t="s">
        <v>13</v>
      </c>
      <c r="B2507">
        <v>1000</v>
      </c>
      <c r="C2507" t="s">
        <v>4</v>
      </c>
      <c r="D2507">
        <v>5400000</v>
      </c>
      <c r="E2507">
        <v>9900000</v>
      </c>
      <c r="F2507">
        <f t="shared" si="39"/>
        <v>54.545454545454547</v>
      </c>
    </row>
    <row r="2508" spans="1:6" x14ac:dyDescent="0.2">
      <c r="A2508" t="s">
        <v>13</v>
      </c>
      <c r="B2508">
        <v>1000</v>
      </c>
      <c r="C2508" t="s">
        <v>4</v>
      </c>
      <c r="D2508">
        <v>12700000</v>
      </c>
      <c r="E2508">
        <v>15000000</v>
      </c>
      <c r="F2508">
        <f t="shared" si="39"/>
        <v>84.666666666666671</v>
      </c>
    </row>
    <row r="2509" spans="1:6" x14ac:dyDescent="0.2">
      <c r="A2509" t="s">
        <v>13</v>
      </c>
      <c r="B2509">
        <v>1000</v>
      </c>
      <c r="C2509" t="s">
        <v>4</v>
      </c>
      <c r="D2509">
        <v>12550000</v>
      </c>
      <c r="E2509">
        <v>15550000</v>
      </c>
      <c r="F2509">
        <f t="shared" si="39"/>
        <v>80.707395498392287</v>
      </c>
    </row>
    <row r="2510" spans="1:6" x14ac:dyDescent="0.2">
      <c r="A2510" t="s">
        <v>13</v>
      </c>
      <c r="B2510">
        <v>1000</v>
      </c>
      <c r="C2510" t="s">
        <v>4</v>
      </c>
      <c r="D2510">
        <v>12800000</v>
      </c>
      <c r="E2510">
        <v>15850000</v>
      </c>
      <c r="F2510">
        <f t="shared" si="39"/>
        <v>80.757097791798103</v>
      </c>
    </row>
    <row r="2511" spans="1:6" x14ac:dyDescent="0.2">
      <c r="A2511" t="s">
        <v>13</v>
      </c>
      <c r="B2511">
        <v>1000</v>
      </c>
      <c r="C2511" t="s">
        <v>4</v>
      </c>
      <c r="D2511">
        <v>12250000</v>
      </c>
      <c r="E2511">
        <v>16050000</v>
      </c>
      <c r="F2511">
        <f t="shared" si="39"/>
        <v>76.323987538940813</v>
      </c>
    </row>
    <row r="2512" spans="1:6" x14ac:dyDescent="0.2">
      <c r="A2512" t="s">
        <v>13</v>
      </c>
      <c r="B2512">
        <v>1000</v>
      </c>
      <c r="C2512" t="s">
        <v>4</v>
      </c>
      <c r="D2512">
        <v>12050000</v>
      </c>
      <c r="E2512">
        <v>15300000</v>
      </c>
      <c r="F2512">
        <f t="shared" si="39"/>
        <v>78.75816993464052</v>
      </c>
    </row>
    <row r="2513" spans="1:6" x14ac:dyDescent="0.2">
      <c r="A2513" t="s">
        <v>13</v>
      </c>
      <c r="B2513">
        <v>1000</v>
      </c>
      <c r="C2513" t="s">
        <v>4</v>
      </c>
      <c r="D2513">
        <v>12300000</v>
      </c>
      <c r="E2513">
        <v>14850000</v>
      </c>
      <c r="F2513">
        <f t="shared" si="39"/>
        <v>82.828282828282823</v>
      </c>
    </row>
    <row r="2514" spans="1:6" x14ac:dyDescent="0.2">
      <c r="A2514" t="s">
        <v>13</v>
      </c>
      <c r="B2514">
        <v>1000</v>
      </c>
      <c r="C2514" t="s">
        <v>4</v>
      </c>
      <c r="D2514">
        <v>12550000</v>
      </c>
      <c r="E2514">
        <v>14200000</v>
      </c>
      <c r="F2514">
        <f t="shared" si="39"/>
        <v>88.380281690140848</v>
      </c>
    </row>
    <row r="2515" spans="1:6" x14ac:dyDescent="0.2">
      <c r="A2515" t="s">
        <v>13</v>
      </c>
      <c r="B2515">
        <v>1000</v>
      </c>
      <c r="C2515" t="s">
        <v>4</v>
      </c>
      <c r="D2515">
        <v>11500000</v>
      </c>
      <c r="E2515">
        <v>14700000</v>
      </c>
      <c r="F2515">
        <f t="shared" si="39"/>
        <v>78.231292517006807</v>
      </c>
    </row>
    <row r="2516" spans="1:6" x14ac:dyDescent="0.2">
      <c r="A2516" t="s">
        <v>13</v>
      </c>
      <c r="B2516">
        <v>1000</v>
      </c>
      <c r="C2516" t="s">
        <v>4</v>
      </c>
      <c r="D2516">
        <v>11750000</v>
      </c>
      <c r="E2516">
        <v>14550000</v>
      </c>
      <c r="F2516">
        <f t="shared" si="39"/>
        <v>80.756013745704465</v>
      </c>
    </row>
    <row r="2517" spans="1:6" x14ac:dyDescent="0.2">
      <c r="A2517" t="s">
        <v>13</v>
      </c>
      <c r="B2517">
        <v>1000</v>
      </c>
      <c r="C2517" t="s">
        <v>4</v>
      </c>
      <c r="D2517">
        <v>11200000</v>
      </c>
      <c r="E2517">
        <v>16400000</v>
      </c>
      <c r="F2517">
        <f t="shared" si="39"/>
        <v>68.292682926829272</v>
      </c>
    </row>
    <row r="2518" spans="1:6" x14ac:dyDescent="0.2">
      <c r="A2518" t="s">
        <v>13</v>
      </c>
      <c r="B2518">
        <v>1000</v>
      </c>
      <c r="C2518" t="s">
        <v>4</v>
      </c>
      <c r="D2518">
        <v>10900000</v>
      </c>
      <c r="E2518">
        <v>16450000</v>
      </c>
      <c r="F2518">
        <f t="shared" si="39"/>
        <v>66.261398176291792</v>
      </c>
    </row>
    <row r="2519" spans="1:6" x14ac:dyDescent="0.2">
      <c r="A2519" t="s">
        <v>13</v>
      </c>
      <c r="B2519">
        <v>1000</v>
      </c>
      <c r="C2519" t="s">
        <v>4</v>
      </c>
      <c r="D2519">
        <v>11450000</v>
      </c>
      <c r="E2519">
        <v>16800000</v>
      </c>
      <c r="F2519">
        <f t="shared" si="39"/>
        <v>68.154761904761898</v>
      </c>
    </row>
    <row r="2520" spans="1:6" x14ac:dyDescent="0.2">
      <c r="A2520" t="s">
        <v>13</v>
      </c>
      <c r="B2520">
        <v>1000</v>
      </c>
      <c r="C2520" t="s">
        <v>4</v>
      </c>
      <c r="D2520">
        <v>11800000</v>
      </c>
      <c r="E2520">
        <v>17050000</v>
      </c>
      <c r="F2520">
        <f t="shared" si="39"/>
        <v>69.20821114369501</v>
      </c>
    </row>
    <row r="2521" spans="1:6" x14ac:dyDescent="0.2">
      <c r="A2521" t="s">
        <v>13</v>
      </c>
      <c r="B2521">
        <v>1000</v>
      </c>
      <c r="C2521" t="s">
        <v>4</v>
      </c>
      <c r="D2521">
        <v>11100000</v>
      </c>
      <c r="E2521">
        <v>15850000</v>
      </c>
      <c r="F2521">
        <f t="shared" si="39"/>
        <v>70.031545741324919</v>
      </c>
    </row>
    <row r="2522" spans="1:6" x14ac:dyDescent="0.2">
      <c r="A2522" t="s">
        <v>13</v>
      </c>
      <c r="B2522">
        <v>1000</v>
      </c>
      <c r="C2522" t="s">
        <v>4</v>
      </c>
      <c r="D2522">
        <v>10700000</v>
      </c>
      <c r="E2522">
        <v>16350000</v>
      </c>
      <c r="F2522">
        <f t="shared" si="39"/>
        <v>65.443425076452598</v>
      </c>
    </row>
    <row r="2523" spans="1:6" x14ac:dyDescent="0.2">
      <c r="A2523" t="s">
        <v>13</v>
      </c>
      <c r="B2523">
        <v>0</v>
      </c>
      <c r="C2523" t="s">
        <v>5</v>
      </c>
      <c r="D2523">
        <v>20900</v>
      </c>
      <c r="E2523">
        <v>32050</v>
      </c>
      <c r="F2523">
        <f t="shared" si="39"/>
        <v>65.210608424336968</v>
      </c>
    </row>
    <row r="2524" spans="1:6" x14ac:dyDescent="0.2">
      <c r="A2524" t="s">
        <v>13</v>
      </c>
      <c r="B2524">
        <v>0</v>
      </c>
      <c r="C2524" t="s">
        <v>5</v>
      </c>
      <c r="D2524">
        <v>20550</v>
      </c>
      <c r="E2524">
        <v>32600</v>
      </c>
      <c r="F2524">
        <f t="shared" si="39"/>
        <v>63.036809815950917</v>
      </c>
    </row>
    <row r="2525" spans="1:6" x14ac:dyDescent="0.2">
      <c r="A2525" t="s">
        <v>13</v>
      </c>
      <c r="B2525">
        <v>0</v>
      </c>
      <c r="C2525" t="s">
        <v>5</v>
      </c>
      <c r="D2525">
        <v>22050</v>
      </c>
      <c r="E2525">
        <v>32400</v>
      </c>
      <c r="F2525">
        <f t="shared" si="39"/>
        <v>68.055555555555557</v>
      </c>
    </row>
    <row r="2526" spans="1:6" x14ac:dyDescent="0.2">
      <c r="A2526" t="s">
        <v>13</v>
      </c>
      <c r="B2526">
        <v>0</v>
      </c>
      <c r="C2526" t="s">
        <v>5</v>
      </c>
      <c r="D2526">
        <v>21800</v>
      </c>
      <c r="E2526">
        <v>31600</v>
      </c>
      <c r="F2526">
        <f t="shared" si="39"/>
        <v>68.987341772151893</v>
      </c>
    </row>
    <row r="2527" spans="1:6" x14ac:dyDescent="0.2">
      <c r="A2527" t="s">
        <v>13</v>
      </c>
      <c r="B2527">
        <v>0</v>
      </c>
      <c r="C2527" t="s">
        <v>5</v>
      </c>
      <c r="D2527">
        <v>21550</v>
      </c>
      <c r="E2527">
        <v>31050</v>
      </c>
      <c r="F2527">
        <f t="shared" si="39"/>
        <v>69.404186795491142</v>
      </c>
    </row>
    <row r="2528" spans="1:6" x14ac:dyDescent="0.2">
      <c r="A2528" t="s">
        <v>13</v>
      </c>
      <c r="B2528">
        <v>0</v>
      </c>
      <c r="C2528" t="s">
        <v>5</v>
      </c>
      <c r="D2528">
        <v>21450</v>
      </c>
      <c r="E2528">
        <v>32750</v>
      </c>
      <c r="F2528">
        <f t="shared" si="39"/>
        <v>65.496183206106863</v>
      </c>
    </row>
    <row r="2529" spans="1:6" x14ac:dyDescent="0.2">
      <c r="A2529" t="s">
        <v>13</v>
      </c>
      <c r="B2529">
        <v>0</v>
      </c>
      <c r="C2529" t="s">
        <v>5</v>
      </c>
      <c r="D2529">
        <v>21350</v>
      </c>
      <c r="E2529">
        <v>32400</v>
      </c>
      <c r="F2529">
        <f t="shared" si="39"/>
        <v>65.895061728395063</v>
      </c>
    </row>
    <row r="2530" spans="1:6" x14ac:dyDescent="0.2">
      <c r="A2530" t="s">
        <v>13</v>
      </c>
      <c r="B2530">
        <v>0</v>
      </c>
      <c r="C2530" t="s">
        <v>5</v>
      </c>
      <c r="D2530">
        <v>21300</v>
      </c>
      <c r="E2530">
        <v>30900</v>
      </c>
      <c r="F2530">
        <f t="shared" si="39"/>
        <v>68.932038834951456</v>
      </c>
    </row>
    <row r="2531" spans="1:6" x14ac:dyDescent="0.2">
      <c r="A2531" t="s">
        <v>13</v>
      </c>
      <c r="B2531">
        <v>0</v>
      </c>
      <c r="C2531" t="s">
        <v>5</v>
      </c>
      <c r="D2531">
        <v>21800</v>
      </c>
      <c r="E2531">
        <v>31900</v>
      </c>
      <c r="F2531">
        <f t="shared" si="39"/>
        <v>68.338557993730404</v>
      </c>
    </row>
    <row r="2532" spans="1:6" x14ac:dyDescent="0.2">
      <c r="A2532" t="s">
        <v>13</v>
      </c>
      <c r="B2532">
        <v>0</v>
      </c>
      <c r="C2532" t="s">
        <v>5</v>
      </c>
      <c r="D2532">
        <v>22050</v>
      </c>
      <c r="E2532">
        <v>31550</v>
      </c>
      <c r="F2532">
        <f t="shared" si="39"/>
        <v>69.889064976228212</v>
      </c>
    </row>
    <row r="2533" spans="1:6" x14ac:dyDescent="0.2">
      <c r="A2533" t="s">
        <v>13</v>
      </c>
      <c r="B2533">
        <v>0</v>
      </c>
      <c r="C2533" t="s">
        <v>5</v>
      </c>
      <c r="D2533">
        <v>21400</v>
      </c>
      <c r="E2533">
        <v>32100</v>
      </c>
      <c r="F2533">
        <f t="shared" si="39"/>
        <v>66.666666666666671</v>
      </c>
    </row>
    <row r="2534" spans="1:6" x14ac:dyDescent="0.2">
      <c r="A2534" t="s">
        <v>13</v>
      </c>
      <c r="B2534">
        <v>0</v>
      </c>
      <c r="C2534" t="s">
        <v>5</v>
      </c>
      <c r="D2534">
        <v>21300</v>
      </c>
      <c r="E2534">
        <v>31400</v>
      </c>
      <c r="F2534">
        <f t="shared" si="39"/>
        <v>67.834394904458605</v>
      </c>
    </row>
    <row r="2535" spans="1:6" x14ac:dyDescent="0.2">
      <c r="A2535" t="s">
        <v>13</v>
      </c>
      <c r="B2535">
        <v>0</v>
      </c>
      <c r="C2535" t="s">
        <v>5</v>
      </c>
      <c r="D2535">
        <v>20900</v>
      </c>
      <c r="E2535">
        <v>29550</v>
      </c>
      <c r="F2535">
        <f t="shared" si="39"/>
        <v>70.727580372250429</v>
      </c>
    </row>
    <row r="2536" spans="1:6" x14ac:dyDescent="0.2">
      <c r="A2536" t="s">
        <v>13</v>
      </c>
      <c r="B2536">
        <v>0</v>
      </c>
      <c r="C2536" t="s">
        <v>5</v>
      </c>
      <c r="D2536">
        <v>20800</v>
      </c>
      <c r="E2536">
        <v>30900</v>
      </c>
      <c r="F2536">
        <f t="shared" si="39"/>
        <v>67.313915857605181</v>
      </c>
    </row>
    <row r="2537" spans="1:6" x14ac:dyDescent="0.2">
      <c r="A2537" t="s">
        <v>13</v>
      </c>
      <c r="B2537">
        <v>0</v>
      </c>
      <c r="C2537" t="s">
        <v>5</v>
      </c>
      <c r="D2537">
        <v>21050</v>
      </c>
      <c r="E2537">
        <v>31300</v>
      </c>
      <c r="F2537">
        <f t="shared" si="39"/>
        <v>67.25239616613419</v>
      </c>
    </row>
    <row r="2538" spans="1:6" x14ac:dyDescent="0.2">
      <c r="A2538" t="s">
        <v>13</v>
      </c>
      <c r="B2538">
        <v>0</v>
      </c>
      <c r="C2538" t="s">
        <v>5</v>
      </c>
      <c r="D2538">
        <v>26400</v>
      </c>
      <c r="E2538">
        <v>31300</v>
      </c>
      <c r="F2538">
        <f t="shared" si="39"/>
        <v>84.345047923322682</v>
      </c>
    </row>
    <row r="2539" spans="1:6" x14ac:dyDescent="0.2">
      <c r="A2539" t="s">
        <v>13</v>
      </c>
      <c r="B2539">
        <v>0</v>
      </c>
      <c r="C2539" t="s">
        <v>5</v>
      </c>
      <c r="D2539">
        <v>27300</v>
      </c>
      <c r="E2539">
        <v>31350</v>
      </c>
      <c r="F2539">
        <f t="shared" si="39"/>
        <v>87.081339712918663</v>
      </c>
    </row>
    <row r="2540" spans="1:6" x14ac:dyDescent="0.2">
      <c r="A2540" t="s">
        <v>13</v>
      </c>
      <c r="B2540">
        <v>0</v>
      </c>
      <c r="C2540" t="s">
        <v>5</v>
      </c>
      <c r="D2540">
        <v>26850</v>
      </c>
      <c r="E2540">
        <v>30800</v>
      </c>
      <c r="F2540">
        <f t="shared" si="39"/>
        <v>87.175324675324674</v>
      </c>
    </row>
    <row r="2541" spans="1:6" x14ac:dyDescent="0.2">
      <c r="A2541" t="s">
        <v>13</v>
      </c>
      <c r="B2541">
        <v>0</v>
      </c>
      <c r="C2541" t="s">
        <v>5</v>
      </c>
      <c r="D2541">
        <v>26550</v>
      </c>
      <c r="E2541">
        <v>30550</v>
      </c>
      <c r="F2541">
        <f t="shared" si="39"/>
        <v>86.906710310965636</v>
      </c>
    </row>
    <row r="2542" spans="1:6" x14ac:dyDescent="0.2">
      <c r="A2542" t="s">
        <v>13</v>
      </c>
      <c r="B2542">
        <v>0</v>
      </c>
      <c r="C2542" t="s">
        <v>5</v>
      </c>
      <c r="D2542">
        <v>27000</v>
      </c>
      <c r="E2542">
        <v>33700</v>
      </c>
      <c r="F2542">
        <f t="shared" si="39"/>
        <v>80.118694362017806</v>
      </c>
    </row>
    <row r="2543" spans="1:6" x14ac:dyDescent="0.2">
      <c r="A2543" t="s">
        <v>13</v>
      </c>
      <c r="B2543">
        <v>0</v>
      </c>
      <c r="C2543" t="s">
        <v>5</v>
      </c>
      <c r="D2543">
        <v>27600</v>
      </c>
      <c r="E2543">
        <v>33900</v>
      </c>
      <c r="F2543">
        <f t="shared" si="39"/>
        <v>81.415929203539818</v>
      </c>
    </row>
    <row r="2544" spans="1:6" x14ac:dyDescent="0.2">
      <c r="A2544" t="s">
        <v>13</v>
      </c>
      <c r="B2544">
        <v>0</v>
      </c>
      <c r="C2544" t="s">
        <v>5</v>
      </c>
      <c r="D2544">
        <v>27800</v>
      </c>
      <c r="E2544">
        <v>34950</v>
      </c>
      <c r="F2544">
        <f t="shared" si="39"/>
        <v>79.542203147353362</v>
      </c>
    </row>
    <row r="2545" spans="1:6" x14ac:dyDescent="0.2">
      <c r="A2545" t="s">
        <v>13</v>
      </c>
      <c r="B2545">
        <v>0</v>
      </c>
      <c r="C2545" t="s">
        <v>5</v>
      </c>
      <c r="D2545">
        <v>26350</v>
      </c>
      <c r="E2545">
        <v>30100</v>
      </c>
      <c r="F2545">
        <f t="shared" si="39"/>
        <v>87.541528239202663</v>
      </c>
    </row>
    <row r="2546" spans="1:6" x14ac:dyDescent="0.2">
      <c r="A2546" t="s">
        <v>13</v>
      </c>
      <c r="B2546">
        <v>0</v>
      </c>
      <c r="C2546" t="s">
        <v>5</v>
      </c>
      <c r="D2546">
        <v>27400</v>
      </c>
      <c r="E2546">
        <v>30000</v>
      </c>
      <c r="F2546">
        <f t="shared" si="39"/>
        <v>91.333333333333329</v>
      </c>
    </row>
    <row r="2547" spans="1:6" x14ac:dyDescent="0.2">
      <c r="A2547" t="s">
        <v>13</v>
      </c>
      <c r="B2547">
        <v>0</v>
      </c>
      <c r="C2547" t="s">
        <v>5</v>
      </c>
      <c r="D2547">
        <v>26900</v>
      </c>
      <c r="E2547">
        <v>30850</v>
      </c>
      <c r="F2547">
        <f t="shared" si="39"/>
        <v>87.196110210696915</v>
      </c>
    </row>
    <row r="2548" spans="1:6" x14ac:dyDescent="0.2">
      <c r="A2548" t="s">
        <v>13</v>
      </c>
      <c r="B2548">
        <v>0</v>
      </c>
      <c r="C2548" t="s">
        <v>5</v>
      </c>
      <c r="D2548">
        <v>28350</v>
      </c>
      <c r="E2548">
        <v>30800</v>
      </c>
      <c r="F2548">
        <f t="shared" si="39"/>
        <v>92.045454545454547</v>
      </c>
    </row>
    <row r="2549" spans="1:6" x14ac:dyDescent="0.2">
      <c r="A2549" t="s">
        <v>13</v>
      </c>
      <c r="B2549">
        <v>0</v>
      </c>
      <c r="C2549" t="s">
        <v>5</v>
      </c>
      <c r="D2549">
        <v>27100</v>
      </c>
      <c r="E2549">
        <v>34050</v>
      </c>
      <c r="F2549">
        <f t="shared" si="39"/>
        <v>79.588839941262847</v>
      </c>
    </row>
    <row r="2550" spans="1:6" x14ac:dyDescent="0.2">
      <c r="A2550" t="s">
        <v>13</v>
      </c>
      <c r="B2550">
        <v>0</v>
      </c>
      <c r="C2550" t="s">
        <v>5</v>
      </c>
      <c r="D2550">
        <v>26900</v>
      </c>
      <c r="E2550">
        <v>34800</v>
      </c>
      <c r="F2550">
        <f t="shared" si="39"/>
        <v>77.298850574712645</v>
      </c>
    </row>
    <row r="2551" spans="1:6" x14ac:dyDescent="0.2">
      <c r="A2551" t="s">
        <v>13</v>
      </c>
      <c r="B2551">
        <v>0</v>
      </c>
      <c r="C2551" t="s">
        <v>5</v>
      </c>
      <c r="D2551">
        <v>26800</v>
      </c>
      <c r="E2551">
        <v>30200</v>
      </c>
      <c r="F2551">
        <f t="shared" si="39"/>
        <v>88.741721854304629</v>
      </c>
    </row>
    <row r="2552" spans="1:6" x14ac:dyDescent="0.2">
      <c r="A2552" t="s">
        <v>13</v>
      </c>
      <c r="B2552">
        <v>0</v>
      </c>
      <c r="C2552" t="s">
        <v>5</v>
      </c>
      <c r="D2552">
        <v>26350</v>
      </c>
      <c r="E2552">
        <v>31150</v>
      </c>
      <c r="F2552">
        <f t="shared" si="39"/>
        <v>84.590690208667738</v>
      </c>
    </row>
    <row r="2553" spans="1:6" x14ac:dyDescent="0.2">
      <c r="A2553" t="s">
        <v>13</v>
      </c>
      <c r="B2553">
        <v>10</v>
      </c>
      <c r="C2553" t="s">
        <v>5</v>
      </c>
      <c r="D2553">
        <v>142000</v>
      </c>
      <c r="E2553">
        <v>240500</v>
      </c>
      <c r="F2553">
        <f t="shared" si="39"/>
        <v>59.043659043659041</v>
      </c>
    </row>
    <row r="2554" spans="1:6" x14ac:dyDescent="0.2">
      <c r="A2554" t="s">
        <v>13</v>
      </c>
      <c r="B2554">
        <v>10</v>
      </c>
      <c r="C2554" t="s">
        <v>5</v>
      </c>
      <c r="D2554">
        <v>158000</v>
      </c>
      <c r="E2554">
        <v>240000</v>
      </c>
      <c r="F2554">
        <f t="shared" si="39"/>
        <v>65.833333333333329</v>
      </c>
    </row>
    <row r="2555" spans="1:6" x14ac:dyDescent="0.2">
      <c r="A2555" t="s">
        <v>13</v>
      </c>
      <c r="B2555">
        <v>10</v>
      </c>
      <c r="C2555" t="s">
        <v>5</v>
      </c>
      <c r="D2555">
        <v>150500</v>
      </c>
      <c r="E2555">
        <v>230500</v>
      </c>
      <c r="F2555">
        <f t="shared" si="39"/>
        <v>65.292841648590027</v>
      </c>
    </row>
    <row r="2556" spans="1:6" x14ac:dyDescent="0.2">
      <c r="A2556" t="s">
        <v>13</v>
      </c>
      <c r="B2556">
        <v>10</v>
      </c>
      <c r="C2556" t="s">
        <v>5</v>
      </c>
      <c r="D2556">
        <v>144500</v>
      </c>
      <c r="E2556">
        <v>220500</v>
      </c>
      <c r="F2556">
        <f t="shared" si="39"/>
        <v>65.532879818594111</v>
      </c>
    </row>
    <row r="2557" spans="1:6" x14ac:dyDescent="0.2">
      <c r="A2557" t="s">
        <v>13</v>
      </c>
      <c r="B2557">
        <v>10</v>
      </c>
      <c r="C2557" t="s">
        <v>5</v>
      </c>
      <c r="D2557">
        <v>145500</v>
      </c>
      <c r="E2557">
        <v>216000</v>
      </c>
      <c r="F2557">
        <f t="shared" si="39"/>
        <v>67.361111111111114</v>
      </c>
    </row>
    <row r="2558" spans="1:6" x14ac:dyDescent="0.2">
      <c r="A2558" t="s">
        <v>13</v>
      </c>
      <c r="B2558">
        <v>10</v>
      </c>
      <c r="C2558" t="s">
        <v>5</v>
      </c>
      <c r="D2558">
        <v>147000</v>
      </c>
      <c r="E2558">
        <v>259000</v>
      </c>
      <c r="F2558">
        <f t="shared" si="39"/>
        <v>56.756756756756758</v>
      </c>
    </row>
    <row r="2559" spans="1:6" x14ac:dyDescent="0.2">
      <c r="A2559" t="s">
        <v>13</v>
      </c>
      <c r="B2559">
        <v>10</v>
      </c>
      <c r="C2559" t="s">
        <v>5</v>
      </c>
      <c r="D2559">
        <v>148000</v>
      </c>
      <c r="E2559">
        <v>230500</v>
      </c>
      <c r="F2559">
        <f t="shared" si="39"/>
        <v>64.208242950108456</v>
      </c>
    </row>
    <row r="2560" spans="1:6" x14ac:dyDescent="0.2">
      <c r="A2560" t="s">
        <v>13</v>
      </c>
      <c r="B2560">
        <v>10</v>
      </c>
      <c r="C2560" t="s">
        <v>5</v>
      </c>
      <c r="D2560">
        <v>140500</v>
      </c>
      <c r="E2560">
        <v>220500</v>
      </c>
      <c r="F2560">
        <f t="shared" si="39"/>
        <v>63.718820861678005</v>
      </c>
    </row>
    <row r="2561" spans="1:6" x14ac:dyDescent="0.2">
      <c r="A2561" t="s">
        <v>13</v>
      </c>
      <c r="B2561">
        <v>10</v>
      </c>
      <c r="C2561" t="s">
        <v>5</v>
      </c>
      <c r="D2561">
        <v>157000</v>
      </c>
      <c r="E2561">
        <v>226000</v>
      </c>
      <c r="F2561">
        <f t="shared" si="39"/>
        <v>69.469026548672559</v>
      </c>
    </row>
    <row r="2562" spans="1:6" x14ac:dyDescent="0.2">
      <c r="A2562" t="s">
        <v>13</v>
      </c>
      <c r="B2562">
        <v>10</v>
      </c>
      <c r="C2562" t="s">
        <v>5</v>
      </c>
      <c r="D2562">
        <v>155000</v>
      </c>
      <c r="E2562">
        <v>227000</v>
      </c>
      <c r="F2562">
        <f t="shared" si="39"/>
        <v>68.281938325991192</v>
      </c>
    </row>
    <row r="2563" spans="1:6" x14ac:dyDescent="0.2">
      <c r="A2563" t="s">
        <v>13</v>
      </c>
      <c r="B2563">
        <v>10</v>
      </c>
      <c r="C2563" t="s">
        <v>5</v>
      </c>
      <c r="D2563">
        <v>150000</v>
      </c>
      <c r="E2563">
        <v>229500</v>
      </c>
      <c r="F2563">
        <f t="shared" si="39"/>
        <v>65.359477124183002</v>
      </c>
    </row>
    <row r="2564" spans="1:6" x14ac:dyDescent="0.2">
      <c r="A2564" t="s">
        <v>13</v>
      </c>
      <c r="B2564">
        <v>10</v>
      </c>
      <c r="C2564" t="s">
        <v>5</v>
      </c>
      <c r="D2564">
        <v>154500</v>
      </c>
      <c r="E2564">
        <v>221500</v>
      </c>
      <c r="F2564">
        <f t="shared" ref="F2564:F2627" si="40">D2564*100/E2564</f>
        <v>69.75169300225734</v>
      </c>
    </row>
    <row r="2565" spans="1:6" x14ac:dyDescent="0.2">
      <c r="A2565" t="s">
        <v>13</v>
      </c>
      <c r="B2565">
        <v>10</v>
      </c>
      <c r="C2565" t="s">
        <v>5</v>
      </c>
      <c r="D2565">
        <v>158000</v>
      </c>
      <c r="E2565">
        <v>215500</v>
      </c>
      <c r="F2565">
        <f t="shared" si="40"/>
        <v>73.317865429234345</v>
      </c>
    </row>
    <row r="2566" spans="1:6" x14ac:dyDescent="0.2">
      <c r="A2566" t="s">
        <v>13</v>
      </c>
      <c r="B2566">
        <v>10</v>
      </c>
      <c r="C2566" t="s">
        <v>5</v>
      </c>
      <c r="D2566">
        <v>123000</v>
      </c>
      <c r="E2566">
        <v>231500</v>
      </c>
      <c r="F2566">
        <f t="shared" si="40"/>
        <v>53.131749460043196</v>
      </c>
    </row>
    <row r="2567" spans="1:6" x14ac:dyDescent="0.2">
      <c r="A2567" t="s">
        <v>13</v>
      </c>
      <c r="B2567">
        <v>10</v>
      </c>
      <c r="C2567" t="s">
        <v>5</v>
      </c>
      <c r="D2567">
        <v>142000</v>
      </c>
      <c r="E2567">
        <v>210500</v>
      </c>
      <c r="F2567">
        <f t="shared" si="40"/>
        <v>67.458432304037999</v>
      </c>
    </row>
    <row r="2568" spans="1:6" x14ac:dyDescent="0.2">
      <c r="A2568" t="s">
        <v>13</v>
      </c>
      <c r="B2568">
        <v>10</v>
      </c>
      <c r="C2568" t="s">
        <v>5</v>
      </c>
      <c r="D2568">
        <v>193500</v>
      </c>
      <c r="E2568">
        <v>256000</v>
      </c>
      <c r="F2568">
        <f t="shared" si="40"/>
        <v>75.5859375</v>
      </c>
    </row>
    <row r="2569" spans="1:6" x14ac:dyDescent="0.2">
      <c r="A2569" t="s">
        <v>13</v>
      </c>
      <c r="B2569">
        <v>10</v>
      </c>
      <c r="C2569" t="s">
        <v>5</v>
      </c>
      <c r="D2569">
        <v>182000</v>
      </c>
      <c r="E2569">
        <v>270500</v>
      </c>
      <c r="F2569">
        <f t="shared" si="40"/>
        <v>67.282809611829947</v>
      </c>
    </row>
    <row r="2570" spans="1:6" x14ac:dyDescent="0.2">
      <c r="A2570" t="s">
        <v>13</v>
      </c>
      <c r="B2570">
        <v>10</v>
      </c>
      <c r="C2570" t="s">
        <v>5</v>
      </c>
      <c r="D2570">
        <v>224000</v>
      </c>
      <c r="E2570">
        <v>263500</v>
      </c>
      <c r="F2570">
        <f t="shared" si="40"/>
        <v>85.009487666034161</v>
      </c>
    </row>
    <row r="2571" spans="1:6" x14ac:dyDescent="0.2">
      <c r="A2571" t="s">
        <v>13</v>
      </c>
      <c r="B2571">
        <v>10</v>
      </c>
      <c r="C2571" t="s">
        <v>5</v>
      </c>
      <c r="D2571">
        <v>225500</v>
      </c>
      <c r="E2571">
        <v>268000</v>
      </c>
      <c r="F2571">
        <f t="shared" si="40"/>
        <v>84.141791044776113</v>
      </c>
    </row>
    <row r="2572" spans="1:6" x14ac:dyDescent="0.2">
      <c r="A2572" t="s">
        <v>13</v>
      </c>
      <c r="B2572">
        <v>10</v>
      </c>
      <c r="C2572" t="s">
        <v>5</v>
      </c>
      <c r="D2572">
        <v>226000</v>
      </c>
      <c r="E2572">
        <v>264500</v>
      </c>
      <c r="F2572">
        <f t="shared" si="40"/>
        <v>85.444234404536857</v>
      </c>
    </row>
    <row r="2573" spans="1:6" x14ac:dyDescent="0.2">
      <c r="A2573" t="s">
        <v>13</v>
      </c>
      <c r="B2573">
        <v>10</v>
      </c>
      <c r="C2573" t="s">
        <v>5</v>
      </c>
      <c r="D2573">
        <v>233500</v>
      </c>
      <c r="E2573">
        <v>262000</v>
      </c>
      <c r="F2573">
        <f t="shared" si="40"/>
        <v>89.122137404580158</v>
      </c>
    </row>
    <row r="2574" spans="1:6" x14ac:dyDescent="0.2">
      <c r="A2574" t="s">
        <v>13</v>
      </c>
      <c r="B2574">
        <v>10</v>
      </c>
      <c r="C2574" t="s">
        <v>5</v>
      </c>
      <c r="D2574">
        <v>186000</v>
      </c>
      <c r="E2574">
        <v>265500</v>
      </c>
      <c r="F2574">
        <f t="shared" si="40"/>
        <v>70.056497175141246</v>
      </c>
    </row>
    <row r="2575" spans="1:6" x14ac:dyDescent="0.2">
      <c r="A2575" t="s">
        <v>13</v>
      </c>
      <c r="B2575">
        <v>10</v>
      </c>
      <c r="C2575" t="s">
        <v>5</v>
      </c>
      <c r="D2575">
        <v>189000</v>
      </c>
      <c r="E2575">
        <v>273500</v>
      </c>
      <c r="F2575">
        <f t="shared" si="40"/>
        <v>69.104204753199269</v>
      </c>
    </row>
    <row r="2576" spans="1:6" x14ac:dyDescent="0.2">
      <c r="A2576" t="s">
        <v>13</v>
      </c>
      <c r="B2576">
        <v>10</v>
      </c>
      <c r="C2576" t="s">
        <v>5</v>
      </c>
      <c r="D2576">
        <v>180500</v>
      </c>
      <c r="E2576">
        <v>263500</v>
      </c>
      <c r="F2576">
        <f t="shared" si="40"/>
        <v>68.500948766603415</v>
      </c>
    </row>
    <row r="2577" spans="1:6" x14ac:dyDescent="0.2">
      <c r="A2577" t="s">
        <v>13</v>
      </c>
      <c r="B2577">
        <v>10</v>
      </c>
      <c r="C2577" t="s">
        <v>5</v>
      </c>
      <c r="D2577">
        <v>179000</v>
      </c>
      <c r="E2577">
        <v>271500</v>
      </c>
      <c r="F2577">
        <f t="shared" si="40"/>
        <v>65.930018416206266</v>
      </c>
    </row>
    <row r="2578" spans="1:6" x14ac:dyDescent="0.2">
      <c r="A2578" t="s">
        <v>13</v>
      </c>
      <c r="B2578">
        <v>10</v>
      </c>
      <c r="C2578" t="s">
        <v>5</v>
      </c>
      <c r="D2578">
        <v>221500</v>
      </c>
      <c r="E2578">
        <v>272000</v>
      </c>
      <c r="F2578">
        <f t="shared" si="40"/>
        <v>81.433823529411768</v>
      </c>
    </row>
    <row r="2579" spans="1:6" x14ac:dyDescent="0.2">
      <c r="A2579" t="s">
        <v>13</v>
      </c>
      <c r="B2579">
        <v>10</v>
      </c>
      <c r="C2579" t="s">
        <v>5</v>
      </c>
      <c r="D2579">
        <v>228000</v>
      </c>
      <c r="E2579">
        <v>260500</v>
      </c>
      <c r="F2579">
        <f t="shared" si="40"/>
        <v>87.52399232245682</v>
      </c>
    </row>
    <row r="2580" spans="1:6" x14ac:dyDescent="0.2">
      <c r="A2580" t="s">
        <v>13</v>
      </c>
      <c r="B2580">
        <v>10</v>
      </c>
      <c r="C2580" t="s">
        <v>5</v>
      </c>
      <c r="D2580">
        <v>233500</v>
      </c>
      <c r="E2580">
        <v>265500</v>
      </c>
      <c r="F2580">
        <f t="shared" si="40"/>
        <v>87.947269303201509</v>
      </c>
    </row>
    <row r="2581" spans="1:6" x14ac:dyDescent="0.2">
      <c r="A2581" t="s">
        <v>13</v>
      </c>
      <c r="B2581">
        <v>10</v>
      </c>
      <c r="C2581" t="s">
        <v>5</v>
      </c>
      <c r="D2581">
        <v>231500</v>
      </c>
      <c r="E2581">
        <v>266500</v>
      </c>
      <c r="F2581">
        <f t="shared" si="40"/>
        <v>86.866791744840526</v>
      </c>
    </row>
    <row r="2582" spans="1:6" x14ac:dyDescent="0.2">
      <c r="A2582" t="s">
        <v>13</v>
      </c>
      <c r="B2582">
        <v>10</v>
      </c>
      <c r="C2582" t="s">
        <v>5</v>
      </c>
      <c r="D2582">
        <v>215000</v>
      </c>
      <c r="E2582">
        <v>269500</v>
      </c>
      <c r="F2582">
        <f t="shared" si="40"/>
        <v>79.77736549165121</v>
      </c>
    </row>
    <row r="2583" spans="1:6" x14ac:dyDescent="0.2">
      <c r="A2583" t="s">
        <v>13</v>
      </c>
      <c r="B2583">
        <v>100</v>
      </c>
      <c r="C2583" t="s">
        <v>5</v>
      </c>
      <c r="D2583">
        <v>805000</v>
      </c>
      <c r="E2583">
        <v>1570000</v>
      </c>
      <c r="F2583">
        <f t="shared" si="40"/>
        <v>51.273885350318473</v>
      </c>
    </row>
    <row r="2584" spans="1:6" x14ac:dyDescent="0.2">
      <c r="A2584" t="s">
        <v>13</v>
      </c>
      <c r="B2584">
        <v>100</v>
      </c>
      <c r="C2584" t="s">
        <v>5</v>
      </c>
      <c r="D2584">
        <v>740000</v>
      </c>
      <c r="E2584">
        <v>1605000</v>
      </c>
      <c r="F2584">
        <f t="shared" si="40"/>
        <v>46.105919003115268</v>
      </c>
    </row>
    <row r="2585" spans="1:6" x14ac:dyDescent="0.2">
      <c r="A2585" t="s">
        <v>13</v>
      </c>
      <c r="B2585">
        <v>100</v>
      </c>
      <c r="C2585" t="s">
        <v>5</v>
      </c>
      <c r="D2585">
        <v>795000</v>
      </c>
      <c r="E2585">
        <v>1590000</v>
      </c>
      <c r="F2585">
        <f t="shared" si="40"/>
        <v>50</v>
      </c>
    </row>
    <row r="2586" spans="1:6" x14ac:dyDescent="0.2">
      <c r="A2586" t="s">
        <v>13</v>
      </c>
      <c r="B2586">
        <v>100</v>
      </c>
      <c r="C2586" t="s">
        <v>5</v>
      </c>
      <c r="D2586">
        <v>805000</v>
      </c>
      <c r="E2586">
        <v>1520000</v>
      </c>
      <c r="F2586">
        <f t="shared" si="40"/>
        <v>52.960526315789473</v>
      </c>
    </row>
    <row r="2587" spans="1:6" x14ac:dyDescent="0.2">
      <c r="A2587" t="s">
        <v>13</v>
      </c>
      <c r="B2587">
        <v>100</v>
      </c>
      <c r="C2587" t="s">
        <v>5</v>
      </c>
      <c r="D2587">
        <v>790000</v>
      </c>
      <c r="E2587">
        <v>1430000</v>
      </c>
      <c r="F2587">
        <f t="shared" si="40"/>
        <v>55.244755244755247</v>
      </c>
    </row>
    <row r="2588" spans="1:6" x14ac:dyDescent="0.2">
      <c r="A2588" t="s">
        <v>13</v>
      </c>
      <c r="B2588">
        <v>100</v>
      </c>
      <c r="C2588" t="s">
        <v>5</v>
      </c>
      <c r="D2588">
        <v>810000</v>
      </c>
      <c r="E2588">
        <v>1450000</v>
      </c>
      <c r="F2588">
        <f t="shared" si="40"/>
        <v>55.862068965517238</v>
      </c>
    </row>
    <row r="2589" spans="1:6" x14ac:dyDescent="0.2">
      <c r="A2589" t="s">
        <v>13</v>
      </c>
      <c r="B2589">
        <v>100</v>
      </c>
      <c r="C2589" t="s">
        <v>5</v>
      </c>
      <c r="D2589">
        <v>840000</v>
      </c>
      <c r="E2589">
        <v>1500000</v>
      </c>
      <c r="F2589">
        <f t="shared" si="40"/>
        <v>56</v>
      </c>
    </row>
    <row r="2590" spans="1:6" x14ac:dyDescent="0.2">
      <c r="A2590" t="s">
        <v>13</v>
      </c>
      <c r="B2590">
        <v>100</v>
      </c>
      <c r="C2590" t="s">
        <v>5</v>
      </c>
      <c r="D2590">
        <v>770000</v>
      </c>
      <c r="E2590">
        <v>1670000</v>
      </c>
      <c r="F2590">
        <f t="shared" si="40"/>
        <v>46.107784431137723</v>
      </c>
    </row>
    <row r="2591" spans="1:6" x14ac:dyDescent="0.2">
      <c r="A2591" t="s">
        <v>13</v>
      </c>
      <c r="B2591">
        <v>100</v>
      </c>
      <c r="C2591" t="s">
        <v>5</v>
      </c>
      <c r="D2591">
        <v>855000</v>
      </c>
      <c r="E2591">
        <v>1420000</v>
      </c>
      <c r="F2591">
        <f t="shared" si="40"/>
        <v>60.2112676056338</v>
      </c>
    </row>
    <row r="2592" spans="1:6" x14ac:dyDescent="0.2">
      <c r="A2592" t="s">
        <v>13</v>
      </c>
      <c r="B2592">
        <v>100</v>
      </c>
      <c r="C2592" t="s">
        <v>5</v>
      </c>
      <c r="D2592">
        <v>820000</v>
      </c>
      <c r="E2592">
        <v>1510000</v>
      </c>
      <c r="F2592">
        <f t="shared" si="40"/>
        <v>54.304635761589402</v>
      </c>
    </row>
    <row r="2593" spans="1:6" x14ac:dyDescent="0.2">
      <c r="A2593" t="s">
        <v>13</v>
      </c>
      <c r="B2593">
        <v>100</v>
      </c>
      <c r="C2593" t="s">
        <v>5</v>
      </c>
      <c r="D2593">
        <v>780000</v>
      </c>
      <c r="E2593">
        <v>1325000</v>
      </c>
      <c r="F2593">
        <f t="shared" si="40"/>
        <v>58.867924528301884</v>
      </c>
    </row>
    <row r="2594" spans="1:6" x14ac:dyDescent="0.2">
      <c r="A2594" t="s">
        <v>13</v>
      </c>
      <c r="B2594">
        <v>100</v>
      </c>
      <c r="C2594" t="s">
        <v>5</v>
      </c>
      <c r="D2594">
        <v>740000</v>
      </c>
      <c r="E2594">
        <v>1205000</v>
      </c>
      <c r="F2594">
        <f t="shared" si="40"/>
        <v>61.410788381742741</v>
      </c>
    </row>
    <row r="2595" spans="1:6" x14ac:dyDescent="0.2">
      <c r="A2595" t="s">
        <v>13</v>
      </c>
      <c r="B2595">
        <v>100</v>
      </c>
      <c r="C2595" t="s">
        <v>5</v>
      </c>
      <c r="D2595">
        <v>655000</v>
      </c>
      <c r="E2595">
        <v>1630000</v>
      </c>
      <c r="F2595">
        <f t="shared" si="40"/>
        <v>40.184049079754601</v>
      </c>
    </row>
    <row r="2596" spans="1:6" x14ac:dyDescent="0.2">
      <c r="A2596" t="s">
        <v>13</v>
      </c>
      <c r="B2596">
        <v>100</v>
      </c>
      <c r="C2596" t="s">
        <v>5</v>
      </c>
      <c r="D2596">
        <v>730000</v>
      </c>
      <c r="E2596">
        <v>1505000</v>
      </c>
      <c r="F2596">
        <f t="shared" si="40"/>
        <v>48.504983388704318</v>
      </c>
    </row>
    <row r="2597" spans="1:6" x14ac:dyDescent="0.2">
      <c r="A2597" t="s">
        <v>13</v>
      </c>
      <c r="B2597">
        <v>100</v>
      </c>
      <c r="C2597" t="s">
        <v>5</v>
      </c>
      <c r="D2597">
        <v>940000</v>
      </c>
      <c r="E2597">
        <v>1455000</v>
      </c>
      <c r="F2597">
        <f t="shared" si="40"/>
        <v>64.604810996563572</v>
      </c>
    </row>
    <row r="2598" spans="1:6" x14ac:dyDescent="0.2">
      <c r="A2598" t="s">
        <v>13</v>
      </c>
      <c r="B2598">
        <v>100</v>
      </c>
      <c r="C2598" t="s">
        <v>5</v>
      </c>
      <c r="D2598">
        <v>1210000</v>
      </c>
      <c r="E2598">
        <v>2045000</v>
      </c>
      <c r="F2598">
        <f t="shared" si="40"/>
        <v>59.168704156479215</v>
      </c>
    </row>
    <row r="2599" spans="1:6" x14ac:dyDescent="0.2">
      <c r="A2599" t="s">
        <v>13</v>
      </c>
      <c r="B2599">
        <v>100</v>
      </c>
      <c r="C2599" t="s">
        <v>5</v>
      </c>
      <c r="D2599">
        <v>1190000</v>
      </c>
      <c r="E2599">
        <v>2055000</v>
      </c>
      <c r="F2599">
        <f t="shared" si="40"/>
        <v>57.907542579075425</v>
      </c>
    </row>
    <row r="2600" spans="1:6" x14ac:dyDescent="0.2">
      <c r="A2600" t="s">
        <v>13</v>
      </c>
      <c r="B2600">
        <v>100</v>
      </c>
      <c r="C2600" t="s">
        <v>5</v>
      </c>
      <c r="D2600">
        <v>1270000</v>
      </c>
      <c r="E2600">
        <v>2085000</v>
      </c>
      <c r="F2600">
        <f t="shared" si="40"/>
        <v>60.911270983213427</v>
      </c>
    </row>
    <row r="2601" spans="1:6" x14ac:dyDescent="0.2">
      <c r="A2601" t="s">
        <v>13</v>
      </c>
      <c r="B2601">
        <v>100</v>
      </c>
      <c r="C2601" t="s">
        <v>5</v>
      </c>
      <c r="D2601">
        <v>1335000</v>
      </c>
      <c r="E2601">
        <v>2130000</v>
      </c>
      <c r="F2601">
        <f t="shared" si="40"/>
        <v>62.676056338028168</v>
      </c>
    </row>
    <row r="2602" spans="1:6" x14ac:dyDescent="0.2">
      <c r="A2602" t="s">
        <v>13</v>
      </c>
      <c r="B2602">
        <v>100</v>
      </c>
      <c r="C2602" t="s">
        <v>5</v>
      </c>
      <c r="D2602">
        <v>1160000</v>
      </c>
      <c r="E2602">
        <v>2000000</v>
      </c>
      <c r="F2602">
        <f t="shared" si="40"/>
        <v>58</v>
      </c>
    </row>
    <row r="2603" spans="1:6" x14ac:dyDescent="0.2">
      <c r="A2603" t="s">
        <v>13</v>
      </c>
      <c r="B2603">
        <v>100</v>
      </c>
      <c r="C2603" t="s">
        <v>5</v>
      </c>
      <c r="D2603">
        <v>1200000</v>
      </c>
      <c r="E2603">
        <v>2055000</v>
      </c>
      <c r="F2603">
        <f t="shared" si="40"/>
        <v>58.394160583941606</v>
      </c>
    </row>
    <row r="2604" spans="1:6" x14ac:dyDescent="0.2">
      <c r="A2604" t="s">
        <v>13</v>
      </c>
      <c r="B2604">
        <v>100</v>
      </c>
      <c r="C2604" t="s">
        <v>5</v>
      </c>
      <c r="D2604">
        <v>1230000</v>
      </c>
      <c r="E2604">
        <v>1985000</v>
      </c>
      <c r="F2604">
        <f t="shared" si="40"/>
        <v>61.964735516372798</v>
      </c>
    </row>
    <row r="2605" spans="1:6" x14ac:dyDescent="0.2">
      <c r="A2605" t="s">
        <v>13</v>
      </c>
      <c r="B2605">
        <v>100</v>
      </c>
      <c r="C2605" t="s">
        <v>5</v>
      </c>
      <c r="D2605">
        <v>1190000</v>
      </c>
      <c r="E2605">
        <v>2155000</v>
      </c>
      <c r="F2605">
        <f t="shared" si="40"/>
        <v>55.220417633410676</v>
      </c>
    </row>
    <row r="2606" spans="1:6" x14ac:dyDescent="0.2">
      <c r="A2606" t="s">
        <v>13</v>
      </c>
      <c r="B2606">
        <v>100</v>
      </c>
      <c r="C2606" t="s">
        <v>5</v>
      </c>
      <c r="D2606">
        <v>1130000</v>
      </c>
      <c r="E2606">
        <v>2130000</v>
      </c>
      <c r="F2606">
        <f t="shared" si="40"/>
        <v>53.051643192488264</v>
      </c>
    </row>
    <row r="2607" spans="1:6" x14ac:dyDescent="0.2">
      <c r="A2607" t="s">
        <v>13</v>
      </c>
      <c r="B2607">
        <v>100</v>
      </c>
      <c r="C2607" t="s">
        <v>5</v>
      </c>
      <c r="D2607">
        <v>1285000</v>
      </c>
      <c r="E2607">
        <v>2040000</v>
      </c>
      <c r="F2607">
        <f t="shared" si="40"/>
        <v>62.990196078431374</v>
      </c>
    </row>
    <row r="2608" spans="1:6" x14ac:dyDescent="0.2">
      <c r="A2608" t="s">
        <v>13</v>
      </c>
      <c r="B2608">
        <v>100</v>
      </c>
      <c r="C2608" t="s">
        <v>5</v>
      </c>
      <c r="D2608">
        <v>1300000</v>
      </c>
      <c r="E2608">
        <v>1985000</v>
      </c>
      <c r="F2608">
        <f t="shared" si="40"/>
        <v>65.491183879093199</v>
      </c>
    </row>
    <row r="2609" spans="1:6" x14ac:dyDescent="0.2">
      <c r="A2609" t="s">
        <v>13</v>
      </c>
      <c r="B2609">
        <v>100</v>
      </c>
      <c r="C2609" t="s">
        <v>5</v>
      </c>
      <c r="D2609">
        <v>1240000</v>
      </c>
      <c r="E2609">
        <v>1955000</v>
      </c>
      <c r="F2609">
        <f t="shared" si="40"/>
        <v>63.427109974424553</v>
      </c>
    </row>
    <row r="2610" spans="1:6" x14ac:dyDescent="0.2">
      <c r="A2610" t="s">
        <v>13</v>
      </c>
      <c r="B2610">
        <v>100</v>
      </c>
      <c r="C2610" t="s">
        <v>5</v>
      </c>
      <c r="D2610">
        <v>1205000</v>
      </c>
      <c r="E2610">
        <v>2105000</v>
      </c>
      <c r="F2610">
        <f t="shared" si="40"/>
        <v>57.244655581947747</v>
      </c>
    </row>
    <row r="2611" spans="1:6" x14ac:dyDescent="0.2">
      <c r="A2611" t="s">
        <v>13</v>
      </c>
      <c r="B2611">
        <v>100</v>
      </c>
      <c r="C2611" t="s">
        <v>5</v>
      </c>
      <c r="D2611">
        <v>1210000</v>
      </c>
      <c r="E2611">
        <v>2030000</v>
      </c>
      <c r="F2611">
        <f t="shared" si="40"/>
        <v>59.60591133004926</v>
      </c>
    </row>
    <row r="2612" spans="1:6" x14ac:dyDescent="0.2">
      <c r="A2612" t="s">
        <v>13</v>
      </c>
      <c r="B2612">
        <v>100</v>
      </c>
      <c r="C2612" t="s">
        <v>5</v>
      </c>
      <c r="D2612">
        <v>1335000</v>
      </c>
      <c r="E2612">
        <v>1970000</v>
      </c>
      <c r="F2612">
        <f t="shared" si="40"/>
        <v>67.766497461928935</v>
      </c>
    </row>
    <row r="2613" spans="1:6" x14ac:dyDescent="0.2">
      <c r="A2613" t="s">
        <v>13</v>
      </c>
      <c r="B2613">
        <v>1000</v>
      </c>
      <c r="C2613" t="s">
        <v>5</v>
      </c>
      <c r="D2613">
        <v>3850000</v>
      </c>
      <c r="E2613">
        <v>10400000</v>
      </c>
      <c r="F2613">
        <f t="shared" si="40"/>
        <v>37.019230769230766</v>
      </c>
    </row>
    <row r="2614" spans="1:6" x14ac:dyDescent="0.2">
      <c r="A2614" t="s">
        <v>13</v>
      </c>
      <c r="B2614">
        <v>1000</v>
      </c>
      <c r="C2614" t="s">
        <v>5</v>
      </c>
      <c r="D2614">
        <v>2300000</v>
      </c>
      <c r="E2614">
        <v>9800000</v>
      </c>
      <c r="F2614">
        <f t="shared" si="40"/>
        <v>23.469387755102041</v>
      </c>
    </row>
    <row r="2615" spans="1:6" x14ac:dyDescent="0.2">
      <c r="A2615" t="s">
        <v>13</v>
      </c>
      <c r="B2615">
        <v>1000</v>
      </c>
      <c r="C2615" t="s">
        <v>5</v>
      </c>
      <c r="D2615">
        <v>2950000</v>
      </c>
      <c r="E2615">
        <v>9200000</v>
      </c>
      <c r="F2615">
        <f t="shared" si="40"/>
        <v>32.065217391304351</v>
      </c>
    </row>
    <row r="2616" spans="1:6" x14ac:dyDescent="0.2">
      <c r="A2616" t="s">
        <v>13</v>
      </c>
      <c r="B2616">
        <v>1000</v>
      </c>
      <c r="C2616" t="s">
        <v>5</v>
      </c>
      <c r="D2616">
        <v>4100000</v>
      </c>
      <c r="E2616">
        <v>10600000</v>
      </c>
      <c r="F2616">
        <f t="shared" si="40"/>
        <v>38.679245283018865</v>
      </c>
    </row>
    <row r="2617" spans="1:6" x14ac:dyDescent="0.2">
      <c r="A2617" t="s">
        <v>13</v>
      </c>
      <c r="B2617">
        <v>1000</v>
      </c>
      <c r="C2617" t="s">
        <v>5</v>
      </c>
      <c r="D2617">
        <v>5250000</v>
      </c>
      <c r="E2617">
        <v>10700000</v>
      </c>
      <c r="F2617">
        <f t="shared" si="40"/>
        <v>49.065420560747661</v>
      </c>
    </row>
    <row r="2618" spans="1:6" x14ac:dyDescent="0.2">
      <c r="A2618" t="s">
        <v>13</v>
      </c>
      <c r="B2618">
        <v>1000</v>
      </c>
      <c r="C2618" t="s">
        <v>5</v>
      </c>
      <c r="D2618">
        <v>3900000</v>
      </c>
      <c r="E2618">
        <v>9500000</v>
      </c>
      <c r="F2618">
        <f t="shared" si="40"/>
        <v>41.05263157894737</v>
      </c>
    </row>
    <row r="2619" spans="1:6" x14ac:dyDescent="0.2">
      <c r="A2619" t="s">
        <v>13</v>
      </c>
      <c r="B2619">
        <v>1000</v>
      </c>
      <c r="C2619" t="s">
        <v>5</v>
      </c>
      <c r="D2619">
        <v>3600000</v>
      </c>
      <c r="E2619">
        <v>11050000</v>
      </c>
      <c r="F2619">
        <f t="shared" si="40"/>
        <v>32.579185520361989</v>
      </c>
    </row>
    <row r="2620" spans="1:6" x14ac:dyDescent="0.2">
      <c r="A2620" t="s">
        <v>13</v>
      </c>
      <c r="B2620">
        <v>1000</v>
      </c>
      <c r="C2620" t="s">
        <v>5</v>
      </c>
      <c r="D2620">
        <v>5050000</v>
      </c>
      <c r="E2620">
        <v>10800000</v>
      </c>
      <c r="F2620">
        <f t="shared" si="40"/>
        <v>46.75925925925926</v>
      </c>
    </row>
    <row r="2621" spans="1:6" x14ac:dyDescent="0.2">
      <c r="A2621" t="s">
        <v>13</v>
      </c>
      <c r="B2621">
        <v>1000</v>
      </c>
      <c r="C2621" t="s">
        <v>5</v>
      </c>
      <c r="D2621">
        <v>3250000</v>
      </c>
      <c r="E2621">
        <v>10200000</v>
      </c>
      <c r="F2621">
        <f t="shared" si="40"/>
        <v>31.862745098039216</v>
      </c>
    </row>
    <row r="2622" spans="1:6" x14ac:dyDescent="0.2">
      <c r="A2622" t="s">
        <v>13</v>
      </c>
      <c r="B2622">
        <v>1000</v>
      </c>
      <c r="C2622" t="s">
        <v>5</v>
      </c>
      <c r="D2622">
        <v>4200000</v>
      </c>
      <c r="E2622">
        <v>10000000</v>
      </c>
      <c r="F2622">
        <f t="shared" si="40"/>
        <v>42</v>
      </c>
    </row>
    <row r="2623" spans="1:6" x14ac:dyDescent="0.2">
      <c r="A2623" t="s">
        <v>13</v>
      </c>
      <c r="B2623">
        <v>1000</v>
      </c>
      <c r="C2623" t="s">
        <v>5</v>
      </c>
      <c r="D2623">
        <v>4000000</v>
      </c>
      <c r="E2623">
        <v>10700000</v>
      </c>
      <c r="F2623">
        <f t="shared" si="40"/>
        <v>37.383177570093459</v>
      </c>
    </row>
    <row r="2624" spans="1:6" x14ac:dyDescent="0.2">
      <c r="A2624" t="s">
        <v>13</v>
      </c>
      <c r="B2624">
        <v>1000</v>
      </c>
      <c r="C2624" t="s">
        <v>5</v>
      </c>
      <c r="D2624">
        <v>3700000</v>
      </c>
      <c r="E2624">
        <v>10500000</v>
      </c>
      <c r="F2624">
        <f t="shared" si="40"/>
        <v>35.238095238095241</v>
      </c>
    </row>
    <row r="2625" spans="1:6" x14ac:dyDescent="0.2">
      <c r="A2625" t="s">
        <v>13</v>
      </c>
      <c r="B2625">
        <v>1000</v>
      </c>
      <c r="C2625" t="s">
        <v>5</v>
      </c>
      <c r="D2625">
        <v>3400000</v>
      </c>
      <c r="E2625">
        <v>9300000</v>
      </c>
      <c r="F2625">
        <f t="shared" si="40"/>
        <v>36.55913978494624</v>
      </c>
    </row>
    <row r="2626" spans="1:6" x14ac:dyDescent="0.2">
      <c r="A2626" t="s">
        <v>13</v>
      </c>
      <c r="B2626">
        <v>1000</v>
      </c>
      <c r="C2626" t="s">
        <v>5</v>
      </c>
      <c r="D2626">
        <v>3850000</v>
      </c>
      <c r="E2626">
        <v>10050000</v>
      </c>
      <c r="F2626">
        <f t="shared" si="40"/>
        <v>38.308457711442784</v>
      </c>
    </row>
    <row r="2627" spans="1:6" x14ac:dyDescent="0.2">
      <c r="A2627" t="s">
        <v>13</v>
      </c>
      <c r="B2627">
        <v>1000</v>
      </c>
      <c r="C2627" t="s">
        <v>5</v>
      </c>
      <c r="D2627">
        <v>3950000</v>
      </c>
      <c r="E2627">
        <v>9900000</v>
      </c>
      <c r="F2627">
        <f t="shared" si="40"/>
        <v>39.898989898989896</v>
      </c>
    </row>
    <row r="2628" spans="1:6" x14ac:dyDescent="0.2">
      <c r="A2628" t="s">
        <v>13</v>
      </c>
      <c r="B2628">
        <v>1000</v>
      </c>
      <c r="C2628" t="s">
        <v>5</v>
      </c>
      <c r="D2628">
        <v>7300000</v>
      </c>
      <c r="E2628">
        <v>15000000</v>
      </c>
      <c r="F2628">
        <f t="shared" ref="F2628:F2691" si="41">D2628*100/E2628</f>
        <v>48.666666666666664</v>
      </c>
    </row>
    <row r="2629" spans="1:6" x14ac:dyDescent="0.2">
      <c r="A2629" t="s">
        <v>13</v>
      </c>
      <c r="B2629">
        <v>1000</v>
      </c>
      <c r="C2629" t="s">
        <v>5</v>
      </c>
      <c r="D2629">
        <v>6500000</v>
      </c>
      <c r="E2629">
        <v>15550000</v>
      </c>
      <c r="F2629">
        <f t="shared" si="41"/>
        <v>41.80064308681672</v>
      </c>
    </row>
    <row r="2630" spans="1:6" x14ac:dyDescent="0.2">
      <c r="A2630" t="s">
        <v>13</v>
      </c>
      <c r="B2630">
        <v>1000</v>
      </c>
      <c r="C2630" t="s">
        <v>5</v>
      </c>
      <c r="D2630">
        <v>6900000</v>
      </c>
      <c r="E2630">
        <v>15850000</v>
      </c>
      <c r="F2630">
        <f t="shared" si="41"/>
        <v>43.533123028391167</v>
      </c>
    </row>
    <row r="2631" spans="1:6" x14ac:dyDescent="0.2">
      <c r="A2631" t="s">
        <v>13</v>
      </c>
      <c r="B2631">
        <v>1000</v>
      </c>
      <c r="C2631" t="s">
        <v>5</v>
      </c>
      <c r="D2631">
        <v>7150000</v>
      </c>
      <c r="E2631">
        <v>16050000</v>
      </c>
      <c r="F2631">
        <f t="shared" si="41"/>
        <v>44.548286604361373</v>
      </c>
    </row>
    <row r="2632" spans="1:6" x14ac:dyDescent="0.2">
      <c r="A2632" t="s">
        <v>13</v>
      </c>
      <c r="B2632">
        <v>1000</v>
      </c>
      <c r="C2632" t="s">
        <v>5</v>
      </c>
      <c r="D2632">
        <v>7450000</v>
      </c>
      <c r="E2632">
        <v>15300000</v>
      </c>
      <c r="F2632">
        <f t="shared" si="41"/>
        <v>48.692810457516337</v>
      </c>
    </row>
    <row r="2633" spans="1:6" x14ac:dyDescent="0.2">
      <c r="A2633" t="s">
        <v>13</v>
      </c>
      <c r="B2633">
        <v>1000</v>
      </c>
      <c r="C2633" t="s">
        <v>5</v>
      </c>
      <c r="D2633">
        <v>7500000</v>
      </c>
      <c r="E2633">
        <v>14850000</v>
      </c>
      <c r="F2633">
        <f t="shared" si="41"/>
        <v>50.505050505050505</v>
      </c>
    </row>
    <row r="2634" spans="1:6" x14ac:dyDescent="0.2">
      <c r="A2634" t="s">
        <v>13</v>
      </c>
      <c r="B2634">
        <v>1000</v>
      </c>
      <c r="C2634" t="s">
        <v>5</v>
      </c>
      <c r="D2634">
        <v>7300000</v>
      </c>
      <c r="E2634">
        <v>14200000</v>
      </c>
      <c r="F2634">
        <f t="shared" si="41"/>
        <v>51.408450704225352</v>
      </c>
    </row>
    <row r="2635" spans="1:6" x14ac:dyDescent="0.2">
      <c r="A2635" t="s">
        <v>13</v>
      </c>
      <c r="B2635">
        <v>1000</v>
      </c>
      <c r="C2635" t="s">
        <v>5</v>
      </c>
      <c r="D2635">
        <v>6700000</v>
      </c>
      <c r="E2635">
        <v>14700000</v>
      </c>
      <c r="F2635">
        <f t="shared" si="41"/>
        <v>45.57823129251701</v>
      </c>
    </row>
    <row r="2636" spans="1:6" x14ac:dyDescent="0.2">
      <c r="A2636" t="s">
        <v>13</v>
      </c>
      <c r="B2636">
        <v>1000</v>
      </c>
      <c r="C2636" t="s">
        <v>5</v>
      </c>
      <c r="D2636">
        <v>6500000</v>
      </c>
      <c r="E2636">
        <v>14550000</v>
      </c>
      <c r="F2636">
        <f t="shared" si="41"/>
        <v>44.673539518900341</v>
      </c>
    </row>
    <row r="2637" spans="1:6" x14ac:dyDescent="0.2">
      <c r="A2637" t="s">
        <v>13</v>
      </c>
      <c r="B2637">
        <v>1000</v>
      </c>
      <c r="C2637" t="s">
        <v>5</v>
      </c>
      <c r="D2637">
        <v>6250000</v>
      </c>
      <c r="E2637">
        <v>16400000</v>
      </c>
      <c r="F2637">
        <f t="shared" si="41"/>
        <v>38.109756097560975</v>
      </c>
    </row>
    <row r="2638" spans="1:6" x14ac:dyDescent="0.2">
      <c r="A2638" t="s">
        <v>13</v>
      </c>
      <c r="B2638">
        <v>1000</v>
      </c>
      <c r="C2638" t="s">
        <v>5</v>
      </c>
      <c r="D2638">
        <v>6400000</v>
      </c>
      <c r="E2638">
        <v>16450000</v>
      </c>
      <c r="F2638">
        <f t="shared" si="41"/>
        <v>38.90577507598784</v>
      </c>
    </row>
    <row r="2639" spans="1:6" x14ac:dyDescent="0.2">
      <c r="A2639" t="s">
        <v>13</v>
      </c>
      <c r="B2639">
        <v>1000</v>
      </c>
      <c r="C2639" t="s">
        <v>5</v>
      </c>
      <c r="D2639">
        <v>6900000</v>
      </c>
      <c r="E2639">
        <v>16800000</v>
      </c>
      <c r="F2639">
        <f t="shared" si="41"/>
        <v>41.071428571428569</v>
      </c>
    </row>
    <row r="2640" spans="1:6" x14ac:dyDescent="0.2">
      <c r="A2640" t="s">
        <v>13</v>
      </c>
      <c r="B2640">
        <v>1000</v>
      </c>
      <c r="C2640" t="s">
        <v>5</v>
      </c>
      <c r="D2640">
        <v>7200000</v>
      </c>
      <c r="E2640">
        <v>17050000</v>
      </c>
      <c r="F2640">
        <f t="shared" si="41"/>
        <v>42.228739002932549</v>
      </c>
    </row>
    <row r="2641" spans="1:6" x14ac:dyDescent="0.2">
      <c r="A2641" t="s">
        <v>13</v>
      </c>
      <c r="B2641">
        <v>1000</v>
      </c>
      <c r="C2641" t="s">
        <v>5</v>
      </c>
      <c r="D2641">
        <v>6800000</v>
      </c>
      <c r="E2641">
        <v>15850000</v>
      </c>
      <c r="F2641">
        <f t="shared" si="41"/>
        <v>42.902208201892748</v>
      </c>
    </row>
    <row r="2642" spans="1:6" x14ac:dyDescent="0.2">
      <c r="A2642" t="s">
        <v>13</v>
      </c>
      <c r="B2642">
        <v>1000</v>
      </c>
      <c r="C2642" t="s">
        <v>5</v>
      </c>
      <c r="D2642">
        <v>6050000</v>
      </c>
      <c r="E2642">
        <v>16350000</v>
      </c>
      <c r="F2642">
        <f t="shared" si="41"/>
        <v>37.003058103975533</v>
      </c>
    </row>
    <row r="2643" spans="1:6" x14ac:dyDescent="0.2">
      <c r="A2643" t="s">
        <v>13</v>
      </c>
      <c r="B2643">
        <v>0</v>
      </c>
      <c r="C2643" t="s">
        <v>6</v>
      </c>
      <c r="D2643">
        <v>15900</v>
      </c>
      <c r="E2643">
        <v>32050</v>
      </c>
      <c r="F2643">
        <f t="shared" si="41"/>
        <v>49.609984399375975</v>
      </c>
    </row>
    <row r="2644" spans="1:6" x14ac:dyDescent="0.2">
      <c r="A2644" t="s">
        <v>13</v>
      </c>
      <c r="B2644">
        <v>0</v>
      </c>
      <c r="C2644" t="s">
        <v>6</v>
      </c>
      <c r="D2644">
        <v>17200</v>
      </c>
      <c r="E2644">
        <v>32600</v>
      </c>
      <c r="F2644">
        <f t="shared" si="41"/>
        <v>52.760736196319016</v>
      </c>
    </row>
    <row r="2645" spans="1:6" x14ac:dyDescent="0.2">
      <c r="A2645" t="s">
        <v>13</v>
      </c>
      <c r="B2645">
        <v>0</v>
      </c>
      <c r="C2645" t="s">
        <v>6</v>
      </c>
      <c r="D2645">
        <v>16400</v>
      </c>
      <c r="E2645">
        <v>32400</v>
      </c>
      <c r="F2645">
        <f t="shared" si="41"/>
        <v>50.617283950617285</v>
      </c>
    </row>
    <row r="2646" spans="1:6" x14ac:dyDescent="0.2">
      <c r="A2646" t="s">
        <v>13</v>
      </c>
      <c r="B2646">
        <v>0</v>
      </c>
      <c r="C2646" t="s">
        <v>6</v>
      </c>
      <c r="D2646">
        <v>17050</v>
      </c>
      <c r="E2646">
        <v>31600</v>
      </c>
      <c r="F2646">
        <f t="shared" si="41"/>
        <v>53.955696202531648</v>
      </c>
    </row>
    <row r="2647" spans="1:6" x14ac:dyDescent="0.2">
      <c r="A2647" t="s">
        <v>13</v>
      </c>
      <c r="B2647">
        <v>0</v>
      </c>
      <c r="C2647" t="s">
        <v>6</v>
      </c>
      <c r="D2647">
        <v>16450</v>
      </c>
      <c r="E2647">
        <v>31050</v>
      </c>
      <c r="F2647">
        <f t="shared" si="41"/>
        <v>52.979066022544281</v>
      </c>
    </row>
    <row r="2648" spans="1:6" x14ac:dyDescent="0.2">
      <c r="A2648" t="s">
        <v>13</v>
      </c>
      <c r="B2648">
        <v>0</v>
      </c>
      <c r="C2648" t="s">
        <v>6</v>
      </c>
      <c r="D2648">
        <v>16550</v>
      </c>
      <c r="E2648">
        <v>32750</v>
      </c>
      <c r="F2648">
        <f t="shared" si="41"/>
        <v>50.534351145038165</v>
      </c>
    </row>
    <row r="2649" spans="1:6" x14ac:dyDescent="0.2">
      <c r="A2649" t="s">
        <v>13</v>
      </c>
      <c r="B2649">
        <v>0</v>
      </c>
      <c r="C2649" t="s">
        <v>6</v>
      </c>
      <c r="D2649">
        <v>17800</v>
      </c>
      <c r="E2649">
        <v>32400</v>
      </c>
      <c r="F2649">
        <f t="shared" si="41"/>
        <v>54.938271604938272</v>
      </c>
    </row>
    <row r="2650" spans="1:6" x14ac:dyDescent="0.2">
      <c r="A2650" t="s">
        <v>13</v>
      </c>
      <c r="B2650">
        <v>0</v>
      </c>
      <c r="C2650" t="s">
        <v>6</v>
      </c>
      <c r="D2650">
        <v>17550</v>
      </c>
      <c r="E2650">
        <v>30900</v>
      </c>
      <c r="F2650">
        <f t="shared" si="41"/>
        <v>56.796116504854368</v>
      </c>
    </row>
    <row r="2651" spans="1:6" x14ac:dyDescent="0.2">
      <c r="A2651" t="s">
        <v>13</v>
      </c>
      <c r="B2651">
        <v>0</v>
      </c>
      <c r="C2651" t="s">
        <v>6</v>
      </c>
      <c r="D2651">
        <v>17700</v>
      </c>
      <c r="E2651">
        <v>31900</v>
      </c>
      <c r="F2651">
        <f t="shared" si="41"/>
        <v>55.485893416927901</v>
      </c>
    </row>
    <row r="2652" spans="1:6" x14ac:dyDescent="0.2">
      <c r="A2652" t="s">
        <v>13</v>
      </c>
      <c r="B2652">
        <v>0</v>
      </c>
      <c r="C2652" t="s">
        <v>6</v>
      </c>
      <c r="D2652">
        <v>16900</v>
      </c>
      <c r="E2652">
        <v>31550</v>
      </c>
      <c r="F2652">
        <f t="shared" si="41"/>
        <v>53.565768621236131</v>
      </c>
    </row>
    <row r="2653" spans="1:6" x14ac:dyDescent="0.2">
      <c r="A2653" t="s">
        <v>13</v>
      </c>
      <c r="B2653">
        <v>0</v>
      </c>
      <c r="C2653" t="s">
        <v>6</v>
      </c>
      <c r="D2653">
        <v>20050</v>
      </c>
      <c r="E2653">
        <v>32100</v>
      </c>
      <c r="F2653">
        <f t="shared" si="41"/>
        <v>62.46105919003115</v>
      </c>
    </row>
    <row r="2654" spans="1:6" x14ac:dyDescent="0.2">
      <c r="A2654" t="s">
        <v>13</v>
      </c>
      <c r="B2654">
        <v>0</v>
      </c>
      <c r="C2654" t="s">
        <v>6</v>
      </c>
      <c r="D2654">
        <v>18050</v>
      </c>
      <c r="E2654">
        <v>31400</v>
      </c>
      <c r="F2654">
        <f t="shared" si="41"/>
        <v>57.484076433121018</v>
      </c>
    </row>
    <row r="2655" spans="1:6" x14ac:dyDescent="0.2">
      <c r="A2655" t="s">
        <v>13</v>
      </c>
      <c r="B2655">
        <v>0</v>
      </c>
      <c r="C2655" t="s">
        <v>6</v>
      </c>
      <c r="D2655">
        <v>16650</v>
      </c>
      <c r="E2655">
        <v>29550</v>
      </c>
      <c r="F2655">
        <f t="shared" si="41"/>
        <v>56.345177664974621</v>
      </c>
    </row>
    <row r="2656" spans="1:6" x14ac:dyDescent="0.2">
      <c r="A2656" t="s">
        <v>13</v>
      </c>
      <c r="B2656">
        <v>0</v>
      </c>
      <c r="C2656" t="s">
        <v>6</v>
      </c>
      <c r="D2656">
        <v>17050</v>
      </c>
      <c r="E2656">
        <v>30900</v>
      </c>
      <c r="F2656">
        <f t="shared" si="41"/>
        <v>55.177993527508093</v>
      </c>
    </row>
    <row r="2657" spans="1:6" x14ac:dyDescent="0.2">
      <c r="A2657" t="s">
        <v>13</v>
      </c>
      <c r="B2657">
        <v>0</v>
      </c>
      <c r="C2657" t="s">
        <v>6</v>
      </c>
      <c r="D2657">
        <v>16050</v>
      </c>
      <c r="E2657">
        <v>31300</v>
      </c>
      <c r="F2657">
        <f t="shared" si="41"/>
        <v>51.277955271565496</v>
      </c>
    </row>
    <row r="2658" spans="1:6" x14ac:dyDescent="0.2">
      <c r="A2658" t="s">
        <v>13</v>
      </c>
      <c r="B2658">
        <v>0</v>
      </c>
      <c r="C2658" t="s">
        <v>6</v>
      </c>
      <c r="D2658">
        <v>22050</v>
      </c>
      <c r="E2658">
        <v>31300</v>
      </c>
      <c r="F2658">
        <f t="shared" si="41"/>
        <v>70.447284345047919</v>
      </c>
    </row>
    <row r="2659" spans="1:6" x14ac:dyDescent="0.2">
      <c r="A2659" t="s">
        <v>13</v>
      </c>
      <c r="B2659">
        <v>0</v>
      </c>
      <c r="C2659" t="s">
        <v>6</v>
      </c>
      <c r="D2659">
        <v>22400</v>
      </c>
      <c r="E2659">
        <v>31350</v>
      </c>
      <c r="F2659">
        <f t="shared" si="41"/>
        <v>71.451355661881976</v>
      </c>
    </row>
    <row r="2660" spans="1:6" x14ac:dyDescent="0.2">
      <c r="A2660" t="s">
        <v>13</v>
      </c>
      <c r="B2660">
        <v>0</v>
      </c>
      <c r="C2660" t="s">
        <v>6</v>
      </c>
      <c r="D2660">
        <v>23050</v>
      </c>
      <c r="E2660">
        <v>30800</v>
      </c>
      <c r="F2660">
        <f t="shared" si="41"/>
        <v>74.837662337662337</v>
      </c>
    </row>
    <row r="2661" spans="1:6" x14ac:dyDescent="0.2">
      <c r="A2661" t="s">
        <v>13</v>
      </c>
      <c r="B2661">
        <v>0</v>
      </c>
      <c r="C2661" t="s">
        <v>6</v>
      </c>
      <c r="D2661">
        <v>23900</v>
      </c>
      <c r="E2661">
        <v>30550</v>
      </c>
      <c r="F2661">
        <f t="shared" si="41"/>
        <v>78.232405891980363</v>
      </c>
    </row>
    <row r="2662" spans="1:6" x14ac:dyDescent="0.2">
      <c r="A2662" t="s">
        <v>13</v>
      </c>
      <c r="B2662">
        <v>0</v>
      </c>
      <c r="C2662" t="s">
        <v>6</v>
      </c>
      <c r="D2662">
        <v>23050</v>
      </c>
      <c r="E2662">
        <v>33700</v>
      </c>
      <c r="F2662">
        <f t="shared" si="41"/>
        <v>68.397626112759639</v>
      </c>
    </row>
    <row r="2663" spans="1:6" x14ac:dyDescent="0.2">
      <c r="A2663" t="s">
        <v>13</v>
      </c>
      <c r="B2663">
        <v>0</v>
      </c>
      <c r="C2663" t="s">
        <v>6</v>
      </c>
      <c r="D2663">
        <v>23350</v>
      </c>
      <c r="E2663">
        <v>33900</v>
      </c>
      <c r="F2663">
        <f t="shared" si="41"/>
        <v>68.879056047197636</v>
      </c>
    </row>
    <row r="2664" spans="1:6" x14ac:dyDescent="0.2">
      <c r="A2664" t="s">
        <v>13</v>
      </c>
      <c r="B2664">
        <v>0</v>
      </c>
      <c r="C2664" t="s">
        <v>6</v>
      </c>
      <c r="D2664">
        <v>22750</v>
      </c>
      <c r="E2664">
        <v>34950</v>
      </c>
      <c r="F2664">
        <f t="shared" si="41"/>
        <v>65.092989985693848</v>
      </c>
    </row>
    <row r="2665" spans="1:6" x14ac:dyDescent="0.2">
      <c r="A2665" t="s">
        <v>13</v>
      </c>
      <c r="B2665">
        <v>0</v>
      </c>
      <c r="C2665" t="s">
        <v>6</v>
      </c>
      <c r="D2665">
        <v>22500</v>
      </c>
      <c r="E2665">
        <v>30100</v>
      </c>
      <c r="F2665">
        <f t="shared" si="41"/>
        <v>74.750830564784053</v>
      </c>
    </row>
    <row r="2666" spans="1:6" x14ac:dyDescent="0.2">
      <c r="A2666" t="s">
        <v>13</v>
      </c>
      <c r="B2666">
        <v>0</v>
      </c>
      <c r="C2666" t="s">
        <v>6</v>
      </c>
      <c r="D2666">
        <v>22550</v>
      </c>
      <c r="E2666">
        <v>30000</v>
      </c>
      <c r="F2666">
        <f t="shared" si="41"/>
        <v>75.166666666666671</v>
      </c>
    </row>
    <row r="2667" spans="1:6" x14ac:dyDescent="0.2">
      <c r="A2667" t="s">
        <v>13</v>
      </c>
      <c r="B2667">
        <v>0</v>
      </c>
      <c r="C2667" t="s">
        <v>6</v>
      </c>
      <c r="D2667">
        <v>23600</v>
      </c>
      <c r="E2667">
        <v>30850</v>
      </c>
      <c r="F2667">
        <f t="shared" si="41"/>
        <v>76.499189627228532</v>
      </c>
    </row>
    <row r="2668" spans="1:6" x14ac:dyDescent="0.2">
      <c r="A2668" t="s">
        <v>13</v>
      </c>
      <c r="B2668">
        <v>0</v>
      </c>
      <c r="C2668" t="s">
        <v>6</v>
      </c>
      <c r="D2668">
        <v>24050</v>
      </c>
      <c r="E2668">
        <v>30800</v>
      </c>
      <c r="F2668">
        <f t="shared" si="41"/>
        <v>78.084415584415581</v>
      </c>
    </row>
    <row r="2669" spans="1:6" x14ac:dyDescent="0.2">
      <c r="A2669" t="s">
        <v>13</v>
      </c>
      <c r="B2669">
        <v>0</v>
      </c>
      <c r="C2669" t="s">
        <v>6</v>
      </c>
      <c r="D2669">
        <v>23800</v>
      </c>
      <c r="E2669">
        <v>34050</v>
      </c>
      <c r="F2669">
        <f t="shared" si="41"/>
        <v>69.897209985315712</v>
      </c>
    </row>
    <row r="2670" spans="1:6" x14ac:dyDescent="0.2">
      <c r="A2670" t="s">
        <v>13</v>
      </c>
      <c r="B2670">
        <v>0</v>
      </c>
      <c r="C2670" t="s">
        <v>6</v>
      </c>
      <c r="D2670">
        <v>22900</v>
      </c>
      <c r="E2670">
        <v>34800</v>
      </c>
      <c r="F2670">
        <f t="shared" si="41"/>
        <v>65.804597701149419</v>
      </c>
    </row>
    <row r="2671" spans="1:6" x14ac:dyDescent="0.2">
      <c r="A2671" t="s">
        <v>13</v>
      </c>
      <c r="B2671">
        <v>0</v>
      </c>
      <c r="C2671" t="s">
        <v>6</v>
      </c>
      <c r="D2671">
        <v>22800</v>
      </c>
      <c r="E2671">
        <v>30200</v>
      </c>
      <c r="F2671">
        <f t="shared" si="41"/>
        <v>75.496688741721854</v>
      </c>
    </row>
    <row r="2672" spans="1:6" x14ac:dyDescent="0.2">
      <c r="A2672" t="s">
        <v>13</v>
      </c>
      <c r="B2672">
        <v>0</v>
      </c>
      <c r="C2672" t="s">
        <v>6</v>
      </c>
      <c r="D2672">
        <v>22350</v>
      </c>
      <c r="E2672">
        <v>31150</v>
      </c>
      <c r="F2672">
        <f t="shared" si="41"/>
        <v>71.749598715890855</v>
      </c>
    </row>
    <row r="2673" spans="1:6" x14ac:dyDescent="0.2">
      <c r="A2673" t="s">
        <v>13</v>
      </c>
      <c r="B2673">
        <v>10</v>
      </c>
      <c r="C2673" t="s">
        <v>6</v>
      </c>
      <c r="D2673">
        <v>118000</v>
      </c>
      <c r="E2673">
        <v>240500</v>
      </c>
      <c r="F2673">
        <f t="shared" si="41"/>
        <v>49.064449064449065</v>
      </c>
    </row>
    <row r="2674" spans="1:6" x14ac:dyDescent="0.2">
      <c r="A2674" t="s">
        <v>13</v>
      </c>
      <c r="B2674">
        <v>10</v>
      </c>
      <c r="C2674" t="s">
        <v>6</v>
      </c>
      <c r="D2674">
        <v>120500</v>
      </c>
      <c r="E2674">
        <v>240000</v>
      </c>
      <c r="F2674">
        <f t="shared" si="41"/>
        <v>50.208333333333336</v>
      </c>
    </row>
    <row r="2675" spans="1:6" x14ac:dyDescent="0.2">
      <c r="A2675" t="s">
        <v>13</v>
      </c>
      <c r="B2675">
        <v>10</v>
      </c>
      <c r="C2675" t="s">
        <v>6</v>
      </c>
      <c r="D2675">
        <v>140500</v>
      </c>
      <c r="E2675">
        <v>230500</v>
      </c>
      <c r="F2675">
        <f t="shared" si="41"/>
        <v>60.954446854663772</v>
      </c>
    </row>
    <row r="2676" spans="1:6" x14ac:dyDescent="0.2">
      <c r="A2676" t="s">
        <v>13</v>
      </c>
      <c r="B2676">
        <v>10</v>
      </c>
      <c r="C2676" t="s">
        <v>6</v>
      </c>
      <c r="D2676">
        <v>132000</v>
      </c>
      <c r="E2676">
        <v>220500</v>
      </c>
      <c r="F2676">
        <f t="shared" si="41"/>
        <v>59.863945578231295</v>
      </c>
    </row>
    <row r="2677" spans="1:6" x14ac:dyDescent="0.2">
      <c r="A2677" t="s">
        <v>13</v>
      </c>
      <c r="B2677">
        <v>10</v>
      </c>
      <c r="C2677" t="s">
        <v>6</v>
      </c>
      <c r="D2677">
        <v>139000</v>
      </c>
      <c r="E2677">
        <v>216000</v>
      </c>
      <c r="F2677">
        <f t="shared" si="41"/>
        <v>64.351851851851848</v>
      </c>
    </row>
    <row r="2678" spans="1:6" x14ac:dyDescent="0.2">
      <c r="A2678" t="s">
        <v>13</v>
      </c>
      <c r="B2678">
        <v>10</v>
      </c>
      <c r="C2678" t="s">
        <v>6</v>
      </c>
      <c r="D2678">
        <v>138000</v>
      </c>
      <c r="E2678">
        <v>259000</v>
      </c>
      <c r="F2678">
        <f t="shared" si="41"/>
        <v>53.28185328185328</v>
      </c>
    </row>
    <row r="2679" spans="1:6" x14ac:dyDescent="0.2">
      <c r="A2679" t="s">
        <v>13</v>
      </c>
      <c r="B2679">
        <v>10</v>
      </c>
      <c r="C2679" t="s">
        <v>6</v>
      </c>
      <c r="D2679">
        <v>123000</v>
      </c>
      <c r="E2679">
        <v>230500</v>
      </c>
      <c r="F2679">
        <f t="shared" si="41"/>
        <v>53.362255965292839</v>
      </c>
    </row>
    <row r="2680" spans="1:6" x14ac:dyDescent="0.2">
      <c r="A2680" t="s">
        <v>13</v>
      </c>
      <c r="B2680">
        <v>10</v>
      </c>
      <c r="C2680" t="s">
        <v>6</v>
      </c>
      <c r="D2680">
        <v>125500</v>
      </c>
      <c r="E2680">
        <v>220500</v>
      </c>
      <c r="F2680">
        <f t="shared" si="41"/>
        <v>56.916099773242628</v>
      </c>
    </row>
    <row r="2681" spans="1:6" x14ac:dyDescent="0.2">
      <c r="A2681" t="s">
        <v>13</v>
      </c>
      <c r="B2681">
        <v>10</v>
      </c>
      <c r="C2681" t="s">
        <v>6</v>
      </c>
      <c r="D2681">
        <v>127000</v>
      </c>
      <c r="E2681">
        <v>226000</v>
      </c>
      <c r="F2681">
        <f t="shared" si="41"/>
        <v>56.194690265486727</v>
      </c>
    </row>
    <row r="2682" spans="1:6" x14ac:dyDescent="0.2">
      <c r="A2682" t="s">
        <v>13</v>
      </c>
      <c r="B2682">
        <v>10</v>
      </c>
      <c r="C2682" t="s">
        <v>6</v>
      </c>
      <c r="D2682">
        <v>143000</v>
      </c>
      <c r="E2682">
        <v>227000</v>
      </c>
      <c r="F2682">
        <f t="shared" si="41"/>
        <v>62.995594713656388</v>
      </c>
    </row>
    <row r="2683" spans="1:6" x14ac:dyDescent="0.2">
      <c r="A2683" t="s">
        <v>13</v>
      </c>
      <c r="B2683">
        <v>10</v>
      </c>
      <c r="C2683" t="s">
        <v>6</v>
      </c>
      <c r="D2683">
        <v>135500</v>
      </c>
      <c r="E2683">
        <v>229500</v>
      </c>
      <c r="F2683">
        <f t="shared" si="41"/>
        <v>59.041394335511981</v>
      </c>
    </row>
    <row r="2684" spans="1:6" x14ac:dyDescent="0.2">
      <c r="A2684" t="s">
        <v>13</v>
      </c>
      <c r="B2684">
        <v>10</v>
      </c>
      <c r="C2684" t="s">
        <v>6</v>
      </c>
      <c r="D2684">
        <v>132000</v>
      </c>
      <c r="E2684">
        <v>221500</v>
      </c>
      <c r="F2684">
        <f t="shared" si="41"/>
        <v>59.593679458239279</v>
      </c>
    </row>
    <row r="2685" spans="1:6" x14ac:dyDescent="0.2">
      <c r="A2685" t="s">
        <v>13</v>
      </c>
      <c r="B2685">
        <v>10</v>
      </c>
      <c r="C2685" t="s">
        <v>6</v>
      </c>
      <c r="D2685">
        <v>130500</v>
      </c>
      <c r="E2685">
        <v>215500</v>
      </c>
      <c r="F2685">
        <f t="shared" si="41"/>
        <v>60.556844547563806</v>
      </c>
    </row>
    <row r="2686" spans="1:6" x14ac:dyDescent="0.2">
      <c r="A2686" t="s">
        <v>13</v>
      </c>
      <c r="B2686">
        <v>10</v>
      </c>
      <c r="C2686" t="s">
        <v>6</v>
      </c>
      <c r="D2686">
        <v>115500</v>
      </c>
      <c r="E2686">
        <v>231500</v>
      </c>
      <c r="F2686">
        <f t="shared" si="41"/>
        <v>49.892008639308855</v>
      </c>
    </row>
    <row r="2687" spans="1:6" x14ac:dyDescent="0.2">
      <c r="A2687" t="s">
        <v>13</v>
      </c>
      <c r="B2687">
        <v>10</v>
      </c>
      <c r="C2687" t="s">
        <v>6</v>
      </c>
      <c r="D2687">
        <v>119000</v>
      </c>
      <c r="E2687">
        <v>210500</v>
      </c>
      <c r="F2687">
        <f t="shared" si="41"/>
        <v>56.532066508313541</v>
      </c>
    </row>
    <row r="2688" spans="1:6" x14ac:dyDescent="0.2">
      <c r="A2688" t="s">
        <v>13</v>
      </c>
      <c r="B2688">
        <v>10</v>
      </c>
      <c r="C2688" t="s">
        <v>6</v>
      </c>
      <c r="D2688">
        <v>193500</v>
      </c>
      <c r="E2688">
        <v>256000</v>
      </c>
      <c r="F2688">
        <f t="shared" si="41"/>
        <v>75.5859375</v>
      </c>
    </row>
    <row r="2689" spans="1:6" x14ac:dyDescent="0.2">
      <c r="A2689" t="s">
        <v>13</v>
      </c>
      <c r="B2689">
        <v>10</v>
      </c>
      <c r="C2689" t="s">
        <v>6</v>
      </c>
      <c r="D2689">
        <v>173000</v>
      </c>
      <c r="E2689">
        <v>270500</v>
      </c>
      <c r="F2689">
        <f t="shared" si="41"/>
        <v>63.955637707948242</v>
      </c>
    </row>
    <row r="2690" spans="1:6" x14ac:dyDescent="0.2">
      <c r="A2690" t="s">
        <v>13</v>
      </c>
      <c r="B2690">
        <v>10</v>
      </c>
      <c r="C2690" t="s">
        <v>6</v>
      </c>
      <c r="D2690">
        <v>178000</v>
      </c>
      <c r="E2690">
        <v>263500</v>
      </c>
      <c r="F2690">
        <f t="shared" si="41"/>
        <v>67.552182163187851</v>
      </c>
    </row>
    <row r="2691" spans="1:6" x14ac:dyDescent="0.2">
      <c r="A2691" t="s">
        <v>13</v>
      </c>
      <c r="B2691">
        <v>10</v>
      </c>
      <c r="C2691" t="s">
        <v>6</v>
      </c>
      <c r="D2691">
        <v>163500</v>
      </c>
      <c r="E2691">
        <v>268000</v>
      </c>
      <c r="F2691">
        <f t="shared" si="41"/>
        <v>61.007462686567166</v>
      </c>
    </row>
    <row r="2692" spans="1:6" x14ac:dyDescent="0.2">
      <c r="A2692" t="s">
        <v>13</v>
      </c>
      <c r="B2692">
        <v>10</v>
      </c>
      <c r="C2692" t="s">
        <v>6</v>
      </c>
      <c r="D2692">
        <v>169000</v>
      </c>
      <c r="E2692">
        <v>264500</v>
      </c>
      <c r="F2692">
        <f t="shared" ref="F2692:F2755" si="42">D2692*100/E2692</f>
        <v>63.894139886578451</v>
      </c>
    </row>
    <row r="2693" spans="1:6" x14ac:dyDescent="0.2">
      <c r="A2693" t="s">
        <v>13</v>
      </c>
      <c r="B2693">
        <v>10</v>
      </c>
      <c r="C2693" t="s">
        <v>6</v>
      </c>
      <c r="D2693">
        <v>175500</v>
      </c>
      <c r="E2693">
        <v>262000</v>
      </c>
      <c r="F2693">
        <f t="shared" si="42"/>
        <v>66.984732824427482</v>
      </c>
    </row>
    <row r="2694" spans="1:6" x14ac:dyDescent="0.2">
      <c r="A2694" t="s">
        <v>13</v>
      </c>
      <c r="B2694">
        <v>10</v>
      </c>
      <c r="C2694" t="s">
        <v>6</v>
      </c>
      <c r="D2694">
        <v>182000</v>
      </c>
      <c r="E2694">
        <v>265500</v>
      </c>
      <c r="F2694">
        <f t="shared" si="42"/>
        <v>68.549905838041425</v>
      </c>
    </row>
    <row r="2695" spans="1:6" x14ac:dyDescent="0.2">
      <c r="A2695" t="s">
        <v>13</v>
      </c>
      <c r="B2695">
        <v>10</v>
      </c>
      <c r="C2695" t="s">
        <v>6</v>
      </c>
      <c r="D2695">
        <v>184000</v>
      </c>
      <c r="E2695">
        <v>273500</v>
      </c>
      <c r="F2695">
        <f t="shared" si="42"/>
        <v>67.276051188299817</v>
      </c>
    </row>
    <row r="2696" spans="1:6" x14ac:dyDescent="0.2">
      <c r="A2696" t="s">
        <v>13</v>
      </c>
      <c r="B2696">
        <v>10</v>
      </c>
      <c r="C2696" t="s">
        <v>6</v>
      </c>
      <c r="D2696">
        <v>185500</v>
      </c>
      <c r="E2696">
        <v>263500</v>
      </c>
      <c r="F2696">
        <f t="shared" si="42"/>
        <v>70.398481973434542</v>
      </c>
    </row>
    <row r="2697" spans="1:6" x14ac:dyDescent="0.2">
      <c r="A2697" t="s">
        <v>13</v>
      </c>
      <c r="B2697">
        <v>10</v>
      </c>
      <c r="C2697" t="s">
        <v>6</v>
      </c>
      <c r="D2697">
        <v>188500</v>
      </c>
      <c r="E2697">
        <v>271500</v>
      </c>
      <c r="F2697">
        <f t="shared" si="42"/>
        <v>69.42909760589319</v>
      </c>
    </row>
    <row r="2698" spans="1:6" x14ac:dyDescent="0.2">
      <c r="A2698" t="s">
        <v>13</v>
      </c>
      <c r="B2698">
        <v>10</v>
      </c>
      <c r="C2698" t="s">
        <v>6</v>
      </c>
      <c r="D2698">
        <v>190500</v>
      </c>
      <c r="E2698">
        <v>272000</v>
      </c>
      <c r="F2698">
        <f t="shared" si="42"/>
        <v>70.036764705882348</v>
      </c>
    </row>
    <row r="2699" spans="1:6" x14ac:dyDescent="0.2">
      <c r="A2699" t="s">
        <v>13</v>
      </c>
      <c r="B2699">
        <v>10</v>
      </c>
      <c r="C2699" t="s">
        <v>6</v>
      </c>
      <c r="D2699">
        <v>178500</v>
      </c>
      <c r="E2699">
        <v>260500</v>
      </c>
      <c r="F2699">
        <f t="shared" si="42"/>
        <v>68.522072936660265</v>
      </c>
    </row>
    <row r="2700" spans="1:6" x14ac:dyDescent="0.2">
      <c r="A2700" t="s">
        <v>13</v>
      </c>
      <c r="B2700">
        <v>10</v>
      </c>
      <c r="C2700" t="s">
        <v>6</v>
      </c>
      <c r="D2700">
        <v>175500</v>
      </c>
      <c r="E2700">
        <v>265500</v>
      </c>
      <c r="F2700">
        <f t="shared" si="42"/>
        <v>66.101694915254242</v>
      </c>
    </row>
    <row r="2701" spans="1:6" x14ac:dyDescent="0.2">
      <c r="A2701" t="s">
        <v>13</v>
      </c>
      <c r="B2701">
        <v>10</v>
      </c>
      <c r="C2701" t="s">
        <v>6</v>
      </c>
      <c r="D2701">
        <v>173000</v>
      </c>
      <c r="E2701">
        <v>266500</v>
      </c>
      <c r="F2701">
        <f t="shared" si="42"/>
        <v>64.915572232645403</v>
      </c>
    </row>
    <row r="2702" spans="1:6" x14ac:dyDescent="0.2">
      <c r="A2702" t="s">
        <v>13</v>
      </c>
      <c r="B2702">
        <v>10</v>
      </c>
      <c r="C2702" t="s">
        <v>6</v>
      </c>
      <c r="D2702">
        <v>170000</v>
      </c>
      <c r="E2702">
        <v>269500</v>
      </c>
      <c r="F2702">
        <f t="shared" si="42"/>
        <v>63.079777365491651</v>
      </c>
    </row>
    <row r="2703" spans="1:6" x14ac:dyDescent="0.2">
      <c r="A2703" t="s">
        <v>13</v>
      </c>
      <c r="B2703">
        <v>100</v>
      </c>
      <c r="C2703" t="s">
        <v>6</v>
      </c>
      <c r="D2703">
        <v>730000</v>
      </c>
      <c r="E2703">
        <v>1570000</v>
      </c>
      <c r="F2703">
        <f t="shared" si="42"/>
        <v>46.496815286624205</v>
      </c>
    </row>
    <row r="2704" spans="1:6" x14ac:dyDescent="0.2">
      <c r="A2704" t="s">
        <v>13</v>
      </c>
      <c r="B2704">
        <v>100</v>
      </c>
      <c r="C2704" t="s">
        <v>6</v>
      </c>
      <c r="D2704">
        <v>780000</v>
      </c>
      <c r="E2704">
        <v>1605000</v>
      </c>
      <c r="F2704">
        <f t="shared" si="42"/>
        <v>48.598130841121495</v>
      </c>
    </row>
    <row r="2705" spans="1:6" x14ac:dyDescent="0.2">
      <c r="A2705" t="s">
        <v>13</v>
      </c>
      <c r="B2705">
        <v>100</v>
      </c>
      <c r="C2705" t="s">
        <v>6</v>
      </c>
      <c r="D2705">
        <v>715000</v>
      </c>
      <c r="E2705">
        <v>1590000</v>
      </c>
      <c r="F2705">
        <f t="shared" si="42"/>
        <v>44.968553459119498</v>
      </c>
    </row>
    <row r="2706" spans="1:6" x14ac:dyDescent="0.2">
      <c r="A2706" t="s">
        <v>13</v>
      </c>
      <c r="B2706">
        <v>100</v>
      </c>
      <c r="C2706" t="s">
        <v>6</v>
      </c>
      <c r="D2706">
        <v>740000</v>
      </c>
      <c r="E2706">
        <v>1520000</v>
      </c>
      <c r="F2706">
        <f t="shared" si="42"/>
        <v>48.684210526315788</v>
      </c>
    </row>
    <row r="2707" spans="1:6" x14ac:dyDescent="0.2">
      <c r="A2707" t="s">
        <v>13</v>
      </c>
      <c r="B2707">
        <v>100</v>
      </c>
      <c r="C2707" t="s">
        <v>6</v>
      </c>
      <c r="D2707">
        <v>755000</v>
      </c>
      <c r="E2707">
        <v>1430000</v>
      </c>
      <c r="F2707">
        <f t="shared" si="42"/>
        <v>52.7972027972028</v>
      </c>
    </row>
    <row r="2708" spans="1:6" x14ac:dyDescent="0.2">
      <c r="A2708" t="s">
        <v>13</v>
      </c>
      <c r="B2708">
        <v>100</v>
      </c>
      <c r="C2708" t="s">
        <v>6</v>
      </c>
      <c r="D2708">
        <v>800000</v>
      </c>
      <c r="E2708">
        <v>1450000</v>
      </c>
      <c r="F2708">
        <f t="shared" si="42"/>
        <v>55.172413793103445</v>
      </c>
    </row>
    <row r="2709" spans="1:6" x14ac:dyDescent="0.2">
      <c r="A2709" t="s">
        <v>13</v>
      </c>
      <c r="B2709">
        <v>100</v>
      </c>
      <c r="C2709" t="s">
        <v>6</v>
      </c>
      <c r="D2709">
        <v>790000</v>
      </c>
      <c r="E2709">
        <v>1500000</v>
      </c>
      <c r="F2709">
        <f t="shared" si="42"/>
        <v>52.666666666666664</v>
      </c>
    </row>
    <row r="2710" spans="1:6" x14ac:dyDescent="0.2">
      <c r="A2710" t="s">
        <v>13</v>
      </c>
      <c r="B2710">
        <v>100</v>
      </c>
      <c r="C2710" t="s">
        <v>6</v>
      </c>
      <c r="D2710">
        <v>685000</v>
      </c>
      <c r="E2710">
        <v>1670000</v>
      </c>
      <c r="F2710">
        <f t="shared" si="42"/>
        <v>41.017964071856291</v>
      </c>
    </row>
    <row r="2711" spans="1:6" x14ac:dyDescent="0.2">
      <c r="A2711" t="s">
        <v>13</v>
      </c>
      <c r="B2711">
        <v>100</v>
      </c>
      <c r="C2711" t="s">
        <v>6</v>
      </c>
      <c r="D2711">
        <v>780000</v>
      </c>
      <c r="E2711">
        <v>1420000</v>
      </c>
      <c r="F2711">
        <f t="shared" si="42"/>
        <v>54.929577464788736</v>
      </c>
    </row>
    <row r="2712" spans="1:6" x14ac:dyDescent="0.2">
      <c r="A2712" t="s">
        <v>13</v>
      </c>
      <c r="B2712">
        <v>100</v>
      </c>
      <c r="C2712" t="s">
        <v>6</v>
      </c>
      <c r="D2712">
        <v>725000</v>
      </c>
      <c r="E2712">
        <v>1510000</v>
      </c>
      <c r="F2712">
        <f t="shared" si="42"/>
        <v>48.013245033112582</v>
      </c>
    </row>
    <row r="2713" spans="1:6" x14ac:dyDescent="0.2">
      <c r="A2713" t="s">
        <v>13</v>
      </c>
      <c r="B2713">
        <v>100</v>
      </c>
      <c r="C2713" t="s">
        <v>6</v>
      </c>
      <c r="D2713">
        <v>605000</v>
      </c>
      <c r="E2713">
        <v>1325000</v>
      </c>
      <c r="F2713">
        <f t="shared" si="42"/>
        <v>45.660377358490564</v>
      </c>
    </row>
    <row r="2714" spans="1:6" x14ac:dyDescent="0.2">
      <c r="A2714" t="s">
        <v>13</v>
      </c>
      <c r="B2714">
        <v>100</v>
      </c>
      <c r="C2714" t="s">
        <v>6</v>
      </c>
      <c r="D2714">
        <v>655000</v>
      </c>
      <c r="E2714">
        <v>1205000</v>
      </c>
      <c r="F2714">
        <f t="shared" si="42"/>
        <v>54.356846473029044</v>
      </c>
    </row>
    <row r="2715" spans="1:6" x14ac:dyDescent="0.2">
      <c r="A2715" t="s">
        <v>13</v>
      </c>
      <c r="B2715">
        <v>100</v>
      </c>
      <c r="C2715" t="s">
        <v>6</v>
      </c>
      <c r="D2715">
        <v>715000</v>
      </c>
      <c r="E2715">
        <v>1630000</v>
      </c>
      <c r="F2715">
        <f t="shared" si="42"/>
        <v>43.865030674846629</v>
      </c>
    </row>
    <row r="2716" spans="1:6" x14ac:dyDescent="0.2">
      <c r="A2716" t="s">
        <v>13</v>
      </c>
      <c r="B2716">
        <v>100</v>
      </c>
      <c r="C2716" t="s">
        <v>6</v>
      </c>
      <c r="D2716">
        <v>755000</v>
      </c>
      <c r="E2716">
        <v>1505000</v>
      </c>
      <c r="F2716">
        <f t="shared" si="42"/>
        <v>50.166112956810629</v>
      </c>
    </row>
    <row r="2717" spans="1:6" x14ac:dyDescent="0.2">
      <c r="A2717" t="s">
        <v>13</v>
      </c>
      <c r="B2717">
        <v>100</v>
      </c>
      <c r="C2717" t="s">
        <v>6</v>
      </c>
      <c r="D2717">
        <v>740000</v>
      </c>
      <c r="E2717">
        <v>1455000</v>
      </c>
      <c r="F2717">
        <f t="shared" si="42"/>
        <v>50.859106529209619</v>
      </c>
    </row>
    <row r="2718" spans="1:6" x14ac:dyDescent="0.2">
      <c r="A2718" t="s">
        <v>13</v>
      </c>
      <c r="B2718">
        <v>100</v>
      </c>
      <c r="C2718" t="s">
        <v>6</v>
      </c>
      <c r="D2718">
        <v>1280000</v>
      </c>
      <c r="E2718">
        <v>2045000</v>
      </c>
      <c r="F2718">
        <f t="shared" si="42"/>
        <v>62.591687041564789</v>
      </c>
    </row>
    <row r="2719" spans="1:6" x14ac:dyDescent="0.2">
      <c r="A2719" t="s">
        <v>13</v>
      </c>
      <c r="B2719">
        <v>100</v>
      </c>
      <c r="C2719" t="s">
        <v>6</v>
      </c>
      <c r="D2719">
        <v>1190000</v>
      </c>
      <c r="E2719">
        <v>2055000</v>
      </c>
      <c r="F2719">
        <f t="shared" si="42"/>
        <v>57.907542579075425</v>
      </c>
    </row>
    <row r="2720" spans="1:6" x14ac:dyDescent="0.2">
      <c r="A2720" t="s">
        <v>13</v>
      </c>
      <c r="B2720">
        <v>100</v>
      </c>
      <c r="C2720" t="s">
        <v>6</v>
      </c>
      <c r="D2720">
        <v>1235000</v>
      </c>
      <c r="E2720">
        <v>2085000</v>
      </c>
      <c r="F2720">
        <f t="shared" si="42"/>
        <v>59.232613908872899</v>
      </c>
    </row>
    <row r="2721" spans="1:6" x14ac:dyDescent="0.2">
      <c r="A2721" t="s">
        <v>13</v>
      </c>
      <c r="B2721">
        <v>100</v>
      </c>
      <c r="C2721" t="s">
        <v>6</v>
      </c>
      <c r="D2721">
        <v>1200000</v>
      </c>
      <c r="E2721">
        <v>2130000</v>
      </c>
      <c r="F2721">
        <f t="shared" si="42"/>
        <v>56.338028169014088</v>
      </c>
    </row>
    <row r="2722" spans="1:6" x14ac:dyDescent="0.2">
      <c r="A2722" t="s">
        <v>13</v>
      </c>
      <c r="B2722">
        <v>100</v>
      </c>
      <c r="C2722" t="s">
        <v>6</v>
      </c>
      <c r="D2722">
        <v>1160000</v>
      </c>
      <c r="E2722">
        <v>2000000</v>
      </c>
      <c r="F2722">
        <f t="shared" si="42"/>
        <v>58</v>
      </c>
    </row>
    <row r="2723" spans="1:6" x14ac:dyDescent="0.2">
      <c r="A2723" t="s">
        <v>13</v>
      </c>
      <c r="B2723">
        <v>100</v>
      </c>
      <c r="C2723" t="s">
        <v>6</v>
      </c>
      <c r="D2723">
        <v>1180000</v>
      </c>
      <c r="E2723">
        <v>2055000</v>
      </c>
      <c r="F2723">
        <f t="shared" si="42"/>
        <v>57.420924574209245</v>
      </c>
    </row>
    <row r="2724" spans="1:6" x14ac:dyDescent="0.2">
      <c r="A2724" t="s">
        <v>13</v>
      </c>
      <c r="B2724">
        <v>100</v>
      </c>
      <c r="C2724" t="s">
        <v>6</v>
      </c>
      <c r="D2724">
        <v>1130000</v>
      </c>
      <c r="E2724">
        <v>1985000</v>
      </c>
      <c r="F2724">
        <f t="shared" si="42"/>
        <v>56.926952141057932</v>
      </c>
    </row>
    <row r="2725" spans="1:6" x14ac:dyDescent="0.2">
      <c r="A2725" t="s">
        <v>13</v>
      </c>
      <c r="B2725">
        <v>100</v>
      </c>
      <c r="C2725" t="s">
        <v>6</v>
      </c>
      <c r="D2725">
        <v>1260000</v>
      </c>
      <c r="E2725">
        <v>2155000</v>
      </c>
      <c r="F2725">
        <f t="shared" si="42"/>
        <v>58.468677494199532</v>
      </c>
    </row>
    <row r="2726" spans="1:6" x14ac:dyDescent="0.2">
      <c r="A2726" t="s">
        <v>13</v>
      </c>
      <c r="B2726">
        <v>100</v>
      </c>
      <c r="C2726" t="s">
        <v>6</v>
      </c>
      <c r="D2726">
        <v>1210000</v>
      </c>
      <c r="E2726">
        <v>2130000</v>
      </c>
      <c r="F2726">
        <f t="shared" si="42"/>
        <v>56.8075117370892</v>
      </c>
    </row>
    <row r="2727" spans="1:6" x14ac:dyDescent="0.2">
      <c r="A2727" t="s">
        <v>13</v>
      </c>
      <c r="B2727">
        <v>100</v>
      </c>
      <c r="C2727" t="s">
        <v>6</v>
      </c>
      <c r="D2727">
        <v>1200000</v>
      </c>
      <c r="E2727">
        <v>2040000</v>
      </c>
      <c r="F2727">
        <f t="shared" si="42"/>
        <v>58.823529411764703</v>
      </c>
    </row>
    <row r="2728" spans="1:6" x14ac:dyDescent="0.2">
      <c r="A2728" t="s">
        <v>13</v>
      </c>
      <c r="B2728">
        <v>100</v>
      </c>
      <c r="C2728" t="s">
        <v>6</v>
      </c>
      <c r="D2728">
        <v>1230000</v>
      </c>
      <c r="E2728">
        <v>1985000</v>
      </c>
      <c r="F2728">
        <f t="shared" si="42"/>
        <v>61.964735516372798</v>
      </c>
    </row>
    <row r="2729" spans="1:6" x14ac:dyDescent="0.2">
      <c r="A2729" t="s">
        <v>13</v>
      </c>
      <c r="B2729">
        <v>100</v>
      </c>
      <c r="C2729" t="s">
        <v>6</v>
      </c>
      <c r="D2729">
        <v>1175000</v>
      </c>
      <c r="E2729">
        <v>1955000</v>
      </c>
      <c r="F2729">
        <f t="shared" si="42"/>
        <v>60.102301790281331</v>
      </c>
    </row>
    <row r="2730" spans="1:6" x14ac:dyDescent="0.2">
      <c r="A2730" t="s">
        <v>13</v>
      </c>
      <c r="B2730">
        <v>100</v>
      </c>
      <c r="C2730" t="s">
        <v>6</v>
      </c>
      <c r="D2730">
        <v>1190000</v>
      </c>
      <c r="E2730">
        <v>2105000</v>
      </c>
      <c r="F2730">
        <f t="shared" si="42"/>
        <v>56.532066508313541</v>
      </c>
    </row>
    <row r="2731" spans="1:6" x14ac:dyDescent="0.2">
      <c r="A2731" t="s">
        <v>13</v>
      </c>
      <c r="B2731">
        <v>100</v>
      </c>
      <c r="C2731" t="s">
        <v>6</v>
      </c>
      <c r="D2731">
        <v>1320000</v>
      </c>
      <c r="E2731">
        <v>2030000</v>
      </c>
      <c r="F2731">
        <f t="shared" si="42"/>
        <v>65.024630541871915</v>
      </c>
    </row>
    <row r="2732" spans="1:6" x14ac:dyDescent="0.2">
      <c r="A2732" t="s">
        <v>13</v>
      </c>
      <c r="B2732">
        <v>100</v>
      </c>
      <c r="C2732" t="s">
        <v>6</v>
      </c>
      <c r="D2732">
        <v>1235000</v>
      </c>
      <c r="E2732">
        <v>1970000</v>
      </c>
      <c r="F2732">
        <f t="shared" si="42"/>
        <v>62.690355329949242</v>
      </c>
    </row>
    <row r="2733" spans="1:6" x14ac:dyDescent="0.2">
      <c r="A2733" t="s">
        <v>13</v>
      </c>
      <c r="B2733">
        <v>1000</v>
      </c>
      <c r="C2733" t="s">
        <v>6</v>
      </c>
      <c r="D2733">
        <v>4200000</v>
      </c>
      <c r="E2733">
        <v>10400000</v>
      </c>
      <c r="F2733">
        <f t="shared" si="42"/>
        <v>40.384615384615387</v>
      </c>
    </row>
    <row r="2734" spans="1:6" x14ac:dyDescent="0.2">
      <c r="A2734" t="s">
        <v>13</v>
      </c>
      <c r="B2734">
        <v>1000</v>
      </c>
      <c r="C2734" t="s">
        <v>6</v>
      </c>
      <c r="D2734">
        <v>3400000</v>
      </c>
      <c r="E2734">
        <v>9800000</v>
      </c>
      <c r="F2734">
        <f t="shared" si="42"/>
        <v>34.693877551020407</v>
      </c>
    </row>
    <row r="2735" spans="1:6" x14ac:dyDescent="0.2">
      <c r="A2735" t="s">
        <v>13</v>
      </c>
      <c r="B2735">
        <v>1000</v>
      </c>
      <c r="C2735" t="s">
        <v>6</v>
      </c>
      <c r="D2735">
        <v>3600000</v>
      </c>
      <c r="E2735">
        <v>9200000</v>
      </c>
      <c r="F2735">
        <f t="shared" si="42"/>
        <v>39.130434782608695</v>
      </c>
    </row>
    <row r="2736" spans="1:6" x14ac:dyDescent="0.2">
      <c r="A2736" t="s">
        <v>13</v>
      </c>
      <c r="B2736">
        <v>1000</v>
      </c>
      <c r="C2736" t="s">
        <v>6</v>
      </c>
      <c r="D2736">
        <v>3250000</v>
      </c>
      <c r="E2736">
        <v>10600000</v>
      </c>
      <c r="F2736">
        <f t="shared" si="42"/>
        <v>30.660377358490567</v>
      </c>
    </row>
    <row r="2737" spans="1:6" x14ac:dyDescent="0.2">
      <c r="A2737" t="s">
        <v>13</v>
      </c>
      <c r="B2737">
        <v>1000</v>
      </c>
      <c r="C2737" t="s">
        <v>6</v>
      </c>
      <c r="D2737">
        <v>2550000</v>
      </c>
      <c r="E2737">
        <v>10700000</v>
      </c>
      <c r="F2737">
        <f t="shared" si="42"/>
        <v>23.831775700934578</v>
      </c>
    </row>
    <row r="2738" spans="1:6" x14ac:dyDescent="0.2">
      <c r="A2738" t="s">
        <v>13</v>
      </c>
      <c r="B2738">
        <v>1000</v>
      </c>
      <c r="C2738" t="s">
        <v>6</v>
      </c>
      <c r="D2738">
        <v>3400000</v>
      </c>
      <c r="E2738">
        <v>9500000</v>
      </c>
      <c r="F2738">
        <f t="shared" si="42"/>
        <v>35.789473684210527</v>
      </c>
    </row>
    <row r="2739" spans="1:6" x14ac:dyDescent="0.2">
      <c r="A2739" t="s">
        <v>13</v>
      </c>
      <c r="B2739">
        <v>1000</v>
      </c>
      <c r="C2739" t="s">
        <v>6</v>
      </c>
      <c r="D2739">
        <v>3500000</v>
      </c>
      <c r="E2739">
        <v>11050000</v>
      </c>
      <c r="F2739">
        <f t="shared" si="42"/>
        <v>31.674208144796381</v>
      </c>
    </row>
    <row r="2740" spans="1:6" x14ac:dyDescent="0.2">
      <c r="A2740" t="s">
        <v>13</v>
      </c>
      <c r="B2740">
        <v>1000</v>
      </c>
      <c r="C2740" t="s">
        <v>6</v>
      </c>
      <c r="D2740">
        <v>3600000</v>
      </c>
      <c r="E2740">
        <v>10800000</v>
      </c>
      <c r="F2740">
        <f t="shared" si="42"/>
        <v>33.333333333333336</v>
      </c>
    </row>
    <row r="2741" spans="1:6" x14ac:dyDescent="0.2">
      <c r="A2741" t="s">
        <v>13</v>
      </c>
      <c r="B2741">
        <v>1000</v>
      </c>
      <c r="C2741" t="s">
        <v>6</v>
      </c>
      <c r="D2741">
        <v>4300000</v>
      </c>
      <c r="E2741">
        <v>10200000</v>
      </c>
      <c r="F2741">
        <f t="shared" si="42"/>
        <v>42.156862745098039</v>
      </c>
    </row>
    <row r="2742" spans="1:6" x14ac:dyDescent="0.2">
      <c r="A2742" t="s">
        <v>13</v>
      </c>
      <c r="B2742">
        <v>1000</v>
      </c>
      <c r="C2742" t="s">
        <v>6</v>
      </c>
      <c r="D2742">
        <v>3200000</v>
      </c>
      <c r="E2742">
        <v>10000000</v>
      </c>
      <c r="F2742">
        <f t="shared" si="42"/>
        <v>32</v>
      </c>
    </row>
    <row r="2743" spans="1:6" x14ac:dyDescent="0.2">
      <c r="A2743" t="s">
        <v>13</v>
      </c>
      <c r="B2743">
        <v>1000</v>
      </c>
      <c r="C2743" t="s">
        <v>6</v>
      </c>
      <c r="D2743">
        <v>3050000</v>
      </c>
      <c r="E2743">
        <v>10700000</v>
      </c>
      <c r="F2743">
        <f t="shared" si="42"/>
        <v>28.504672897196262</v>
      </c>
    </row>
    <row r="2744" spans="1:6" x14ac:dyDescent="0.2">
      <c r="A2744" t="s">
        <v>13</v>
      </c>
      <c r="B2744">
        <v>1000</v>
      </c>
      <c r="C2744" t="s">
        <v>6</v>
      </c>
      <c r="D2744">
        <v>3800000</v>
      </c>
      <c r="E2744">
        <v>10500000</v>
      </c>
      <c r="F2744">
        <f t="shared" si="42"/>
        <v>36.19047619047619</v>
      </c>
    </row>
    <row r="2745" spans="1:6" x14ac:dyDescent="0.2">
      <c r="A2745" t="s">
        <v>13</v>
      </c>
      <c r="B2745">
        <v>1000</v>
      </c>
      <c r="C2745" t="s">
        <v>6</v>
      </c>
      <c r="D2745">
        <v>4050000</v>
      </c>
      <c r="E2745">
        <v>9300000</v>
      </c>
      <c r="F2745">
        <f t="shared" si="42"/>
        <v>43.548387096774192</v>
      </c>
    </row>
    <row r="2746" spans="1:6" x14ac:dyDescent="0.2">
      <c r="A2746" t="s">
        <v>13</v>
      </c>
      <c r="B2746">
        <v>1000</v>
      </c>
      <c r="C2746" t="s">
        <v>6</v>
      </c>
      <c r="D2746">
        <v>2800000</v>
      </c>
      <c r="E2746">
        <v>10050000</v>
      </c>
      <c r="F2746">
        <f t="shared" si="42"/>
        <v>27.860696517412936</v>
      </c>
    </row>
    <row r="2747" spans="1:6" x14ac:dyDescent="0.2">
      <c r="A2747" t="s">
        <v>13</v>
      </c>
      <c r="B2747">
        <v>1000</v>
      </c>
      <c r="C2747" t="s">
        <v>6</v>
      </c>
      <c r="D2747">
        <v>3900000</v>
      </c>
      <c r="E2747">
        <v>9900000</v>
      </c>
      <c r="F2747">
        <f t="shared" si="42"/>
        <v>39.393939393939391</v>
      </c>
    </row>
    <row r="2748" spans="1:6" x14ac:dyDescent="0.2">
      <c r="A2748" t="s">
        <v>13</v>
      </c>
      <c r="B2748">
        <v>1000</v>
      </c>
      <c r="C2748" t="s">
        <v>6</v>
      </c>
      <c r="D2748">
        <v>7500000</v>
      </c>
      <c r="E2748">
        <v>15000000</v>
      </c>
      <c r="F2748">
        <f t="shared" si="42"/>
        <v>50</v>
      </c>
    </row>
    <row r="2749" spans="1:6" x14ac:dyDescent="0.2">
      <c r="A2749" t="s">
        <v>13</v>
      </c>
      <c r="B2749">
        <v>1000</v>
      </c>
      <c r="C2749" t="s">
        <v>6</v>
      </c>
      <c r="D2749">
        <v>7750000</v>
      </c>
      <c r="E2749">
        <v>15550000</v>
      </c>
      <c r="F2749">
        <f t="shared" si="42"/>
        <v>49.839228295819936</v>
      </c>
    </row>
    <row r="2750" spans="1:6" x14ac:dyDescent="0.2">
      <c r="A2750" t="s">
        <v>13</v>
      </c>
      <c r="B2750">
        <v>1000</v>
      </c>
      <c r="C2750" t="s">
        <v>6</v>
      </c>
      <c r="D2750">
        <v>7850000</v>
      </c>
      <c r="E2750">
        <v>15850000</v>
      </c>
      <c r="F2750">
        <f t="shared" si="42"/>
        <v>49.526813880126184</v>
      </c>
    </row>
    <row r="2751" spans="1:6" x14ac:dyDescent="0.2">
      <c r="A2751" t="s">
        <v>13</v>
      </c>
      <c r="B2751">
        <v>1000</v>
      </c>
      <c r="C2751" t="s">
        <v>6</v>
      </c>
      <c r="D2751">
        <v>7050000</v>
      </c>
      <c r="E2751">
        <v>16050000</v>
      </c>
      <c r="F2751">
        <f t="shared" si="42"/>
        <v>43.925233644859816</v>
      </c>
    </row>
    <row r="2752" spans="1:6" x14ac:dyDescent="0.2">
      <c r="A2752" t="s">
        <v>13</v>
      </c>
      <c r="B2752">
        <v>1000</v>
      </c>
      <c r="C2752" t="s">
        <v>6</v>
      </c>
      <c r="D2752">
        <v>6850000</v>
      </c>
      <c r="E2752">
        <v>15300000</v>
      </c>
      <c r="F2752">
        <f t="shared" si="42"/>
        <v>44.771241830065357</v>
      </c>
    </row>
    <row r="2753" spans="1:6" x14ac:dyDescent="0.2">
      <c r="A2753" t="s">
        <v>13</v>
      </c>
      <c r="B2753">
        <v>1000</v>
      </c>
      <c r="C2753" t="s">
        <v>6</v>
      </c>
      <c r="D2753">
        <v>6100000</v>
      </c>
      <c r="E2753">
        <v>14850000</v>
      </c>
      <c r="F2753">
        <f t="shared" si="42"/>
        <v>41.07744107744108</v>
      </c>
    </row>
    <row r="2754" spans="1:6" x14ac:dyDescent="0.2">
      <c r="A2754" t="s">
        <v>13</v>
      </c>
      <c r="B2754">
        <v>1000</v>
      </c>
      <c r="C2754" t="s">
        <v>6</v>
      </c>
      <c r="D2754">
        <v>6500000</v>
      </c>
      <c r="E2754">
        <v>14200000</v>
      </c>
      <c r="F2754">
        <f t="shared" si="42"/>
        <v>45.774647887323944</v>
      </c>
    </row>
    <row r="2755" spans="1:6" x14ac:dyDescent="0.2">
      <c r="A2755" t="s">
        <v>13</v>
      </c>
      <c r="B2755">
        <v>1000</v>
      </c>
      <c r="C2755" t="s">
        <v>6</v>
      </c>
      <c r="D2755">
        <v>7250000</v>
      </c>
      <c r="E2755">
        <v>14700000</v>
      </c>
      <c r="F2755">
        <f t="shared" si="42"/>
        <v>49.319727891156461</v>
      </c>
    </row>
    <row r="2756" spans="1:6" x14ac:dyDescent="0.2">
      <c r="A2756" t="s">
        <v>13</v>
      </c>
      <c r="B2756">
        <v>1000</v>
      </c>
      <c r="C2756" t="s">
        <v>6</v>
      </c>
      <c r="D2756">
        <v>7350000</v>
      </c>
      <c r="E2756">
        <v>14550000</v>
      </c>
      <c r="F2756">
        <f t="shared" ref="F2756:F2819" si="43">D2756*100/E2756</f>
        <v>50.515463917525771</v>
      </c>
    </row>
    <row r="2757" spans="1:6" x14ac:dyDescent="0.2">
      <c r="A2757" t="s">
        <v>13</v>
      </c>
      <c r="B2757">
        <v>1000</v>
      </c>
      <c r="C2757" t="s">
        <v>6</v>
      </c>
      <c r="D2757">
        <v>6300000</v>
      </c>
      <c r="E2757">
        <v>16400000</v>
      </c>
      <c r="F2757">
        <f t="shared" si="43"/>
        <v>38.414634146341463</v>
      </c>
    </row>
    <row r="2758" spans="1:6" x14ac:dyDescent="0.2">
      <c r="A2758" t="s">
        <v>13</v>
      </c>
      <c r="B2758">
        <v>1000</v>
      </c>
      <c r="C2758" t="s">
        <v>6</v>
      </c>
      <c r="D2758">
        <v>6550000</v>
      </c>
      <c r="E2758">
        <v>16450000</v>
      </c>
      <c r="F2758">
        <f t="shared" si="43"/>
        <v>39.817629179331306</v>
      </c>
    </row>
    <row r="2759" spans="1:6" x14ac:dyDescent="0.2">
      <c r="A2759" t="s">
        <v>13</v>
      </c>
      <c r="B2759">
        <v>1000</v>
      </c>
      <c r="C2759" t="s">
        <v>6</v>
      </c>
      <c r="D2759">
        <v>6600000</v>
      </c>
      <c r="E2759">
        <v>16800000</v>
      </c>
      <c r="F2759">
        <f t="shared" si="43"/>
        <v>39.285714285714285</v>
      </c>
    </row>
    <row r="2760" spans="1:6" x14ac:dyDescent="0.2">
      <c r="A2760" t="s">
        <v>13</v>
      </c>
      <c r="B2760">
        <v>1000</v>
      </c>
      <c r="C2760" t="s">
        <v>6</v>
      </c>
      <c r="D2760">
        <v>7400000</v>
      </c>
      <c r="E2760">
        <v>17050000</v>
      </c>
      <c r="F2760">
        <f t="shared" si="43"/>
        <v>43.401759530791786</v>
      </c>
    </row>
    <row r="2761" spans="1:6" x14ac:dyDescent="0.2">
      <c r="A2761" t="s">
        <v>13</v>
      </c>
      <c r="B2761">
        <v>1000</v>
      </c>
      <c r="C2761" t="s">
        <v>6</v>
      </c>
      <c r="D2761">
        <v>7100000</v>
      </c>
      <c r="E2761">
        <v>15850000</v>
      </c>
      <c r="F2761">
        <f t="shared" si="43"/>
        <v>44.794952681388011</v>
      </c>
    </row>
    <row r="2762" spans="1:6" x14ac:dyDescent="0.2">
      <c r="A2762" t="s">
        <v>13</v>
      </c>
      <c r="B2762">
        <v>1000</v>
      </c>
      <c r="C2762" t="s">
        <v>6</v>
      </c>
      <c r="D2762">
        <v>6900000</v>
      </c>
      <c r="E2762">
        <v>16350000</v>
      </c>
      <c r="F2762">
        <f t="shared" si="43"/>
        <v>42.201834862385319</v>
      </c>
    </row>
    <row r="2763" spans="1:6" x14ac:dyDescent="0.2">
      <c r="A2763" t="s">
        <v>13</v>
      </c>
      <c r="B2763">
        <v>0</v>
      </c>
      <c r="C2763" t="s">
        <v>7</v>
      </c>
      <c r="D2763">
        <v>22050</v>
      </c>
      <c r="E2763">
        <v>32050</v>
      </c>
      <c r="F2763">
        <f t="shared" si="43"/>
        <v>68.798751950078</v>
      </c>
    </row>
    <row r="2764" spans="1:6" x14ac:dyDescent="0.2">
      <c r="A2764" t="s">
        <v>13</v>
      </c>
      <c r="B2764">
        <v>0</v>
      </c>
      <c r="C2764" t="s">
        <v>7</v>
      </c>
      <c r="D2764">
        <v>21600</v>
      </c>
      <c r="E2764">
        <v>32600</v>
      </c>
      <c r="F2764">
        <f t="shared" si="43"/>
        <v>66.257668711656436</v>
      </c>
    </row>
    <row r="2765" spans="1:6" x14ac:dyDescent="0.2">
      <c r="A2765" t="s">
        <v>13</v>
      </c>
      <c r="B2765">
        <v>0</v>
      </c>
      <c r="C2765" t="s">
        <v>7</v>
      </c>
      <c r="D2765">
        <v>20900</v>
      </c>
      <c r="E2765">
        <v>32400</v>
      </c>
      <c r="F2765">
        <f t="shared" si="43"/>
        <v>64.506172839506178</v>
      </c>
    </row>
    <row r="2766" spans="1:6" x14ac:dyDescent="0.2">
      <c r="A2766" t="s">
        <v>13</v>
      </c>
      <c r="B2766">
        <v>0</v>
      </c>
      <c r="C2766" t="s">
        <v>7</v>
      </c>
      <c r="D2766">
        <v>20050</v>
      </c>
      <c r="E2766">
        <v>31600</v>
      </c>
      <c r="F2766">
        <f t="shared" si="43"/>
        <v>63.449367088607595</v>
      </c>
    </row>
    <row r="2767" spans="1:6" x14ac:dyDescent="0.2">
      <c r="A2767" t="s">
        <v>13</v>
      </c>
      <c r="B2767">
        <v>0</v>
      </c>
      <c r="C2767" t="s">
        <v>7</v>
      </c>
      <c r="D2767">
        <v>19350</v>
      </c>
      <c r="E2767">
        <v>31050</v>
      </c>
      <c r="F2767">
        <f t="shared" si="43"/>
        <v>62.318840579710148</v>
      </c>
    </row>
    <row r="2768" spans="1:6" x14ac:dyDescent="0.2">
      <c r="A2768" t="s">
        <v>13</v>
      </c>
      <c r="B2768">
        <v>0</v>
      </c>
      <c r="C2768" t="s">
        <v>7</v>
      </c>
      <c r="D2768">
        <v>21050</v>
      </c>
      <c r="E2768">
        <v>32750</v>
      </c>
      <c r="F2768">
        <f t="shared" si="43"/>
        <v>64.274809160305338</v>
      </c>
    </row>
    <row r="2769" spans="1:6" x14ac:dyDescent="0.2">
      <c r="A2769" t="s">
        <v>13</v>
      </c>
      <c r="B2769">
        <v>0</v>
      </c>
      <c r="C2769" t="s">
        <v>7</v>
      </c>
      <c r="D2769">
        <v>21400</v>
      </c>
      <c r="E2769">
        <v>32400</v>
      </c>
      <c r="F2769">
        <f t="shared" si="43"/>
        <v>66.049382716049379</v>
      </c>
    </row>
    <row r="2770" spans="1:6" x14ac:dyDescent="0.2">
      <c r="A2770" t="s">
        <v>13</v>
      </c>
      <c r="B2770">
        <v>0</v>
      </c>
      <c r="C2770" t="s">
        <v>7</v>
      </c>
      <c r="D2770">
        <v>22200</v>
      </c>
      <c r="E2770">
        <v>30900</v>
      </c>
      <c r="F2770">
        <f t="shared" si="43"/>
        <v>71.84466019417475</v>
      </c>
    </row>
    <row r="2771" spans="1:6" x14ac:dyDescent="0.2">
      <c r="A2771" t="s">
        <v>13</v>
      </c>
      <c r="B2771">
        <v>0</v>
      </c>
      <c r="C2771" t="s">
        <v>7</v>
      </c>
      <c r="D2771">
        <v>21800</v>
      </c>
      <c r="E2771">
        <v>31900</v>
      </c>
      <c r="F2771">
        <f t="shared" si="43"/>
        <v>68.338557993730404</v>
      </c>
    </row>
    <row r="2772" spans="1:6" x14ac:dyDescent="0.2">
      <c r="A2772" t="s">
        <v>13</v>
      </c>
      <c r="B2772">
        <v>0</v>
      </c>
      <c r="C2772" t="s">
        <v>7</v>
      </c>
      <c r="D2772">
        <v>21900</v>
      </c>
      <c r="E2772">
        <v>31550</v>
      </c>
      <c r="F2772">
        <f t="shared" si="43"/>
        <v>69.413629160063394</v>
      </c>
    </row>
    <row r="2773" spans="1:6" x14ac:dyDescent="0.2">
      <c r="A2773" t="s">
        <v>13</v>
      </c>
      <c r="B2773">
        <v>0</v>
      </c>
      <c r="C2773" t="s">
        <v>7</v>
      </c>
      <c r="D2773">
        <v>20400</v>
      </c>
      <c r="E2773">
        <v>32100</v>
      </c>
      <c r="F2773">
        <f t="shared" si="43"/>
        <v>63.55140186915888</v>
      </c>
    </row>
    <row r="2774" spans="1:6" x14ac:dyDescent="0.2">
      <c r="A2774" t="s">
        <v>13</v>
      </c>
      <c r="B2774">
        <v>0</v>
      </c>
      <c r="C2774" t="s">
        <v>7</v>
      </c>
      <c r="D2774">
        <v>21450</v>
      </c>
      <c r="E2774">
        <v>31400</v>
      </c>
      <c r="F2774">
        <f t="shared" si="43"/>
        <v>68.312101910828019</v>
      </c>
    </row>
    <row r="2775" spans="1:6" x14ac:dyDescent="0.2">
      <c r="A2775" t="s">
        <v>13</v>
      </c>
      <c r="B2775">
        <v>0</v>
      </c>
      <c r="C2775" t="s">
        <v>7</v>
      </c>
      <c r="D2775">
        <v>22050</v>
      </c>
      <c r="E2775">
        <v>29550</v>
      </c>
      <c r="F2775">
        <f t="shared" si="43"/>
        <v>74.619289340101517</v>
      </c>
    </row>
    <row r="2776" spans="1:6" x14ac:dyDescent="0.2">
      <c r="A2776" t="s">
        <v>13</v>
      </c>
      <c r="B2776">
        <v>0</v>
      </c>
      <c r="C2776" t="s">
        <v>7</v>
      </c>
      <c r="D2776">
        <v>22400</v>
      </c>
      <c r="E2776">
        <v>30900</v>
      </c>
      <c r="F2776">
        <f t="shared" si="43"/>
        <v>72.491909385113274</v>
      </c>
    </row>
    <row r="2777" spans="1:6" x14ac:dyDescent="0.2">
      <c r="A2777" t="s">
        <v>13</v>
      </c>
      <c r="B2777">
        <v>0</v>
      </c>
      <c r="C2777" t="s">
        <v>7</v>
      </c>
      <c r="D2777">
        <v>21200</v>
      </c>
      <c r="E2777">
        <v>31300</v>
      </c>
      <c r="F2777">
        <f t="shared" si="43"/>
        <v>67.731629392971243</v>
      </c>
    </row>
    <row r="2778" spans="1:6" x14ac:dyDescent="0.2">
      <c r="A2778" t="s">
        <v>13</v>
      </c>
      <c r="B2778">
        <v>0</v>
      </c>
      <c r="C2778" t="s">
        <v>7</v>
      </c>
      <c r="D2778">
        <v>29550</v>
      </c>
      <c r="E2778">
        <v>31300</v>
      </c>
      <c r="F2778">
        <f t="shared" si="43"/>
        <v>94.408945686900964</v>
      </c>
    </row>
    <row r="2779" spans="1:6" x14ac:dyDescent="0.2">
      <c r="A2779" t="s">
        <v>13</v>
      </c>
      <c r="B2779">
        <v>0</v>
      </c>
      <c r="C2779" t="s">
        <v>7</v>
      </c>
      <c r="D2779">
        <v>25100</v>
      </c>
      <c r="E2779">
        <v>31350</v>
      </c>
      <c r="F2779">
        <f t="shared" si="43"/>
        <v>80.063795853269539</v>
      </c>
    </row>
    <row r="2780" spans="1:6" x14ac:dyDescent="0.2">
      <c r="A2780" t="s">
        <v>13</v>
      </c>
      <c r="B2780">
        <v>0</v>
      </c>
      <c r="C2780" t="s">
        <v>7</v>
      </c>
      <c r="D2780">
        <v>29350</v>
      </c>
      <c r="E2780">
        <v>30800</v>
      </c>
      <c r="F2780">
        <f t="shared" si="43"/>
        <v>95.29220779220779</v>
      </c>
    </row>
    <row r="2781" spans="1:6" x14ac:dyDescent="0.2">
      <c r="A2781" t="s">
        <v>13</v>
      </c>
      <c r="B2781">
        <v>0</v>
      </c>
      <c r="C2781" t="s">
        <v>7</v>
      </c>
      <c r="D2781">
        <v>28600</v>
      </c>
      <c r="E2781">
        <v>30550</v>
      </c>
      <c r="F2781">
        <f t="shared" si="43"/>
        <v>93.61702127659575</v>
      </c>
    </row>
    <row r="2782" spans="1:6" x14ac:dyDescent="0.2">
      <c r="A2782" t="s">
        <v>13</v>
      </c>
      <c r="B2782">
        <v>0</v>
      </c>
      <c r="C2782" t="s">
        <v>7</v>
      </c>
      <c r="D2782">
        <v>28900</v>
      </c>
      <c r="E2782">
        <v>33700</v>
      </c>
      <c r="F2782">
        <f t="shared" si="43"/>
        <v>85.7566765578635</v>
      </c>
    </row>
    <row r="2783" spans="1:6" x14ac:dyDescent="0.2">
      <c r="A2783" t="s">
        <v>13</v>
      </c>
      <c r="B2783">
        <v>0</v>
      </c>
      <c r="C2783" t="s">
        <v>7</v>
      </c>
      <c r="D2783">
        <v>25050</v>
      </c>
      <c r="E2783">
        <v>33900</v>
      </c>
      <c r="F2783">
        <f t="shared" si="43"/>
        <v>73.893805309734518</v>
      </c>
    </row>
    <row r="2784" spans="1:6" x14ac:dyDescent="0.2">
      <c r="A2784" t="s">
        <v>13</v>
      </c>
      <c r="B2784">
        <v>0</v>
      </c>
      <c r="C2784" t="s">
        <v>7</v>
      </c>
      <c r="D2784">
        <v>25850</v>
      </c>
      <c r="E2784">
        <v>34950</v>
      </c>
      <c r="F2784">
        <f t="shared" si="43"/>
        <v>73.962804005722461</v>
      </c>
    </row>
    <row r="2785" spans="1:6" x14ac:dyDescent="0.2">
      <c r="A2785" t="s">
        <v>13</v>
      </c>
      <c r="B2785">
        <v>0</v>
      </c>
      <c r="C2785" t="s">
        <v>7</v>
      </c>
      <c r="D2785">
        <v>25600</v>
      </c>
      <c r="E2785">
        <v>30100</v>
      </c>
      <c r="F2785">
        <f t="shared" si="43"/>
        <v>85.049833887043192</v>
      </c>
    </row>
    <row r="2786" spans="1:6" x14ac:dyDescent="0.2">
      <c r="A2786" t="s">
        <v>13</v>
      </c>
      <c r="B2786">
        <v>0</v>
      </c>
      <c r="C2786" t="s">
        <v>7</v>
      </c>
      <c r="D2786">
        <v>29550</v>
      </c>
      <c r="E2786">
        <v>30000</v>
      </c>
      <c r="F2786">
        <f t="shared" si="43"/>
        <v>98.5</v>
      </c>
    </row>
    <row r="2787" spans="1:6" x14ac:dyDescent="0.2">
      <c r="A2787" t="s">
        <v>13</v>
      </c>
      <c r="B2787">
        <v>0</v>
      </c>
      <c r="C2787" t="s">
        <v>7</v>
      </c>
      <c r="D2787">
        <v>29750</v>
      </c>
      <c r="E2787">
        <v>30850</v>
      </c>
      <c r="F2787">
        <f t="shared" si="43"/>
        <v>96.434359805510539</v>
      </c>
    </row>
    <row r="2788" spans="1:6" x14ac:dyDescent="0.2">
      <c r="A2788" t="s">
        <v>13</v>
      </c>
      <c r="B2788">
        <v>0</v>
      </c>
      <c r="C2788" t="s">
        <v>7</v>
      </c>
      <c r="D2788">
        <v>28550</v>
      </c>
      <c r="E2788">
        <v>30800</v>
      </c>
      <c r="F2788">
        <f t="shared" si="43"/>
        <v>92.694805194805198</v>
      </c>
    </row>
    <row r="2789" spans="1:6" x14ac:dyDescent="0.2">
      <c r="A2789" t="s">
        <v>13</v>
      </c>
      <c r="B2789">
        <v>0</v>
      </c>
      <c r="C2789" t="s">
        <v>7</v>
      </c>
      <c r="D2789">
        <v>28800</v>
      </c>
      <c r="E2789">
        <v>34050</v>
      </c>
      <c r="F2789">
        <f t="shared" si="43"/>
        <v>84.581497797356832</v>
      </c>
    </row>
    <row r="2790" spans="1:6" x14ac:dyDescent="0.2">
      <c r="A2790" t="s">
        <v>13</v>
      </c>
      <c r="B2790">
        <v>0</v>
      </c>
      <c r="C2790" t="s">
        <v>7</v>
      </c>
      <c r="D2790">
        <v>29100</v>
      </c>
      <c r="E2790">
        <v>34800</v>
      </c>
      <c r="F2790">
        <f t="shared" si="43"/>
        <v>83.620689655172413</v>
      </c>
    </row>
    <row r="2791" spans="1:6" x14ac:dyDescent="0.2">
      <c r="A2791" t="s">
        <v>13</v>
      </c>
      <c r="B2791">
        <v>0</v>
      </c>
      <c r="C2791" t="s">
        <v>7</v>
      </c>
      <c r="D2791">
        <v>25100</v>
      </c>
      <c r="E2791">
        <v>30200</v>
      </c>
      <c r="F2791">
        <f t="shared" si="43"/>
        <v>83.11258278145695</v>
      </c>
    </row>
    <row r="2792" spans="1:6" x14ac:dyDescent="0.2">
      <c r="A2792" t="s">
        <v>13</v>
      </c>
      <c r="B2792">
        <v>0</v>
      </c>
      <c r="C2792" t="s">
        <v>7</v>
      </c>
      <c r="D2792">
        <v>25600</v>
      </c>
      <c r="E2792">
        <v>31150</v>
      </c>
      <c r="F2792">
        <f t="shared" si="43"/>
        <v>82.18298555377207</v>
      </c>
    </row>
    <row r="2793" spans="1:6" x14ac:dyDescent="0.2">
      <c r="A2793" t="s">
        <v>13</v>
      </c>
      <c r="B2793">
        <v>10</v>
      </c>
      <c r="C2793" t="s">
        <v>7</v>
      </c>
      <c r="D2793">
        <v>150500</v>
      </c>
      <c r="E2793">
        <v>240500</v>
      </c>
      <c r="F2793">
        <f t="shared" si="43"/>
        <v>62.57796257796258</v>
      </c>
    </row>
    <row r="2794" spans="1:6" x14ac:dyDescent="0.2">
      <c r="A2794" t="s">
        <v>13</v>
      </c>
      <c r="B2794">
        <v>10</v>
      </c>
      <c r="C2794" t="s">
        <v>7</v>
      </c>
      <c r="D2794">
        <v>147000</v>
      </c>
      <c r="E2794">
        <v>240000</v>
      </c>
      <c r="F2794">
        <f t="shared" si="43"/>
        <v>61.25</v>
      </c>
    </row>
    <row r="2795" spans="1:6" x14ac:dyDescent="0.2">
      <c r="A2795" t="s">
        <v>13</v>
      </c>
      <c r="B2795">
        <v>10</v>
      </c>
      <c r="C2795" t="s">
        <v>7</v>
      </c>
      <c r="D2795">
        <v>154000</v>
      </c>
      <c r="E2795">
        <v>230500</v>
      </c>
      <c r="F2795">
        <f t="shared" si="43"/>
        <v>66.811279826464215</v>
      </c>
    </row>
    <row r="2796" spans="1:6" x14ac:dyDescent="0.2">
      <c r="A2796" t="s">
        <v>13</v>
      </c>
      <c r="B2796">
        <v>10</v>
      </c>
      <c r="C2796" t="s">
        <v>7</v>
      </c>
      <c r="D2796">
        <v>133500</v>
      </c>
      <c r="E2796">
        <v>220500</v>
      </c>
      <c r="F2796">
        <f t="shared" si="43"/>
        <v>60.544217687074827</v>
      </c>
    </row>
    <row r="2797" spans="1:6" x14ac:dyDescent="0.2">
      <c r="A2797" t="s">
        <v>13</v>
      </c>
      <c r="B2797">
        <v>10</v>
      </c>
      <c r="C2797" t="s">
        <v>7</v>
      </c>
      <c r="D2797">
        <v>143500</v>
      </c>
      <c r="E2797">
        <v>216000</v>
      </c>
      <c r="F2797">
        <f t="shared" si="43"/>
        <v>66.43518518518519</v>
      </c>
    </row>
    <row r="2798" spans="1:6" x14ac:dyDescent="0.2">
      <c r="A2798" t="s">
        <v>13</v>
      </c>
      <c r="B2798">
        <v>10</v>
      </c>
      <c r="C2798" t="s">
        <v>7</v>
      </c>
      <c r="D2798">
        <v>140500</v>
      </c>
      <c r="E2798">
        <v>259000</v>
      </c>
      <c r="F2798">
        <f t="shared" si="43"/>
        <v>54.247104247104247</v>
      </c>
    </row>
    <row r="2799" spans="1:6" x14ac:dyDescent="0.2">
      <c r="A2799" t="s">
        <v>13</v>
      </c>
      <c r="B2799">
        <v>10</v>
      </c>
      <c r="C2799" t="s">
        <v>7</v>
      </c>
      <c r="D2799">
        <v>147000</v>
      </c>
      <c r="E2799">
        <v>230500</v>
      </c>
      <c r="F2799">
        <f t="shared" si="43"/>
        <v>63.774403470715832</v>
      </c>
    </row>
    <row r="2800" spans="1:6" x14ac:dyDescent="0.2">
      <c r="A2800" t="s">
        <v>13</v>
      </c>
      <c r="B2800">
        <v>10</v>
      </c>
      <c r="C2800" t="s">
        <v>7</v>
      </c>
      <c r="D2800">
        <v>151000</v>
      </c>
      <c r="E2800">
        <v>220500</v>
      </c>
      <c r="F2800">
        <f t="shared" si="43"/>
        <v>68.480725623582771</v>
      </c>
    </row>
    <row r="2801" spans="1:6" x14ac:dyDescent="0.2">
      <c r="A2801" t="s">
        <v>13</v>
      </c>
      <c r="B2801">
        <v>10</v>
      </c>
      <c r="C2801" t="s">
        <v>7</v>
      </c>
      <c r="D2801">
        <v>134000</v>
      </c>
      <c r="E2801">
        <v>226000</v>
      </c>
      <c r="F2801">
        <f t="shared" si="43"/>
        <v>59.292035398230091</v>
      </c>
    </row>
    <row r="2802" spans="1:6" x14ac:dyDescent="0.2">
      <c r="A2802" t="s">
        <v>13</v>
      </c>
      <c r="B2802">
        <v>10</v>
      </c>
      <c r="C2802" t="s">
        <v>7</v>
      </c>
      <c r="D2802">
        <v>132000</v>
      </c>
      <c r="E2802">
        <v>227000</v>
      </c>
      <c r="F2802">
        <f t="shared" si="43"/>
        <v>58.14977973568282</v>
      </c>
    </row>
    <row r="2803" spans="1:6" x14ac:dyDescent="0.2">
      <c r="A2803" t="s">
        <v>13</v>
      </c>
      <c r="B2803">
        <v>10</v>
      </c>
      <c r="C2803" t="s">
        <v>7</v>
      </c>
      <c r="D2803">
        <v>130500</v>
      </c>
      <c r="E2803">
        <v>229500</v>
      </c>
      <c r="F2803">
        <f t="shared" si="43"/>
        <v>56.862745098039213</v>
      </c>
    </row>
    <row r="2804" spans="1:6" x14ac:dyDescent="0.2">
      <c r="A2804" t="s">
        <v>13</v>
      </c>
      <c r="B2804">
        <v>10</v>
      </c>
      <c r="C2804" t="s">
        <v>7</v>
      </c>
      <c r="D2804">
        <v>129500</v>
      </c>
      <c r="E2804">
        <v>221500</v>
      </c>
      <c r="F2804">
        <f t="shared" si="43"/>
        <v>58.465011286681715</v>
      </c>
    </row>
    <row r="2805" spans="1:6" x14ac:dyDescent="0.2">
      <c r="A2805" t="s">
        <v>13</v>
      </c>
      <c r="B2805">
        <v>10</v>
      </c>
      <c r="C2805" t="s">
        <v>7</v>
      </c>
      <c r="D2805">
        <v>127000</v>
      </c>
      <c r="E2805">
        <v>215500</v>
      </c>
      <c r="F2805">
        <f t="shared" si="43"/>
        <v>58.932714617169374</v>
      </c>
    </row>
    <row r="2806" spans="1:6" x14ac:dyDescent="0.2">
      <c r="A2806" t="s">
        <v>13</v>
      </c>
      <c r="B2806">
        <v>10</v>
      </c>
      <c r="C2806" t="s">
        <v>7</v>
      </c>
      <c r="D2806">
        <v>143000</v>
      </c>
      <c r="E2806">
        <v>231500</v>
      </c>
      <c r="F2806">
        <f t="shared" si="43"/>
        <v>61.77105831533477</v>
      </c>
    </row>
    <row r="2807" spans="1:6" x14ac:dyDescent="0.2">
      <c r="A2807" t="s">
        <v>13</v>
      </c>
      <c r="B2807">
        <v>10</v>
      </c>
      <c r="C2807" t="s">
        <v>7</v>
      </c>
      <c r="D2807">
        <v>149000</v>
      </c>
      <c r="E2807">
        <v>210500</v>
      </c>
      <c r="F2807">
        <f t="shared" si="43"/>
        <v>70.783847980997621</v>
      </c>
    </row>
    <row r="2808" spans="1:6" x14ac:dyDescent="0.2">
      <c r="A2808" t="s">
        <v>13</v>
      </c>
      <c r="B2808">
        <v>10</v>
      </c>
      <c r="C2808" t="s">
        <v>7</v>
      </c>
      <c r="D2808">
        <v>213000</v>
      </c>
      <c r="E2808">
        <v>256000</v>
      </c>
      <c r="F2808">
        <f t="shared" si="43"/>
        <v>83.203125</v>
      </c>
    </row>
    <row r="2809" spans="1:6" x14ac:dyDescent="0.2">
      <c r="A2809" t="s">
        <v>13</v>
      </c>
      <c r="B2809">
        <v>10</v>
      </c>
      <c r="C2809" t="s">
        <v>7</v>
      </c>
      <c r="D2809">
        <v>220500</v>
      </c>
      <c r="E2809">
        <v>270500</v>
      </c>
      <c r="F2809">
        <f t="shared" si="43"/>
        <v>81.515711645101661</v>
      </c>
    </row>
    <row r="2810" spans="1:6" x14ac:dyDescent="0.2">
      <c r="A2810" t="s">
        <v>13</v>
      </c>
      <c r="B2810">
        <v>10</v>
      </c>
      <c r="C2810" t="s">
        <v>7</v>
      </c>
      <c r="D2810">
        <v>216000</v>
      </c>
      <c r="E2810">
        <v>263500</v>
      </c>
      <c r="F2810">
        <f t="shared" si="43"/>
        <v>81.97343453510436</v>
      </c>
    </row>
    <row r="2811" spans="1:6" x14ac:dyDescent="0.2">
      <c r="A2811" t="s">
        <v>13</v>
      </c>
      <c r="B2811">
        <v>10</v>
      </c>
      <c r="C2811" t="s">
        <v>7</v>
      </c>
      <c r="D2811">
        <v>219000</v>
      </c>
      <c r="E2811">
        <v>268000</v>
      </c>
      <c r="F2811">
        <f t="shared" si="43"/>
        <v>81.71641791044776</v>
      </c>
    </row>
    <row r="2812" spans="1:6" x14ac:dyDescent="0.2">
      <c r="A2812" t="s">
        <v>13</v>
      </c>
      <c r="B2812">
        <v>10</v>
      </c>
      <c r="C2812" t="s">
        <v>7</v>
      </c>
      <c r="D2812">
        <v>210500</v>
      </c>
      <c r="E2812">
        <v>264500</v>
      </c>
      <c r="F2812">
        <f t="shared" si="43"/>
        <v>79.584120982986761</v>
      </c>
    </row>
    <row r="2813" spans="1:6" x14ac:dyDescent="0.2">
      <c r="A2813" t="s">
        <v>13</v>
      </c>
      <c r="B2813">
        <v>10</v>
      </c>
      <c r="C2813" t="s">
        <v>7</v>
      </c>
      <c r="D2813">
        <v>210000</v>
      </c>
      <c r="E2813">
        <v>262000</v>
      </c>
      <c r="F2813">
        <f t="shared" si="43"/>
        <v>80.152671755725194</v>
      </c>
    </row>
    <row r="2814" spans="1:6" x14ac:dyDescent="0.2">
      <c r="A2814" t="s">
        <v>13</v>
      </c>
      <c r="B2814">
        <v>10</v>
      </c>
      <c r="C2814" t="s">
        <v>7</v>
      </c>
      <c r="D2814">
        <v>223500</v>
      </c>
      <c r="E2814">
        <v>265500</v>
      </c>
      <c r="F2814">
        <f t="shared" si="43"/>
        <v>84.180790960451972</v>
      </c>
    </row>
    <row r="2815" spans="1:6" x14ac:dyDescent="0.2">
      <c r="A2815" t="s">
        <v>13</v>
      </c>
      <c r="B2815">
        <v>10</v>
      </c>
      <c r="C2815" t="s">
        <v>7</v>
      </c>
      <c r="D2815">
        <v>230500</v>
      </c>
      <c r="E2815">
        <v>273500</v>
      </c>
      <c r="F2815">
        <f t="shared" si="43"/>
        <v>84.277879341864718</v>
      </c>
    </row>
    <row r="2816" spans="1:6" x14ac:dyDescent="0.2">
      <c r="A2816" t="s">
        <v>13</v>
      </c>
      <c r="B2816">
        <v>10</v>
      </c>
      <c r="C2816" t="s">
        <v>7</v>
      </c>
      <c r="D2816">
        <v>229000</v>
      </c>
      <c r="E2816">
        <v>263500</v>
      </c>
      <c r="F2816">
        <f t="shared" si="43"/>
        <v>86.907020872865274</v>
      </c>
    </row>
    <row r="2817" spans="1:6" x14ac:dyDescent="0.2">
      <c r="A2817" t="s">
        <v>13</v>
      </c>
      <c r="B2817">
        <v>10</v>
      </c>
      <c r="C2817" t="s">
        <v>7</v>
      </c>
      <c r="D2817">
        <v>213500</v>
      </c>
      <c r="E2817">
        <v>271500</v>
      </c>
      <c r="F2817">
        <f t="shared" si="43"/>
        <v>78.637200736648253</v>
      </c>
    </row>
    <row r="2818" spans="1:6" x14ac:dyDescent="0.2">
      <c r="A2818" t="s">
        <v>13</v>
      </c>
      <c r="B2818">
        <v>10</v>
      </c>
      <c r="C2818" t="s">
        <v>7</v>
      </c>
      <c r="D2818">
        <v>209000</v>
      </c>
      <c r="E2818">
        <v>272000</v>
      </c>
      <c r="F2818">
        <f t="shared" si="43"/>
        <v>76.838235294117652</v>
      </c>
    </row>
    <row r="2819" spans="1:6" x14ac:dyDescent="0.2">
      <c r="A2819" t="s">
        <v>13</v>
      </c>
      <c r="B2819">
        <v>10</v>
      </c>
      <c r="C2819" t="s">
        <v>7</v>
      </c>
      <c r="D2819">
        <v>225500</v>
      </c>
      <c r="E2819">
        <v>260500</v>
      </c>
      <c r="F2819">
        <f t="shared" si="43"/>
        <v>86.564299424184256</v>
      </c>
    </row>
    <row r="2820" spans="1:6" x14ac:dyDescent="0.2">
      <c r="A2820" t="s">
        <v>13</v>
      </c>
      <c r="B2820">
        <v>10</v>
      </c>
      <c r="C2820" t="s">
        <v>7</v>
      </c>
      <c r="D2820">
        <v>221000</v>
      </c>
      <c r="E2820">
        <v>265500</v>
      </c>
      <c r="F2820">
        <f t="shared" ref="F2820:F2883" si="44">D2820*100/E2820</f>
        <v>83.239171374764595</v>
      </c>
    </row>
    <row r="2821" spans="1:6" x14ac:dyDescent="0.2">
      <c r="A2821" t="s">
        <v>13</v>
      </c>
      <c r="B2821">
        <v>10</v>
      </c>
      <c r="C2821" t="s">
        <v>7</v>
      </c>
      <c r="D2821">
        <v>228500</v>
      </c>
      <c r="E2821">
        <v>266500</v>
      </c>
      <c r="F2821">
        <f t="shared" si="44"/>
        <v>85.74108818011257</v>
      </c>
    </row>
    <row r="2822" spans="1:6" x14ac:dyDescent="0.2">
      <c r="A2822" t="s">
        <v>13</v>
      </c>
      <c r="B2822">
        <v>10</v>
      </c>
      <c r="C2822" t="s">
        <v>7</v>
      </c>
      <c r="D2822">
        <v>226500</v>
      </c>
      <c r="E2822">
        <v>269500</v>
      </c>
      <c r="F2822">
        <f t="shared" si="44"/>
        <v>84.044526901669755</v>
      </c>
    </row>
    <row r="2823" spans="1:6" x14ac:dyDescent="0.2">
      <c r="A2823" t="s">
        <v>13</v>
      </c>
      <c r="B2823">
        <v>100</v>
      </c>
      <c r="C2823" t="s">
        <v>7</v>
      </c>
      <c r="D2823">
        <v>785000</v>
      </c>
      <c r="E2823">
        <v>1570000</v>
      </c>
      <c r="F2823">
        <f t="shared" si="44"/>
        <v>50</v>
      </c>
    </row>
    <row r="2824" spans="1:6" x14ac:dyDescent="0.2">
      <c r="A2824" t="s">
        <v>13</v>
      </c>
      <c r="B2824">
        <v>100</v>
      </c>
      <c r="C2824" t="s">
        <v>7</v>
      </c>
      <c r="D2824">
        <v>745000</v>
      </c>
      <c r="E2824">
        <v>1605000</v>
      </c>
      <c r="F2824">
        <f t="shared" si="44"/>
        <v>46.417445482866043</v>
      </c>
    </row>
    <row r="2825" spans="1:6" x14ac:dyDescent="0.2">
      <c r="A2825" t="s">
        <v>13</v>
      </c>
      <c r="B2825">
        <v>100</v>
      </c>
      <c r="C2825" t="s">
        <v>7</v>
      </c>
      <c r="D2825">
        <v>755000</v>
      </c>
      <c r="E2825">
        <v>1590000</v>
      </c>
      <c r="F2825">
        <f t="shared" si="44"/>
        <v>47.484276729559745</v>
      </c>
    </row>
    <row r="2826" spans="1:6" x14ac:dyDescent="0.2">
      <c r="A2826" t="s">
        <v>13</v>
      </c>
      <c r="B2826">
        <v>100</v>
      </c>
      <c r="C2826" t="s">
        <v>7</v>
      </c>
      <c r="D2826">
        <v>660000</v>
      </c>
      <c r="E2826">
        <v>1520000</v>
      </c>
      <c r="F2826">
        <f t="shared" si="44"/>
        <v>43.421052631578945</v>
      </c>
    </row>
    <row r="2827" spans="1:6" x14ac:dyDescent="0.2">
      <c r="A2827" t="s">
        <v>13</v>
      </c>
      <c r="B2827">
        <v>100</v>
      </c>
      <c r="C2827" t="s">
        <v>7</v>
      </c>
      <c r="D2827">
        <v>650000</v>
      </c>
      <c r="E2827">
        <v>1430000</v>
      </c>
      <c r="F2827">
        <f t="shared" si="44"/>
        <v>45.454545454545453</v>
      </c>
    </row>
    <row r="2828" spans="1:6" x14ac:dyDescent="0.2">
      <c r="A2828" t="s">
        <v>13</v>
      </c>
      <c r="B2828">
        <v>100</v>
      </c>
      <c r="C2828" t="s">
        <v>7</v>
      </c>
      <c r="D2828">
        <v>770000</v>
      </c>
      <c r="E2828">
        <v>1450000</v>
      </c>
      <c r="F2828">
        <f t="shared" si="44"/>
        <v>53.103448275862071</v>
      </c>
    </row>
    <row r="2829" spans="1:6" x14ac:dyDescent="0.2">
      <c r="A2829" t="s">
        <v>13</v>
      </c>
      <c r="B2829">
        <v>100</v>
      </c>
      <c r="C2829" t="s">
        <v>7</v>
      </c>
      <c r="D2829">
        <v>810000</v>
      </c>
      <c r="E2829">
        <v>1500000</v>
      </c>
      <c r="F2829">
        <f t="shared" si="44"/>
        <v>54</v>
      </c>
    </row>
    <row r="2830" spans="1:6" x14ac:dyDescent="0.2">
      <c r="A2830" t="s">
        <v>13</v>
      </c>
      <c r="B2830">
        <v>100</v>
      </c>
      <c r="C2830" t="s">
        <v>7</v>
      </c>
      <c r="D2830">
        <v>725000</v>
      </c>
      <c r="E2830">
        <v>1670000</v>
      </c>
      <c r="F2830">
        <f t="shared" si="44"/>
        <v>43.41317365269461</v>
      </c>
    </row>
    <row r="2831" spans="1:6" x14ac:dyDescent="0.2">
      <c r="A2831" t="s">
        <v>13</v>
      </c>
      <c r="B2831">
        <v>100</v>
      </c>
      <c r="C2831" t="s">
        <v>7</v>
      </c>
      <c r="D2831">
        <v>705000</v>
      </c>
      <c r="E2831">
        <v>1420000</v>
      </c>
      <c r="F2831">
        <f t="shared" si="44"/>
        <v>49.647887323943664</v>
      </c>
    </row>
    <row r="2832" spans="1:6" x14ac:dyDescent="0.2">
      <c r="A2832" t="s">
        <v>13</v>
      </c>
      <c r="B2832">
        <v>100</v>
      </c>
      <c r="C2832" t="s">
        <v>7</v>
      </c>
      <c r="D2832">
        <v>630000</v>
      </c>
      <c r="E2832">
        <v>1510000</v>
      </c>
      <c r="F2832">
        <f t="shared" si="44"/>
        <v>41.721854304635762</v>
      </c>
    </row>
    <row r="2833" spans="1:6" x14ac:dyDescent="0.2">
      <c r="A2833" t="s">
        <v>13</v>
      </c>
      <c r="B2833">
        <v>100</v>
      </c>
      <c r="C2833" t="s">
        <v>7</v>
      </c>
      <c r="D2833">
        <v>620000</v>
      </c>
      <c r="E2833">
        <v>1325000</v>
      </c>
      <c r="F2833">
        <f t="shared" si="44"/>
        <v>46.79245283018868</v>
      </c>
    </row>
    <row r="2834" spans="1:6" x14ac:dyDescent="0.2">
      <c r="A2834" t="s">
        <v>13</v>
      </c>
      <c r="B2834">
        <v>100</v>
      </c>
      <c r="C2834" t="s">
        <v>7</v>
      </c>
      <c r="D2834">
        <v>600000</v>
      </c>
      <c r="E2834">
        <v>1205000</v>
      </c>
      <c r="F2834">
        <f t="shared" si="44"/>
        <v>49.792531120331951</v>
      </c>
    </row>
    <row r="2835" spans="1:6" x14ac:dyDescent="0.2">
      <c r="A2835" t="s">
        <v>13</v>
      </c>
      <c r="B2835">
        <v>100</v>
      </c>
      <c r="C2835" t="s">
        <v>7</v>
      </c>
      <c r="D2835">
        <v>600000</v>
      </c>
      <c r="E2835">
        <v>1630000</v>
      </c>
      <c r="F2835">
        <f t="shared" si="44"/>
        <v>36.809815950920246</v>
      </c>
    </row>
    <row r="2836" spans="1:6" x14ac:dyDescent="0.2">
      <c r="A2836" t="s">
        <v>13</v>
      </c>
      <c r="B2836">
        <v>100</v>
      </c>
      <c r="C2836" t="s">
        <v>7</v>
      </c>
      <c r="D2836">
        <v>665000</v>
      </c>
      <c r="E2836">
        <v>1505000</v>
      </c>
      <c r="F2836">
        <f t="shared" si="44"/>
        <v>44.186046511627907</v>
      </c>
    </row>
    <row r="2837" spans="1:6" x14ac:dyDescent="0.2">
      <c r="A2837" t="s">
        <v>13</v>
      </c>
      <c r="B2837">
        <v>100</v>
      </c>
      <c r="C2837" t="s">
        <v>7</v>
      </c>
      <c r="D2837">
        <v>825000</v>
      </c>
      <c r="E2837">
        <v>1455000</v>
      </c>
      <c r="F2837">
        <f t="shared" si="44"/>
        <v>56.701030927835049</v>
      </c>
    </row>
    <row r="2838" spans="1:6" x14ac:dyDescent="0.2">
      <c r="A2838" t="s">
        <v>13</v>
      </c>
      <c r="B2838">
        <v>100</v>
      </c>
      <c r="C2838" t="s">
        <v>7</v>
      </c>
      <c r="D2838">
        <v>1880000</v>
      </c>
      <c r="E2838">
        <v>2045000</v>
      </c>
      <c r="F2838">
        <f t="shared" si="44"/>
        <v>91.931540342298291</v>
      </c>
    </row>
    <row r="2839" spans="1:6" x14ac:dyDescent="0.2">
      <c r="A2839" t="s">
        <v>13</v>
      </c>
      <c r="B2839">
        <v>100</v>
      </c>
      <c r="C2839" t="s">
        <v>7</v>
      </c>
      <c r="D2839">
        <v>1855000</v>
      </c>
      <c r="E2839">
        <v>2055000</v>
      </c>
      <c r="F2839">
        <f t="shared" si="44"/>
        <v>90.267639902676393</v>
      </c>
    </row>
    <row r="2840" spans="1:6" x14ac:dyDescent="0.2">
      <c r="A2840" t="s">
        <v>13</v>
      </c>
      <c r="B2840">
        <v>100</v>
      </c>
      <c r="C2840" t="s">
        <v>7</v>
      </c>
      <c r="D2840">
        <v>1840000</v>
      </c>
      <c r="E2840">
        <v>2085000</v>
      </c>
      <c r="F2840">
        <f t="shared" si="44"/>
        <v>88.249400479616313</v>
      </c>
    </row>
    <row r="2841" spans="1:6" x14ac:dyDescent="0.2">
      <c r="A2841" t="s">
        <v>13</v>
      </c>
      <c r="B2841">
        <v>100</v>
      </c>
      <c r="C2841" t="s">
        <v>7</v>
      </c>
      <c r="D2841">
        <v>1635000</v>
      </c>
      <c r="E2841">
        <v>2130000</v>
      </c>
      <c r="F2841">
        <f t="shared" si="44"/>
        <v>76.760563380281695</v>
      </c>
    </row>
    <row r="2842" spans="1:6" x14ac:dyDescent="0.2">
      <c r="A2842" t="s">
        <v>13</v>
      </c>
      <c r="B2842">
        <v>100</v>
      </c>
      <c r="C2842" t="s">
        <v>7</v>
      </c>
      <c r="D2842">
        <v>1730000</v>
      </c>
      <c r="E2842">
        <v>2000000</v>
      </c>
      <c r="F2842">
        <f t="shared" si="44"/>
        <v>86.5</v>
      </c>
    </row>
    <row r="2843" spans="1:6" x14ac:dyDescent="0.2">
      <c r="A2843" t="s">
        <v>13</v>
      </c>
      <c r="B2843">
        <v>100</v>
      </c>
      <c r="C2843" t="s">
        <v>7</v>
      </c>
      <c r="D2843">
        <v>1820000</v>
      </c>
      <c r="E2843">
        <v>2055000</v>
      </c>
      <c r="F2843">
        <f t="shared" si="44"/>
        <v>88.564476885644766</v>
      </c>
    </row>
    <row r="2844" spans="1:6" x14ac:dyDescent="0.2">
      <c r="A2844" t="s">
        <v>13</v>
      </c>
      <c r="B2844">
        <v>100</v>
      </c>
      <c r="C2844" t="s">
        <v>7</v>
      </c>
      <c r="D2844">
        <v>1800000</v>
      </c>
      <c r="E2844">
        <v>1985000</v>
      </c>
      <c r="F2844">
        <f t="shared" si="44"/>
        <v>90.68010075566751</v>
      </c>
    </row>
    <row r="2845" spans="1:6" x14ac:dyDescent="0.2">
      <c r="A2845" t="s">
        <v>13</v>
      </c>
      <c r="B2845">
        <v>100</v>
      </c>
      <c r="C2845" t="s">
        <v>7</v>
      </c>
      <c r="D2845">
        <v>1785000</v>
      </c>
      <c r="E2845">
        <v>2155000</v>
      </c>
      <c r="F2845">
        <f t="shared" si="44"/>
        <v>82.830626450116014</v>
      </c>
    </row>
    <row r="2846" spans="1:6" x14ac:dyDescent="0.2">
      <c r="A2846" t="s">
        <v>13</v>
      </c>
      <c r="B2846">
        <v>100</v>
      </c>
      <c r="C2846" t="s">
        <v>7</v>
      </c>
      <c r="D2846">
        <v>1855000</v>
      </c>
      <c r="E2846">
        <v>2130000</v>
      </c>
      <c r="F2846">
        <f t="shared" si="44"/>
        <v>87.089201877934272</v>
      </c>
    </row>
    <row r="2847" spans="1:6" x14ac:dyDescent="0.2">
      <c r="A2847" t="s">
        <v>13</v>
      </c>
      <c r="B2847">
        <v>100</v>
      </c>
      <c r="C2847" t="s">
        <v>7</v>
      </c>
      <c r="D2847">
        <v>1760000</v>
      </c>
      <c r="E2847">
        <v>2040000</v>
      </c>
      <c r="F2847">
        <f t="shared" si="44"/>
        <v>86.274509803921575</v>
      </c>
    </row>
    <row r="2848" spans="1:6" x14ac:dyDescent="0.2">
      <c r="A2848" t="s">
        <v>13</v>
      </c>
      <c r="B2848">
        <v>100</v>
      </c>
      <c r="C2848" t="s">
        <v>7</v>
      </c>
      <c r="D2848">
        <v>1735000</v>
      </c>
      <c r="E2848">
        <v>1985000</v>
      </c>
      <c r="F2848">
        <f t="shared" si="44"/>
        <v>87.405541561712852</v>
      </c>
    </row>
    <row r="2849" spans="1:6" x14ac:dyDescent="0.2">
      <c r="A2849" t="s">
        <v>13</v>
      </c>
      <c r="B2849">
        <v>100</v>
      </c>
      <c r="C2849" t="s">
        <v>7</v>
      </c>
      <c r="D2849">
        <v>1745000</v>
      </c>
      <c r="E2849">
        <v>1955000</v>
      </c>
      <c r="F2849">
        <f t="shared" si="44"/>
        <v>89.258312020460352</v>
      </c>
    </row>
    <row r="2850" spans="1:6" x14ac:dyDescent="0.2">
      <c r="A2850" t="s">
        <v>13</v>
      </c>
      <c r="B2850">
        <v>100</v>
      </c>
      <c r="C2850" t="s">
        <v>7</v>
      </c>
      <c r="D2850">
        <v>1760000</v>
      </c>
      <c r="E2850">
        <v>2105000</v>
      </c>
      <c r="F2850">
        <f t="shared" si="44"/>
        <v>83.610451306413296</v>
      </c>
    </row>
    <row r="2851" spans="1:6" x14ac:dyDescent="0.2">
      <c r="A2851" t="s">
        <v>13</v>
      </c>
      <c r="B2851">
        <v>100</v>
      </c>
      <c r="C2851" t="s">
        <v>7</v>
      </c>
      <c r="D2851">
        <v>1785000</v>
      </c>
      <c r="E2851">
        <v>2030000</v>
      </c>
      <c r="F2851">
        <f t="shared" si="44"/>
        <v>87.931034482758619</v>
      </c>
    </row>
    <row r="2852" spans="1:6" x14ac:dyDescent="0.2">
      <c r="A2852" t="s">
        <v>13</v>
      </c>
      <c r="B2852">
        <v>100</v>
      </c>
      <c r="C2852" t="s">
        <v>7</v>
      </c>
      <c r="D2852">
        <v>1805000</v>
      </c>
      <c r="E2852">
        <v>1970000</v>
      </c>
      <c r="F2852">
        <f t="shared" si="44"/>
        <v>91.6243654822335</v>
      </c>
    </row>
    <row r="2853" spans="1:6" x14ac:dyDescent="0.2">
      <c r="A2853" t="s">
        <v>13</v>
      </c>
      <c r="B2853">
        <v>1000</v>
      </c>
      <c r="C2853" t="s">
        <v>7</v>
      </c>
      <c r="D2853">
        <v>4200000</v>
      </c>
      <c r="E2853">
        <v>10400000</v>
      </c>
      <c r="F2853">
        <f t="shared" si="44"/>
        <v>40.384615384615387</v>
      </c>
    </row>
    <row r="2854" spans="1:6" x14ac:dyDescent="0.2">
      <c r="A2854" t="s">
        <v>13</v>
      </c>
      <c r="B2854">
        <v>1000</v>
      </c>
      <c r="C2854" t="s">
        <v>7</v>
      </c>
      <c r="D2854">
        <v>3250000</v>
      </c>
      <c r="E2854">
        <v>9800000</v>
      </c>
      <c r="F2854">
        <f t="shared" si="44"/>
        <v>33.163265306122447</v>
      </c>
    </row>
    <row r="2855" spans="1:6" x14ac:dyDescent="0.2">
      <c r="A2855" t="s">
        <v>13</v>
      </c>
      <c r="B2855">
        <v>1000</v>
      </c>
      <c r="C2855" t="s">
        <v>7</v>
      </c>
      <c r="D2855">
        <v>4050000</v>
      </c>
      <c r="E2855">
        <v>9200000</v>
      </c>
      <c r="F2855">
        <f t="shared" si="44"/>
        <v>44.021739130434781</v>
      </c>
    </row>
    <row r="2856" spans="1:6" x14ac:dyDescent="0.2">
      <c r="A2856" t="s">
        <v>13</v>
      </c>
      <c r="B2856">
        <v>1000</v>
      </c>
      <c r="C2856" t="s">
        <v>7</v>
      </c>
      <c r="D2856">
        <v>3700000</v>
      </c>
      <c r="E2856">
        <v>10600000</v>
      </c>
      <c r="F2856">
        <f t="shared" si="44"/>
        <v>34.905660377358494</v>
      </c>
    </row>
    <row r="2857" spans="1:6" x14ac:dyDescent="0.2">
      <c r="A2857" t="s">
        <v>13</v>
      </c>
      <c r="B2857">
        <v>1000</v>
      </c>
      <c r="C2857" t="s">
        <v>7</v>
      </c>
      <c r="D2857">
        <v>3450000</v>
      </c>
      <c r="E2857">
        <v>10700000</v>
      </c>
      <c r="F2857">
        <f t="shared" si="44"/>
        <v>32.242990654205606</v>
      </c>
    </row>
    <row r="2858" spans="1:6" x14ac:dyDescent="0.2">
      <c r="A2858" t="s">
        <v>13</v>
      </c>
      <c r="B2858">
        <v>1000</v>
      </c>
      <c r="C2858" t="s">
        <v>7</v>
      </c>
      <c r="D2858">
        <v>3500000</v>
      </c>
      <c r="E2858">
        <v>9500000</v>
      </c>
      <c r="F2858">
        <f t="shared" si="44"/>
        <v>36.842105263157897</v>
      </c>
    </row>
    <row r="2859" spans="1:6" x14ac:dyDescent="0.2">
      <c r="A2859" t="s">
        <v>13</v>
      </c>
      <c r="B2859">
        <v>1000</v>
      </c>
      <c r="C2859" t="s">
        <v>7</v>
      </c>
      <c r="D2859">
        <v>3250000</v>
      </c>
      <c r="E2859">
        <v>11050000</v>
      </c>
      <c r="F2859">
        <f t="shared" si="44"/>
        <v>29.411764705882351</v>
      </c>
    </row>
    <row r="2860" spans="1:6" x14ac:dyDescent="0.2">
      <c r="A2860" t="s">
        <v>13</v>
      </c>
      <c r="B2860">
        <v>1000</v>
      </c>
      <c r="C2860" t="s">
        <v>7</v>
      </c>
      <c r="D2860">
        <v>3400000</v>
      </c>
      <c r="E2860">
        <v>10800000</v>
      </c>
      <c r="F2860">
        <f t="shared" si="44"/>
        <v>31.481481481481481</v>
      </c>
    </row>
    <row r="2861" spans="1:6" x14ac:dyDescent="0.2">
      <c r="A2861" t="s">
        <v>13</v>
      </c>
      <c r="B2861">
        <v>1000</v>
      </c>
      <c r="C2861" t="s">
        <v>7</v>
      </c>
      <c r="D2861">
        <v>3650000</v>
      </c>
      <c r="E2861">
        <v>10200000</v>
      </c>
      <c r="F2861">
        <f t="shared" si="44"/>
        <v>35.784313725490193</v>
      </c>
    </row>
    <row r="2862" spans="1:6" x14ac:dyDescent="0.2">
      <c r="A2862" t="s">
        <v>13</v>
      </c>
      <c r="B2862">
        <v>1000</v>
      </c>
      <c r="C2862" t="s">
        <v>7</v>
      </c>
      <c r="D2862">
        <v>3150000</v>
      </c>
      <c r="E2862">
        <v>10000000</v>
      </c>
      <c r="F2862">
        <f t="shared" si="44"/>
        <v>31.5</v>
      </c>
    </row>
    <row r="2863" spans="1:6" x14ac:dyDescent="0.2">
      <c r="A2863" t="s">
        <v>13</v>
      </c>
      <c r="B2863">
        <v>1000</v>
      </c>
      <c r="C2863" t="s">
        <v>7</v>
      </c>
      <c r="D2863">
        <v>3800000</v>
      </c>
      <c r="E2863">
        <v>10700000</v>
      </c>
      <c r="F2863">
        <f t="shared" si="44"/>
        <v>35.514018691588788</v>
      </c>
    </row>
    <row r="2864" spans="1:6" x14ac:dyDescent="0.2">
      <c r="A2864" t="s">
        <v>13</v>
      </c>
      <c r="B2864">
        <v>1000</v>
      </c>
      <c r="C2864" t="s">
        <v>7</v>
      </c>
      <c r="D2864">
        <v>4050000</v>
      </c>
      <c r="E2864">
        <v>10500000</v>
      </c>
      <c r="F2864">
        <f t="shared" si="44"/>
        <v>38.571428571428569</v>
      </c>
    </row>
    <row r="2865" spans="1:6" x14ac:dyDescent="0.2">
      <c r="A2865" t="s">
        <v>13</v>
      </c>
      <c r="B2865">
        <v>1000</v>
      </c>
      <c r="C2865" t="s">
        <v>7</v>
      </c>
      <c r="D2865">
        <v>3400000</v>
      </c>
      <c r="E2865">
        <v>9300000</v>
      </c>
      <c r="F2865">
        <f t="shared" si="44"/>
        <v>36.55913978494624</v>
      </c>
    </row>
    <row r="2866" spans="1:6" x14ac:dyDescent="0.2">
      <c r="A2866" t="s">
        <v>13</v>
      </c>
      <c r="B2866">
        <v>1000</v>
      </c>
      <c r="C2866" t="s">
        <v>7</v>
      </c>
      <c r="D2866">
        <v>3700000</v>
      </c>
      <c r="E2866">
        <v>10050000</v>
      </c>
      <c r="F2866">
        <f t="shared" si="44"/>
        <v>36.815920398009951</v>
      </c>
    </row>
    <row r="2867" spans="1:6" x14ac:dyDescent="0.2">
      <c r="A2867" t="s">
        <v>13</v>
      </c>
      <c r="B2867">
        <v>1000</v>
      </c>
      <c r="C2867" t="s">
        <v>7</v>
      </c>
      <c r="D2867">
        <v>3550000</v>
      </c>
      <c r="E2867">
        <v>9900000</v>
      </c>
      <c r="F2867">
        <f t="shared" si="44"/>
        <v>35.858585858585862</v>
      </c>
    </row>
    <row r="2868" spans="1:6" x14ac:dyDescent="0.2">
      <c r="A2868" t="s">
        <v>13</v>
      </c>
      <c r="B2868">
        <v>1000</v>
      </c>
      <c r="C2868" t="s">
        <v>7</v>
      </c>
      <c r="D2868">
        <v>11350000</v>
      </c>
      <c r="E2868">
        <v>15000000</v>
      </c>
      <c r="F2868">
        <f t="shared" si="44"/>
        <v>75.666666666666671</v>
      </c>
    </row>
    <row r="2869" spans="1:6" x14ac:dyDescent="0.2">
      <c r="A2869" t="s">
        <v>13</v>
      </c>
      <c r="B2869">
        <v>1000</v>
      </c>
      <c r="C2869" t="s">
        <v>7</v>
      </c>
      <c r="D2869">
        <v>10350000</v>
      </c>
      <c r="E2869">
        <v>15550000</v>
      </c>
      <c r="F2869">
        <f t="shared" si="44"/>
        <v>66.559485530546624</v>
      </c>
    </row>
    <row r="2870" spans="1:6" x14ac:dyDescent="0.2">
      <c r="A2870" t="s">
        <v>13</v>
      </c>
      <c r="B2870">
        <v>1000</v>
      </c>
      <c r="C2870" t="s">
        <v>7</v>
      </c>
      <c r="D2870">
        <v>9900000</v>
      </c>
      <c r="E2870">
        <v>15850000</v>
      </c>
      <c r="F2870">
        <f t="shared" si="44"/>
        <v>62.460567823343851</v>
      </c>
    </row>
    <row r="2871" spans="1:6" x14ac:dyDescent="0.2">
      <c r="A2871" t="s">
        <v>13</v>
      </c>
      <c r="B2871">
        <v>1000</v>
      </c>
      <c r="C2871" t="s">
        <v>7</v>
      </c>
      <c r="D2871">
        <v>8800000</v>
      </c>
      <c r="E2871">
        <v>16050000</v>
      </c>
      <c r="F2871">
        <f t="shared" si="44"/>
        <v>54.828660436137071</v>
      </c>
    </row>
    <row r="2872" spans="1:6" x14ac:dyDescent="0.2">
      <c r="A2872" t="s">
        <v>13</v>
      </c>
      <c r="B2872">
        <v>1000</v>
      </c>
      <c r="C2872" t="s">
        <v>7</v>
      </c>
      <c r="D2872">
        <v>10600000</v>
      </c>
      <c r="E2872">
        <v>15300000</v>
      </c>
      <c r="F2872">
        <f t="shared" si="44"/>
        <v>69.281045751633982</v>
      </c>
    </row>
    <row r="2873" spans="1:6" x14ac:dyDescent="0.2">
      <c r="A2873" t="s">
        <v>13</v>
      </c>
      <c r="B2873">
        <v>1000</v>
      </c>
      <c r="C2873" t="s">
        <v>7</v>
      </c>
      <c r="D2873">
        <v>10100000</v>
      </c>
      <c r="E2873">
        <v>14850000</v>
      </c>
      <c r="F2873">
        <f t="shared" si="44"/>
        <v>68.013468013468014</v>
      </c>
    </row>
    <row r="2874" spans="1:6" x14ac:dyDescent="0.2">
      <c r="A2874" t="s">
        <v>13</v>
      </c>
      <c r="B2874">
        <v>1000</v>
      </c>
      <c r="C2874" t="s">
        <v>7</v>
      </c>
      <c r="D2874">
        <v>9500000</v>
      </c>
      <c r="E2874">
        <v>14200000</v>
      </c>
      <c r="F2874">
        <f t="shared" si="44"/>
        <v>66.901408450704224</v>
      </c>
    </row>
    <row r="2875" spans="1:6" x14ac:dyDescent="0.2">
      <c r="A2875" t="s">
        <v>13</v>
      </c>
      <c r="B2875">
        <v>1000</v>
      </c>
      <c r="C2875" t="s">
        <v>7</v>
      </c>
      <c r="D2875">
        <v>10000000</v>
      </c>
      <c r="E2875">
        <v>14700000</v>
      </c>
      <c r="F2875">
        <f t="shared" si="44"/>
        <v>68.027210884353735</v>
      </c>
    </row>
    <row r="2876" spans="1:6" x14ac:dyDescent="0.2">
      <c r="A2876" t="s">
        <v>13</v>
      </c>
      <c r="B2876">
        <v>1000</v>
      </c>
      <c r="C2876" t="s">
        <v>7</v>
      </c>
      <c r="D2876">
        <v>10700000</v>
      </c>
      <c r="E2876">
        <v>14550000</v>
      </c>
      <c r="F2876">
        <f t="shared" si="44"/>
        <v>73.539518900343637</v>
      </c>
    </row>
    <row r="2877" spans="1:6" x14ac:dyDescent="0.2">
      <c r="A2877" t="s">
        <v>13</v>
      </c>
      <c r="B2877">
        <v>1000</v>
      </c>
      <c r="C2877" t="s">
        <v>7</v>
      </c>
      <c r="D2877">
        <v>9350000</v>
      </c>
      <c r="E2877">
        <v>16400000</v>
      </c>
      <c r="F2877">
        <f t="shared" si="44"/>
        <v>57.012195121951223</v>
      </c>
    </row>
    <row r="2878" spans="1:6" x14ac:dyDescent="0.2">
      <c r="A2878" t="s">
        <v>13</v>
      </c>
      <c r="B2878">
        <v>1000</v>
      </c>
      <c r="C2878" t="s">
        <v>7</v>
      </c>
      <c r="D2878">
        <v>9300000</v>
      </c>
      <c r="E2878">
        <v>16450000</v>
      </c>
      <c r="F2878">
        <f t="shared" si="44"/>
        <v>56.534954407294833</v>
      </c>
    </row>
    <row r="2879" spans="1:6" x14ac:dyDescent="0.2">
      <c r="A2879" t="s">
        <v>13</v>
      </c>
      <c r="B2879">
        <v>1000</v>
      </c>
      <c r="C2879" t="s">
        <v>7</v>
      </c>
      <c r="D2879">
        <v>9550000</v>
      </c>
      <c r="E2879">
        <v>16800000</v>
      </c>
      <c r="F2879">
        <f t="shared" si="44"/>
        <v>56.845238095238095</v>
      </c>
    </row>
    <row r="2880" spans="1:6" x14ac:dyDescent="0.2">
      <c r="A2880" t="s">
        <v>13</v>
      </c>
      <c r="B2880">
        <v>1000</v>
      </c>
      <c r="C2880" t="s">
        <v>7</v>
      </c>
      <c r="D2880">
        <v>10550000</v>
      </c>
      <c r="E2880">
        <v>17050000</v>
      </c>
      <c r="F2880">
        <f t="shared" si="44"/>
        <v>61.876832844574778</v>
      </c>
    </row>
    <row r="2881" spans="1:6" x14ac:dyDescent="0.2">
      <c r="A2881" t="s">
        <v>13</v>
      </c>
      <c r="B2881">
        <v>1000</v>
      </c>
      <c r="C2881" t="s">
        <v>7</v>
      </c>
      <c r="D2881">
        <v>10200000</v>
      </c>
      <c r="E2881">
        <v>15850000</v>
      </c>
      <c r="F2881">
        <f t="shared" si="44"/>
        <v>64.353312302839115</v>
      </c>
    </row>
    <row r="2882" spans="1:6" x14ac:dyDescent="0.2">
      <c r="A2882" t="s">
        <v>13</v>
      </c>
      <c r="B2882">
        <v>1000</v>
      </c>
      <c r="C2882" t="s">
        <v>7</v>
      </c>
      <c r="D2882">
        <v>8900000</v>
      </c>
      <c r="E2882">
        <v>16350000</v>
      </c>
      <c r="F2882">
        <f t="shared" si="44"/>
        <v>54.434250764525991</v>
      </c>
    </row>
    <row r="2883" spans="1:6" x14ac:dyDescent="0.2">
      <c r="A2883" t="s">
        <v>14</v>
      </c>
      <c r="B2883">
        <v>0</v>
      </c>
      <c r="C2883" t="s">
        <v>4</v>
      </c>
      <c r="D2883">
        <v>1350</v>
      </c>
      <c r="E2883">
        <v>28350</v>
      </c>
      <c r="F2883">
        <f t="shared" si="44"/>
        <v>4.7619047619047619</v>
      </c>
    </row>
    <row r="2884" spans="1:6" x14ac:dyDescent="0.2">
      <c r="A2884" t="s">
        <v>14</v>
      </c>
      <c r="B2884">
        <v>0</v>
      </c>
      <c r="C2884" t="s">
        <v>4</v>
      </c>
      <c r="D2884">
        <v>2700</v>
      </c>
      <c r="E2884">
        <v>27150</v>
      </c>
      <c r="F2884">
        <f t="shared" ref="F2884:F2947" si="45">D2884*100/E2884</f>
        <v>9.94475138121547</v>
      </c>
    </row>
    <row r="2885" spans="1:6" x14ac:dyDescent="0.2">
      <c r="A2885" t="s">
        <v>14</v>
      </c>
      <c r="B2885">
        <v>0</v>
      </c>
      <c r="C2885" t="s">
        <v>4</v>
      </c>
      <c r="D2885">
        <v>2350</v>
      </c>
      <c r="E2885">
        <v>27050</v>
      </c>
      <c r="F2885">
        <f t="shared" si="45"/>
        <v>8.6876155268022188</v>
      </c>
    </row>
    <row r="2886" spans="1:6" x14ac:dyDescent="0.2">
      <c r="A2886" t="s">
        <v>14</v>
      </c>
      <c r="B2886">
        <v>0</v>
      </c>
      <c r="C2886" t="s">
        <v>4</v>
      </c>
      <c r="D2886">
        <v>2800</v>
      </c>
      <c r="E2886">
        <v>26600</v>
      </c>
      <c r="F2886">
        <f t="shared" si="45"/>
        <v>10.526315789473685</v>
      </c>
    </row>
    <row r="2887" spans="1:6" x14ac:dyDescent="0.2">
      <c r="A2887" t="s">
        <v>14</v>
      </c>
      <c r="B2887">
        <v>0</v>
      </c>
      <c r="C2887" t="s">
        <v>4</v>
      </c>
      <c r="D2887">
        <v>2050</v>
      </c>
      <c r="E2887">
        <v>28900</v>
      </c>
      <c r="F2887">
        <f t="shared" si="45"/>
        <v>7.0934256055363321</v>
      </c>
    </row>
    <row r="2888" spans="1:6" x14ac:dyDescent="0.2">
      <c r="A2888" t="s">
        <v>14</v>
      </c>
      <c r="B2888">
        <v>0</v>
      </c>
      <c r="C2888" t="s">
        <v>4</v>
      </c>
      <c r="D2888">
        <v>8800</v>
      </c>
      <c r="E2888">
        <v>30050</v>
      </c>
      <c r="F2888">
        <f t="shared" si="45"/>
        <v>29.284525790349416</v>
      </c>
    </row>
    <row r="2889" spans="1:6" x14ac:dyDescent="0.2">
      <c r="A2889" t="s">
        <v>14</v>
      </c>
      <c r="B2889">
        <v>0</v>
      </c>
      <c r="C2889" t="s">
        <v>4</v>
      </c>
      <c r="D2889">
        <v>5850</v>
      </c>
      <c r="E2889">
        <v>31100</v>
      </c>
      <c r="F2889">
        <f t="shared" si="45"/>
        <v>18.810289389067524</v>
      </c>
    </row>
    <row r="2890" spans="1:6" x14ac:dyDescent="0.2">
      <c r="A2890" t="s">
        <v>14</v>
      </c>
      <c r="B2890">
        <v>0</v>
      </c>
      <c r="C2890" t="s">
        <v>4</v>
      </c>
      <c r="D2890">
        <v>5250</v>
      </c>
      <c r="E2890">
        <v>29450</v>
      </c>
      <c r="F2890">
        <f t="shared" si="45"/>
        <v>17.826825127334466</v>
      </c>
    </row>
    <row r="2891" spans="1:6" x14ac:dyDescent="0.2">
      <c r="A2891" t="s">
        <v>14</v>
      </c>
      <c r="B2891">
        <v>0</v>
      </c>
      <c r="C2891" t="s">
        <v>4</v>
      </c>
      <c r="D2891">
        <v>6200</v>
      </c>
      <c r="E2891">
        <v>29800</v>
      </c>
      <c r="F2891">
        <f t="shared" si="45"/>
        <v>20.80536912751678</v>
      </c>
    </row>
    <row r="2892" spans="1:6" x14ac:dyDescent="0.2">
      <c r="A2892" t="s">
        <v>14</v>
      </c>
      <c r="B2892">
        <v>0</v>
      </c>
      <c r="C2892" t="s">
        <v>4</v>
      </c>
      <c r="D2892">
        <v>7550</v>
      </c>
      <c r="E2892">
        <v>28500</v>
      </c>
      <c r="F2892">
        <f t="shared" si="45"/>
        <v>26.491228070175438</v>
      </c>
    </row>
    <row r="2893" spans="1:6" x14ac:dyDescent="0.2">
      <c r="A2893" t="s">
        <v>14</v>
      </c>
      <c r="B2893">
        <v>0</v>
      </c>
      <c r="C2893" t="s">
        <v>4</v>
      </c>
      <c r="D2893">
        <v>7050</v>
      </c>
      <c r="E2893">
        <v>31100</v>
      </c>
      <c r="F2893">
        <f t="shared" si="45"/>
        <v>22.668810289389068</v>
      </c>
    </row>
    <row r="2894" spans="1:6" x14ac:dyDescent="0.2">
      <c r="A2894" t="s">
        <v>14</v>
      </c>
      <c r="B2894">
        <v>0</v>
      </c>
      <c r="C2894" t="s">
        <v>4</v>
      </c>
      <c r="D2894">
        <v>6500</v>
      </c>
      <c r="E2894">
        <v>30500</v>
      </c>
      <c r="F2894">
        <f t="shared" si="45"/>
        <v>21.311475409836067</v>
      </c>
    </row>
    <row r="2895" spans="1:6" x14ac:dyDescent="0.2">
      <c r="A2895" t="s">
        <v>14</v>
      </c>
      <c r="B2895">
        <v>0</v>
      </c>
      <c r="C2895" t="s">
        <v>4</v>
      </c>
      <c r="D2895">
        <v>4850</v>
      </c>
      <c r="E2895">
        <v>31100</v>
      </c>
      <c r="F2895">
        <f t="shared" si="45"/>
        <v>15.594855305466238</v>
      </c>
    </row>
    <row r="2896" spans="1:6" x14ac:dyDescent="0.2">
      <c r="A2896" t="s">
        <v>14</v>
      </c>
      <c r="B2896">
        <v>0</v>
      </c>
      <c r="C2896" t="s">
        <v>4</v>
      </c>
      <c r="D2896">
        <v>4000</v>
      </c>
      <c r="E2896">
        <v>27900</v>
      </c>
      <c r="F2896">
        <f t="shared" si="45"/>
        <v>14.336917562724015</v>
      </c>
    </row>
    <row r="2897" spans="1:6" x14ac:dyDescent="0.2">
      <c r="A2897" t="s">
        <v>14</v>
      </c>
      <c r="B2897">
        <v>0</v>
      </c>
      <c r="C2897" t="s">
        <v>4</v>
      </c>
      <c r="D2897">
        <v>4350</v>
      </c>
      <c r="E2897">
        <v>27100</v>
      </c>
      <c r="F2897">
        <f t="shared" si="45"/>
        <v>16.051660516605168</v>
      </c>
    </row>
    <row r="2898" spans="1:6" x14ac:dyDescent="0.2">
      <c r="A2898" t="s">
        <v>14</v>
      </c>
      <c r="B2898">
        <v>0</v>
      </c>
      <c r="C2898" t="s">
        <v>4</v>
      </c>
      <c r="D2898">
        <v>4400</v>
      </c>
      <c r="E2898">
        <v>28550</v>
      </c>
      <c r="F2898">
        <f t="shared" si="45"/>
        <v>15.411558669001751</v>
      </c>
    </row>
    <row r="2899" spans="1:6" x14ac:dyDescent="0.2">
      <c r="A2899" t="s">
        <v>14</v>
      </c>
      <c r="B2899">
        <v>0</v>
      </c>
      <c r="C2899" t="s">
        <v>4</v>
      </c>
      <c r="D2899">
        <v>3800</v>
      </c>
      <c r="E2899">
        <v>26900</v>
      </c>
      <c r="F2899">
        <f t="shared" si="45"/>
        <v>14.12639405204461</v>
      </c>
    </row>
    <row r="2900" spans="1:6" x14ac:dyDescent="0.2">
      <c r="A2900" t="s">
        <v>14</v>
      </c>
      <c r="B2900">
        <v>0</v>
      </c>
      <c r="C2900" t="s">
        <v>4</v>
      </c>
      <c r="D2900">
        <v>3450</v>
      </c>
      <c r="E2900">
        <v>27050</v>
      </c>
      <c r="F2900">
        <f t="shared" si="45"/>
        <v>12.754158964879853</v>
      </c>
    </row>
    <row r="2901" spans="1:6" x14ac:dyDescent="0.2">
      <c r="A2901" t="s">
        <v>14</v>
      </c>
      <c r="B2901">
        <v>0</v>
      </c>
      <c r="C2901" t="s">
        <v>4</v>
      </c>
      <c r="D2901">
        <v>2750</v>
      </c>
      <c r="E2901">
        <v>26950</v>
      </c>
      <c r="F2901">
        <f t="shared" si="45"/>
        <v>10.204081632653061</v>
      </c>
    </row>
    <row r="2902" spans="1:6" x14ac:dyDescent="0.2">
      <c r="A2902" t="s">
        <v>14</v>
      </c>
      <c r="B2902">
        <v>0</v>
      </c>
      <c r="C2902" t="s">
        <v>4</v>
      </c>
      <c r="D2902">
        <v>2450</v>
      </c>
      <c r="E2902">
        <v>28050</v>
      </c>
      <c r="F2902">
        <f t="shared" si="45"/>
        <v>8.7344028520499108</v>
      </c>
    </row>
    <row r="2903" spans="1:6" x14ac:dyDescent="0.2">
      <c r="A2903" t="s">
        <v>14</v>
      </c>
      <c r="B2903">
        <v>0</v>
      </c>
      <c r="C2903" t="s">
        <v>4</v>
      </c>
      <c r="D2903">
        <v>7450</v>
      </c>
      <c r="E2903">
        <v>26150</v>
      </c>
      <c r="F2903">
        <f t="shared" si="45"/>
        <v>28.489483747609942</v>
      </c>
    </row>
    <row r="2904" spans="1:6" x14ac:dyDescent="0.2">
      <c r="A2904" t="s">
        <v>14</v>
      </c>
      <c r="B2904">
        <v>0</v>
      </c>
      <c r="C2904" t="s">
        <v>4</v>
      </c>
      <c r="D2904">
        <v>6200</v>
      </c>
      <c r="E2904">
        <v>26550</v>
      </c>
      <c r="F2904">
        <f t="shared" si="45"/>
        <v>23.35216572504708</v>
      </c>
    </row>
    <row r="2905" spans="1:6" x14ac:dyDescent="0.2">
      <c r="A2905" t="s">
        <v>14</v>
      </c>
      <c r="B2905">
        <v>0</v>
      </c>
      <c r="C2905" t="s">
        <v>4</v>
      </c>
      <c r="D2905">
        <v>6800</v>
      </c>
      <c r="E2905">
        <v>27400</v>
      </c>
      <c r="F2905">
        <f t="shared" si="45"/>
        <v>24.817518248175183</v>
      </c>
    </row>
    <row r="2906" spans="1:6" x14ac:dyDescent="0.2">
      <c r="A2906" t="s">
        <v>14</v>
      </c>
      <c r="B2906">
        <v>0</v>
      </c>
      <c r="C2906" t="s">
        <v>4</v>
      </c>
      <c r="D2906">
        <v>6000</v>
      </c>
      <c r="E2906">
        <v>29350</v>
      </c>
      <c r="F2906">
        <f t="shared" si="45"/>
        <v>20.442930153321978</v>
      </c>
    </row>
    <row r="2907" spans="1:6" x14ac:dyDescent="0.2">
      <c r="A2907" t="s">
        <v>14</v>
      </c>
      <c r="B2907">
        <v>0</v>
      </c>
      <c r="C2907" t="s">
        <v>4</v>
      </c>
      <c r="D2907">
        <v>6850</v>
      </c>
      <c r="E2907">
        <v>28200</v>
      </c>
      <c r="F2907">
        <f t="shared" si="45"/>
        <v>24.290780141843971</v>
      </c>
    </row>
    <row r="2908" spans="1:6" x14ac:dyDescent="0.2">
      <c r="A2908" t="s">
        <v>14</v>
      </c>
      <c r="B2908">
        <v>0</v>
      </c>
      <c r="C2908" t="s">
        <v>4</v>
      </c>
      <c r="D2908">
        <v>6700</v>
      </c>
      <c r="E2908">
        <v>27450</v>
      </c>
      <c r="F2908">
        <f t="shared" si="45"/>
        <v>24.408014571949</v>
      </c>
    </row>
    <row r="2909" spans="1:6" x14ac:dyDescent="0.2">
      <c r="A2909" t="s">
        <v>14</v>
      </c>
      <c r="B2909">
        <v>0</v>
      </c>
      <c r="C2909" t="s">
        <v>4</v>
      </c>
      <c r="D2909">
        <v>6450</v>
      </c>
      <c r="E2909">
        <v>26900</v>
      </c>
      <c r="F2909">
        <f t="shared" si="45"/>
        <v>23.977695167286246</v>
      </c>
    </row>
    <row r="2910" spans="1:6" x14ac:dyDescent="0.2">
      <c r="A2910" t="s">
        <v>14</v>
      </c>
      <c r="B2910">
        <v>0</v>
      </c>
      <c r="C2910" t="s">
        <v>4</v>
      </c>
      <c r="D2910">
        <v>3900</v>
      </c>
      <c r="E2910">
        <v>27750</v>
      </c>
      <c r="F2910">
        <f t="shared" si="45"/>
        <v>14.054054054054054</v>
      </c>
    </row>
    <row r="2911" spans="1:6" x14ac:dyDescent="0.2">
      <c r="A2911" t="s">
        <v>14</v>
      </c>
      <c r="B2911">
        <v>0</v>
      </c>
      <c r="C2911" t="s">
        <v>4</v>
      </c>
      <c r="D2911">
        <v>2800</v>
      </c>
      <c r="E2911">
        <v>26300</v>
      </c>
      <c r="F2911">
        <f t="shared" si="45"/>
        <v>10.64638783269962</v>
      </c>
    </row>
    <row r="2912" spans="1:6" x14ac:dyDescent="0.2">
      <c r="A2912" t="s">
        <v>14</v>
      </c>
      <c r="B2912">
        <v>0</v>
      </c>
      <c r="C2912" t="s">
        <v>4</v>
      </c>
      <c r="D2912">
        <v>3950</v>
      </c>
      <c r="E2912">
        <v>27050</v>
      </c>
      <c r="F2912">
        <f t="shared" si="45"/>
        <v>14.602587800369685</v>
      </c>
    </row>
    <row r="2913" spans="1:6" x14ac:dyDescent="0.2">
      <c r="A2913" t="s">
        <v>14</v>
      </c>
      <c r="B2913">
        <v>10</v>
      </c>
      <c r="C2913" t="s">
        <v>4</v>
      </c>
      <c r="D2913">
        <v>10500</v>
      </c>
      <c r="E2913">
        <v>255500</v>
      </c>
      <c r="F2913">
        <f t="shared" si="45"/>
        <v>4.1095890410958908</v>
      </c>
    </row>
    <row r="2914" spans="1:6" x14ac:dyDescent="0.2">
      <c r="A2914" t="s">
        <v>14</v>
      </c>
      <c r="B2914">
        <v>10</v>
      </c>
      <c r="C2914" t="s">
        <v>4</v>
      </c>
      <c r="D2914">
        <v>17000</v>
      </c>
      <c r="E2914">
        <v>238000</v>
      </c>
      <c r="F2914">
        <f t="shared" si="45"/>
        <v>7.1428571428571432</v>
      </c>
    </row>
    <row r="2915" spans="1:6" x14ac:dyDescent="0.2">
      <c r="A2915" t="s">
        <v>14</v>
      </c>
      <c r="B2915">
        <v>10</v>
      </c>
      <c r="C2915" t="s">
        <v>4</v>
      </c>
      <c r="D2915">
        <v>14000</v>
      </c>
      <c r="E2915">
        <v>260500</v>
      </c>
      <c r="F2915">
        <f t="shared" si="45"/>
        <v>5.3742802303262955</v>
      </c>
    </row>
    <row r="2916" spans="1:6" x14ac:dyDescent="0.2">
      <c r="A2916" t="s">
        <v>14</v>
      </c>
      <c r="B2916">
        <v>10</v>
      </c>
      <c r="C2916" t="s">
        <v>4</v>
      </c>
      <c r="D2916">
        <v>18000</v>
      </c>
      <c r="E2916">
        <v>246000</v>
      </c>
      <c r="F2916">
        <f t="shared" si="45"/>
        <v>7.3170731707317076</v>
      </c>
    </row>
    <row r="2917" spans="1:6" x14ac:dyDescent="0.2">
      <c r="A2917" t="s">
        <v>14</v>
      </c>
      <c r="B2917">
        <v>10</v>
      </c>
      <c r="C2917" t="s">
        <v>4</v>
      </c>
      <c r="D2917">
        <v>9500</v>
      </c>
      <c r="E2917">
        <v>248500</v>
      </c>
      <c r="F2917">
        <f t="shared" si="45"/>
        <v>3.8229376257545273</v>
      </c>
    </row>
    <row r="2918" spans="1:6" x14ac:dyDescent="0.2">
      <c r="A2918" t="s">
        <v>14</v>
      </c>
      <c r="B2918">
        <v>10</v>
      </c>
      <c r="C2918" t="s">
        <v>4</v>
      </c>
      <c r="D2918">
        <v>35500</v>
      </c>
      <c r="E2918">
        <v>250500</v>
      </c>
      <c r="F2918">
        <f t="shared" si="45"/>
        <v>14.171656686626747</v>
      </c>
    </row>
    <row r="2919" spans="1:6" x14ac:dyDescent="0.2">
      <c r="A2919" t="s">
        <v>14</v>
      </c>
      <c r="B2919">
        <v>10</v>
      </c>
      <c r="C2919" t="s">
        <v>4</v>
      </c>
      <c r="D2919">
        <v>48000</v>
      </c>
      <c r="E2919">
        <v>224500</v>
      </c>
      <c r="F2919">
        <f t="shared" si="45"/>
        <v>21.380846325167038</v>
      </c>
    </row>
    <row r="2920" spans="1:6" x14ac:dyDescent="0.2">
      <c r="A2920" t="s">
        <v>14</v>
      </c>
      <c r="B2920">
        <v>10</v>
      </c>
      <c r="C2920" t="s">
        <v>4</v>
      </c>
      <c r="D2920">
        <v>36000</v>
      </c>
      <c r="E2920">
        <v>239000</v>
      </c>
      <c r="F2920">
        <f t="shared" si="45"/>
        <v>15.06276150627615</v>
      </c>
    </row>
    <row r="2921" spans="1:6" x14ac:dyDescent="0.2">
      <c r="A2921" t="s">
        <v>14</v>
      </c>
      <c r="B2921">
        <v>10</v>
      </c>
      <c r="C2921" t="s">
        <v>4</v>
      </c>
      <c r="D2921">
        <v>31500</v>
      </c>
      <c r="E2921">
        <v>262000</v>
      </c>
      <c r="F2921">
        <f t="shared" si="45"/>
        <v>12.022900763358779</v>
      </c>
    </row>
    <row r="2922" spans="1:6" x14ac:dyDescent="0.2">
      <c r="A2922" t="s">
        <v>14</v>
      </c>
      <c r="B2922">
        <v>10</v>
      </c>
      <c r="C2922" t="s">
        <v>4</v>
      </c>
      <c r="D2922">
        <v>41500</v>
      </c>
      <c r="E2922">
        <v>254500</v>
      </c>
      <c r="F2922">
        <f t="shared" si="45"/>
        <v>16.306483300589392</v>
      </c>
    </row>
    <row r="2923" spans="1:6" x14ac:dyDescent="0.2">
      <c r="A2923" t="s">
        <v>14</v>
      </c>
      <c r="B2923">
        <v>10</v>
      </c>
      <c r="C2923" t="s">
        <v>4</v>
      </c>
      <c r="D2923">
        <v>51000</v>
      </c>
      <c r="E2923">
        <v>248000</v>
      </c>
      <c r="F2923">
        <f t="shared" si="45"/>
        <v>20.56451612903226</v>
      </c>
    </row>
    <row r="2924" spans="1:6" x14ac:dyDescent="0.2">
      <c r="A2924" t="s">
        <v>14</v>
      </c>
      <c r="B2924">
        <v>10</v>
      </c>
      <c r="C2924" t="s">
        <v>4</v>
      </c>
      <c r="D2924">
        <v>58000</v>
      </c>
      <c r="E2924">
        <v>239500</v>
      </c>
      <c r="F2924">
        <f t="shared" si="45"/>
        <v>24.217118997912316</v>
      </c>
    </row>
    <row r="2925" spans="1:6" x14ac:dyDescent="0.2">
      <c r="A2925" t="s">
        <v>14</v>
      </c>
      <c r="B2925">
        <v>10</v>
      </c>
      <c r="C2925" t="s">
        <v>4</v>
      </c>
      <c r="D2925">
        <v>42000</v>
      </c>
      <c r="E2925">
        <v>230000</v>
      </c>
      <c r="F2925">
        <f t="shared" si="45"/>
        <v>18.260869565217391</v>
      </c>
    </row>
    <row r="2926" spans="1:6" x14ac:dyDescent="0.2">
      <c r="A2926" t="s">
        <v>14</v>
      </c>
      <c r="B2926">
        <v>10</v>
      </c>
      <c r="C2926" t="s">
        <v>4</v>
      </c>
      <c r="D2926">
        <v>36000</v>
      </c>
      <c r="E2926">
        <v>234500</v>
      </c>
      <c r="F2926">
        <f t="shared" si="45"/>
        <v>15.35181236673774</v>
      </c>
    </row>
    <row r="2927" spans="1:6" x14ac:dyDescent="0.2">
      <c r="A2927" t="s">
        <v>14</v>
      </c>
      <c r="B2927">
        <v>10</v>
      </c>
      <c r="C2927" t="s">
        <v>4</v>
      </c>
      <c r="D2927">
        <v>35000</v>
      </c>
      <c r="E2927">
        <v>218500</v>
      </c>
      <c r="F2927">
        <f t="shared" si="45"/>
        <v>16.018306636155607</v>
      </c>
    </row>
    <row r="2928" spans="1:6" x14ac:dyDescent="0.2">
      <c r="A2928" t="s">
        <v>14</v>
      </c>
      <c r="B2928">
        <v>10</v>
      </c>
      <c r="C2928" t="s">
        <v>4</v>
      </c>
      <c r="D2928">
        <v>27500</v>
      </c>
      <c r="E2928">
        <v>244500</v>
      </c>
      <c r="F2928">
        <f t="shared" si="45"/>
        <v>11.247443762781186</v>
      </c>
    </row>
    <row r="2929" spans="1:6" x14ac:dyDescent="0.2">
      <c r="A2929" t="s">
        <v>14</v>
      </c>
      <c r="B2929">
        <v>10</v>
      </c>
      <c r="C2929" t="s">
        <v>4</v>
      </c>
      <c r="D2929">
        <v>21500</v>
      </c>
      <c r="E2929">
        <v>233500</v>
      </c>
      <c r="F2929">
        <f t="shared" si="45"/>
        <v>9.2077087794432551</v>
      </c>
    </row>
    <row r="2930" spans="1:6" x14ac:dyDescent="0.2">
      <c r="A2930" t="s">
        <v>14</v>
      </c>
      <c r="B2930">
        <v>10</v>
      </c>
      <c r="C2930" t="s">
        <v>4</v>
      </c>
      <c r="D2930">
        <v>16000</v>
      </c>
      <c r="E2930">
        <v>226000</v>
      </c>
      <c r="F2930">
        <f t="shared" si="45"/>
        <v>7.0796460176991154</v>
      </c>
    </row>
    <row r="2931" spans="1:6" x14ac:dyDescent="0.2">
      <c r="A2931" t="s">
        <v>14</v>
      </c>
      <c r="B2931">
        <v>10</v>
      </c>
      <c r="C2931" t="s">
        <v>4</v>
      </c>
      <c r="D2931">
        <v>14500</v>
      </c>
      <c r="E2931">
        <v>235500</v>
      </c>
      <c r="F2931">
        <f t="shared" si="45"/>
        <v>6.1571125265392785</v>
      </c>
    </row>
    <row r="2932" spans="1:6" x14ac:dyDescent="0.2">
      <c r="A2932" t="s">
        <v>14</v>
      </c>
      <c r="B2932">
        <v>10</v>
      </c>
      <c r="C2932" t="s">
        <v>4</v>
      </c>
      <c r="D2932">
        <v>10500</v>
      </c>
      <c r="E2932">
        <v>244500</v>
      </c>
      <c r="F2932">
        <f t="shared" si="45"/>
        <v>4.294478527607362</v>
      </c>
    </row>
    <row r="2933" spans="1:6" x14ac:dyDescent="0.2">
      <c r="A2933" t="s">
        <v>14</v>
      </c>
      <c r="B2933">
        <v>10</v>
      </c>
      <c r="C2933" t="s">
        <v>4</v>
      </c>
      <c r="D2933">
        <v>38500</v>
      </c>
      <c r="E2933">
        <v>241500</v>
      </c>
      <c r="F2933">
        <f t="shared" si="45"/>
        <v>15.942028985507246</v>
      </c>
    </row>
    <row r="2934" spans="1:6" x14ac:dyDescent="0.2">
      <c r="A2934" t="s">
        <v>14</v>
      </c>
      <c r="B2934">
        <v>10</v>
      </c>
      <c r="C2934" t="s">
        <v>4</v>
      </c>
      <c r="D2934">
        <v>41000</v>
      </c>
      <c r="E2934">
        <v>224500</v>
      </c>
      <c r="F2934">
        <f t="shared" si="45"/>
        <v>18.262806236080177</v>
      </c>
    </row>
    <row r="2935" spans="1:6" x14ac:dyDescent="0.2">
      <c r="A2935" t="s">
        <v>14</v>
      </c>
      <c r="B2935">
        <v>10</v>
      </c>
      <c r="C2935" t="s">
        <v>4</v>
      </c>
      <c r="D2935">
        <v>32500</v>
      </c>
      <c r="E2935">
        <v>226500</v>
      </c>
      <c r="F2935">
        <f t="shared" si="45"/>
        <v>14.348785871964679</v>
      </c>
    </row>
    <row r="2936" spans="1:6" x14ac:dyDescent="0.2">
      <c r="A2936" t="s">
        <v>14</v>
      </c>
      <c r="B2936">
        <v>10</v>
      </c>
      <c r="C2936" t="s">
        <v>4</v>
      </c>
      <c r="D2936">
        <v>30000</v>
      </c>
      <c r="E2936">
        <v>238000</v>
      </c>
      <c r="F2936">
        <f t="shared" si="45"/>
        <v>12.605042016806722</v>
      </c>
    </row>
    <row r="2937" spans="1:6" x14ac:dyDescent="0.2">
      <c r="A2937" t="s">
        <v>14</v>
      </c>
      <c r="B2937">
        <v>10</v>
      </c>
      <c r="C2937" t="s">
        <v>4</v>
      </c>
      <c r="D2937">
        <v>38500</v>
      </c>
      <c r="E2937">
        <v>233500</v>
      </c>
      <c r="F2937">
        <f t="shared" si="45"/>
        <v>16.488222698072803</v>
      </c>
    </row>
    <row r="2938" spans="1:6" x14ac:dyDescent="0.2">
      <c r="A2938" t="s">
        <v>14</v>
      </c>
      <c r="B2938">
        <v>10</v>
      </c>
      <c r="C2938" t="s">
        <v>4</v>
      </c>
      <c r="D2938">
        <v>34500</v>
      </c>
      <c r="E2938">
        <v>240500</v>
      </c>
      <c r="F2938">
        <f t="shared" si="45"/>
        <v>14.345114345114345</v>
      </c>
    </row>
    <row r="2939" spans="1:6" x14ac:dyDescent="0.2">
      <c r="A2939" t="s">
        <v>14</v>
      </c>
      <c r="B2939">
        <v>10</v>
      </c>
      <c r="C2939" t="s">
        <v>4</v>
      </c>
      <c r="D2939">
        <v>44000</v>
      </c>
      <c r="E2939">
        <v>238000</v>
      </c>
      <c r="F2939">
        <f t="shared" si="45"/>
        <v>18.487394957983192</v>
      </c>
    </row>
    <row r="2940" spans="1:6" x14ac:dyDescent="0.2">
      <c r="A2940" t="s">
        <v>14</v>
      </c>
      <c r="B2940">
        <v>10</v>
      </c>
      <c r="C2940" t="s">
        <v>4</v>
      </c>
      <c r="D2940">
        <v>32500</v>
      </c>
      <c r="E2940">
        <v>244000</v>
      </c>
      <c r="F2940">
        <f t="shared" si="45"/>
        <v>13.319672131147541</v>
      </c>
    </row>
    <row r="2941" spans="1:6" x14ac:dyDescent="0.2">
      <c r="A2941" t="s">
        <v>14</v>
      </c>
      <c r="B2941">
        <v>10</v>
      </c>
      <c r="C2941" t="s">
        <v>4</v>
      </c>
      <c r="D2941">
        <v>25000</v>
      </c>
      <c r="E2941">
        <v>245000</v>
      </c>
      <c r="F2941">
        <f t="shared" si="45"/>
        <v>10.204081632653061</v>
      </c>
    </row>
    <row r="2942" spans="1:6" x14ac:dyDescent="0.2">
      <c r="A2942" t="s">
        <v>14</v>
      </c>
      <c r="B2942">
        <v>10</v>
      </c>
      <c r="C2942" t="s">
        <v>4</v>
      </c>
      <c r="D2942">
        <v>29000</v>
      </c>
      <c r="E2942">
        <v>213000</v>
      </c>
      <c r="F2942">
        <f t="shared" si="45"/>
        <v>13.615023474178404</v>
      </c>
    </row>
    <row r="2943" spans="1:6" x14ac:dyDescent="0.2">
      <c r="A2943" t="s">
        <v>14</v>
      </c>
      <c r="B2943">
        <v>100</v>
      </c>
      <c r="C2943" t="s">
        <v>4</v>
      </c>
      <c r="D2943">
        <v>105000</v>
      </c>
      <c r="E2943">
        <v>1170000</v>
      </c>
      <c r="F2943">
        <f t="shared" si="45"/>
        <v>8.9743589743589745</v>
      </c>
    </row>
    <row r="2944" spans="1:6" x14ac:dyDescent="0.2">
      <c r="A2944" t="s">
        <v>14</v>
      </c>
      <c r="B2944">
        <v>100</v>
      </c>
      <c r="C2944" t="s">
        <v>4</v>
      </c>
      <c r="D2944">
        <v>90000</v>
      </c>
      <c r="E2944">
        <v>1445000</v>
      </c>
      <c r="F2944">
        <f t="shared" si="45"/>
        <v>6.2283737024221457</v>
      </c>
    </row>
    <row r="2945" spans="1:6" x14ac:dyDescent="0.2">
      <c r="A2945" t="s">
        <v>14</v>
      </c>
      <c r="B2945">
        <v>100</v>
      </c>
      <c r="C2945" t="s">
        <v>4</v>
      </c>
      <c r="D2945">
        <v>70000</v>
      </c>
      <c r="E2945">
        <v>1335000</v>
      </c>
      <c r="F2945">
        <f t="shared" si="45"/>
        <v>5.2434456928838955</v>
      </c>
    </row>
    <row r="2946" spans="1:6" x14ac:dyDescent="0.2">
      <c r="A2946" t="s">
        <v>14</v>
      </c>
      <c r="B2946">
        <v>100</v>
      </c>
      <c r="C2946" t="s">
        <v>4</v>
      </c>
      <c r="D2946">
        <v>100000</v>
      </c>
      <c r="E2946">
        <v>1430000</v>
      </c>
      <c r="F2946">
        <f t="shared" si="45"/>
        <v>6.9930069930069934</v>
      </c>
    </row>
    <row r="2947" spans="1:6" x14ac:dyDescent="0.2">
      <c r="A2947" t="s">
        <v>14</v>
      </c>
      <c r="B2947">
        <v>100</v>
      </c>
      <c r="C2947" t="s">
        <v>4</v>
      </c>
      <c r="D2947">
        <v>135000</v>
      </c>
      <c r="E2947">
        <v>1110000</v>
      </c>
      <c r="F2947">
        <f t="shared" si="45"/>
        <v>12.162162162162161</v>
      </c>
    </row>
    <row r="2948" spans="1:6" x14ac:dyDescent="0.2">
      <c r="A2948" t="s">
        <v>14</v>
      </c>
      <c r="B2948">
        <v>100</v>
      </c>
      <c r="C2948" t="s">
        <v>4</v>
      </c>
      <c r="D2948">
        <v>185000</v>
      </c>
      <c r="E2948">
        <v>1335000</v>
      </c>
      <c r="F2948">
        <f t="shared" ref="F2948:F3011" si="46">D2948*100/E2948</f>
        <v>13.857677902621722</v>
      </c>
    </row>
    <row r="2949" spans="1:6" x14ac:dyDescent="0.2">
      <c r="A2949" t="s">
        <v>14</v>
      </c>
      <c r="B2949">
        <v>100</v>
      </c>
      <c r="C2949" t="s">
        <v>4</v>
      </c>
      <c r="D2949">
        <v>210000</v>
      </c>
      <c r="E2949">
        <v>1415000</v>
      </c>
      <c r="F2949">
        <f t="shared" si="46"/>
        <v>14.840989399293287</v>
      </c>
    </row>
    <row r="2950" spans="1:6" x14ac:dyDescent="0.2">
      <c r="A2950" t="s">
        <v>14</v>
      </c>
      <c r="B2950">
        <v>100</v>
      </c>
      <c r="C2950" t="s">
        <v>4</v>
      </c>
      <c r="D2950">
        <v>305000</v>
      </c>
      <c r="E2950">
        <v>1280000</v>
      </c>
      <c r="F2950">
        <f t="shared" si="46"/>
        <v>23.828125</v>
      </c>
    </row>
    <row r="2951" spans="1:6" x14ac:dyDescent="0.2">
      <c r="A2951" t="s">
        <v>14</v>
      </c>
      <c r="B2951">
        <v>100</v>
      </c>
      <c r="C2951" t="s">
        <v>4</v>
      </c>
      <c r="D2951">
        <v>295000</v>
      </c>
      <c r="E2951">
        <v>1225000</v>
      </c>
      <c r="F2951">
        <f t="shared" si="46"/>
        <v>24.081632653061224</v>
      </c>
    </row>
    <row r="2952" spans="1:6" x14ac:dyDescent="0.2">
      <c r="A2952" t="s">
        <v>14</v>
      </c>
      <c r="B2952">
        <v>100</v>
      </c>
      <c r="C2952" t="s">
        <v>4</v>
      </c>
      <c r="D2952">
        <v>300000</v>
      </c>
      <c r="E2952">
        <v>1435000</v>
      </c>
      <c r="F2952">
        <f t="shared" si="46"/>
        <v>20.905923344947734</v>
      </c>
    </row>
    <row r="2953" spans="1:6" x14ac:dyDescent="0.2">
      <c r="A2953" t="s">
        <v>14</v>
      </c>
      <c r="B2953">
        <v>100</v>
      </c>
      <c r="C2953" t="s">
        <v>4</v>
      </c>
      <c r="D2953">
        <v>100000</v>
      </c>
      <c r="E2953">
        <v>1325000</v>
      </c>
      <c r="F2953">
        <f t="shared" si="46"/>
        <v>7.5471698113207548</v>
      </c>
    </row>
    <row r="2954" spans="1:6" x14ac:dyDescent="0.2">
      <c r="A2954" t="s">
        <v>14</v>
      </c>
      <c r="B2954">
        <v>100</v>
      </c>
      <c r="C2954" t="s">
        <v>4</v>
      </c>
      <c r="D2954">
        <v>135000</v>
      </c>
      <c r="E2954">
        <v>1295000</v>
      </c>
      <c r="F2954">
        <f t="shared" si="46"/>
        <v>10.424710424710424</v>
      </c>
    </row>
    <row r="2955" spans="1:6" x14ac:dyDescent="0.2">
      <c r="A2955" t="s">
        <v>14</v>
      </c>
      <c r="B2955">
        <v>100</v>
      </c>
      <c r="C2955" t="s">
        <v>4</v>
      </c>
      <c r="D2955">
        <v>215000</v>
      </c>
      <c r="E2955">
        <v>1230000</v>
      </c>
      <c r="F2955">
        <f t="shared" si="46"/>
        <v>17.479674796747968</v>
      </c>
    </row>
    <row r="2956" spans="1:6" x14ac:dyDescent="0.2">
      <c r="A2956" t="s">
        <v>14</v>
      </c>
      <c r="B2956">
        <v>100</v>
      </c>
      <c r="C2956" t="s">
        <v>4</v>
      </c>
      <c r="D2956">
        <v>280000</v>
      </c>
      <c r="E2956">
        <v>1105000</v>
      </c>
      <c r="F2956">
        <f t="shared" si="46"/>
        <v>25.339366515837103</v>
      </c>
    </row>
    <row r="2957" spans="1:6" x14ac:dyDescent="0.2">
      <c r="A2957" t="s">
        <v>14</v>
      </c>
      <c r="B2957">
        <v>100</v>
      </c>
      <c r="C2957" t="s">
        <v>4</v>
      </c>
      <c r="D2957">
        <v>185000</v>
      </c>
      <c r="E2957">
        <v>1065000</v>
      </c>
      <c r="F2957">
        <f t="shared" si="46"/>
        <v>17.370892018779344</v>
      </c>
    </row>
    <row r="2958" spans="1:6" x14ac:dyDescent="0.2">
      <c r="A2958" t="s">
        <v>14</v>
      </c>
      <c r="B2958">
        <v>100</v>
      </c>
      <c r="C2958" t="s">
        <v>4</v>
      </c>
      <c r="D2958">
        <v>165000</v>
      </c>
      <c r="E2958">
        <v>1185000</v>
      </c>
      <c r="F2958">
        <f t="shared" si="46"/>
        <v>13.924050632911392</v>
      </c>
    </row>
    <row r="2959" spans="1:6" x14ac:dyDescent="0.2">
      <c r="A2959" t="s">
        <v>14</v>
      </c>
      <c r="B2959">
        <v>100</v>
      </c>
      <c r="C2959" t="s">
        <v>4</v>
      </c>
      <c r="D2959">
        <v>105000</v>
      </c>
      <c r="E2959">
        <v>1335000</v>
      </c>
      <c r="F2959">
        <f t="shared" si="46"/>
        <v>7.8651685393258424</v>
      </c>
    </row>
    <row r="2960" spans="1:6" x14ac:dyDescent="0.2">
      <c r="A2960" t="s">
        <v>14</v>
      </c>
      <c r="B2960">
        <v>100</v>
      </c>
      <c r="C2960" t="s">
        <v>4</v>
      </c>
      <c r="D2960">
        <v>90000</v>
      </c>
      <c r="E2960">
        <v>1255000</v>
      </c>
      <c r="F2960">
        <f t="shared" si="46"/>
        <v>7.1713147410358564</v>
      </c>
    </row>
    <row r="2961" spans="1:6" x14ac:dyDescent="0.2">
      <c r="A2961" t="s">
        <v>14</v>
      </c>
      <c r="B2961">
        <v>100</v>
      </c>
      <c r="C2961" t="s">
        <v>4</v>
      </c>
      <c r="D2961">
        <v>130000</v>
      </c>
      <c r="E2961">
        <v>1335000</v>
      </c>
      <c r="F2961">
        <f t="shared" si="46"/>
        <v>9.7378277153558059</v>
      </c>
    </row>
    <row r="2962" spans="1:6" x14ac:dyDescent="0.2">
      <c r="A2962" t="s">
        <v>14</v>
      </c>
      <c r="B2962">
        <v>100</v>
      </c>
      <c r="C2962" t="s">
        <v>4</v>
      </c>
      <c r="D2962">
        <v>160000</v>
      </c>
      <c r="E2962">
        <v>1275000</v>
      </c>
      <c r="F2962">
        <f t="shared" si="46"/>
        <v>12.549019607843137</v>
      </c>
    </row>
    <row r="2963" spans="1:6" x14ac:dyDescent="0.2">
      <c r="A2963" t="s">
        <v>14</v>
      </c>
      <c r="B2963">
        <v>100</v>
      </c>
      <c r="C2963" t="s">
        <v>4</v>
      </c>
      <c r="D2963">
        <v>165000</v>
      </c>
      <c r="E2963">
        <v>1215000</v>
      </c>
      <c r="F2963">
        <f t="shared" si="46"/>
        <v>13.580246913580247</v>
      </c>
    </row>
    <row r="2964" spans="1:6" x14ac:dyDescent="0.2">
      <c r="A2964" t="s">
        <v>14</v>
      </c>
      <c r="B2964">
        <v>100</v>
      </c>
      <c r="C2964" t="s">
        <v>4</v>
      </c>
      <c r="D2964">
        <v>200000</v>
      </c>
      <c r="E2964">
        <v>1335000</v>
      </c>
      <c r="F2964">
        <f t="shared" si="46"/>
        <v>14.9812734082397</v>
      </c>
    </row>
    <row r="2965" spans="1:6" x14ac:dyDescent="0.2">
      <c r="A2965" t="s">
        <v>14</v>
      </c>
      <c r="B2965">
        <v>100</v>
      </c>
      <c r="C2965" t="s">
        <v>4</v>
      </c>
      <c r="D2965">
        <v>270000</v>
      </c>
      <c r="E2965">
        <v>1155000</v>
      </c>
      <c r="F2965">
        <f t="shared" si="46"/>
        <v>23.376623376623378</v>
      </c>
    </row>
    <row r="2966" spans="1:6" x14ac:dyDescent="0.2">
      <c r="A2966" t="s">
        <v>14</v>
      </c>
      <c r="B2966">
        <v>100</v>
      </c>
      <c r="C2966" t="s">
        <v>4</v>
      </c>
      <c r="D2966">
        <v>240000</v>
      </c>
      <c r="E2966">
        <v>1390000</v>
      </c>
      <c r="F2966">
        <f t="shared" si="46"/>
        <v>17.266187050359711</v>
      </c>
    </row>
    <row r="2967" spans="1:6" x14ac:dyDescent="0.2">
      <c r="A2967" t="s">
        <v>14</v>
      </c>
      <c r="B2967">
        <v>100</v>
      </c>
      <c r="C2967" t="s">
        <v>4</v>
      </c>
      <c r="D2967">
        <v>220000</v>
      </c>
      <c r="E2967">
        <v>1175000</v>
      </c>
      <c r="F2967">
        <f t="shared" si="46"/>
        <v>18.723404255319149</v>
      </c>
    </row>
    <row r="2968" spans="1:6" x14ac:dyDescent="0.2">
      <c r="A2968" t="s">
        <v>14</v>
      </c>
      <c r="B2968">
        <v>100</v>
      </c>
      <c r="C2968" t="s">
        <v>4</v>
      </c>
      <c r="D2968">
        <v>120000</v>
      </c>
      <c r="E2968">
        <v>1330000</v>
      </c>
      <c r="F2968">
        <f t="shared" si="46"/>
        <v>9.022556390977444</v>
      </c>
    </row>
    <row r="2969" spans="1:6" x14ac:dyDescent="0.2">
      <c r="A2969" t="s">
        <v>14</v>
      </c>
      <c r="B2969">
        <v>100</v>
      </c>
      <c r="C2969" t="s">
        <v>4</v>
      </c>
      <c r="D2969">
        <v>110000</v>
      </c>
      <c r="E2969">
        <v>1270000</v>
      </c>
      <c r="F2969">
        <f t="shared" si="46"/>
        <v>8.6614173228346463</v>
      </c>
    </row>
    <row r="2970" spans="1:6" x14ac:dyDescent="0.2">
      <c r="A2970" t="s">
        <v>14</v>
      </c>
      <c r="B2970">
        <v>100</v>
      </c>
      <c r="C2970" t="s">
        <v>4</v>
      </c>
      <c r="D2970">
        <v>180000</v>
      </c>
      <c r="E2970">
        <v>1245000</v>
      </c>
      <c r="F2970">
        <f t="shared" si="46"/>
        <v>14.457831325301205</v>
      </c>
    </row>
    <row r="2971" spans="1:6" x14ac:dyDescent="0.2">
      <c r="A2971" t="s">
        <v>14</v>
      </c>
      <c r="B2971">
        <v>100</v>
      </c>
      <c r="C2971" t="s">
        <v>4</v>
      </c>
      <c r="D2971">
        <v>205000</v>
      </c>
      <c r="E2971">
        <v>1355000</v>
      </c>
      <c r="F2971">
        <f t="shared" si="46"/>
        <v>15.129151291512915</v>
      </c>
    </row>
    <row r="2972" spans="1:6" x14ac:dyDescent="0.2">
      <c r="A2972" t="s">
        <v>14</v>
      </c>
      <c r="B2972">
        <v>100</v>
      </c>
      <c r="C2972" t="s">
        <v>4</v>
      </c>
      <c r="D2972">
        <v>140000</v>
      </c>
      <c r="E2972">
        <v>1325000</v>
      </c>
      <c r="F2972">
        <f t="shared" si="46"/>
        <v>10.566037735849056</v>
      </c>
    </row>
    <row r="2973" spans="1:6" x14ac:dyDescent="0.2">
      <c r="A2973" t="s">
        <v>14</v>
      </c>
      <c r="B2973">
        <v>1000</v>
      </c>
      <c r="C2973" t="s">
        <v>4</v>
      </c>
      <c r="D2973">
        <v>200000</v>
      </c>
      <c r="E2973">
        <v>5550000</v>
      </c>
      <c r="F2973">
        <f t="shared" si="46"/>
        <v>3.6036036036036037</v>
      </c>
    </row>
    <row r="2974" spans="1:6" x14ac:dyDescent="0.2">
      <c r="A2974" t="s">
        <v>14</v>
      </c>
      <c r="B2974">
        <v>1000</v>
      </c>
      <c r="C2974" t="s">
        <v>4</v>
      </c>
      <c r="D2974">
        <v>500000</v>
      </c>
      <c r="E2974">
        <v>6700000</v>
      </c>
      <c r="F2974">
        <f t="shared" si="46"/>
        <v>7.4626865671641793</v>
      </c>
    </row>
    <row r="2975" spans="1:6" x14ac:dyDescent="0.2">
      <c r="A2975" t="s">
        <v>14</v>
      </c>
      <c r="B2975">
        <v>1000</v>
      </c>
      <c r="C2975" t="s">
        <v>4</v>
      </c>
      <c r="D2975">
        <v>400000</v>
      </c>
      <c r="E2975">
        <v>4900000</v>
      </c>
      <c r="F2975">
        <f t="shared" si="46"/>
        <v>8.1632653061224492</v>
      </c>
    </row>
    <row r="2976" spans="1:6" x14ac:dyDescent="0.2">
      <c r="A2976" t="s">
        <v>14</v>
      </c>
      <c r="B2976">
        <v>1000</v>
      </c>
      <c r="C2976" t="s">
        <v>4</v>
      </c>
      <c r="D2976">
        <v>300000</v>
      </c>
      <c r="E2976">
        <v>7250000</v>
      </c>
      <c r="F2976">
        <f t="shared" si="46"/>
        <v>4.1379310344827589</v>
      </c>
    </row>
    <row r="2977" spans="1:6" x14ac:dyDescent="0.2">
      <c r="A2977" t="s">
        <v>14</v>
      </c>
      <c r="B2977">
        <v>1000</v>
      </c>
      <c r="C2977" t="s">
        <v>4</v>
      </c>
      <c r="D2977">
        <v>700000</v>
      </c>
      <c r="E2977">
        <v>6900000</v>
      </c>
      <c r="F2977">
        <f t="shared" si="46"/>
        <v>10.144927536231885</v>
      </c>
    </row>
    <row r="2978" spans="1:6" x14ac:dyDescent="0.2">
      <c r="A2978" t="s">
        <v>14</v>
      </c>
      <c r="B2978">
        <v>1000</v>
      </c>
      <c r="C2978" t="s">
        <v>4</v>
      </c>
      <c r="D2978">
        <v>1550000</v>
      </c>
      <c r="E2978">
        <v>8350000</v>
      </c>
      <c r="F2978">
        <f t="shared" si="46"/>
        <v>18.562874251497007</v>
      </c>
    </row>
    <row r="2979" spans="1:6" x14ac:dyDescent="0.2">
      <c r="A2979" t="s">
        <v>14</v>
      </c>
      <c r="B2979">
        <v>1000</v>
      </c>
      <c r="C2979" t="s">
        <v>4</v>
      </c>
      <c r="D2979">
        <v>1450000</v>
      </c>
      <c r="E2979">
        <v>4300000</v>
      </c>
      <c r="F2979">
        <f t="shared" si="46"/>
        <v>33.720930232558139</v>
      </c>
    </row>
    <row r="2980" spans="1:6" x14ac:dyDescent="0.2">
      <c r="A2980" t="s">
        <v>14</v>
      </c>
      <c r="B2980">
        <v>1000</v>
      </c>
      <c r="C2980" t="s">
        <v>4</v>
      </c>
      <c r="D2980">
        <v>1200000</v>
      </c>
      <c r="E2980">
        <v>4100000</v>
      </c>
      <c r="F2980">
        <f t="shared" si="46"/>
        <v>29.26829268292683</v>
      </c>
    </row>
    <row r="2981" spans="1:6" x14ac:dyDescent="0.2">
      <c r="A2981" t="s">
        <v>14</v>
      </c>
      <c r="B2981">
        <v>1000</v>
      </c>
      <c r="C2981" t="s">
        <v>4</v>
      </c>
      <c r="D2981">
        <v>1350000</v>
      </c>
      <c r="E2981">
        <v>4250000</v>
      </c>
      <c r="F2981">
        <f t="shared" si="46"/>
        <v>31.764705882352942</v>
      </c>
    </row>
    <row r="2982" spans="1:6" x14ac:dyDescent="0.2">
      <c r="A2982" t="s">
        <v>14</v>
      </c>
      <c r="B2982">
        <v>1000</v>
      </c>
      <c r="C2982" t="s">
        <v>4</v>
      </c>
      <c r="D2982">
        <v>1050000</v>
      </c>
      <c r="E2982">
        <v>4850000</v>
      </c>
      <c r="F2982">
        <f t="shared" si="46"/>
        <v>21.649484536082475</v>
      </c>
    </row>
    <row r="2983" spans="1:6" x14ac:dyDescent="0.2">
      <c r="A2983" t="s">
        <v>14</v>
      </c>
      <c r="B2983">
        <v>1000</v>
      </c>
      <c r="C2983" t="s">
        <v>4</v>
      </c>
      <c r="D2983">
        <v>700000</v>
      </c>
      <c r="E2983">
        <v>3450000</v>
      </c>
      <c r="F2983">
        <f t="shared" si="46"/>
        <v>20.289855072463769</v>
      </c>
    </row>
    <row r="2984" spans="1:6" x14ac:dyDescent="0.2">
      <c r="A2984" t="s">
        <v>14</v>
      </c>
      <c r="B2984">
        <v>1000</v>
      </c>
      <c r="C2984" t="s">
        <v>4</v>
      </c>
      <c r="D2984">
        <v>1050000</v>
      </c>
      <c r="E2984">
        <v>5550000</v>
      </c>
      <c r="F2984">
        <f t="shared" si="46"/>
        <v>18.918918918918919</v>
      </c>
    </row>
    <row r="2985" spans="1:6" x14ac:dyDescent="0.2">
      <c r="A2985" t="s">
        <v>14</v>
      </c>
      <c r="B2985">
        <v>1000</v>
      </c>
      <c r="C2985" t="s">
        <v>4</v>
      </c>
      <c r="D2985">
        <v>950000</v>
      </c>
      <c r="E2985">
        <v>5300000</v>
      </c>
      <c r="F2985">
        <f t="shared" si="46"/>
        <v>17.924528301886792</v>
      </c>
    </row>
    <row r="2986" spans="1:6" x14ac:dyDescent="0.2">
      <c r="A2986" t="s">
        <v>14</v>
      </c>
      <c r="B2986">
        <v>1000</v>
      </c>
      <c r="C2986" t="s">
        <v>4</v>
      </c>
      <c r="D2986">
        <v>850000</v>
      </c>
      <c r="E2986">
        <v>5150000</v>
      </c>
      <c r="F2986">
        <f t="shared" si="46"/>
        <v>16.50485436893204</v>
      </c>
    </row>
    <row r="2987" spans="1:6" x14ac:dyDescent="0.2">
      <c r="A2987" t="s">
        <v>14</v>
      </c>
      <c r="B2987">
        <v>1000</v>
      </c>
      <c r="C2987" t="s">
        <v>4</v>
      </c>
      <c r="D2987">
        <v>650000</v>
      </c>
      <c r="E2987">
        <v>5400000</v>
      </c>
      <c r="F2987">
        <f t="shared" si="46"/>
        <v>12.037037037037036</v>
      </c>
    </row>
    <row r="2988" spans="1:6" x14ac:dyDescent="0.2">
      <c r="A2988" t="s">
        <v>14</v>
      </c>
      <c r="B2988">
        <v>1000</v>
      </c>
      <c r="C2988" t="s">
        <v>4</v>
      </c>
      <c r="D2988">
        <v>450000</v>
      </c>
      <c r="E2988">
        <v>6700000</v>
      </c>
      <c r="F2988">
        <f t="shared" si="46"/>
        <v>6.7164179104477615</v>
      </c>
    </row>
    <row r="2989" spans="1:6" x14ac:dyDescent="0.2">
      <c r="A2989" t="s">
        <v>14</v>
      </c>
      <c r="B2989">
        <v>1000</v>
      </c>
      <c r="C2989" t="s">
        <v>4</v>
      </c>
      <c r="D2989">
        <v>650000</v>
      </c>
      <c r="E2989">
        <v>7700000</v>
      </c>
      <c r="F2989">
        <f t="shared" si="46"/>
        <v>8.4415584415584419</v>
      </c>
    </row>
    <row r="2990" spans="1:6" x14ac:dyDescent="0.2">
      <c r="A2990" t="s">
        <v>14</v>
      </c>
      <c r="B2990">
        <v>1000</v>
      </c>
      <c r="C2990" t="s">
        <v>4</v>
      </c>
      <c r="D2990">
        <v>550000</v>
      </c>
      <c r="E2990">
        <v>6450000</v>
      </c>
      <c r="F2990">
        <f t="shared" si="46"/>
        <v>8.5271317829457356</v>
      </c>
    </row>
    <row r="2991" spans="1:6" x14ac:dyDescent="0.2">
      <c r="A2991" t="s">
        <v>14</v>
      </c>
      <c r="B2991">
        <v>1000</v>
      </c>
      <c r="C2991" t="s">
        <v>4</v>
      </c>
      <c r="D2991">
        <v>800000</v>
      </c>
      <c r="E2991">
        <v>5550000</v>
      </c>
      <c r="F2991">
        <f t="shared" si="46"/>
        <v>14.414414414414415</v>
      </c>
    </row>
    <row r="2992" spans="1:6" x14ac:dyDescent="0.2">
      <c r="A2992" t="s">
        <v>14</v>
      </c>
      <c r="B2992">
        <v>1000</v>
      </c>
      <c r="C2992" t="s">
        <v>4</v>
      </c>
      <c r="D2992">
        <v>300000</v>
      </c>
      <c r="E2992">
        <v>6700000</v>
      </c>
      <c r="F2992">
        <f t="shared" si="46"/>
        <v>4.4776119402985071</v>
      </c>
    </row>
    <row r="2993" spans="1:6" x14ac:dyDescent="0.2">
      <c r="A2993" t="s">
        <v>14</v>
      </c>
      <c r="B2993">
        <v>1000</v>
      </c>
      <c r="C2993" t="s">
        <v>4</v>
      </c>
      <c r="D2993">
        <v>1050000</v>
      </c>
      <c r="E2993">
        <v>6450000</v>
      </c>
      <c r="F2993">
        <f t="shared" si="46"/>
        <v>16.279069767441861</v>
      </c>
    </row>
    <row r="2994" spans="1:6" x14ac:dyDescent="0.2">
      <c r="A2994" t="s">
        <v>14</v>
      </c>
      <c r="B2994">
        <v>1000</v>
      </c>
      <c r="C2994" t="s">
        <v>4</v>
      </c>
      <c r="D2994">
        <v>1000000</v>
      </c>
      <c r="E2994">
        <v>7250000</v>
      </c>
      <c r="F2994">
        <f t="shared" si="46"/>
        <v>13.793103448275861</v>
      </c>
    </row>
    <row r="2995" spans="1:6" x14ac:dyDescent="0.2">
      <c r="A2995" t="s">
        <v>14</v>
      </c>
      <c r="B2995">
        <v>1000</v>
      </c>
      <c r="C2995" t="s">
        <v>4</v>
      </c>
      <c r="D2995">
        <v>750000</v>
      </c>
      <c r="E2995">
        <v>7150000</v>
      </c>
      <c r="F2995">
        <f t="shared" si="46"/>
        <v>10.48951048951049</v>
      </c>
    </row>
    <row r="2996" spans="1:6" x14ac:dyDescent="0.2">
      <c r="A2996" t="s">
        <v>14</v>
      </c>
      <c r="B2996">
        <v>1000</v>
      </c>
      <c r="C2996" t="s">
        <v>4</v>
      </c>
      <c r="D2996">
        <v>200000</v>
      </c>
      <c r="E2996">
        <v>6250000</v>
      </c>
      <c r="F2996">
        <f t="shared" si="46"/>
        <v>3.2</v>
      </c>
    </row>
    <row r="2997" spans="1:6" x14ac:dyDescent="0.2">
      <c r="A2997" t="s">
        <v>14</v>
      </c>
      <c r="B2997">
        <v>1000</v>
      </c>
      <c r="C2997" t="s">
        <v>4</v>
      </c>
      <c r="D2997">
        <v>750000</v>
      </c>
      <c r="E2997">
        <v>5000000</v>
      </c>
      <c r="F2997">
        <f t="shared" si="46"/>
        <v>15</v>
      </c>
    </row>
    <row r="2998" spans="1:6" x14ac:dyDescent="0.2">
      <c r="A2998" t="s">
        <v>14</v>
      </c>
      <c r="B2998">
        <v>1000</v>
      </c>
      <c r="C2998" t="s">
        <v>4</v>
      </c>
      <c r="D2998">
        <v>550000</v>
      </c>
      <c r="E2998">
        <v>6600000</v>
      </c>
      <c r="F2998">
        <f t="shared" si="46"/>
        <v>8.3333333333333339</v>
      </c>
    </row>
    <row r="2999" spans="1:6" x14ac:dyDescent="0.2">
      <c r="A2999" t="s">
        <v>14</v>
      </c>
      <c r="B2999">
        <v>1000</v>
      </c>
      <c r="C2999" t="s">
        <v>4</v>
      </c>
      <c r="D2999">
        <v>450000</v>
      </c>
      <c r="E2999">
        <v>8250000</v>
      </c>
      <c r="F2999">
        <f t="shared" si="46"/>
        <v>5.4545454545454541</v>
      </c>
    </row>
    <row r="3000" spans="1:6" x14ac:dyDescent="0.2">
      <c r="A3000" t="s">
        <v>14</v>
      </c>
      <c r="B3000">
        <v>1000</v>
      </c>
      <c r="C3000" t="s">
        <v>4</v>
      </c>
      <c r="D3000">
        <v>500000</v>
      </c>
      <c r="E3000">
        <v>7150000</v>
      </c>
      <c r="F3000">
        <f t="shared" si="46"/>
        <v>6.9930069930069934</v>
      </c>
    </row>
    <row r="3001" spans="1:6" x14ac:dyDescent="0.2">
      <c r="A3001" t="s">
        <v>14</v>
      </c>
      <c r="B3001">
        <v>1000</v>
      </c>
      <c r="C3001" t="s">
        <v>4</v>
      </c>
      <c r="D3001">
        <v>900000</v>
      </c>
      <c r="E3001">
        <v>5850000</v>
      </c>
      <c r="F3001">
        <f t="shared" si="46"/>
        <v>15.384615384615385</v>
      </c>
    </row>
    <row r="3002" spans="1:6" x14ac:dyDescent="0.2">
      <c r="A3002" t="s">
        <v>14</v>
      </c>
      <c r="B3002">
        <v>1000</v>
      </c>
      <c r="C3002" t="s">
        <v>4</v>
      </c>
      <c r="D3002">
        <v>300000</v>
      </c>
      <c r="E3002">
        <v>6300000</v>
      </c>
      <c r="F3002">
        <f t="shared" si="46"/>
        <v>4.7619047619047619</v>
      </c>
    </row>
    <row r="3003" spans="1:6" x14ac:dyDescent="0.2">
      <c r="A3003" t="s">
        <v>14</v>
      </c>
      <c r="B3003">
        <v>0</v>
      </c>
      <c r="C3003" t="s">
        <v>5</v>
      </c>
      <c r="D3003">
        <v>8800</v>
      </c>
      <c r="E3003">
        <v>28350</v>
      </c>
      <c r="F3003">
        <f t="shared" si="46"/>
        <v>31.040564373897706</v>
      </c>
    </row>
    <row r="3004" spans="1:6" x14ac:dyDescent="0.2">
      <c r="A3004" t="s">
        <v>14</v>
      </c>
      <c r="B3004">
        <v>0</v>
      </c>
      <c r="C3004" t="s">
        <v>5</v>
      </c>
      <c r="D3004">
        <v>9350</v>
      </c>
      <c r="E3004">
        <v>27150</v>
      </c>
      <c r="F3004">
        <f t="shared" si="46"/>
        <v>34.438305709023943</v>
      </c>
    </row>
    <row r="3005" spans="1:6" x14ac:dyDescent="0.2">
      <c r="A3005" t="s">
        <v>14</v>
      </c>
      <c r="B3005">
        <v>0</v>
      </c>
      <c r="C3005" t="s">
        <v>5</v>
      </c>
      <c r="D3005">
        <v>8850</v>
      </c>
      <c r="E3005">
        <v>27050</v>
      </c>
      <c r="F3005">
        <f t="shared" si="46"/>
        <v>32.717190388170053</v>
      </c>
    </row>
    <row r="3006" spans="1:6" x14ac:dyDescent="0.2">
      <c r="A3006" t="s">
        <v>14</v>
      </c>
      <c r="B3006">
        <v>0</v>
      </c>
      <c r="C3006" t="s">
        <v>5</v>
      </c>
      <c r="D3006">
        <v>8450</v>
      </c>
      <c r="E3006">
        <v>26600</v>
      </c>
      <c r="F3006">
        <f t="shared" si="46"/>
        <v>31.766917293233082</v>
      </c>
    </row>
    <row r="3007" spans="1:6" x14ac:dyDescent="0.2">
      <c r="A3007" t="s">
        <v>14</v>
      </c>
      <c r="B3007">
        <v>0</v>
      </c>
      <c r="C3007" t="s">
        <v>5</v>
      </c>
      <c r="D3007">
        <v>9500</v>
      </c>
      <c r="E3007">
        <v>28900</v>
      </c>
      <c r="F3007">
        <f t="shared" si="46"/>
        <v>32.871972318339097</v>
      </c>
    </row>
    <row r="3008" spans="1:6" x14ac:dyDescent="0.2">
      <c r="A3008" t="s">
        <v>14</v>
      </c>
      <c r="B3008">
        <v>0</v>
      </c>
      <c r="C3008" t="s">
        <v>5</v>
      </c>
      <c r="D3008">
        <v>7250</v>
      </c>
      <c r="E3008">
        <v>30050</v>
      </c>
      <c r="F3008">
        <f t="shared" si="46"/>
        <v>24.126455906821963</v>
      </c>
    </row>
    <row r="3009" spans="1:6" x14ac:dyDescent="0.2">
      <c r="A3009" t="s">
        <v>14</v>
      </c>
      <c r="B3009">
        <v>0</v>
      </c>
      <c r="C3009" t="s">
        <v>5</v>
      </c>
      <c r="D3009">
        <v>8750</v>
      </c>
      <c r="E3009">
        <v>31100</v>
      </c>
      <c r="F3009">
        <f t="shared" si="46"/>
        <v>28.135048231511256</v>
      </c>
    </row>
    <row r="3010" spans="1:6" x14ac:dyDescent="0.2">
      <c r="A3010" t="s">
        <v>14</v>
      </c>
      <c r="B3010">
        <v>0</v>
      </c>
      <c r="C3010" t="s">
        <v>5</v>
      </c>
      <c r="D3010">
        <v>8250</v>
      </c>
      <c r="E3010">
        <v>29450</v>
      </c>
      <c r="F3010">
        <f t="shared" si="46"/>
        <v>28.013582342954159</v>
      </c>
    </row>
    <row r="3011" spans="1:6" x14ac:dyDescent="0.2">
      <c r="A3011" t="s">
        <v>14</v>
      </c>
      <c r="B3011">
        <v>0</v>
      </c>
      <c r="C3011" t="s">
        <v>5</v>
      </c>
      <c r="D3011">
        <v>8300</v>
      </c>
      <c r="E3011">
        <v>29800</v>
      </c>
      <c r="F3011">
        <f t="shared" si="46"/>
        <v>27.85234899328859</v>
      </c>
    </row>
    <row r="3012" spans="1:6" x14ac:dyDescent="0.2">
      <c r="A3012" t="s">
        <v>14</v>
      </c>
      <c r="B3012">
        <v>0</v>
      </c>
      <c r="C3012" t="s">
        <v>5</v>
      </c>
      <c r="D3012">
        <v>8500</v>
      </c>
      <c r="E3012">
        <v>28500</v>
      </c>
      <c r="F3012">
        <f t="shared" ref="F3012:F3075" si="47">D3012*100/E3012</f>
        <v>29.82456140350877</v>
      </c>
    </row>
    <row r="3013" spans="1:6" x14ac:dyDescent="0.2">
      <c r="A3013" t="s">
        <v>14</v>
      </c>
      <c r="B3013">
        <v>0</v>
      </c>
      <c r="C3013" t="s">
        <v>5</v>
      </c>
      <c r="D3013">
        <v>8650</v>
      </c>
      <c r="E3013">
        <v>31100</v>
      </c>
      <c r="F3013">
        <f t="shared" si="47"/>
        <v>27.813504823151124</v>
      </c>
    </row>
    <row r="3014" spans="1:6" x14ac:dyDescent="0.2">
      <c r="A3014" t="s">
        <v>14</v>
      </c>
      <c r="B3014">
        <v>0</v>
      </c>
      <c r="C3014" t="s">
        <v>5</v>
      </c>
      <c r="D3014">
        <v>7700</v>
      </c>
      <c r="E3014">
        <v>30500</v>
      </c>
      <c r="F3014">
        <f t="shared" si="47"/>
        <v>25.245901639344261</v>
      </c>
    </row>
    <row r="3015" spans="1:6" x14ac:dyDescent="0.2">
      <c r="A3015" t="s">
        <v>14</v>
      </c>
      <c r="B3015">
        <v>0</v>
      </c>
      <c r="C3015" t="s">
        <v>5</v>
      </c>
      <c r="D3015">
        <v>7900</v>
      </c>
      <c r="E3015">
        <v>31100</v>
      </c>
      <c r="F3015">
        <f t="shared" si="47"/>
        <v>25.40192926045016</v>
      </c>
    </row>
    <row r="3016" spans="1:6" x14ac:dyDescent="0.2">
      <c r="A3016" t="s">
        <v>14</v>
      </c>
      <c r="B3016">
        <v>0</v>
      </c>
      <c r="C3016" t="s">
        <v>5</v>
      </c>
      <c r="D3016">
        <v>8350</v>
      </c>
      <c r="E3016">
        <v>27900</v>
      </c>
      <c r="F3016">
        <f t="shared" si="47"/>
        <v>29.928315412186379</v>
      </c>
    </row>
    <row r="3017" spans="1:6" x14ac:dyDescent="0.2">
      <c r="A3017" t="s">
        <v>14</v>
      </c>
      <c r="B3017">
        <v>0</v>
      </c>
      <c r="C3017" t="s">
        <v>5</v>
      </c>
      <c r="D3017">
        <v>8650</v>
      </c>
      <c r="E3017">
        <v>27100</v>
      </c>
      <c r="F3017">
        <f t="shared" si="47"/>
        <v>31.918819188191883</v>
      </c>
    </row>
    <row r="3018" spans="1:6" x14ac:dyDescent="0.2">
      <c r="A3018" t="s">
        <v>14</v>
      </c>
      <c r="B3018">
        <v>0</v>
      </c>
      <c r="C3018" t="s">
        <v>5</v>
      </c>
      <c r="D3018">
        <v>7750</v>
      </c>
      <c r="E3018">
        <v>28550</v>
      </c>
      <c r="F3018">
        <f t="shared" si="47"/>
        <v>27.145359019264447</v>
      </c>
    </row>
    <row r="3019" spans="1:6" x14ac:dyDescent="0.2">
      <c r="A3019" t="s">
        <v>14</v>
      </c>
      <c r="B3019">
        <v>0</v>
      </c>
      <c r="C3019" t="s">
        <v>5</v>
      </c>
      <c r="D3019">
        <v>8800</v>
      </c>
      <c r="E3019">
        <v>26900</v>
      </c>
      <c r="F3019">
        <f t="shared" si="47"/>
        <v>32.713754646840151</v>
      </c>
    </row>
    <row r="3020" spans="1:6" x14ac:dyDescent="0.2">
      <c r="A3020" t="s">
        <v>14</v>
      </c>
      <c r="B3020">
        <v>0</v>
      </c>
      <c r="C3020" t="s">
        <v>5</v>
      </c>
      <c r="D3020">
        <v>8300</v>
      </c>
      <c r="E3020">
        <v>27050</v>
      </c>
      <c r="F3020">
        <f t="shared" si="47"/>
        <v>30.683918669131238</v>
      </c>
    </row>
    <row r="3021" spans="1:6" x14ac:dyDescent="0.2">
      <c r="A3021" t="s">
        <v>14</v>
      </c>
      <c r="B3021">
        <v>0</v>
      </c>
      <c r="C3021" t="s">
        <v>5</v>
      </c>
      <c r="D3021">
        <v>8450</v>
      </c>
      <c r="E3021">
        <v>26950</v>
      </c>
      <c r="F3021">
        <f t="shared" si="47"/>
        <v>31.354359925788497</v>
      </c>
    </row>
    <row r="3022" spans="1:6" x14ac:dyDescent="0.2">
      <c r="A3022" t="s">
        <v>14</v>
      </c>
      <c r="B3022">
        <v>0</v>
      </c>
      <c r="C3022" t="s">
        <v>5</v>
      </c>
      <c r="D3022">
        <v>9150</v>
      </c>
      <c r="E3022">
        <v>28050</v>
      </c>
      <c r="F3022">
        <f t="shared" si="47"/>
        <v>32.62032085561497</v>
      </c>
    </row>
    <row r="3023" spans="1:6" x14ac:dyDescent="0.2">
      <c r="A3023" t="s">
        <v>14</v>
      </c>
      <c r="B3023">
        <v>0</v>
      </c>
      <c r="C3023" t="s">
        <v>5</v>
      </c>
      <c r="D3023">
        <v>7000</v>
      </c>
      <c r="E3023">
        <v>26150</v>
      </c>
      <c r="F3023">
        <f t="shared" si="47"/>
        <v>26.768642447418738</v>
      </c>
    </row>
    <row r="3024" spans="1:6" x14ac:dyDescent="0.2">
      <c r="A3024" t="s">
        <v>14</v>
      </c>
      <c r="B3024">
        <v>0</v>
      </c>
      <c r="C3024" t="s">
        <v>5</v>
      </c>
      <c r="D3024">
        <v>7750</v>
      </c>
      <c r="E3024">
        <v>26550</v>
      </c>
      <c r="F3024">
        <f t="shared" si="47"/>
        <v>29.190207156308851</v>
      </c>
    </row>
    <row r="3025" spans="1:6" x14ac:dyDescent="0.2">
      <c r="A3025" t="s">
        <v>14</v>
      </c>
      <c r="B3025">
        <v>0</v>
      </c>
      <c r="C3025" t="s">
        <v>5</v>
      </c>
      <c r="D3025">
        <v>7250</v>
      </c>
      <c r="E3025">
        <v>27400</v>
      </c>
      <c r="F3025">
        <f t="shared" si="47"/>
        <v>26.459854014598541</v>
      </c>
    </row>
    <row r="3026" spans="1:6" x14ac:dyDescent="0.2">
      <c r="A3026" t="s">
        <v>14</v>
      </c>
      <c r="B3026">
        <v>0</v>
      </c>
      <c r="C3026" t="s">
        <v>5</v>
      </c>
      <c r="D3026">
        <v>8450</v>
      </c>
      <c r="E3026">
        <v>29350</v>
      </c>
      <c r="F3026">
        <f t="shared" si="47"/>
        <v>28.790459965928449</v>
      </c>
    </row>
    <row r="3027" spans="1:6" x14ac:dyDescent="0.2">
      <c r="A3027" t="s">
        <v>14</v>
      </c>
      <c r="B3027">
        <v>0</v>
      </c>
      <c r="C3027" t="s">
        <v>5</v>
      </c>
      <c r="D3027">
        <v>8700</v>
      </c>
      <c r="E3027">
        <v>28200</v>
      </c>
      <c r="F3027">
        <f t="shared" si="47"/>
        <v>30.851063829787233</v>
      </c>
    </row>
    <row r="3028" spans="1:6" x14ac:dyDescent="0.2">
      <c r="A3028" t="s">
        <v>14</v>
      </c>
      <c r="B3028">
        <v>0</v>
      </c>
      <c r="C3028" t="s">
        <v>5</v>
      </c>
      <c r="D3028">
        <v>9250</v>
      </c>
      <c r="E3028">
        <v>27450</v>
      </c>
      <c r="F3028">
        <f t="shared" si="47"/>
        <v>33.697632058287795</v>
      </c>
    </row>
    <row r="3029" spans="1:6" x14ac:dyDescent="0.2">
      <c r="A3029" t="s">
        <v>14</v>
      </c>
      <c r="B3029">
        <v>0</v>
      </c>
      <c r="C3029" t="s">
        <v>5</v>
      </c>
      <c r="D3029">
        <v>7450</v>
      </c>
      <c r="E3029">
        <v>26900</v>
      </c>
      <c r="F3029">
        <f t="shared" si="47"/>
        <v>27.695167286245354</v>
      </c>
    </row>
    <row r="3030" spans="1:6" x14ac:dyDescent="0.2">
      <c r="A3030" t="s">
        <v>14</v>
      </c>
      <c r="B3030">
        <v>0</v>
      </c>
      <c r="C3030" t="s">
        <v>5</v>
      </c>
      <c r="D3030">
        <v>7450</v>
      </c>
      <c r="E3030">
        <v>27750</v>
      </c>
      <c r="F3030">
        <f t="shared" si="47"/>
        <v>26.846846846846848</v>
      </c>
    </row>
    <row r="3031" spans="1:6" x14ac:dyDescent="0.2">
      <c r="A3031" t="s">
        <v>14</v>
      </c>
      <c r="B3031">
        <v>0</v>
      </c>
      <c r="C3031" t="s">
        <v>5</v>
      </c>
      <c r="D3031">
        <v>8850</v>
      </c>
      <c r="E3031">
        <v>26300</v>
      </c>
      <c r="F3031">
        <f t="shared" si="47"/>
        <v>33.650190114068444</v>
      </c>
    </row>
    <row r="3032" spans="1:6" x14ac:dyDescent="0.2">
      <c r="A3032" t="s">
        <v>14</v>
      </c>
      <c r="B3032">
        <v>0</v>
      </c>
      <c r="C3032" t="s">
        <v>5</v>
      </c>
      <c r="D3032">
        <v>7800</v>
      </c>
      <c r="E3032">
        <v>27050</v>
      </c>
      <c r="F3032">
        <f t="shared" si="47"/>
        <v>28.835489833641404</v>
      </c>
    </row>
    <row r="3033" spans="1:6" x14ac:dyDescent="0.2">
      <c r="A3033" t="s">
        <v>14</v>
      </c>
      <c r="B3033">
        <v>10</v>
      </c>
      <c r="C3033" t="s">
        <v>5</v>
      </c>
      <c r="D3033">
        <v>57000</v>
      </c>
      <c r="E3033">
        <v>255500</v>
      </c>
      <c r="F3033">
        <f t="shared" si="47"/>
        <v>22.309197651663403</v>
      </c>
    </row>
    <row r="3034" spans="1:6" x14ac:dyDescent="0.2">
      <c r="A3034" t="s">
        <v>14</v>
      </c>
      <c r="B3034">
        <v>10</v>
      </c>
      <c r="C3034" t="s">
        <v>5</v>
      </c>
      <c r="D3034">
        <v>61500</v>
      </c>
      <c r="E3034">
        <v>238000</v>
      </c>
      <c r="F3034">
        <f t="shared" si="47"/>
        <v>25.840336134453782</v>
      </c>
    </row>
    <row r="3035" spans="1:6" x14ac:dyDescent="0.2">
      <c r="A3035" t="s">
        <v>14</v>
      </c>
      <c r="B3035">
        <v>10</v>
      </c>
      <c r="C3035" t="s">
        <v>5</v>
      </c>
      <c r="D3035">
        <v>71500</v>
      </c>
      <c r="E3035">
        <v>260500</v>
      </c>
      <c r="F3035">
        <f t="shared" si="47"/>
        <v>27.447216890595008</v>
      </c>
    </row>
    <row r="3036" spans="1:6" x14ac:dyDescent="0.2">
      <c r="A3036" t="s">
        <v>14</v>
      </c>
      <c r="B3036">
        <v>10</v>
      </c>
      <c r="C3036" t="s">
        <v>5</v>
      </c>
      <c r="D3036">
        <v>69000</v>
      </c>
      <c r="E3036">
        <v>246000</v>
      </c>
      <c r="F3036">
        <f t="shared" si="47"/>
        <v>28.048780487804876</v>
      </c>
    </row>
    <row r="3037" spans="1:6" x14ac:dyDescent="0.2">
      <c r="A3037" t="s">
        <v>14</v>
      </c>
      <c r="B3037">
        <v>10</v>
      </c>
      <c r="C3037" t="s">
        <v>5</v>
      </c>
      <c r="D3037">
        <v>63500</v>
      </c>
      <c r="E3037">
        <v>248500</v>
      </c>
      <c r="F3037">
        <f t="shared" si="47"/>
        <v>25.553319919517104</v>
      </c>
    </row>
    <row r="3038" spans="1:6" x14ac:dyDescent="0.2">
      <c r="A3038" t="s">
        <v>14</v>
      </c>
      <c r="B3038">
        <v>10</v>
      </c>
      <c r="C3038" t="s">
        <v>5</v>
      </c>
      <c r="D3038">
        <v>71500</v>
      </c>
      <c r="E3038">
        <v>250500</v>
      </c>
      <c r="F3038">
        <f t="shared" si="47"/>
        <v>28.542914171656687</v>
      </c>
    </row>
    <row r="3039" spans="1:6" x14ac:dyDescent="0.2">
      <c r="A3039" t="s">
        <v>14</v>
      </c>
      <c r="B3039">
        <v>10</v>
      </c>
      <c r="C3039" t="s">
        <v>5</v>
      </c>
      <c r="D3039">
        <v>66500</v>
      </c>
      <c r="E3039">
        <v>224500</v>
      </c>
      <c r="F3039">
        <f t="shared" si="47"/>
        <v>29.621380846325167</v>
      </c>
    </row>
    <row r="3040" spans="1:6" x14ac:dyDescent="0.2">
      <c r="A3040" t="s">
        <v>14</v>
      </c>
      <c r="B3040">
        <v>10</v>
      </c>
      <c r="C3040" t="s">
        <v>5</v>
      </c>
      <c r="D3040">
        <v>55000</v>
      </c>
      <c r="E3040">
        <v>239000</v>
      </c>
      <c r="F3040">
        <f t="shared" si="47"/>
        <v>23.01255230125523</v>
      </c>
    </row>
    <row r="3041" spans="1:6" x14ac:dyDescent="0.2">
      <c r="A3041" t="s">
        <v>14</v>
      </c>
      <c r="B3041">
        <v>10</v>
      </c>
      <c r="C3041" t="s">
        <v>5</v>
      </c>
      <c r="D3041">
        <v>54000</v>
      </c>
      <c r="E3041">
        <v>262000</v>
      </c>
      <c r="F3041">
        <f t="shared" si="47"/>
        <v>20.610687022900763</v>
      </c>
    </row>
    <row r="3042" spans="1:6" x14ac:dyDescent="0.2">
      <c r="A3042" t="s">
        <v>14</v>
      </c>
      <c r="B3042">
        <v>10</v>
      </c>
      <c r="C3042" t="s">
        <v>5</v>
      </c>
      <c r="D3042">
        <v>58000</v>
      </c>
      <c r="E3042">
        <v>254500</v>
      </c>
      <c r="F3042">
        <f t="shared" si="47"/>
        <v>22.789783889980352</v>
      </c>
    </row>
    <row r="3043" spans="1:6" x14ac:dyDescent="0.2">
      <c r="A3043" t="s">
        <v>14</v>
      </c>
      <c r="B3043">
        <v>10</v>
      </c>
      <c r="C3043" t="s">
        <v>5</v>
      </c>
      <c r="D3043">
        <v>66000</v>
      </c>
      <c r="E3043">
        <v>248000</v>
      </c>
      <c r="F3043">
        <f t="shared" si="47"/>
        <v>26.612903225806452</v>
      </c>
    </row>
    <row r="3044" spans="1:6" x14ac:dyDescent="0.2">
      <c r="A3044" t="s">
        <v>14</v>
      </c>
      <c r="B3044">
        <v>10</v>
      </c>
      <c r="C3044" t="s">
        <v>5</v>
      </c>
      <c r="D3044">
        <v>64500</v>
      </c>
      <c r="E3044">
        <v>239500</v>
      </c>
      <c r="F3044">
        <f t="shared" si="47"/>
        <v>26.931106471816285</v>
      </c>
    </row>
    <row r="3045" spans="1:6" x14ac:dyDescent="0.2">
      <c r="A3045" t="s">
        <v>14</v>
      </c>
      <c r="B3045">
        <v>10</v>
      </c>
      <c r="C3045" t="s">
        <v>5</v>
      </c>
      <c r="D3045">
        <v>60000</v>
      </c>
      <c r="E3045">
        <v>230000</v>
      </c>
      <c r="F3045">
        <f t="shared" si="47"/>
        <v>26.086956521739129</v>
      </c>
    </row>
    <row r="3046" spans="1:6" x14ac:dyDescent="0.2">
      <c r="A3046" t="s">
        <v>14</v>
      </c>
      <c r="B3046">
        <v>10</v>
      </c>
      <c r="C3046" t="s">
        <v>5</v>
      </c>
      <c r="D3046">
        <v>58500</v>
      </c>
      <c r="E3046">
        <v>234500</v>
      </c>
      <c r="F3046">
        <f t="shared" si="47"/>
        <v>24.946695095948826</v>
      </c>
    </row>
    <row r="3047" spans="1:6" x14ac:dyDescent="0.2">
      <c r="A3047" t="s">
        <v>14</v>
      </c>
      <c r="B3047">
        <v>10</v>
      </c>
      <c r="C3047" t="s">
        <v>5</v>
      </c>
      <c r="D3047">
        <v>53500</v>
      </c>
      <c r="E3047">
        <v>218500</v>
      </c>
      <c r="F3047">
        <f t="shared" si="47"/>
        <v>24.48512585812357</v>
      </c>
    </row>
    <row r="3048" spans="1:6" x14ac:dyDescent="0.2">
      <c r="A3048" t="s">
        <v>14</v>
      </c>
      <c r="B3048">
        <v>10</v>
      </c>
      <c r="C3048" t="s">
        <v>5</v>
      </c>
      <c r="D3048">
        <v>49000</v>
      </c>
      <c r="E3048">
        <v>244500</v>
      </c>
      <c r="F3048">
        <f t="shared" si="47"/>
        <v>20.040899795501023</v>
      </c>
    </row>
    <row r="3049" spans="1:6" x14ac:dyDescent="0.2">
      <c r="A3049" t="s">
        <v>14</v>
      </c>
      <c r="B3049">
        <v>10</v>
      </c>
      <c r="C3049" t="s">
        <v>5</v>
      </c>
      <c r="D3049">
        <v>44000</v>
      </c>
      <c r="E3049">
        <v>233500</v>
      </c>
      <c r="F3049">
        <f t="shared" si="47"/>
        <v>18.843683083511777</v>
      </c>
    </row>
    <row r="3050" spans="1:6" x14ac:dyDescent="0.2">
      <c r="A3050" t="s">
        <v>14</v>
      </c>
      <c r="B3050">
        <v>10</v>
      </c>
      <c r="C3050" t="s">
        <v>5</v>
      </c>
      <c r="D3050">
        <v>63000</v>
      </c>
      <c r="E3050">
        <v>226000</v>
      </c>
      <c r="F3050">
        <f t="shared" si="47"/>
        <v>27.876106194690266</v>
      </c>
    </row>
    <row r="3051" spans="1:6" x14ac:dyDescent="0.2">
      <c r="A3051" t="s">
        <v>14</v>
      </c>
      <c r="B3051">
        <v>10</v>
      </c>
      <c r="C3051" t="s">
        <v>5</v>
      </c>
      <c r="D3051">
        <v>60000</v>
      </c>
      <c r="E3051">
        <v>235500</v>
      </c>
      <c r="F3051">
        <f t="shared" si="47"/>
        <v>25.477707006369428</v>
      </c>
    </row>
    <row r="3052" spans="1:6" x14ac:dyDescent="0.2">
      <c r="A3052" t="s">
        <v>14</v>
      </c>
      <c r="B3052">
        <v>10</v>
      </c>
      <c r="C3052" t="s">
        <v>5</v>
      </c>
      <c r="D3052">
        <v>45000</v>
      </c>
      <c r="E3052">
        <v>244500</v>
      </c>
      <c r="F3052">
        <f t="shared" si="47"/>
        <v>18.404907975460123</v>
      </c>
    </row>
    <row r="3053" spans="1:6" x14ac:dyDescent="0.2">
      <c r="A3053" t="s">
        <v>14</v>
      </c>
      <c r="B3053">
        <v>10</v>
      </c>
      <c r="C3053" t="s">
        <v>5</v>
      </c>
      <c r="D3053">
        <v>66000</v>
      </c>
      <c r="E3053">
        <v>241500</v>
      </c>
      <c r="F3053">
        <f t="shared" si="47"/>
        <v>27.329192546583851</v>
      </c>
    </row>
    <row r="3054" spans="1:6" x14ac:dyDescent="0.2">
      <c r="A3054" t="s">
        <v>14</v>
      </c>
      <c r="B3054">
        <v>10</v>
      </c>
      <c r="C3054" t="s">
        <v>5</v>
      </c>
      <c r="D3054">
        <v>59500</v>
      </c>
      <c r="E3054">
        <v>224500</v>
      </c>
      <c r="F3054">
        <f t="shared" si="47"/>
        <v>26.503340757238309</v>
      </c>
    </row>
    <row r="3055" spans="1:6" x14ac:dyDescent="0.2">
      <c r="A3055" t="s">
        <v>14</v>
      </c>
      <c r="B3055">
        <v>10</v>
      </c>
      <c r="C3055" t="s">
        <v>5</v>
      </c>
      <c r="D3055">
        <v>50500</v>
      </c>
      <c r="E3055">
        <v>226500</v>
      </c>
      <c r="F3055">
        <f t="shared" si="47"/>
        <v>22.29580573951435</v>
      </c>
    </row>
    <row r="3056" spans="1:6" x14ac:dyDescent="0.2">
      <c r="A3056" t="s">
        <v>14</v>
      </c>
      <c r="B3056">
        <v>10</v>
      </c>
      <c r="C3056" t="s">
        <v>5</v>
      </c>
      <c r="D3056">
        <v>39000</v>
      </c>
      <c r="E3056">
        <v>238000</v>
      </c>
      <c r="F3056">
        <f t="shared" si="47"/>
        <v>16.386554621848738</v>
      </c>
    </row>
    <row r="3057" spans="1:6" x14ac:dyDescent="0.2">
      <c r="A3057" t="s">
        <v>14</v>
      </c>
      <c r="B3057">
        <v>10</v>
      </c>
      <c r="C3057" t="s">
        <v>5</v>
      </c>
      <c r="D3057">
        <v>40500</v>
      </c>
      <c r="E3057">
        <v>233500</v>
      </c>
      <c r="F3057">
        <f t="shared" si="47"/>
        <v>17.344753747323342</v>
      </c>
    </row>
    <row r="3058" spans="1:6" x14ac:dyDescent="0.2">
      <c r="A3058" t="s">
        <v>14</v>
      </c>
      <c r="B3058">
        <v>10</v>
      </c>
      <c r="C3058" t="s">
        <v>5</v>
      </c>
      <c r="D3058">
        <v>45000</v>
      </c>
      <c r="E3058">
        <v>240500</v>
      </c>
      <c r="F3058">
        <f t="shared" si="47"/>
        <v>18.71101871101871</v>
      </c>
    </row>
    <row r="3059" spans="1:6" x14ac:dyDescent="0.2">
      <c r="A3059" t="s">
        <v>14</v>
      </c>
      <c r="B3059">
        <v>10</v>
      </c>
      <c r="C3059" t="s">
        <v>5</v>
      </c>
      <c r="D3059">
        <v>62500</v>
      </c>
      <c r="E3059">
        <v>238000</v>
      </c>
      <c r="F3059">
        <f t="shared" si="47"/>
        <v>26.260504201680671</v>
      </c>
    </row>
    <row r="3060" spans="1:6" x14ac:dyDescent="0.2">
      <c r="A3060" t="s">
        <v>14</v>
      </c>
      <c r="B3060">
        <v>10</v>
      </c>
      <c r="C3060" t="s">
        <v>5</v>
      </c>
      <c r="D3060">
        <v>68000</v>
      </c>
      <c r="E3060">
        <v>244000</v>
      </c>
      <c r="F3060">
        <f t="shared" si="47"/>
        <v>27.868852459016395</v>
      </c>
    </row>
    <row r="3061" spans="1:6" x14ac:dyDescent="0.2">
      <c r="A3061" t="s">
        <v>14</v>
      </c>
      <c r="B3061">
        <v>10</v>
      </c>
      <c r="C3061" t="s">
        <v>5</v>
      </c>
      <c r="D3061">
        <v>56000</v>
      </c>
      <c r="E3061">
        <v>245000</v>
      </c>
      <c r="F3061">
        <f t="shared" si="47"/>
        <v>22.857142857142858</v>
      </c>
    </row>
    <row r="3062" spans="1:6" x14ac:dyDescent="0.2">
      <c r="A3062" t="s">
        <v>14</v>
      </c>
      <c r="B3062">
        <v>10</v>
      </c>
      <c r="C3062" t="s">
        <v>5</v>
      </c>
      <c r="D3062">
        <v>48500</v>
      </c>
      <c r="E3062">
        <v>213000</v>
      </c>
      <c r="F3062">
        <f t="shared" si="47"/>
        <v>22.769953051643192</v>
      </c>
    </row>
    <row r="3063" spans="1:6" x14ac:dyDescent="0.2">
      <c r="A3063" t="s">
        <v>14</v>
      </c>
      <c r="B3063">
        <v>100</v>
      </c>
      <c r="C3063" t="s">
        <v>5</v>
      </c>
      <c r="D3063">
        <v>275000</v>
      </c>
      <c r="E3063">
        <v>1170000</v>
      </c>
      <c r="F3063">
        <f t="shared" si="47"/>
        <v>23.504273504273506</v>
      </c>
    </row>
    <row r="3064" spans="1:6" x14ac:dyDescent="0.2">
      <c r="A3064" t="s">
        <v>14</v>
      </c>
      <c r="B3064">
        <v>100</v>
      </c>
      <c r="C3064" t="s">
        <v>5</v>
      </c>
      <c r="D3064">
        <v>215000</v>
      </c>
      <c r="E3064">
        <v>1445000</v>
      </c>
      <c r="F3064">
        <f t="shared" si="47"/>
        <v>14.878892733564014</v>
      </c>
    </row>
    <row r="3065" spans="1:6" x14ac:dyDescent="0.2">
      <c r="A3065" t="s">
        <v>14</v>
      </c>
      <c r="B3065">
        <v>100</v>
      </c>
      <c r="C3065" t="s">
        <v>5</v>
      </c>
      <c r="D3065">
        <v>190000</v>
      </c>
      <c r="E3065">
        <v>1335000</v>
      </c>
      <c r="F3065">
        <f t="shared" si="47"/>
        <v>14.232209737827715</v>
      </c>
    </row>
    <row r="3066" spans="1:6" x14ac:dyDescent="0.2">
      <c r="A3066" t="s">
        <v>14</v>
      </c>
      <c r="B3066">
        <v>100</v>
      </c>
      <c r="C3066" t="s">
        <v>5</v>
      </c>
      <c r="D3066">
        <v>215000</v>
      </c>
      <c r="E3066">
        <v>1430000</v>
      </c>
      <c r="F3066">
        <f t="shared" si="47"/>
        <v>15.034965034965035</v>
      </c>
    </row>
    <row r="3067" spans="1:6" x14ac:dyDescent="0.2">
      <c r="A3067" t="s">
        <v>14</v>
      </c>
      <c r="B3067">
        <v>100</v>
      </c>
      <c r="C3067" t="s">
        <v>5</v>
      </c>
      <c r="D3067">
        <v>305000</v>
      </c>
      <c r="E3067">
        <v>1110000</v>
      </c>
      <c r="F3067">
        <f t="shared" si="47"/>
        <v>27.477477477477478</v>
      </c>
    </row>
    <row r="3068" spans="1:6" x14ac:dyDescent="0.2">
      <c r="A3068" t="s">
        <v>14</v>
      </c>
      <c r="B3068">
        <v>100</v>
      </c>
      <c r="C3068" t="s">
        <v>5</v>
      </c>
      <c r="D3068">
        <v>165000</v>
      </c>
      <c r="E3068">
        <v>1335000</v>
      </c>
      <c r="F3068">
        <f t="shared" si="47"/>
        <v>12.359550561797754</v>
      </c>
    </row>
    <row r="3069" spans="1:6" x14ac:dyDescent="0.2">
      <c r="A3069" t="s">
        <v>14</v>
      </c>
      <c r="B3069">
        <v>100</v>
      </c>
      <c r="C3069" t="s">
        <v>5</v>
      </c>
      <c r="D3069">
        <v>185000</v>
      </c>
      <c r="E3069">
        <v>1415000</v>
      </c>
      <c r="F3069">
        <f t="shared" si="47"/>
        <v>13.074204946996467</v>
      </c>
    </row>
    <row r="3070" spans="1:6" x14ac:dyDescent="0.2">
      <c r="A3070" t="s">
        <v>14</v>
      </c>
      <c r="B3070">
        <v>100</v>
      </c>
      <c r="C3070" t="s">
        <v>5</v>
      </c>
      <c r="D3070">
        <v>160000</v>
      </c>
      <c r="E3070">
        <v>1280000</v>
      </c>
      <c r="F3070">
        <f t="shared" si="47"/>
        <v>12.5</v>
      </c>
    </row>
    <row r="3071" spans="1:6" x14ac:dyDescent="0.2">
      <c r="A3071" t="s">
        <v>14</v>
      </c>
      <c r="B3071">
        <v>100</v>
      </c>
      <c r="C3071" t="s">
        <v>5</v>
      </c>
      <c r="D3071">
        <v>215000</v>
      </c>
      <c r="E3071">
        <v>1225000</v>
      </c>
      <c r="F3071">
        <f t="shared" si="47"/>
        <v>17.551020408163264</v>
      </c>
    </row>
    <row r="3072" spans="1:6" x14ac:dyDescent="0.2">
      <c r="A3072" t="s">
        <v>14</v>
      </c>
      <c r="B3072">
        <v>100</v>
      </c>
      <c r="C3072" t="s">
        <v>5</v>
      </c>
      <c r="D3072">
        <v>235000</v>
      </c>
      <c r="E3072">
        <v>1435000</v>
      </c>
      <c r="F3072">
        <f t="shared" si="47"/>
        <v>16.376306620209061</v>
      </c>
    </row>
    <row r="3073" spans="1:6" x14ac:dyDescent="0.2">
      <c r="A3073" t="s">
        <v>14</v>
      </c>
      <c r="B3073">
        <v>100</v>
      </c>
      <c r="C3073" t="s">
        <v>5</v>
      </c>
      <c r="D3073">
        <v>255000</v>
      </c>
      <c r="E3073">
        <v>1325000</v>
      </c>
      <c r="F3073">
        <f t="shared" si="47"/>
        <v>19.245283018867923</v>
      </c>
    </row>
    <row r="3074" spans="1:6" x14ac:dyDescent="0.2">
      <c r="A3074" t="s">
        <v>14</v>
      </c>
      <c r="B3074">
        <v>100</v>
      </c>
      <c r="C3074" t="s">
        <v>5</v>
      </c>
      <c r="D3074">
        <v>195000</v>
      </c>
      <c r="E3074">
        <v>1295000</v>
      </c>
      <c r="F3074">
        <f t="shared" si="47"/>
        <v>15.057915057915057</v>
      </c>
    </row>
    <row r="3075" spans="1:6" x14ac:dyDescent="0.2">
      <c r="A3075" t="s">
        <v>14</v>
      </c>
      <c r="B3075">
        <v>100</v>
      </c>
      <c r="C3075" t="s">
        <v>5</v>
      </c>
      <c r="D3075">
        <v>180000</v>
      </c>
      <c r="E3075">
        <v>1230000</v>
      </c>
      <c r="F3075">
        <f t="shared" si="47"/>
        <v>14.634146341463415</v>
      </c>
    </row>
    <row r="3076" spans="1:6" x14ac:dyDescent="0.2">
      <c r="A3076" t="s">
        <v>14</v>
      </c>
      <c r="B3076">
        <v>100</v>
      </c>
      <c r="C3076" t="s">
        <v>5</v>
      </c>
      <c r="D3076">
        <v>225000</v>
      </c>
      <c r="E3076">
        <v>1105000</v>
      </c>
      <c r="F3076">
        <f t="shared" ref="F3076:F3139" si="48">D3076*100/E3076</f>
        <v>20.361990950226243</v>
      </c>
    </row>
    <row r="3077" spans="1:6" x14ac:dyDescent="0.2">
      <c r="A3077" t="s">
        <v>14</v>
      </c>
      <c r="B3077">
        <v>100</v>
      </c>
      <c r="C3077" t="s">
        <v>5</v>
      </c>
      <c r="D3077">
        <v>200000</v>
      </c>
      <c r="E3077">
        <v>1065000</v>
      </c>
      <c r="F3077">
        <f t="shared" si="48"/>
        <v>18.779342723004696</v>
      </c>
    </row>
    <row r="3078" spans="1:6" x14ac:dyDescent="0.2">
      <c r="A3078" t="s">
        <v>14</v>
      </c>
      <c r="B3078">
        <v>100</v>
      </c>
      <c r="C3078" t="s">
        <v>5</v>
      </c>
      <c r="D3078">
        <v>305000</v>
      </c>
      <c r="E3078">
        <v>1185000</v>
      </c>
      <c r="F3078">
        <f t="shared" si="48"/>
        <v>25.738396624472575</v>
      </c>
    </row>
    <row r="3079" spans="1:6" x14ac:dyDescent="0.2">
      <c r="A3079" t="s">
        <v>14</v>
      </c>
      <c r="B3079">
        <v>100</v>
      </c>
      <c r="C3079" t="s">
        <v>5</v>
      </c>
      <c r="D3079">
        <v>240000</v>
      </c>
      <c r="E3079">
        <v>1335000</v>
      </c>
      <c r="F3079">
        <f t="shared" si="48"/>
        <v>17.977528089887642</v>
      </c>
    </row>
    <row r="3080" spans="1:6" x14ac:dyDescent="0.2">
      <c r="A3080" t="s">
        <v>14</v>
      </c>
      <c r="B3080">
        <v>100</v>
      </c>
      <c r="C3080" t="s">
        <v>5</v>
      </c>
      <c r="D3080">
        <v>165000</v>
      </c>
      <c r="E3080">
        <v>1255000</v>
      </c>
      <c r="F3080">
        <f t="shared" si="48"/>
        <v>13.147410358565738</v>
      </c>
    </row>
    <row r="3081" spans="1:6" x14ac:dyDescent="0.2">
      <c r="A3081" t="s">
        <v>14</v>
      </c>
      <c r="B3081">
        <v>100</v>
      </c>
      <c r="C3081" t="s">
        <v>5</v>
      </c>
      <c r="D3081">
        <v>160000</v>
      </c>
      <c r="E3081">
        <v>1335000</v>
      </c>
      <c r="F3081">
        <f t="shared" si="48"/>
        <v>11.985018726591761</v>
      </c>
    </row>
    <row r="3082" spans="1:6" x14ac:dyDescent="0.2">
      <c r="A3082" t="s">
        <v>14</v>
      </c>
      <c r="B3082">
        <v>100</v>
      </c>
      <c r="C3082" t="s">
        <v>5</v>
      </c>
      <c r="D3082">
        <v>275000</v>
      </c>
      <c r="E3082">
        <v>1275000</v>
      </c>
      <c r="F3082">
        <f t="shared" si="48"/>
        <v>21.568627450980394</v>
      </c>
    </row>
    <row r="3083" spans="1:6" x14ac:dyDescent="0.2">
      <c r="A3083" t="s">
        <v>14</v>
      </c>
      <c r="B3083">
        <v>100</v>
      </c>
      <c r="C3083" t="s">
        <v>5</v>
      </c>
      <c r="D3083">
        <v>245000</v>
      </c>
      <c r="E3083">
        <v>1215000</v>
      </c>
      <c r="F3083">
        <f t="shared" si="48"/>
        <v>20.164609053497941</v>
      </c>
    </row>
    <row r="3084" spans="1:6" x14ac:dyDescent="0.2">
      <c r="A3084" t="s">
        <v>14</v>
      </c>
      <c r="B3084">
        <v>100</v>
      </c>
      <c r="C3084" t="s">
        <v>5</v>
      </c>
      <c r="D3084">
        <v>160000</v>
      </c>
      <c r="E3084">
        <v>1335000</v>
      </c>
      <c r="F3084">
        <f t="shared" si="48"/>
        <v>11.985018726591761</v>
      </c>
    </row>
    <row r="3085" spans="1:6" x14ac:dyDescent="0.2">
      <c r="A3085" t="s">
        <v>14</v>
      </c>
      <c r="B3085">
        <v>100</v>
      </c>
      <c r="C3085" t="s">
        <v>5</v>
      </c>
      <c r="D3085">
        <v>205000</v>
      </c>
      <c r="E3085">
        <v>1155000</v>
      </c>
      <c r="F3085">
        <f t="shared" si="48"/>
        <v>17.748917748917748</v>
      </c>
    </row>
    <row r="3086" spans="1:6" x14ac:dyDescent="0.2">
      <c r="A3086" t="s">
        <v>14</v>
      </c>
      <c r="B3086">
        <v>100</v>
      </c>
      <c r="C3086" t="s">
        <v>5</v>
      </c>
      <c r="D3086">
        <v>230000</v>
      </c>
      <c r="E3086">
        <v>1390000</v>
      </c>
      <c r="F3086">
        <f t="shared" si="48"/>
        <v>16.546762589928058</v>
      </c>
    </row>
    <row r="3087" spans="1:6" x14ac:dyDescent="0.2">
      <c r="A3087" t="s">
        <v>14</v>
      </c>
      <c r="B3087">
        <v>100</v>
      </c>
      <c r="C3087" t="s">
        <v>5</v>
      </c>
      <c r="D3087">
        <v>265000</v>
      </c>
      <c r="E3087">
        <v>1175000</v>
      </c>
      <c r="F3087">
        <f t="shared" si="48"/>
        <v>22.553191489361701</v>
      </c>
    </row>
    <row r="3088" spans="1:6" x14ac:dyDescent="0.2">
      <c r="A3088" t="s">
        <v>14</v>
      </c>
      <c r="B3088">
        <v>100</v>
      </c>
      <c r="C3088" t="s">
        <v>5</v>
      </c>
      <c r="D3088">
        <v>195000</v>
      </c>
      <c r="E3088">
        <v>1330000</v>
      </c>
      <c r="F3088">
        <f t="shared" si="48"/>
        <v>14.661654135338345</v>
      </c>
    </row>
    <row r="3089" spans="1:6" x14ac:dyDescent="0.2">
      <c r="A3089" t="s">
        <v>14</v>
      </c>
      <c r="B3089">
        <v>100</v>
      </c>
      <c r="C3089" t="s">
        <v>5</v>
      </c>
      <c r="D3089">
        <v>165000</v>
      </c>
      <c r="E3089">
        <v>1270000</v>
      </c>
      <c r="F3089">
        <f t="shared" si="48"/>
        <v>12.992125984251969</v>
      </c>
    </row>
    <row r="3090" spans="1:6" x14ac:dyDescent="0.2">
      <c r="A3090" t="s">
        <v>14</v>
      </c>
      <c r="B3090">
        <v>100</v>
      </c>
      <c r="C3090" t="s">
        <v>5</v>
      </c>
      <c r="D3090">
        <v>145000</v>
      </c>
      <c r="E3090">
        <v>1245000</v>
      </c>
      <c r="F3090">
        <f t="shared" si="48"/>
        <v>11.646586345381525</v>
      </c>
    </row>
    <row r="3091" spans="1:6" x14ac:dyDescent="0.2">
      <c r="A3091" t="s">
        <v>14</v>
      </c>
      <c r="B3091">
        <v>100</v>
      </c>
      <c r="C3091" t="s">
        <v>5</v>
      </c>
      <c r="D3091">
        <v>175000</v>
      </c>
      <c r="E3091">
        <v>1355000</v>
      </c>
      <c r="F3091">
        <f t="shared" si="48"/>
        <v>12.915129151291513</v>
      </c>
    </row>
    <row r="3092" spans="1:6" x14ac:dyDescent="0.2">
      <c r="A3092" t="s">
        <v>14</v>
      </c>
      <c r="B3092">
        <v>100</v>
      </c>
      <c r="C3092" t="s">
        <v>5</v>
      </c>
      <c r="D3092">
        <v>190000</v>
      </c>
      <c r="E3092">
        <v>1325000</v>
      </c>
      <c r="F3092">
        <f t="shared" si="48"/>
        <v>14.339622641509434</v>
      </c>
    </row>
    <row r="3093" spans="1:6" x14ac:dyDescent="0.2">
      <c r="A3093" t="s">
        <v>14</v>
      </c>
      <c r="B3093">
        <v>1000</v>
      </c>
      <c r="C3093" t="s">
        <v>5</v>
      </c>
      <c r="D3093">
        <v>850000</v>
      </c>
      <c r="E3093">
        <v>5550000</v>
      </c>
      <c r="F3093">
        <f t="shared" si="48"/>
        <v>15.315315315315315</v>
      </c>
    </row>
    <row r="3094" spans="1:6" x14ac:dyDescent="0.2">
      <c r="A3094" t="s">
        <v>14</v>
      </c>
      <c r="B3094">
        <v>1000</v>
      </c>
      <c r="C3094" t="s">
        <v>5</v>
      </c>
      <c r="D3094">
        <v>600000</v>
      </c>
      <c r="E3094">
        <v>6700000</v>
      </c>
      <c r="F3094">
        <f t="shared" si="48"/>
        <v>8.9552238805970141</v>
      </c>
    </row>
    <row r="3095" spans="1:6" x14ac:dyDescent="0.2">
      <c r="A3095" t="s">
        <v>14</v>
      </c>
      <c r="B3095">
        <v>1000</v>
      </c>
      <c r="C3095" t="s">
        <v>5</v>
      </c>
      <c r="D3095">
        <v>450000</v>
      </c>
      <c r="E3095">
        <v>4900000</v>
      </c>
      <c r="F3095">
        <f t="shared" si="48"/>
        <v>9.183673469387756</v>
      </c>
    </row>
    <row r="3096" spans="1:6" x14ac:dyDescent="0.2">
      <c r="A3096" t="s">
        <v>14</v>
      </c>
      <c r="B3096">
        <v>1000</v>
      </c>
      <c r="C3096" t="s">
        <v>5</v>
      </c>
      <c r="D3096">
        <v>550000</v>
      </c>
      <c r="E3096">
        <v>7250000</v>
      </c>
      <c r="F3096">
        <f t="shared" si="48"/>
        <v>7.5862068965517242</v>
      </c>
    </row>
    <row r="3097" spans="1:6" x14ac:dyDescent="0.2">
      <c r="A3097" t="s">
        <v>14</v>
      </c>
      <c r="B3097">
        <v>1000</v>
      </c>
      <c r="C3097" t="s">
        <v>5</v>
      </c>
      <c r="D3097">
        <v>1050000</v>
      </c>
      <c r="E3097">
        <v>6900000</v>
      </c>
      <c r="F3097">
        <f t="shared" si="48"/>
        <v>15.217391304347826</v>
      </c>
    </row>
    <row r="3098" spans="1:6" x14ac:dyDescent="0.2">
      <c r="A3098" t="s">
        <v>14</v>
      </c>
      <c r="B3098">
        <v>1000</v>
      </c>
      <c r="C3098" t="s">
        <v>5</v>
      </c>
      <c r="D3098">
        <v>1350000</v>
      </c>
      <c r="E3098">
        <v>8350000</v>
      </c>
      <c r="F3098">
        <f t="shared" si="48"/>
        <v>16.167664670658684</v>
      </c>
    </row>
    <row r="3099" spans="1:6" x14ac:dyDescent="0.2">
      <c r="A3099" t="s">
        <v>14</v>
      </c>
      <c r="B3099">
        <v>1000</v>
      </c>
      <c r="C3099" t="s">
        <v>5</v>
      </c>
      <c r="D3099">
        <v>1050000</v>
      </c>
      <c r="E3099">
        <v>4300000</v>
      </c>
      <c r="F3099">
        <f t="shared" si="48"/>
        <v>24.418604651162791</v>
      </c>
    </row>
    <row r="3100" spans="1:6" x14ac:dyDescent="0.2">
      <c r="A3100" t="s">
        <v>14</v>
      </c>
      <c r="B3100">
        <v>1000</v>
      </c>
      <c r="C3100" t="s">
        <v>5</v>
      </c>
      <c r="D3100">
        <v>600000</v>
      </c>
      <c r="E3100">
        <v>4100000</v>
      </c>
      <c r="F3100">
        <f t="shared" si="48"/>
        <v>14.634146341463415</v>
      </c>
    </row>
    <row r="3101" spans="1:6" x14ac:dyDescent="0.2">
      <c r="A3101" t="s">
        <v>14</v>
      </c>
      <c r="B3101">
        <v>1000</v>
      </c>
      <c r="C3101" t="s">
        <v>5</v>
      </c>
      <c r="D3101">
        <v>950000</v>
      </c>
      <c r="E3101">
        <v>4250000</v>
      </c>
      <c r="F3101">
        <f t="shared" si="48"/>
        <v>22.352941176470587</v>
      </c>
    </row>
    <row r="3102" spans="1:6" x14ac:dyDescent="0.2">
      <c r="A3102" t="s">
        <v>14</v>
      </c>
      <c r="B3102">
        <v>1000</v>
      </c>
      <c r="C3102" t="s">
        <v>5</v>
      </c>
      <c r="D3102">
        <v>1000000</v>
      </c>
      <c r="E3102">
        <v>4850000</v>
      </c>
      <c r="F3102">
        <f t="shared" si="48"/>
        <v>20.618556701030929</v>
      </c>
    </row>
    <row r="3103" spans="1:6" x14ac:dyDescent="0.2">
      <c r="A3103" t="s">
        <v>14</v>
      </c>
      <c r="B3103">
        <v>1000</v>
      </c>
      <c r="C3103" t="s">
        <v>5</v>
      </c>
      <c r="D3103">
        <v>1100000</v>
      </c>
      <c r="E3103">
        <v>3450000</v>
      </c>
      <c r="F3103">
        <f t="shared" si="48"/>
        <v>31.884057971014492</v>
      </c>
    </row>
    <row r="3104" spans="1:6" x14ac:dyDescent="0.2">
      <c r="A3104" t="s">
        <v>14</v>
      </c>
      <c r="B3104">
        <v>1000</v>
      </c>
      <c r="C3104" t="s">
        <v>5</v>
      </c>
      <c r="D3104">
        <v>900000</v>
      </c>
      <c r="E3104">
        <v>5550000</v>
      </c>
      <c r="F3104">
        <f t="shared" si="48"/>
        <v>16.216216216216218</v>
      </c>
    </row>
    <row r="3105" spans="1:6" x14ac:dyDescent="0.2">
      <c r="A3105" t="s">
        <v>14</v>
      </c>
      <c r="B3105">
        <v>1000</v>
      </c>
      <c r="C3105" t="s">
        <v>5</v>
      </c>
      <c r="D3105">
        <v>550000</v>
      </c>
      <c r="E3105">
        <v>5300000</v>
      </c>
      <c r="F3105">
        <f t="shared" si="48"/>
        <v>10.377358490566039</v>
      </c>
    </row>
    <row r="3106" spans="1:6" x14ac:dyDescent="0.2">
      <c r="A3106" t="s">
        <v>14</v>
      </c>
      <c r="B3106">
        <v>1000</v>
      </c>
      <c r="C3106" t="s">
        <v>5</v>
      </c>
      <c r="D3106">
        <v>750000</v>
      </c>
      <c r="E3106">
        <v>5150000</v>
      </c>
      <c r="F3106">
        <f t="shared" si="48"/>
        <v>14.563106796116505</v>
      </c>
    </row>
    <row r="3107" spans="1:6" x14ac:dyDescent="0.2">
      <c r="A3107" t="s">
        <v>14</v>
      </c>
      <c r="B3107">
        <v>1000</v>
      </c>
      <c r="C3107" t="s">
        <v>5</v>
      </c>
      <c r="D3107">
        <v>500000</v>
      </c>
      <c r="E3107">
        <v>5400000</v>
      </c>
      <c r="F3107">
        <f t="shared" si="48"/>
        <v>9.2592592592592595</v>
      </c>
    </row>
    <row r="3108" spans="1:6" x14ac:dyDescent="0.2">
      <c r="A3108" t="s">
        <v>14</v>
      </c>
      <c r="B3108">
        <v>1000</v>
      </c>
      <c r="C3108" t="s">
        <v>5</v>
      </c>
      <c r="D3108">
        <v>600000</v>
      </c>
      <c r="E3108">
        <v>6700000</v>
      </c>
      <c r="F3108">
        <f t="shared" si="48"/>
        <v>8.9552238805970141</v>
      </c>
    </row>
    <row r="3109" spans="1:6" x14ac:dyDescent="0.2">
      <c r="A3109" t="s">
        <v>14</v>
      </c>
      <c r="B3109">
        <v>1000</v>
      </c>
      <c r="C3109" t="s">
        <v>5</v>
      </c>
      <c r="D3109">
        <v>950000</v>
      </c>
      <c r="E3109">
        <v>7700000</v>
      </c>
      <c r="F3109">
        <f t="shared" si="48"/>
        <v>12.337662337662337</v>
      </c>
    </row>
    <row r="3110" spans="1:6" x14ac:dyDescent="0.2">
      <c r="A3110" t="s">
        <v>14</v>
      </c>
      <c r="B3110">
        <v>1000</v>
      </c>
      <c r="C3110" t="s">
        <v>5</v>
      </c>
      <c r="D3110">
        <v>250000</v>
      </c>
      <c r="E3110">
        <v>6450000</v>
      </c>
      <c r="F3110">
        <f t="shared" si="48"/>
        <v>3.8759689922480618</v>
      </c>
    </row>
    <row r="3111" spans="1:6" x14ac:dyDescent="0.2">
      <c r="A3111" t="s">
        <v>14</v>
      </c>
      <c r="B3111">
        <v>1000</v>
      </c>
      <c r="C3111" t="s">
        <v>5</v>
      </c>
      <c r="D3111">
        <v>750000</v>
      </c>
      <c r="E3111">
        <v>5550000</v>
      </c>
      <c r="F3111">
        <f t="shared" si="48"/>
        <v>13.513513513513514</v>
      </c>
    </row>
    <row r="3112" spans="1:6" x14ac:dyDescent="0.2">
      <c r="A3112" t="s">
        <v>14</v>
      </c>
      <c r="B3112">
        <v>1000</v>
      </c>
      <c r="C3112" t="s">
        <v>5</v>
      </c>
      <c r="D3112">
        <v>1250000</v>
      </c>
      <c r="E3112">
        <v>6700000</v>
      </c>
      <c r="F3112">
        <f t="shared" si="48"/>
        <v>18.656716417910449</v>
      </c>
    </row>
    <row r="3113" spans="1:6" x14ac:dyDescent="0.2">
      <c r="A3113" t="s">
        <v>14</v>
      </c>
      <c r="B3113">
        <v>1000</v>
      </c>
      <c r="C3113" t="s">
        <v>5</v>
      </c>
      <c r="D3113">
        <v>1050000</v>
      </c>
      <c r="E3113">
        <v>6450000</v>
      </c>
      <c r="F3113">
        <f t="shared" si="48"/>
        <v>16.279069767441861</v>
      </c>
    </row>
    <row r="3114" spans="1:6" x14ac:dyDescent="0.2">
      <c r="A3114" t="s">
        <v>14</v>
      </c>
      <c r="B3114">
        <v>1000</v>
      </c>
      <c r="C3114" t="s">
        <v>5</v>
      </c>
      <c r="D3114">
        <v>800000</v>
      </c>
      <c r="E3114">
        <v>7250000</v>
      </c>
      <c r="F3114">
        <f t="shared" si="48"/>
        <v>11.03448275862069</v>
      </c>
    </row>
    <row r="3115" spans="1:6" x14ac:dyDescent="0.2">
      <c r="A3115" t="s">
        <v>14</v>
      </c>
      <c r="B3115">
        <v>1000</v>
      </c>
      <c r="C3115" t="s">
        <v>5</v>
      </c>
      <c r="D3115">
        <v>650000</v>
      </c>
      <c r="E3115">
        <v>7150000</v>
      </c>
      <c r="F3115">
        <f t="shared" si="48"/>
        <v>9.0909090909090917</v>
      </c>
    </row>
    <row r="3116" spans="1:6" x14ac:dyDescent="0.2">
      <c r="A3116" t="s">
        <v>14</v>
      </c>
      <c r="B3116">
        <v>1000</v>
      </c>
      <c r="C3116" t="s">
        <v>5</v>
      </c>
      <c r="D3116">
        <v>700000</v>
      </c>
      <c r="E3116">
        <v>6250000</v>
      </c>
      <c r="F3116">
        <f t="shared" si="48"/>
        <v>11.2</v>
      </c>
    </row>
    <row r="3117" spans="1:6" x14ac:dyDescent="0.2">
      <c r="A3117" t="s">
        <v>14</v>
      </c>
      <c r="B3117">
        <v>1000</v>
      </c>
      <c r="C3117" t="s">
        <v>5</v>
      </c>
      <c r="D3117">
        <v>500000</v>
      </c>
      <c r="E3117">
        <v>5000000</v>
      </c>
      <c r="F3117">
        <f t="shared" si="48"/>
        <v>10</v>
      </c>
    </row>
    <row r="3118" spans="1:6" x14ac:dyDescent="0.2">
      <c r="A3118" t="s">
        <v>14</v>
      </c>
      <c r="B3118">
        <v>1000</v>
      </c>
      <c r="C3118" t="s">
        <v>5</v>
      </c>
      <c r="D3118">
        <v>1250000</v>
      </c>
      <c r="E3118">
        <v>6600000</v>
      </c>
      <c r="F3118">
        <f t="shared" si="48"/>
        <v>18.939393939393938</v>
      </c>
    </row>
    <row r="3119" spans="1:6" x14ac:dyDescent="0.2">
      <c r="A3119" t="s">
        <v>14</v>
      </c>
      <c r="B3119">
        <v>1000</v>
      </c>
      <c r="C3119" t="s">
        <v>5</v>
      </c>
      <c r="D3119">
        <v>700000</v>
      </c>
      <c r="E3119">
        <v>8250000</v>
      </c>
      <c r="F3119">
        <f t="shared" si="48"/>
        <v>8.4848484848484844</v>
      </c>
    </row>
    <row r="3120" spans="1:6" x14ac:dyDescent="0.2">
      <c r="A3120" t="s">
        <v>14</v>
      </c>
      <c r="B3120">
        <v>1000</v>
      </c>
      <c r="C3120" t="s">
        <v>5</v>
      </c>
      <c r="D3120">
        <v>400000</v>
      </c>
      <c r="E3120">
        <v>7150000</v>
      </c>
      <c r="F3120">
        <f t="shared" si="48"/>
        <v>5.5944055944055942</v>
      </c>
    </row>
    <row r="3121" spans="1:6" x14ac:dyDescent="0.2">
      <c r="A3121" t="s">
        <v>14</v>
      </c>
      <c r="B3121">
        <v>1000</v>
      </c>
      <c r="C3121" t="s">
        <v>5</v>
      </c>
      <c r="D3121">
        <v>250000</v>
      </c>
      <c r="E3121">
        <v>5850000</v>
      </c>
      <c r="F3121">
        <f t="shared" si="48"/>
        <v>4.2735042735042734</v>
      </c>
    </row>
    <row r="3122" spans="1:6" x14ac:dyDescent="0.2">
      <c r="A3122" t="s">
        <v>14</v>
      </c>
      <c r="B3122">
        <v>1000</v>
      </c>
      <c r="C3122" t="s">
        <v>5</v>
      </c>
      <c r="D3122">
        <v>300000</v>
      </c>
      <c r="E3122">
        <v>6300000</v>
      </c>
      <c r="F3122">
        <f t="shared" si="48"/>
        <v>4.7619047619047619</v>
      </c>
    </row>
    <row r="3123" spans="1:6" x14ac:dyDescent="0.2">
      <c r="A3123" t="s">
        <v>14</v>
      </c>
      <c r="B3123">
        <v>0</v>
      </c>
      <c r="C3123" t="s">
        <v>6</v>
      </c>
      <c r="D3123">
        <v>3800</v>
      </c>
      <c r="E3123">
        <v>28350</v>
      </c>
      <c r="F3123">
        <f t="shared" si="48"/>
        <v>13.403880070546737</v>
      </c>
    </row>
    <row r="3124" spans="1:6" x14ac:dyDescent="0.2">
      <c r="A3124" t="s">
        <v>14</v>
      </c>
      <c r="B3124">
        <v>0</v>
      </c>
      <c r="C3124" t="s">
        <v>6</v>
      </c>
      <c r="D3124">
        <v>1950</v>
      </c>
      <c r="E3124">
        <v>27150</v>
      </c>
      <c r="F3124">
        <f t="shared" si="48"/>
        <v>7.1823204419889501</v>
      </c>
    </row>
    <row r="3125" spans="1:6" x14ac:dyDescent="0.2">
      <c r="A3125" t="s">
        <v>14</v>
      </c>
      <c r="B3125">
        <v>0</v>
      </c>
      <c r="C3125" t="s">
        <v>6</v>
      </c>
      <c r="D3125">
        <v>2450</v>
      </c>
      <c r="E3125">
        <v>27050</v>
      </c>
      <c r="F3125">
        <f t="shared" si="48"/>
        <v>9.0573012939001849</v>
      </c>
    </row>
    <row r="3126" spans="1:6" x14ac:dyDescent="0.2">
      <c r="A3126" t="s">
        <v>14</v>
      </c>
      <c r="B3126">
        <v>0</v>
      </c>
      <c r="C3126" t="s">
        <v>6</v>
      </c>
      <c r="D3126">
        <v>3950</v>
      </c>
      <c r="E3126">
        <v>26600</v>
      </c>
      <c r="F3126">
        <f t="shared" si="48"/>
        <v>14.849624060150376</v>
      </c>
    </row>
    <row r="3127" spans="1:6" x14ac:dyDescent="0.2">
      <c r="A3127" t="s">
        <v>14</v>
      </c>
      <c r="B3127">
        <v>0</v>
      </c>
      <c r="C3127" t="s">
        <v>6</v>
      </c>
      <c r="D3127">
        <v>2750</v>
      </c>
      <c r="E3127">
        <v>28900</v>
      </c>
      <c r="F3127">
        <f t="shared" si="48"/>
        <v>9.5155709342560559</v>
      </c>
    </row>
    <row r="3128" spans="1:6" x14ac:dyDescent="0.2">
      <c r="A3128" t="s">
        <v>14</v>
      </c>
      <c r="B3128">
        <v>0</v>
      </c>
      <c r="C3128" t="s">
        <v>6</v>
      </c>
      <c r="D3128">
        <v>4150</v>
      </c>
      <c r="E3128">
        <v>30050</v>
      </c>
      <c r="F3128">
        <f t="shared" si="48"/>
        <v>13.810316139767055</v>
      </c>
    </row>
    <row r="3129" spans="1:6" x14ac:dyDescent="0.2">
      <c r="A3129" t="s">
        <v>14</v>
      </c>
      <c r="B3129">
        <v>0</v>
      </c>
      <c r="C3129" t="s">
        <v>6</v>
      </c>
      <c r="D3129">
        <v>3800</v>
      </c>
      <c r="E3129">
        <v>31100</v>
      </c>
      <c r="F3129">
        <f t="shared" si="48"/>
        <v>12.218649517684888</v>
      </c>
    </row>
    <row r="3130" spans="1:6" x14ac:dyDescent="0.2">
      <c r="A3130" t="s">
        <v>14</v>
      </c>
      <c r="B3130">
        <v>0</v>
      </c>
      <c r="C3130" t="s">
        <v>6</v>
      </c>
      <c r="D3130">
        <v>5000</v>
      </c>
      <c r="E3130">
        <v>29450</v>
      </c>
      <c r="F3130">
        <f t="shared" si="48"/>
        <v>16.977928692699489</v>
      </c>
    </row>
    <row r="3131" spans="1:6" x14ac:dyDescent="0.2">
      <c r="A3131" t="s">
        <v>14</v>
      </c>
      <c r="B3131">
        <v>0</v>
      </c>
      <c r="C3131" t="s">
        <v>6</v>
      </c>
      <c r="D3131">
        <v>5250</v>
      </c>
      <c r="E3131">
        <v>29800</v>
      </c>
      <c r="F3131">
        <f t="shared" si="48"/>
        <v>17.617449664429529</v>
      </c>
    </row>
    <row r="3132" spans="1:6" x14ac:dyDescent="0.2">
      <c r="A3132" t="s">
        <v>14</v>
      </c>
      <c r="B3132">
        <v>0</v>
      </c>
      <c r="C3132" t="s">
        <v>6</v>
      </c>
      <c r="D3132">
        <v>4050</v>
      </c>
      <c r="E3132">
        <v>28500</v>
      </c>
      <c r="F3132">
        <f t="shared" si="48"/>
        <v>14.210526315789474</v>
      </c>
    </row>
    <row r="3133" spans="1:6" x14ac:dyDescent="0.2">
      <c r="A3133" t="s">
        <v>14</v>
      </c>
      <c r="B3133">
        <v>0</v>
      </c>
      <c r="C3133" t="s">
        <v>6</v>
      </c>
      <c r="D3133">
        <v>3350</v>
      </c>
      <c r="E3133">
        <v>31100</v>
      </c>
      <c r="F3133">
        <f t="shared" si="48"/>
        <v>10.771704180064308</v>
      </c>
    </row>
    <row r="3134" spans="1:6" x14ac:dyDescent="0.2">
      <c r="A3134" t="s">
        <v>14</v>
      </c>
      <c r="B3134">
        <v>0</v>
      </c>
      <c r="C3134" t="s">
        <v>6</v>
      </c>
      <c r="D3134">
        <v>3600</v>
      </c>
      <c r="E3134">
        <v>30500</v>
      </c>
      <c r="F3134">
        <f t="shared" si="48"/>
        <v>11.803278688524591</v>
      </c>
    </row>
    <row r="3135" spans="1:6" x14ac:dyDescent="0.2">
      <c r="A3135" t="s">
        <v>14</v>
      </c>
      <c r="B3135">
        <v>0</v>
      </c>
      <c r="C3135" t="s">
        <v>6</v>
      </c>
      <c r="D3135">
        <v>3450</v>
      </c>
      <c r="E3135">
        <v>31100</v>
      </c>
      <c r="F3135">
        <f t="shared" si="48"/>
        <v>11.093247588424438</v>
      </c>
    </row>
    <row r="3136" spans="1:6" x14ac:dyDescent="0.2">
      <c r="A3136" t="s">
        <v>14</v>
      </c>
      <c r="B3136">
        <v>0</v>
      </c>
      <c r="C3136" t="s">
        <v>6</v>
      </c>
      <c r="D3136">
        <v>3700</v>
      </c>
      <c r="E3136">
        <v>27900</v>
      </c>
      <c r="F3136">
        <f t="shared" si="48"/>
        <v>13.261648745519713</v>
      </c>
    </row>
    <row r="3137" spans="1:6" x14ac:dyDescent="0.2">
      <c r="A3137" t="s">
        <v>14</v>
      </c>
      <c r="B3137">
        <v>0</v>
      </c>
      <c r="C3137" t="s">
        <v>6</v>
      </c>
      <c r="D3137">
        <v>3900</v>
      </c>
      <c r="E3137">
        <v>27100</v>
      </c>
      <c r="F3137">
        <f t="shared" si="48"/>
        <v>14.391143911439114</v>
      </c>
    </row>
    <row r="3138" spans="1:6" x14ac:dyDescent="0.2">
      <c r="A3138" t="s">
        <v>14</v>
      </c>
      <c r="B3138">
        <v>0</v>
      </c>
      <c r="C3138" t="s">
        <v>6</v>
      </c>
      <c r="D3138">
        <v>3350</v>
      </c>
      <c r="E3138">
        <v>28550</v>
      </c>
      <c r="F3138">
        <f t="shared" si="48"/>
        <v>11.733800350262698</v>
      </c>
    </row>
    <row r="3139" spans="1:6" x14ac:dyDescent="0.2">
      <c r="A3139" t="s">
        <v>14</v>
      </c>
      <c r="B3139">
        <v>0</v>
      </c>
      <c r="C3139" t="s">
        <v>6</v>
      </c>
      <c r="D3139">
        <v>2000</v>
      </c>
      <c r="E3139">
        <v>26900</v>
      </c>
      <c r="F3139">
        <f t="shared" si="48"/>
        <v>7.4349442379182156</v>
      </c>
    </row>
    <row r="3140" spans="1:6" x14ac:dyDescent="0.2">
      <c r="A3140" t="s">
        <v>14</v>
      </c>
      <c r="B3140">
        <v>0</v>
      </c>
      <c r="C3140" t="s">
        <v>6</v>
      </c>
      <c r="D3140">
        <v>2750</v>
      </c>
      <c r="E3140">
        <v>27050</v>
      </c>
      <c r="F3140">
        <f t="shared" ref="F3140:F3203" si="49">D3140*100/E3140</f>
        <v>10.166358595194085</v>
      </c>
    </row>
    <row r="3141" spans="1:6" x14ac:dyDescent="0.2">
      <c r="A3141" t="s">
        <v>14</v>
      </c>
      <c r="B3141">
        <v>0</v>
      </c>
      <c r="C3141" t="s">
        <v>6</v>
      </c>
      <c r="D3141">
        <v>3450</v>
      </c>
      <c r="E3141">
        <v>26950</v>
      </c>
      <c r="F3141">
        <f t="shared" si="49"/>
        <v>12.801484230055658</v>
      </c>
    </row>
    <row r="3142" spans="1:6" x14ac:dyDescent="0.2">
      <c r="A3142" t="s">
        <v>14</v>
      </c>
      <c r="B3142">
        <v>0</v>
      </c>
      <c r="C3142" t="s">
        <v>6</v>
      </c>
      <c r="D3142">
        <v>2500</v>
      </c>
      <c r="E3142">
        <v>28050</v>
      </c>
      <c r="F3142">
        <f t="shared" si="49"/>
        <v>8.9126559714795004</v>
      </c>
    </row>
    <row r="3143" spans="1:6" x14ac:dyDescent="0.2">
      <c r="A3143" t="s">
        <v>14</v>
      </c>
      <c r="B3143">
        <v>0</v>
      </c>
      <c r="C3143" t="s">
        <v>6</v>
      </c>
      <c r="D3143">
        <v>3900</v>
      </c>
      <c r="E3143">
        <v>26150</v>
      </c>
      <c r="F3143">
        <f t="shared" si="49"/>
        <v>14.913957934990441</v>
      </c>
    </row>
    <row r="3144" spans="1:6" x14ac:dyDescent="0.2">
      <c r="A3144" t="s">
        <v>14</v>
      </c>
      <c r="B3144">
        <v>0</v>
      </c>
      <c r="C3144" t="s">
        <v>6</v>
      </c>
      <c r="D3144">
        <v>3250</v>
      </c>
      <c r="E3144">
        <v>26550</v>
      </c>
      <c r="F3144">
        <f t="shared" si="49"/>
        <v>12.241054613935971</v>
      </c>
    </row>
    <row r="3145" spans="1:6" x14ac:dyDescent="0.2">
      <c r="A3145" t="s">
        <v>14</v>
      </c>
      <c r="B3145">
        <v>0</v>
      </c>
      <c r="C3145" t="s">
        <v>6</v>
      </c>
      <c r="D3145">
        <v>5150</v>
      </c>
      <c r="E3145">
        <v>27400</v>
      </c>
      <c r="F3145">
        <f t="shared" si="49"/>
        <v>18.795620437956206</v>
      </c>
    </row>
    <row r="3146" spans="1:6" x14ac:dyDescent="0.2">
      <c r="A3146" t="s">
        <v>14</v>
      </c>
      <c r="B3146">
        <v>0</v>
      </c>
      <c r="C3146" t="s">
        <v>6</v>
      </c>
      <c r="D3146">
        <v>3850</v>
      </c>
      <c r="E3146">
        <v>29350</v>
      </c>
      <c r="F3146">
        <f t="shared" si="49"/>
        <v>13.117546848381602</v>
      </c>
    </row>
    <row r="3147" spans="1:6" x14ac:dyDescent="0.2">
      <c r="A3147" t="s">
        <v>14</v>
      </c>
      <c r="B3147">
        <v>0</v>
      </c>
      <c r="C3147" t="s">
        <v>6</v>
      </c>
      <c r="D3147">
        <v>3850</v>
      </c>
      <c r="E3147">
        <v>28200</v>
      </c>
      <c r="F3147">
        <f t="shared" si="49"/>
        <v>13.652482269503546</v>
      </c>
    </row>
    <row r="3148" spans="1:6" x14ac:dyDescent="0.2">
      <c r="A3148" t="s">
        <v>14</v>
      </c>
      <c r="B3148">
        <v>0</v>
      </c>
      <c r="C3148" t="s">
        <v>6</v>
      </c>
      <c r="D3148">
        <v>2800</v>
      </c>
      <c r="E3148">
        <v>27450</v>
      </c>
      <c r="F3148">
        <f t="shared" si="49"/>
        <v>10.200364298724955</v>
      </c>
    </row>
    <row r="3149" spans="1:6" x14ac:dyDescent="0.2">
      <c r="A3149" t="s">
        <v>14</v>
      </c>
      <c r="B3149">
        <v>0</v>
      </c>
      <c r="C3149" t="s">
        <v>6</v>
      </c>
      <c r="D3149">
        <v>3550</v>
      </c>
      <c r="E3149">
        <v>26900</v>
      </c>
      <c r="F3149">
        <f t="shared" si="49"/>
        <v>13.197026022304833</v>
      </c>
    </row>
    <row r="3150" spans="1:6" x14ac:dyDescent="0.2">
      <c r="A3150" t="s">
        <v>14</v>
      </c>
      <c r="B3150">
        <v>0</v>
      </c>
      <c r="C3150" t="s">
        <v>6</v>
      </c>
      <c r="D3150">
        <v>3250</v>
      </c>
      <c r="E3150">
        <v>27750</v>
      </c>
      <c r="F3150">
        <f t="shared" si="49"/>
        <v>11.711711711711711</v>
      </c>
    </row>
    <row r="3151" spans="1:6" x14ac:dyDescent="0.2">
      <c r="A3151" t="s">
        <v>14</v>
      </c>
      <c r="B3151">
        <v>0</v>
      </c>
      <c r="C3151" t="s">
        <v>6</v>
      </c>
      <c r="D3151">
        <v>3500</v>
      </c>
      <c r="E3151">
        <v>26300</v>
      </c>
      <c r="F3151">
        <f t="shared" si="49"/>
        <v>13.307984790874524</v>
      </c>
    </row>
    <row r="3152" spans="1:6" x14ac:dyDescent="0.2">
      <c r="A3152" t="s">
        <v>14</v>
      </c>
      <c r="B3152">
        <v>0</v>
      </c>
      <c r="C3152" t="s">
        <v>6</v>
      </c>
      <c r="D3152">
        <v>2900</v>
      </c>
      <c r="E3152">
        <v>27050</v>
      </c>
      <c r="F3152">
        <f t="shared" si="49"/>
        <v>10.720887245841036</v>
      </c>
    </row>
    <row r="3153" spans="1:6" x14ac:dyDescent="0.2">
      <c r="A3153" t="s">
        <v>14</v>
      </c>
      <c r="B3153">
        <v>10</v>
      </c>
      <c r="C3153" t="s">
        <v>6</v>
      </c>
      <c r="D3153">
        <v>35000</v>
      </c>
      <c r="E3153">
        <v>255500</v>
      </c>
      <c r="F3153">
        <f t="shared" si="49"/>
        <v>13.698630136986301</v>
      </c>
    </row>
    <row r="3154" spans="1:6" x14ac:dyDescent="0.2">
      <c r="A3154" t="s">
        <v>14</v>
      </c>
      <c r="B3154">
        <v>10</v>
      </c>
      <c r="C3154" t="s">
        <v>6</v>
      </c>
      <c r="D3154">
        <v>44000</v>
      </c>
      <c r="E3154">
        <v>238000</v>
      </c>
      <c r="F3154">
        <f t="shared" si="49"/>
        <v>18.487394957983192</v>
      </c>
    </row>
    <row r="3155" spans="1:6" x14ac:dyDescent="0.2">
      <c r="A3155" t="s">
        <v>14</v>
      </c>
      <c r="B3155">
        <v>10</v>
      </c>
      <c r="C3155" t="s">
        <v>6</v>
      </c>
      <c r="D3155">
        <v>33500</v>
      </c>
      <c r="E3155">
        <v>260500</v>
      </c>
      <c r="F3155">
        <f t="shared" si="49"/>
        <v>12.859884836852208</v>
      </c>
    </row>
    <row r="3156" spans="1:6" x14ac:dyDescent="0.2">
      <c r="A3156" t="s">
        <v>14</v>
      </c>
      <c r="B3156">
        <v>10</v>
      </c>
      <c r="C3156" t="s">
        <v>6</v>
      </c>
      <c r="D3156">
        <v>35500</v>
      </c>
      <c r="E3156">
        <v>246000</v>
      </c>
      <c r="F3156">
        <f t="shared" si="49"/>
        <v>14.43089430894309</v>
      </c>
    </row>
    <row r="3157" spans="1:6" x14ac:dyDescent="0.2">
      <c r="A3157" t="s">
        <v>14</v>
      </c>
      <c r="B3157">
        <v>10</v>
      </c>
      <c r="C3157" t="s">
        <v>6</v>
      </c>
      <c r="D3157">
        <v>31500</v>
      </c>
      <c r="E3157">
        <v>248500</v>
      </c>
      <c r="F3157">
        <f t="shared" si="49"/>
        <v>12.67605633802817</v>
      </c>
    </row>
    <row r="3158" spans="1:6" x14ac:dyDescent="0.2">
      <c r="A3158" t="s">
        <v>14</v>
      </c>
      <c r="B3158">
        <v>10</v>
      </c>
      <c r="C3158" t="s">
        <v>6</v>
      </c>
      <c r="D3158">
        <v>39000</v>
      </c>
      <c r="E3158">
        <v>250500</v>
      </c>
      <c r="F3158">
        <f t="shared" si="49"/>
        <v>15.568862275449101</v>
      </c>
    </row>
    <row r="3159" spans="1:6" x14ac:dyDescent="0.2">
      <c r="A3159" t="s">
        <v>14</v>
      </c>
      <c r="B3159">
        <v>10</v>
      </c>
      <c r="C3159" t="s">
        <v>6</v>
      </c>
      <c r="D3159">
        <v>44000</v>
      </c>
      <c r="E3159">
        <v>224500</v>
      </c>
      <c r="F3159">
        <f t="shared" si="49"/>
        <v>19.599109131403118</v>
      </c>
    </row>
    <row r="3160" spans="1:6" x14ac:dyDescent="0.2">
      <c r="A3160" t="s">
        <v>14</v>
      </c>
      <c r="B3160">
        <v>10</v>
      </c>
      <c r="C3160" t="s">
        <v>6</v>
      </c>
      <c r="D3160">
        <v>40500</v>
      </c>
      <c r="E3160">
        <v>239000</v>
      </c>
      <c r="F3160">
        <f t="shared" si="49"/>
        <v>16.94560669456067</v>
      </c>
    </row>
    <row r="3161" spans="1:6" x14ac:dyDescent="0.2">
      <c r="A3161" t="s">
        <v>14</v>
      </c>
      <c r="B3161">
        <v>10</v>
      </c>
      <c r="C3161" t="s">
        <v>6</v>
      </c>
      <c r="D3161">
        <v>36500</v>
      </c>
      <c r="E3161">
        <v>262000</v>
      </c>
      <c r="F3161">
        <f t="shared" si="49"/>
        <v>13.931297709923664</v>
      </c>
    </row>
    <row r="3162" spans="1:6" x14ac:dyDescent="0.2">
      <c r="A3162" t="s">
        <v>14</v>
      </c>
      <c r="B3162">
        <v>10</v>
      </c>
      <c r="C3162" t="s">
        <v>6</v>
      </c>
      <c r="D3162">
        <v>42000</v>
      </c>
      <c r="E3162">
        <v>254500</v>
      </c>
      <c r="F3162">
        <f t="shared" si="49"/>
        <v>16.50294695481336</v>
      </c>
    </row>
    <row r="3163" spans="1:6" x14ac:dyDescent="0.2">
      <c r="A3163" t="s">
        <v>14</v>
      </c>
      <c r="B3163">
        <v>10</v>
      </c>
      <c r="C3163" t="s">
        <v>6</v>
      </c>
      <c r="D3163">
        <v>13500</v>
      </c>
      <c r="E3163">
        <v>248000</v>
      </c>
      <c r="F3163">
        <f t="shared" si="49"/>
        <v>5.443548387096774</v>
      </c>
    </row>
    <row r="3164" spans="1:6" x14ac:dyDescent="0.2">
      <c r="A3164" t="s">
        <v>14</v>
      </c>
      <c r="B3164">
        <v>10</v>
      </c>
      <c r="C3164" t="s">
        <v>6</v>
      </c>
      <c r="D3164">
        <v>17500</v>
      </c>
      <c r="E3164">
        <v>239500</v>
      </c>
      <c r="F3164">
        <f t="shared" si="49"/>
        <v>7.3068893528183718</v>
      </c>
    </row>
    <row r="3165" spans="1:6" x14ac:dyDescent="0.2">
      <c r="A3165" t="s">
        <v>14</v>
      </c>
      <c r="B3165">
        <v>10</v>
      </c>
      <c r="C3165" t="s">
        <v>6</v>
      </c>
      <c r="D3165">
        <v>22000</v>
      </c>
      <c r="E3165">
        <v>230000</v>
      </c>
      <c r="F3165">
        <f t="shared" si="49"/>
        <v>9.5652173913043477</v>
      </c>
    </row>
    <row r="3166" spans="1:6" x14ac:dyDescent="0.2">
      <c r="A3166" t="s">
        <v>14</v>
      </c>
      <c r="B3166">
        <v>10</v>
      </c>
      <c r="C3166" t="s">
        <v>6</v>
      </c>
      <c r="D3166">
        <v>22500</v>
      </c>
      <c r="E3166">
        <v>234500</v>
      </c>
      <c r="F3166">
        <f t="shared" si="49"/>
        <v>9.5948827292110881</v>
      </c>
    </row>
    <row r="3167" spans="1:6" x14ac:dyDescent="0.2">
      <c r="A3167" t="s">
        <v>14</v>
      </c>
      <c r="B3167">
        <v>10</v>
      </c>
      <c r="C3167" t="s">
        <v>6</v>
      </c>
      <c r="D3167">
        <v>27500</v>
      </c>
      <c r="E3167">
        <v>218500</v>
      </c>
      <c r="F3167">
        <f t="shared" si="49"/>
        <v>12.585812356979405</v>
      </c>
    </row>
    <row r="3168" spans="1:6" x14ac:dyDescent="0.2">
      <c r="A3168" t="s">
        <v>14</v>
      </c>
      <c r="B3168">
        <v>10</v>
      </c>
      <c r="C3168" t="s">
        <v>6</v>
      </c>
      <c r="D3168">
        <v>28000</v>
      </c>
      <c r="E3168">
        <v>244500</v>
      </c>
      <c r="F3168">
        <f t="shared" si="49"/>
        <v>11.451942740286299</v>
      </c>
    </row>
    <row r="3169" spans="1:6" x14ac:dyDescent="0.2">
      <c r="A3169" t="s">
        <v>14</v>
      </c>
      <c r="B3169">
        <v>10</v>
      </c>
      <c r="C3169" t="s">
        <v>6</v>
      </c>
      <c r="D3169">
        <v>30000</v>
      </c>
      <c r="E3169">
        <v>233500</v>
      </c>
      <c r="F3169">
        <f t="shared" si="49"/>
        <v>12.847965738758029</v>
      </c>
    </row>
    <row r="3170" spans="1:6" x14ac:dyDescent="0.2">
      <c r="A3170" t="s">
        <v>14</v>
      </c>
      <c r="B3170">
        <v>10</v>
      </c>
      <c r="C3170" t="s">
        <v>6</v>
      </c>
      <c r="D3170">
        <v>29000</v>
      </c>
      <c r="E3170">
        <v>226000</v>
      </c>
      <c r="F3170">
        <f t="shared" si="49"/>
        <v>12.831858407079647</v>
      </c>
    </row>
    <row r="3171" spans="1:6" x14ac:dyDescent="0.2">
      <c r="A3171" t="s">
        <v>14</v>
      </c>
      <c r="B3171">
        <v>10</v>
      </c>
      <c r="C3171" t="s">
        <v>6</v>
      </c>
      <c r="D3171">
        <v>32500</v>
      </c>
      <c r="E3171">
        <v>235500</v>
      </c>
      <c r="F3171">
        <f t="shared" si="49"/>
        <v>13.800424628450106</v>
      </c>
    </row>
    <row r="3172" spans="1:6" x14ac:dyDescent="0.2">
      <c r="A3172" t="s">
        <v>14</v>
      </c>
      <c r="B3172">
        <v>10</v>
      </c>
      <c r="C3172" t="s">
        <v>6</v>
      </c>
      <c r="D3172">
        <v>25000</v>
      </c>
      <c r="E3172">
        <v>244500</v>
      </c>
      <c r="F3172">
        <f t="shared" si="49"/>
        <v>10.224948875255624</v>
      </c>
    </row>
    <row r="3173" spans="1:6" x14ac:dyDescent="0.2">
      <c r="A3173" t="s">
        <v>14</v>
      </c>
      <c r="B3173">
        <v>10</v>
      </c>
      <c r="C3173" t="s">
        <v>6</v>
      </c>
      <c r="D3173">
        <v>33000</v>
      </c>
      <c r="E3173">
        <v>241500</v>
      </c>
      <c r="F3173">
        <f t="shared" si="49"/>
        <v>13.664596273291925</v>
      </c>
    </row>
    <row r="3174" spans="1:6" x14ac:dyDescent="0.2">
      <c r="A3174" t="s">
        <v>14</v>
      </c>
      <c r="B3174">
        <v>10</v>
      </c>
      <c r="C3174" t="s">
        <v>6</v>
      </c>
      <c r="D3174">
        <v>40000</v>
      </c>
      <c r="E3174">
        <v>224500</v>
      </c>
      <c r="F3174">
        <f t="shared" si="49"/>
        <v>17.817371937639198</v>
      </c>
    </row>
    <row r="3175" spans="1:6" x14ac:dyDescent="0.2">
      <c r="A3175" t="s">
        <v>14</v>
      </c>
      <c r="B3175">
        <v>10</v>
      </c>
      <c r="C3175" t="s">
        <v>6</v>
      </c>
      <c r="D3175">
        <v>27500</v>
      </c>
      <c r="E3175">
        <v>226500</v>
      </c>
      <c r="F3175">
        <f t="shared" si="49"/>
        <v>12.141280353200884</v>
      </c>
    </row>
    <row r="3176" spans="1:6" x14ac:dyDescent="0.2">
      <c r="A3176" t="s">
        <v>14</v>
      </c>
      <c r="B3176">
        <v>10</v>
      </c>
      <c r="C3176" t="s">
        <v>6</v>
      </c>
      <c r="D3176">
        <v>36500</v>
      </c>
      <c r="E3176">
        <v>238000</v>
      </c>
      <c r="F3176">
        <f t="shared" si="49"/>
        <v>15.336134453781513</v>
      </c>
    </row>
    <row r="3177" spans="1:6" x14ac:dyDescent="0.2">
      <c r="A3177" t="s">
        <v>14</v>
      </c>
      <c r="B3177">
        <v>10</v>
      </c>
      <c r="C3177" t="s">
        <v>6</v>
      </c>
      <c r="D3177">
        <v>43500</v>
      </c>
      <c r="E3177">
        <v>233500</v>
      </c>
      <c r="F3177">
        <f t="shared" si="49"/>
        <v>18.629550321199144</v>
      </c>
    </row>
    <row r="3178" spans="1:6" x14ac:dyDescent="0.2">
      <c r="A3178" t="s">
        <v>14</v>
      </c>
      <c r="B3178">
        <v>10</v>
      </c>
      <c r="C3178" t="s">
        <v>6</v>
      </c>
      <c r="D3178">
        <v>22000</v>
      </c>
      <c r="E3178">
        <v>240500</v>
      </c>
      <c r="F3178">
        <f t="shared" si="49"/>
        <v>9.1476091476091472</v>
      </c>
    </row>
    <row r="3179" spans="1:6" x14ac:dyDescent="0.2">
      <c r="A3179" t="s">
        <v>14</v>
      </c>
      <c r="B3179">
        <v>10</v>
      </c>
      <c r="C3179" t="s">
        <v>6</v>
      </c>
      <c r="D3179">
        <v>21500</v>
      </c>
      <c r="E3179">
        <v>238000</v>
      </c>
      <c r="F3179">
        <f t="shared" si="49"/>
        <v>9.0336134453781511</v>
      </c>
    </row>
    <row r="3180" spans="1:6" x14ac:dyDescent="0.2">
      <c r="A3180" t="s">
        <v>14</v>
      </c>
      <c r="B3180">
        <v>10</v>
      </c>
      <c r="C3180" t="s">
        <v>6</v>
      </c>
      <c r="D3180">
        <v>15000</v>
      </c>
      <c r="E3180">
        <v>244000</v>
      </c>
      <c r="F3180">
        <f t="shared" si="49"/>
        <v>6.1475409836065573</v>
      </c>
    </row>
    <row r="3181" spans="1:6" x14ac:dyDescent="0.2">
      <c r="A3181" t="s">
        <v>14</v>
      </c>
      <c r="B3181">
        <v>10</v>
      </c>
      <c r="C3181" t="s">
        <v>6</v>
      </c>
      <c r="D3181">
        <v>16000</v>
      </c>
      <c r="E3181">
        <v>245000</v>
      </c>
      <c r="F3181">
        <f t="shared" si="49"/>
        <v>6.5306122448979593</v>
      </c>
    </row>
    <row r="3182" spans="1:6" x14ac:dyDescent="0.2">
      <c r="A3182" t="s">
        <v>14</v>
      </c>
      <c r="B3182">
        <v>10</v>
      </c>
      <c r="C3182" t="s">
        <v>6</v>
      </c>
      <c r="D3182">
        <v>20500</v>
      </c>
      <c r="E3182">
        <v>213000</v>
      </c>
      <c r="F3182">
        <f t="shared" si="49"/>
        <v>9.624413145539906</v>
      </c>
    </row>
    <row r="3183" spans="1:6" x14ac:dyDescent="0.2">
      <c r="A3183" t="s">
        <v>14</v>
      </c>
      <c r="B3183">
        <v>100</v>
      </c>
      <c r="C3183" t="s">
        <v>6</v>
      </c>
      <c r="D3183">
        <v>105000</v>
      </c>
      <c r="E3183">
        <v>1170000</v>
      </c>
      <c r="F3183">
        <f t="shared" si="49"/>
        <v>8.9743589743589745</v>
      </c>
    </row>
    <row r="3184" spans="1:6" x14ac:dyDescent="0.2">
      <c r="A3184" t="s">
        <v>14</v>
      </c>
      <c r="B3184">
        <v>100</v>
      </c>
      <c r="C3184" t="s">
        <v>6</v>
      </c>
      <c r="D3184">
        <v>160000</v>
      </c>
      <c r="E3184">
        <v>1445000</v>
      </c>
      <c r="F3184">
        <f t="shared" si="49"/>
        <v>11.072664359861591</v>
      </c>
    </row>
    <row r="3185" spans="1:6" x14ac:dyDescent="0.2">
      <c r="A3185" t="s">
        <v>14</v>
      </c>
      <c r="B3185">
        <v>100</v>
      </c>
      <c r="C3185" t="s">
        <v>6</v>
      </c>
      <c r="D3185">
        <v>140000</v>
      </c>
      <c r="E3185">
        <v>1335000</v>
      </c>
      <c r="F3185">
        <f t="shared" si="49"/>
        <v>10.486891385767791</v>
      </c>
    </row>
    <row r="3186" spans="1:6" x14ac:dyDescent="0.2">
      <c r="A3186" t="s">
        <v>14</v>
      </c>
      <c r="B3186">
        <v>100</v>
      </c>
      <c r="C3186" t="s">
        <v>6</v>
      </c>
      <c r="D3186">
        <v>100000</v>
      </c>
      <c r="E3186">
        <v>1430000</v>
      </c>
      <c r="F3186">
        <f t="shared" si="49"/>
        <v>6.9930069930069934</v>
      </c>
    </row>
    <row r="3187" spans="1:6" x14ac:dyDescent="0.2">
      <c r="A3187" t="s">
        <v>14</v>
      </c>
      <c r="B3187">
        <v>100</v>
      </c>
      <c r="C3187" t="s">
        <v>6</v>
      </c>
      <c r="D3187">
        <v>145000</v>
      </c>
      <c r="E3187">
        <v>1110000</v>
      </c>
      <c r="F3187">
        <f t="shared" si="49"/>
        <v>13.063063063063064</v>
      </c>
    </row>
    <row r="3188" spans="1:6" x14ac:dyDescent="0.2">
      <c r="A3188" t="s">
        <v>14</v>
      </c>
      <c r="B3188">
        <v>100</v>
      </c>
      <c r="C3188" t="s">
        <v>6</v>
      </c>
      <c r="D3188">
        <v>215000</v>
      </c>
      <c r="E3188">
        <v>1335000</v>
      </c>
      <c r="F3188">
        <f t="shared" si="49"/>
        <v>16.104868913857679</v>
      </c>
    </row>
    <row r="3189" spans="1:6" x14ac:dyDescent="0.2">
      <c r="A3189" t="s">
        <v>14</v>
      </c>
      <c r="B3189">
        <v>100</v>
      </c>
      <c r="C3189" t="s">
        <v>6</v>
      </c>
      <c r="D3189">
        <v>260000</v>
      </c>
      <c r="E3189">
        <v>1415000</v>
      </c>
      <c r="F3189">
        <f t="shared" si="49"/>
        <v>18.374558303886925</v>
      </c>
    </row>
    <row r="3190" spans="1:6" x14ac:dyDescent="0.2">
      <c r="A3190" t="s">
        <v>14</v>
      </c>
      <c r="B3190">
        <v>100</v>
      </c>
      <c r="C3190" t="s">
        <v>6</v>
      </c>
      <c r="D3190">
        <v>240000</v>
      </c>
      <c r="E3190">
        <v>1280000</v>
      </c>
      <c r="F3190">
        <f t="shared" si="49"/>
        <v>18.75</v>
      </c>
    </row>
    <row r="3191" spans="1:6" x14ac:dyDescent="0.2">
      <c r="A3191" t="s">
        <v>14</v>
      </c>
      <c r="B3191">
        <v>100</v>
      </c>
      <c r="C3191" t="s">
        <v>6</v>
      </c>
      <c r="D3191">
        <v>245000</v>
      </c>
      <c r="E3191">
        <v>1225000</v>
      </c>
      <c r="F3191">
        <f t="shared" si="49"/>
        <v>20</v>
      </c>
    </row>
    <row r="3192" spans="1:6" x14ac:dyDescent="0.2">
      <c r="A3192" t="s">
        <v>14</v>
      </c>
      <c r="B3192">
        <v>100</v>
      </c>
      <c r="C3192" t="s">
        <v>6</v>
      </c>
      <c r="D3192">
        <v>280000</v>
      </c>
      <c r="E3192">
        <v>1435000</v>
      </c>
      <c r="F3192">
        <f t="shared" si="49"/>
        <v>19.512195121951219</v>
      </c>
    </row>
    <row r="3193" spans="1:6" x14ac:dyDescent="0.2">
      <c r="A3193" t="s">
        <v>14</v>
      </c>
      <c r="B3193">
        <v>100</v>
      </c>
      <c r="C3193" t="s">
        <v>6</v>
      </c>
      <c r="D3193">
        <v>125000</v>
      </c>
      <c r="E3193">
        <v>1325000</v>
      </c>
      <c r="F3193">
        <f t="shared" si="49"/>
        <v>9.433962264150944</v>
      </c>
    </row>
    <row r="3194" spans="1:6" x14ac:dyDescent="0.2">
      <c r="A3194" t="s">
        <v>14</v>
      </c>
      <c r="B3194">
        <v>100</v>
      </c>
      <c r="C3194" t="s">
        <v>6</v>
      </c>
      <c r="D3194">
        <v>140000</v>
      </c>
      <c r="E3194">
        <v>1295000</v>
      </c>
      <c r="F3194">
        <f t="shared" si="49"/>
        <v>10.810810810810811</v>
      </c>
    </row>
    <row r="3195" spans="1:6" x14ac:dyDescent="0.2">
      <c r="A3195" t="s">
        <v>14</v>
      </c>
      <c r="B3195">
        <v>100</v>
      </c>
      <c r="C3195" t="s">
        <v>6</v>
      </c>
      <c r="D3195">
        <v>90000</v>
      </c>
      <c r="E3195">
        <v>1230000</v>
      </c>
      <c r="F3195">
        <f t="shared" si="49"/>
        <v>7.3170731707317076</v>
      </c>
    </row>
    <row r="3196" spans="1:6" x14ac:dyDescent="0.2">
      <c r="A3196" t="s">
        <v>14</v>
      </c>
      <c r="B3196">
        <v>100</v>
      </c>
      <c r="C3196" t="s">
        <v>6</v>
      </c>
      <c r="D3196">
        <v>135000</v>
      </c>
      <c r="E3196">
        <v>1105000</v>
      </c>
      <c r="F3196">
        <f t="shared" si="49"/>
        <v>12.217194570135746</v>
      </c>
    </row>
    <row r="3197" spans="1:6" x14ac:dyDescent="0.2">
      <c r="A3197" t="s">
        <v>14</v>
      </c>
      <c r="B3197">
        <v>100</v>
      </c>
      <c r="C3197" t="s">
        <v>6</v>
      </c>
      <c r="D3197">
        <v>180000</v>
      </c>
      <c r="E3197">
        <v>1065000</v>
      </c>
      <c r="F3197">
        <f t="shared" si="49"/>
        <v>16.901408450704224</v>
      </c>
    </row>
    <row r="3198" spans="1:6" x14ac:dyDescent="0.2">
      <c r="A3198" t="s">
        <v>14</v>
      </c>
      <c r="B3198">
        <v>100</v>
      </c>
      <c r="C3198" t="s">
        <v>6</v>
      </c>
      <c r="D3198">
        <v>110000</v>
      </c>
      <c r="E3198">
        <v>1185000</v>
      </c>
      <c r="F3198">
        <f t="shared" si="49"/>
        <v>9.2827004219409286</v>
      </c>
    </row>
    <row r="3199" spans="1:6" x14ac:dyDescent="0.2">
      <c r="A3199" t="s">
        <v>14</v>
      </c>
      <c r="B3199">
        <v>100</v>
      </c>
      <c r="C3199" t="s">
        <v>6</v>
      </c>
      <c r="D3199">
        <v>150000</v>
      </c>
      <c r="E3199">
        <v>1335000</v>
      </c>
      <c r="F3199">
        <f t="shared" si="49"/>
        <v>11.235955056179776</v>
      </c>
    </row>
    <row r="3200" spans="1:6" x14ac:dyDescent="0.2">
      <c r="A3200" t="s">
        <v>14</v>
      </c>
      <c r="B3200">
        <v>100</v>
      </c>
      <c r="C3200" t="s">
        <v>6</v>
      </c>
      <c r="D3200">
        <v>130000</v>
      </c>
      <c r="E3200">
        <v>1255000</v>
      </c>
      <c r="F3200">
        <f t="shared" si="49"/>
        <v>10.358565737051793</v>
      </c>
    </row>
    <row r="3201" spans="1:6" x14ac:dyDescent="0.2">
      <c r="A3201" t="s">
        <v>14</v>
      </c>
      <c r="B3201">
        <v>100</v>
      </c>
      <c r="C3201" t="s">
        <v>6</v>
      </c>
      <c r="D3201">
        <v>125000</v>
      </c>
      <c r="E3201">
        <v>1335000</v>
      </c>
      <c r="F3201">
        <f t="shared" si="49"/>
        <v>9.3632958801498134</v>
      </c>
    </row>
    <row r="3202" spans="1:6" x14ac:dyDescent="0.2">
      <c r="A3202" t="s">
        <v>14</v>
      </c>
      <c r="B3202">
        <v>100</v>
      </c>
      <c r="C3202" t="s">
        <v>6</v>
      </c>
      <c r="D3202">
        <v>100000</v>
      </c>
      <c r="E3202">
        <v>1275000</v>
      </c>
      <c r="F3202">
        <f t="shared" si="49"/>
        <v>7.8431372549019605</v>
      </c>
    </row>
    <row r="3203" spans="1:6" x14ac:dyDescent="0.2">
      <c r="A3203" t="s">
        <v>14</v>
      </c>
      <c r="B3203">
        <v>100</v>
      </c>
      <c r="C3203" t="s">
        <v>6</v>
      </c>
      <c r="D3203">
        <v>155000</v>
      </c>
      <c r="E3203">
        <v>1215000</v>
      </c>
      <c r="F3203">
        <f t="shared" si="49"/>
        <v>12.757201646090534</v>
      </c>
    </row>
    <row r="3204" spans="1:6" x14ac:dyDescent="0.2">
      <c r="A3204" t="s">
        <v>14</v>
      </c>
      <c r="B3204">
        <v>100</v>
      </c>
      <c r="C3204" t="s">
        <v>6</v>
      </c>
      <c r="D3204">
        <v>165000</v>
      </c>
      <c r="E3204">
        <v>1335000</v>
      </c>
      <c r="F3204">
        <f t="shared" ref="F3204:F3267" si="50">D3204*100/E3204</f>
        <v>12.359550561797754</v>
      </c>
    </row>
    <row r="3205" spans="1:6" x14ac:dyDescent="0.2">
      <c r="A3205" t="s">
        <v>14</v>
      </c>
      <c r="B3205">
        <v>100</v>
      </c>
      <c r="C3205" t="s">
        <v>6</v>
      </c>
      <c r="D3205">
        <v>190000</v>
      </c>
      <c r="E3205">
        <v>1155000</v>
      </c>
      <c r="F3205">
        <f t="shared" si="50"/>
        <v>16.450216450216452</v>
      </c>
    </row>
    <row r="3206" spans="1:6" x14ac:dyDescent="0.2">
      <c r="A3206" t="s">
        <v>14</v>
      </c>
      <c r="B3206">
        <v>100</v>
      </c>
      <c r="C3206" t="s">
        <v>6</v>
      </c>
      <c r="D3206">
        <v>205000</v>
      </c>
      <c r="E3206">
        <v>1390000</v>
      </c>
      <c r="F3206">
        <f t="shared" si="50"/>
        <v>14.748201438848922</v>
      </c>
    </row>
    <row r="3207" spans="1:6" x14ac:dyDescent="0.2">
      <c r="A3207" t="s">
        <v>14</v>
      </c>
      <c r="B3207">
        <v>100</v>
      </c>
      <c r="C3207" t="s">
        <v>6</v>
      </c>
      <c r="D3207">
        <v>230000</v>
      </c>
      <c r="E3207">
        <v>1175000</v>
      </c>
      <c r="F3207">
        <f t="shared" si="50"/>
        <v>19.574468085106382</v>
      </c>
    </row>
    <row r="3208" spans="1:6" x14ac:dyDescent="0.2">
      <c r="A3208" t="s">
        <v>14</v>
      </c>
      <c r="B3208">
        <v>100</v>
      </c>
      <c r="C3208" t="s">
        <v>6</v>
      </c>
      <c r="D3208">
        <v>110000</v>
      </c>
      <c r="E3208">
        <v>1330000</v>
      </c>
      <c r="F3208">
        <f t="shared" si="50"/>
        <v>8.2706766917293226</v>
      </c>
    </row>
    <row r="3209" spans="1:6" x14ac:dyDescent="0.2">
      <c r="A3209" t="s">
        <v>14</v>
      </c>
      <c r="B3209">
        <v>100</v>
      </c>
      <c r="C3209" t="s">
        <v>6</v>
      </c>
      <c r="D3209">
        <v>125000</v>
      </c>
      <c r="E3209">
        <v>1270000</v>
      </c>
      <c r="F3209">
        <f t="shared" si="50"/>
        <v>9.8425196850393704</v>
      </c>
    </row>
    <row r="3210" spans="1:6" x14ac:dyDescent="0.2">
      <c r="A3210" t="s">
        <v>14</v>
      </c>
      <c r="B3210">
        <v>100</v>
      </c>
      <c r="C3210" t="s">
        <v>6</v>
      </c>
      <c r="D3210">
        <v>75000</v>
      </c>
      <c r="E3210">
        <v>1245000</v>
      </c>
      <c r="F3210">
        <f t="shared" si="50"/>
        <v>6.024096385542169</v>
      </c>
    </row>
    <row r="3211" spans="1:6" x14ac:dyDescent="0.2">
      <c r="A3211" t="s">
        <v>14</v>
      </c>
      <c r="B3211">
        <v>100</v>
      </c>
      <c r="C3211" t="s">
        <v>6</v>
      </c>
      <c r="D3211">
        <v>110000</v>
      </c>
      <c r="E3211">
        <v>1355000</v>
      </c>
      <c r="F3211">
        <f t="shared" si="50"/>
        <v>8.1180811808118083</v>
      </c>
    </row>
    <row r="3212" spans="1:6" x14ac:dyDescent="0.2">
      <c r="A3212" t="s">
        <v>14</v>
      </c>
      <c r="B3212">
        <v>100</v>
      </c>
      <c r="C3212" t="s">
        <v>6</v>
      </c>
      <c r="D3212">
        <v>145000</v>
      </c>
      <c r="E3212">
        <v>1325000</v>
      </c>
      <c r="F3212">
        <f t="shared" si="50"/>
        <v>10.943396226415095</v>
      </c>
    </row>
    <row r="3213" spans="1:6" x14ac:dyDescent="0.2">
      <c r="A3213" t="s">
        <v>14</v>
      </c>
      <c r="B3213">
        <v>1000</v>
      </c>
      <c r="C3213" t="s">
        <v>6</v>
      </c>
      <c r="D3213">
        <v>750000</v>
      </c>
      <c r="E3213">
        <v>5550000</v>
      </c>
      <c r="F3213">
        <f t="shared" si="50"/>
        <v>13.513513513513514</v>
      </c>
    </row>
    <row r="3214" spans="1:6" x14ac:dyDescent="0.2">
      <c r="A3214" t="s">
        <v>14</v>
      </c>
      <c r="B3214">
        <v>1000</v>
      </c>
      <c r="C3214" t="s">
        <v>6</v>
      </c>
      <c r="D3214">
        <v>450000</v>
      </c>
      <c r="E3214">
        <v>6700000</v>
      </c>
      <c r="F3214">
        <f t="shared" si="50"/>
        <v>6.7164179104477615</v>
      </c>
    </row>
    <row r="3215" spans="1:6" x14ac:dyDescent="0.2">
      <c r="A3215" t="s">
        <v>14</v>
      </c>
      <c r="B3215">
        <v>1000</v>
      </c>
      <c r="C3215" t="s">
        <v>6</v>
      </c>
      <c r="D3215">
        <v>600000</v>
      </c>
      <c r="E3215">
        <v>4900000</v>
      </c>
      <c r="F3215">
        <f t="shared" si="50"/>
        <v>12.244897959183673</v>
      </c>
    </row>
    <row r="3216" spans="1:6" x14ac:dyDescent="0.2">
      <c r="A3216" t="s">
        <v>14</v>
      </c>
      <c r="B3216">
        <v>1000</v>
      </c>
      <c r="C3216" t="s">
        <v>6</v>
      </c>
      <c r="D3216">
        <v>850000</v>
      </c>
      <c r="E3216">
        <v>7250000</v>
      </c>
      <c r="F3216">
        <f t="shared" si="50"/>
        <v>11.724137931034482</v>
      </c>
    </row>
    <row r="3217" spans="1:6" x14ac:dyDescent="0.2">
      <c r="A3217" t="s">
        <v>14</v>
      </c>
      <c r="B3217">
        <v>1000</v>
      </c>
      <c r="C3217" t="s">
        <v>6</v>
      </c>
      <c r="D3217">
        <v>300000</v>
      </c>
      <c r="E3217">
        <v>6900000</v>
      </c>
      <c r="F3217">
        <f t="shared" si="50"/>
        <v>4.3478260869565215</v>
      </c>
    </row>
    <row r="3218" spans="1:6" x14ac:dyDescent="0.2">
      <c r="A3218" t="s">
        <v>14</v>
      </c>
      <c r="B3218">
        <v>1000</v>
      </c>
      <c r="C3218" t="s">
        <v>6</v>
      </c>
      <c r="D3218">
        <v>1050000</v>
      </c>
      <c r="E3218">
        <v>8350000</v>
      </c>
      <c r="F3218">
        <f t="shared" si="50"/>
        <v>12.574850299401197</v>
      </c>
    </row>
    <row r="3219" spans="1:6" x14ac:dyDescent="0.2">
      <c r="A3219" t="s">
        <v>14</v>
      </c>
      <c r="B3219">
        <v>1000</v>
      </c>
      <c r="C3219" t="s">
        <v>6</v>
      </c>
      <c r="D3219">
        <v>1200000</v>
      </c>
      <c r="E3219">
        <v>4300000</v>
      </c>
      <c r="F3219">
        <f t="shared" si="50"/>
        <v>27.906976744186046</v>
      </c>
    </row>
    <row r="3220" spans="1:6" x14ac:dyDescent="0.2">
      <c r="A3220" t="s">
        <v>14</v>
      </c>
      <c r="B3220">
        <v>1000</v>
      </c>
      <c r="C3220" t="s">
        <v>6</v>
      </c>
      <c r="D3220">
        <v>900000</v>
      </c>
      <c r="E3220">
        <v>4100000</v>
      </c>
      <c r="F3220">
        <f t="shared" si="50"/>
        <v>21.951219512195124</v>
      </c>
    </row>
    <row r="3221" spans="1:6" x14ac:dyDescent="0.2">
      <c r="A3221" t="s">
        <v>14</v>
      </c>
      <c r="B3221">
        <v>1000</v>
      </c>
      <c r="C3221" t="s">
        <v>6</v>
      </c>
      <c r="D3221">
        <v>1000000</v>
      </c>
      <c r="E3221">
        <v>4250000</v>
      </c>
      <c r="F3221">
        <f t="shared" si="50"/>
        <v>23.529411764705884</v>
      </c>
    </row>
    <row r="3222" spans="1:6" x14ac:dyDescent="0.2">
      <c r="A3222" t="s">
        <v>14</v>
      </c>
      <c r="B3222">
        <v>1000</v>
      </c>
      <c r="C3222" t="s">
        <v>6</v>
      </c>
      <c r="D3222">
        <v>1350000</v>
      </c>
      <c r="E3222">
        <v>4850000</v>
      </c>
      <c r="F3222">
        <f t="shared" si="50"/>
        <v>27.835051546391753</v>
      </c>
    </row>
    <row r="3223" spans="1:6" x14ac:dyDescent="0.2">
      <c r="A3223" t="s">
        <v>14</v>
      </c>
      <c r="B3223">
        <v>1000</v>
      </c>
      <c r="C3223" t="s">
        <v>6</v>
      </c>
      <c r="D3223">
        <v>550000</v>
      </c>
      <c r="E3223">
        <v>3450000</v>
      </c>
      <c r="F3223">
        <f t="shared" si="50"/>
        <v>15.942028985507246</v>
      </c>
    </row>
    <row r="3224" spans="1:6" x14ac:dyDescent="0.2">
      <c r="A3224" t="s">
        <v>14</v>
      </c>
      <c r="B3224">
        <v>1000</v>
      </c>
      <c r="C3224" t="s">
        <v>6</v>
      </c>
      <c r="D3224">
        <v>700000</v>
      </c>
      <c r="E3224">
        <v>5550000</v>
      </c>
      <c r="F3224">
        <f t="shared" si="50"/>
        <v>12.612612612612613</v>
      </c>
    </row>
    <row r="3225" spans="1:6" x14ac:dyDescent="0.2">
      <c r="A3225" t="s">
        <v>14</v>
      </c>
      <c r="B3225">
        <v>1000</v>
      </c>
      <c r="C3225" t="s">
        <v>6</v>
      </c>
      <c r="D3225">
        <v>200000</v>
      </c>
      <c r="E3225">
        <v>5300000</v>
      </c>
      <c r="F3225">
        <f t="shared" si="50"/>
        <v>3.7735849056603774</v>
      </c>
    </row>
    <row r="3226" spans="1:6" x14ac:dyDescent="0.2">
      <c r="A3226" t="s">
        <v>14</v>
      </c>
      <c r="B3226">
        <v>1000</v>
      </c>
      <c r="C3226" t="s">
        <v>6</v>
      </c>
      <c r="D3226">
        <v>900000</v>
      </c>
      <c r="E3226">
        <v>5150000</v>
      </c>
      <c r="F3226">
        <f t="shared" si="50"/>
        <v>17.475728155339805</v>
      </c>
    </row>
    <row r="3227" spans="1:6" x14ac:dyDescent="0.2">
      <c r="A3227" t="s">
        <v>14</v>
      </c>
      <c r="B3227">
        <v>1000</v>
      </c>
      <c r="C3227" t="s">
        <v>6</v>
      </c>
      <c r="D3227">
        <v>350000</v>
      </c>
      <c r="E3227">
        <v>5400000</v>
      </c>
      <c r="F3227">
        <f t="shared" si="50"/>
        <v>6.4814814814814818</v>
      </c>
    </row>
    <row r="3228" spans="1:6" x14ac:dyDescent="0.2">
      <c r="A3228" t="s">
        <v>14</v>
      </c>
      <c r="B3228">
        <v>1000</v>
      </c>
      <c r="C3228" t="s">
        <v>6</v>
      </c>
      <c r="D3228">
        <v>650000</v>
      </c>
      <c r="E3228">
        <v>6700000</v>
      </c>
      <c r="F3228">
        <f t="shared" si="50"/>
        <v>9.7014925373134329</v>
      </c>
    </row>
    <row r="3229" spans="1:6" x14ac:dyDescent="0.2">
      <c r="A3229" t="s">
        <v>14</v>
      </c>
      <c r="B3229">
        <v>1000</v>
      </c>
      <c r="C3229" t="s">
        <v>6</v>
      </c>
      <c r="D3229">
        <v>550000</v>
      </c>
      <c r="E3229">
        <v>7700000</v>
      </c>
      <c r="F3229">
        <f t="shared" si="50"/>
        <v>7.1428571428571432</v>
      </c>
    </row>
    <row r="3230" spans="1:6" x14ac:dyDescent="0.2">
      <c r="A3230" t="s">
        <v>14</v>
      </c>
      <c r="B3230">
        <v>1000</v>
      </c>
      <c r="C3230" t="s">
        <v>6</v>
      </c>
      <c r="D3230">
        <v>350000</v>
      </c>
      <c r="E3230">
        <v>6450000</v>
      </c>
      <c r="F3230">
        <f t="shared" si="50"/>
        <v>5.4263565891472867</v>
      </c>
    </row>
    <row r="3231" spans="1:6" x14ac:dyDescent="0.2">
      <c r="A3231" t="s">
        <v>14</v>
      </c>
      <c r="B3231">
        <v>1000</v>
      </c>
      <c r="C3231" t="s">
        <v>6</v>
      </c>
      <c r="D3231">
        <v>200000</v>
      </c>
      <c r="E3231">
        <v>5550000</v>
      </c>
      <c r="F3231">
        <f t="shared" si="50"/>
        <v>3.6036036036036037</v>
      </c>
    </row>
    <row r="3232" spans="1:6" x14ac:dyDescent="0.2">
      <c r="A3232" t="s">
        <v>14</v>
      </c>
      <c r="B3232">
        <v>1000</v>
      </c>
      <c r="C3232" t="s">
        <v>6</v>
      </c>
      <c r="D3232">
        <v>500000</v>
      </c>
      <c r="E3232">
        <v>6700000</v>
      </c>
      <c r="F3232">
        <f t="shared" si="50"/>
        <v>7.4626865671641793</v>
      </c>
    </row>
    <row r="3233" spans="1:6" x14ac:dyDescent="0.2">
      <c r="A3233" t="s">
        <v>14</v>
      </c>
      <c r="B3233">
        <v>1000</v>
      </c>
      <c r="C3233" t="s">
        <v>6</v>
      </c>
      <c r="D3233">
        <v>900000</v>
      </c>
      <c r="E3233">
        <v>6450000</v>
      </c>
      <c r="F3233">
        <f t="shared" si="50"/>
        <v>13.953488372093023</v>
      </c>
    </row>
    <row r="3234" spans="1:6" x14ac:dyDescent="0.2">
      <c r="A3234" t="s">
        <v>14</v>
      </c>
      <c r="B3234">
        <v>1000</v>
      </c>
      <c r="C3234" t="s">
        <v>6</v>
      </c>
      <c r="D3234">
        <v>550000</v>
      </c>
      <c r="E3234">
        <v>7250000</v>
      </c>
      <c r="F3234">
        <f t="shared" si="50"/>
        <v>7.5862068965517242</v>
      </c>
    </row>
    <row r="3235" spans="1:6" x14ac:dyDescent="0.2">
      <c r="A3235" t="s">
        <v>14</v>
      </c>
      <c r="B3235">
        <v>1000</v>
      </c>
      <c r="C3235" t="s">
        <v>6</v>
      </c>
      <c r="D3235">
        <v>200000</v>
      </c>
      <c r="E3235">
        <v>7150000</v>
      </c>
      <c r="F3235">
        <f t="shared" si="50"/>
        <v>2.7972027972027971</v>
      </c>
    </row>
    <row r="3236" spans="1:6" x14ac:dyDescent="0.2">
      <c r="A3236" t="s">
        <v>14</v>
      </c>
      <c r="B3236">
        <v>1000</v>
      </c>
      <c r="C3236" t="s">
        <v>6</v>
      </c>
      <c r="D3236">
        <v>450000</v>
      </c>
      <c r="E3236">
        <v>6250000</v>
      </c>
      <c r="F3236">
        <f t="shared" si="50"/>
        <v>7.2</v>
      </c>
    </row>
    <row r="3237" spans="1:6" x14ac:dyDescent="0.2">
      <c r="A3237" t="s">
        <v>14</v>
      </c>
      <c r="B3237">
        <v>1000</v>
      </c>
      <c r="C3237" t="s">
        <v>6</v>
      </c>
      <c r="D3237">
        <v>550000</v>
      </c>
      <c r="E3237">
        <v>5000000</v>
      </c>
      <c r="F3237">
        <f t="shared" si="50"/>
        <v>11</v>
      </c>
    </row>
    <row r="3238" spans="1:6" x14ac:dyDescent="0.2">
      <c r="A3238" t="s">
        <v>14</v>
      </c>
      <c r="B3238">
        <v>1000</v>
      </c>
      <c r="C3238" t="s">
        <v>6</v>
      </c>
      <c r="D3238">
        <v>900000</v>
      </c>
      <c r="E3238">
        <v>6600000</v>
      </c>
      <c r="F3238">
        <f t="shared" si="50"/>
        <v>13.636363636363637</v>
      </c>
    </row>
    <row r="3239" spans="1:6" x14ac:dyDescent="0.2">
      <c r="A3239" t="s">
        <v>14</v>
      </c>
      <c r="B3239">
        <v>1000</v>
      </c>
      <c r="C3239" t="s">
        <v>6</v>
      </c>
      <c r="D3239">
        <v>650000</v>
      </c>
      <c r="E3239">
        <v>8250000</v>
      </c>
      <c r="F3239">
        <f t="shared" si="50"/>
        <v>7.8787878787878789</v>
      </c>
    </row>
    <row r="3240" spans="1:6" x14ac:dyDescent="0.2">
      <c r="A3240" t="s">
        <v>14</v>
      </c>
      <c r="B3240">
        <v>1000</v>
      </c>
      <c r="C3240" t="s">
        <v>6</v>
      </c>
      <c r="E3240">
        <v>7150000</v>
      </c>
    </row>
    <row r="3241" spans="1:6" x14ac:dyDescent="0.2">
      <c r="A3241" t="s">
        <v>14</v>
      </c>
      <c r="B3241">
        <v>1000</v>
      </c>
      <c r="C3241" t="s">
        <v>6</v>
      </c>
      <c r="D3241">
        <v>150000</v>
      </c>
      <c r="E3241">
        <v>5850000</v>
      </c>
      <c r="F3241">
        <f t="shared" si="50"/>
        <v>2.5641025641025643</v>
      </c>
    </row>
    <row r="3242" spans="1:6" x14ac:dyDescent="0.2">
      <c r="A3242" t="s">
        <v>14</v>
      </c>
      <c r="B3242">
        <v>1000</v>
      </c>
      <c r="C3242" t="s">
        <v>6</v>
      </c>
      <c r="D3242">
        <v>800000</v>
      </c>
      <c r="E3242">
        <v>6300000</v>
      </c>
      <c r="F3242">
        <f t="shared" si="50"/>
        <v>12.698412698412698</v>
      </c>
    </row>
    <row r="3243" spans="1:6" x14ac:dyDescent="0.2">
      <c r="A3243" t="s">
        <v>14</v>
      </c>
      <c r="B3243">
        <v>0</v>
      </c>
      <c r="C3243" t="s">
        <v>7</v>
      </c>
      <c r="D3243">
        <v>2800</v>
      </c>
      <c r="E3243">
        <v>28350</v>
      </c>
      <c r="F3243">
        <f t="shared" si="50"/>
        <v>9.8765432098765427</v>
      </c>
    </row>
    <row r="3244" spans="1:6" x14ac:dyDescent="0.2">
      <c r="A3244" t="s">
        <v>14</v>
      </c>
      <c r="B3244">
        <v>0</v>
      </c>
      <c r="C3244" t="s">
        <v>7</v>
      </c>
      <c r="D3244">
        <v>2000</v>
      </c>
      <c r="E3244">
        <v>27150</v>
      </c>
      <c r="F3244">
        <f t="shared" si="50"/>
        <v>7.3664825046040514</v>
      </c>
    </row>
    <row r="3245" spans="1:6" x14ac:dyDescent="0.2">
      <c r="A3245" t="s">
        <v>14</v>
      </c>
      <c r="B3245">
        <v>0</v>
      </c>
      <c r="C3245" t="s">
        <v>7</v>
      </c>
      <c r="D3245">
        <v>1400</v>
      </c>
      <c r="E3245">
        <v>27050</v>
      </c>
      <c r="F3245">
        <f t="shared" si="50"/>
        <v>5.175600739371534</v>
      </c>
    </row>
    <row r="3246" spans="1:6" x14ac:dyDescent="0.2">
      <c r="A3246" t="s">
        <v>14</v>
      </c>
      <c r="B3246">
        <v>0</v>
      </c>
      <c r="C3246" t="s">
        <v>7</v>
      </c>
      <c r="D3246">
        <v>2600</v>
      </c>
      <c r="E3246">
        <v>26600</v>
      </c>
      <c r="F3246">
        <f t="shared" si="50"/>
        <v>9.7744360902255636</v>
      </c>
    </row>
    <row r="3247" spans="1:6" x14ac:dyDescent="0.2">
      <c r="A3247" t="s">
        <v>14</v>
      </c>
      <c r="B3247">
        <v>0</v>
      </c>
      <c r="C3247" t="s">
        <v>7</v>
      </c>
      <c r="D3247">
        <v>2450</v>
      </c>
      <c r="E3247">
        <v>28900</v>
      </c>
      <c r="F3247">
        <f t="shared" si="50"/>
        <v>8.4775086505190309</v>
      </c>
    </row>
    <row r="3248" spans="1:6" x14ac:dyDescent="0.2">
      <c r="A3248" t="s">
        <v>14</v>
      </c>
      <c r="B3248">
        <v>0</v>
      </c>
      <c r="C3248" t="s">
        <v>7</v>
      </c>
      <c r="D3248">
        <v>5700</v>
      </c>
      <c r="E3248">
        <v>30050</v>
      </c>
      <c r="F3248">
        <f t="shared" si="50"/>
        <v>18.96838602329451</v>
      </c>
    </row>
    <row r="3249" spans="1:6" x14ac:dyDescent="0.2">
      <c r="A3249" t="s">
        <v>14</v>
      </c>
      <c r="B3249">
        <v>0</v>
      </c>
      <c r="C3249" t="s">
        <v>7</v>
      </c>
      <c r="D3249">
        <v>6050</v>
      </c>
      <c r="E3249">
        <v>31100</v>
      </c>
      <c r="F3249">
        <f t="shared" si="50"/>
        <v>19.45337620578778</v>
      </c>
    </row>
    <row r="3250" spans="1:6" x14ac:dyDescent="0.2">
      <c r="A3250" t="s">
        <v>14</v>
      </c>
      <c r="B3250">
        <v>0</v>
      </c>
      <c r="C3250" t="s">
        <v>7</v>
      </c>
      <c r="D3250">
        <v>5400</v>
      </c>
      <c r="E3250">
        <v>29450</v>
      </c>
      <c r="F3250">
        <f t="shared" si="50"/>
        <v>18.336162988115451</v>
      </c>
    </row>
    <row r="3251" spans="1:6" x14ac:dyDescent="0.2">
      <c r="A3251" t="s">
        <v>14</v>
      </c>
      <c r="B3251">
        <v>0</v>
      </c>
      <c r="C3251" t="s">
        <v>7</v>
      </c>
      <c r="D3251">
        <v>5700</v>
      </c>
      <c r="E3251">
        <v>29800</v>
      </c>
      <c r="F3251">
        <f t="shared" si="50"/>
        <v>19.127516778523489</v>
      </c>
    </row>
    <row r="3252" spans="1:6" x14ac:dyDescent="0.2">
      <c r="A3252" t="s">
        <v>14</v>
      </c>
      <c r="B3252">
        <v>0</v>
      </c>
      <c r="C3252" t="s">
        <v>7</v>
      </c>
      <c r="D3252">
        <v>6150</v>
      </c>
      <c r="E3252">
        <v>28500</v>
      </c>
      <c r="F3252">
        <f t="shared" si="50"/>
        <v>21.578947368421051</v>
      </c>
    </row>
    <row r="3253" spans="1:6" x14ac:dyDescent="0.2">
      <c r="A3253" t="s">
        <v>14</v>
      </c>
      <c r="B3253">
        <v>0</v>
      </c>
      <c r="C3253" t="s">
        <v>7</v>
      </c>
      <c r="D3253">
        <v>6500</v>
      </c>
      <c r="E3253">
        <v>31100</v>
      </c>
      <c r="F3253">
        <f t="shared" si="50"/>
        <v>20.90032154340836</v>
      </c>
    </row>
    <row r="3254" spans="1:6" x14ac:dyDescent="0.2">
      <c r="A3254" t="s">
        <v>14</v>
      </c>
      <c r="B3254">
        <v>0</v>
      </c>
      <c r="C3254" t="s">
        <v>7</v>
      </c>
      <c r="D3254">
        <v>5350</v>
      </c>
      <c r="E3254">
        <v>30500</v>
      </c>
      <c r="F3254">
        <f t="shared" si="50"/>
        <v>17.540983606557376</v>
      </c>
    </row>
    <row r="3255" spans="1:6" x14ac:dyDescent="0.2">
      <c r="A3255" t="s">
        <v>14</v>
      </c>
      <c r="B3255">
        <v>0</v>
      </c>
      <c r="C3255" t="s">
        <v>7</v>
      </c>
      <c r="D3255">
        <v>5800</v>
      </c>
      <c r="E3255">
        <v>31100</v>
      </c>
      <c r="F3255">
        <f t="shared" si="50"/>
        <v>18.64951768488746</v>
      </c>
    </row>
    <row r="3256" spans="1:6" x14ac:dyDescent="0.2">
      <c r="A3256" t="s">
        <v>14</v>
      </c>
      <c r="B3256">
        <v>0</v>
      </c>
      <c r="C3256" t="s">
        <v>7</v>
      </c>
      <c r="D3256">
        <v>4900</v>
      </c>
      <c r="E3256">
        <v>27900</v>
      </c>
      <c r="F3256">
        <f t="shared" si="50"/>
        <v>17.562724014336919</v>
      </c>
    </row>
    <row r="3257" spans="1:6" x14ac:dyDescent="0.2">
      <c r="A3257" t="s">
        <v>14</v>
      </c>
      <c r="B3257">
        <v>0</v>
      </c>
      <c r="C3257" t="s">
        <v>7</v>
      </c>
      <c r="D3257">
        <v>4800</v>
      </c>
      <c r="E3257">
        <v>27100</v>
      </c>
      <c r="F3257">
        <f t="shared" si="50"/>
        <v>17.712177121771219</v>
      </c>
    </row>
    <row r="3258" spans="1:6" x14ac:dyDescent="0.2">
      <c r="A3258" t="s">
        <v>14</v>
      </c>
      <c r="B3258">
        <v>0</v>
      </c>
      <c r="C3258" t="s">
        <v>7</v>
      </c>
      <c r="D3258">
        <v>2750</v>
      </c>
      <c r="E3258">
        <v>28550</v>
      </c>
      <c r="F3258">
        <f t="shared" si="50"/>
        <v>9.6322241681260952</v>
      </c>
    </row>
    <row r="3259" spans="1:6" x14ac:dyDescent="0.2">
      <c r="A3259" t="s">
        <v>14</v>
      </c>
      <c r="B3259">
        <v>0</v>
      </c>
      <c r="C3259" t="s">
        <v>7</v>
      </c>
      <c r="D3259">
        <v>2850</v>
      </c>
      <c r="E3259">
        <v>26900</v>
      </c>
      <c r="F3259">
        <f t="shared" si="50"/>
        <v>10.594795539033457</v>
      </c>
    </row>
    <row r="3260" spans="1:6" x14ac:dyDescent="0.2">
      <c r="A3260" t="s">
        <v>14</v>
      </c>
      <c r="B3260">
        <v>0</v>
      </c>
      <c r="C3260" t="s">
        <v>7</v>
      </c>
      <c r="D3260">
        <v>1950</v>
      </c>
      <c r="E3260">
        <v>27050</v>
      </c>
      <c r="F3260">
        <f t="shared" si="50"/>
        <v>7.208872458410351</v>
      </c>
    </row>
    <row r="3261" spans="1:6" x14ac:dyDescent="0.2">
      <c r="A3261" t="s">
        <v>14</v>
      </c>
      <c r="B3261">
        <v>0</v>
      </c>
      <c r="C3261" t="s">
        <v>7</v>
      </c>
      <c r="D3261">
        <v>2750</v>
      </c>
      <c r="E3261">
        <v>26950</v>
      </c>
      <c r="F3261">
        <f t="shared" si="50"/>
        <v>10.204081632653061</v>
      </c>
    </row>
    <row r="3262" spans="1:6" x14ac:dyDescent="0.2">
      <c r="A3262" t="s">
        <v>14</v>
      </c>
      <c r="B3262">
        <v>0</v>
      </c>
      <c r="C3262" t="s">
        <v>7</v>
      </c>
      <c r="D3262">
        <v>2600</v>
      </c>
      <c r="E3262">
        <v>28050</v>
      </c>
      <c r="F3262">
        <f t="shared" si="50"/>
        <v>9.2691622103386813</v>
      </c>
    </row>
    <row r="3263" spans="1:6" x14ac:dyDescent="0.2">
      <c r="A3263" t="s">
        <v>14</v>
      </c>
      <c r="B3263">
        <v>0</v>
      </c>
      <c r="C3263" t="s">
        <v>7</v>
      </c>
      <c r="D3263">
        <v>4350</v>
      </c>
      <c r="E3263">
        <v>26150</v>
      </c>
      <c r="F3263">
        <f t="shared" si="50"/>
        <v>16.634799235181646</v>
      </c>
    </row>
    <row r="3264" spans="1:6" x14ac:dyDescent="0.2">
      <c r="A3264" t="s">
        <v>14</v>
      </c>
      <c r="B3264">
        <v>0</v>
      </c>
      <c r="C3264" t="s">
        <v>7</v>
      </c>
      <c r="D3264">
        <v>3450</v>
      </c>
      <c r="E3264">
        <v>26550</v>
      </c>
      <c r="F3264">
        <f t="shared" si="50"/>
        <v>12.994350282485875</v>
      </c>
    </row>
    <row r="3265" spans="1:6" x14ac:dyDescent="0.2">
      <c r="A3265" t="s">
        <v>14</v>
      </c>
      <c r="B3265">
        <v>0</v>
      </c>
      <c r="C3265" t="s">
        <v>7</v>
      </c>
      <c r="D3265">
        <v>3550</v>
      </c>
      <c r="E3265">
        <v>27400</v>
      </c>
      <c r="F3265">
        <f t="shared" si="50"/>
        <v>12.956204379562044</v>
      </c>
    </row>
    <row r="3266" spans="1:6" x14ac:dyDescent="0.2">
      <c r="A3266" t="s">
        <v>14</v>
      </c>
      <c r="B3266">
        <v>0</v>
      </c>
      <c r="C3266" t="s">
        <v>7</v>
      </c>
      <c r="D3266">
        <v>4250</v>
      </c>
      <c r="E3266">
        <v>29350</v>
      </c>
      <c r="F3266">
        <f t="shared" si="50"/>
        <v>14.480408858603067</v>
      </c>
    </row>
    <row r="3267" spans="1:6" x14ac:dyDescent="0.2">
      <c r="A3267" t="s">
        <v>14</v>
      </c>
      <c r="B3267">
        <v>0</v>
      </c>
      <c r="C3267" t="s">
        <v>7</v>
      </c>
      <c r="D3267">
        <v>4400</v>
      </c>
      <c r="E3267">
        <v>28200</v>
      </c>
      <c r="F3267">
        <f t="shared" si="50"/>
        <v>15.602836879432624</v>
      </c>
    </row>
    <row r="3268" spans="1:6" x14ac:dyDescent="0.2">
      <c r="A3268" t="s">
        <v>14</v>
      </c>
      <c r="B3268">
        <v>0</v>
      </c>
      <c r="C3268" t="s">
        <v>7</v>
      </c>
      <c r="D3268">
        <v>4150</v>
      </c>
      <c r="E3268">
        <v>27450</v>
      </c>
      <c r="F3268">
        <f t="shared" ref="F3268:F3331" si="51">D3268*100/E3268</f>
        <v>15.1183970856102</v>
      </c>
    </row>
    <row r="3269" spans="1:6" x14ac:dyDescent="0.2">
      <c r="A3269" t="s">
        <v>14</v>
      </c>
      <c r="B3269">
        <v>0</v>
      </c>
      <c r="C3269" t="s">
        <v>7</v>
      </c>
      <c r="D3269">
        <v>5100</v>
      </c>
      <c r="E3269">
        <v>26900</v>
      </c>
      <c r="F3269">
        <f t="shared" si="51"/>
        <v>18.959107806691449</v>
      </c>
    </row>
    <row r="3270" spans="1:6" x14ac:dyDescent="0.2">
      <c r="A3270" t="s">
        <v>14</v>
      </c>
      <c r="B3270">
        <v>0</v>
      </c>
      <c r="C3270" t="s">
        <v>7</v>
      </c>
      <c r="D3270">
        <v>4750</v>
      </c>
      <c r="E3270">
        <v>27750</v>
      </c>
      <c r="F3270">
        <f t="shared" si="51"/>
        <v>17.117117117117118</v>
      </c>
    </row>
    <row r="3271" spans="1:6" x14ac:dyDescent="0.2">
      <c r="A3271" t="s">
        <v>14</v>
      </c>
      <c r="B3271">
        <v>0</v>
      </c>
      <c r="C3271" t="s">
        <v>7</v>
      </c>
      <c r="D3271">
        <v>4300</v>
      </c>
      <c r="E3271">
        <v>26300</v>
      </c>
      <c r="F3271">
        <f t="shared" si="51"/>
        <v>16.34980988593156</v>
      </c>
    </row>
    <row r="3272" spans="1:6" x14ac:dyDescent="0.2">
      <c r="A3272" t="s">
        <v>14</v>
      </c>
      <c r="B3272">
        <v>0</v>
      </c>
      <c r="C3272" t="s">
        <v>7</v>
      </c>
      <c r="D3272">
        <v>3800</v>
      </c>
      <c r="E3272">
        <v>27050</v>
      </c>
      <c r="F3272">
        <f t="shared" si="51"/>
        <v>14.048059149722736</v>
      </c>
    </row>
    <row r="3273" spans="1:6" x14ac:dyDescent="0.2">
      <c r="A3273" t="s">
        <v>14</v>
      </c>
      <c r="B3273">
        <v>10</v>
      </c>
      <c r="C3273" t="s">
        <v>7</v>
      </c>
      <c r="D3273">
        <v>27500</v>
      </c>
      <c r="E3273">
        <v>255500</v>
      </c>
      <c r="F3273">
        <f t="shared" si="51"/>
        <v>10.763209393346379</v>
      </c>
    </row>
    <row r="3274" spans="1:6" x14ac:dyDescent="0.2">
      <c r="A3274" t="s">
        <v>14</v>
      </c>
      <c r="B3274">
        <v>10</v>
      </c>
      <c r="C3274" t="s">
        <v>7</v>
      </c>
      <c r="D3274">
        <v>22500</v>
      </c>
      <c r="E3274">
        <v>238000</v>
      </c>
      <c r="F3274">
        <f t="shared" si="51"/>
        <v>9.4537815126050422</v>
      </c>
    </row>
    <row r="3275" spans="1:6" x14ac:dyDescent="0.2">
      <c r="A3275" t="s">
        <v>14</v>
      </c>
      <c r="B3275">
        <v>10</v>
      </c>
      <c r="C3275" t="s">
        <v>7</v>
      </c>
      <c r="D3275">
        <v>28000</v>
      </c>
      <c r="E3275">
        <v>260500</v>
      </c>
      <c r="F3275">
        <f t="shared" si="51"/>
        <v>10.748560460652591</v>
      </c>
    </row>
    <row r="3276" spans="1:6" x14ac:dyDescent="0.2">
      <c r="A3276" t="s">
        <v>14</v>
      </c>
      <c r="B3276">
        <v>10</v>
      </c>
      <c r="C3276" t="s">
        <v>7</v>
      </c>
      <c r="D3276">
        <v>38000</v>
      </c>
      <c r="E3276">
        <v>246000</v>
      </c>
      <c r="F3276">
        <f t="shared" si="51"/>
        <v>15.447154471544716</v>
      </c>
    </row>
    <row r="3277" spans="1:6" x14ac:dyDescent="0.2">
      <c r="A3277" t="s">
        <v>14</v>
      </c>
      <c r="B3277">
        <v>10</v>
      </c>
      <c r="C3277" t="s">
        <v>7</v>
      </c>
      <c r="D3277">
        <v>31000</v>
      </c>
      <c r="E3277">
        <v>248500</v>
      </c>
      <c r="F3277">
        <f t="shared" si="51"/>
        <v>12.474849094567404</v>
      </c>
    </row>
    <row r="3278" spans="1:6" x14ac:dyDescent="0.2">
      <c r="A3278" t="s">
        <v>14</v>
      </c>
      <c r="B3278">
        <v>10</v>
      </c>
      <c r="C3278" t="s">
        <v>7</v>
      </c>
      <c r="D3278">
        <v>43500</v>
      </c>
      <c r="E3278">
        <v>250500</v>
      </c>
      <c r="F3278">
        <f t="shared" si="51"/>
        <v>17.365269461077844</v>
      </c>
    </row>
    <row r="3279" spans="1:6" x14ac:dyDescent="0.2">
      <c r="A3279" t="s">
        <v>14</v>
      </c>
      <c r="B3279">
        <v>10</v>
      </c>
      <c r="C3279" t="s">
        <v>7</v>
      </c>
      <c r="D3279">
        <v>38000</v>
      </c>
      <c r="E3279">
        <v>224500</v>
      </c>
      <c r="F3279">
        <f t="shared" si="51"/>
        <v>16.92650334075724</v>
      </c>
    </row>
    <row r="3280" spans="1:6" x14ac:dyDescent="0.2">
      <c r="A3280" t="s">
        <v>14</v>
      </c>
      <c r="B3280">
        <v>10</v>
      </c>
      <c r="C3280" t="s">
        <v>7</v>
      </c>
      <c r="D3280">
        <v>41500</v>
      </c>
      <c r="E3280">
        <v>239000</v>
      </c>
      <c r="F3280">
        <f t="shared" si="51"/>
        <v>17.364016736401673</v>
      </c>
    </row>
    <row r="3281" spans="1:6" x14ac:dyDescent="0.2">
      <c r="A3281" t="s">
        <v>14</v>
      </c>
      <c r="B3281">
        <v>10</v>
      </c>
      <c r="C3281" t="s">
        <v>7</v>
      </c>
      <c r="D3281">
        <v>42000</v>
      </c>
      <c r="E3281">
        <v>262000</v>
      </c>
      <c r="F3281">
        <f t="shared" si="51"/>
        <v>16.03053435114504</v>
      </c>
    </row>
    <row r="3282" spans="1:6" x14ac:dyDescent="0.2">
      <c r="A3282" t="s">
        <v>14</v>
      </c>
      <c r="B3282">
        <v>10</v>
      </c>
      <c r="C3282" t="s">
        <v>7</v>
      </c>
      <c r="D3282">
        <v>49000</v>
      </c>
      <c r="E3282">
        <v>254500</v>
      </c>
      <c r="F3282">
        <f t="shared" si="51"/>
        <v>19.253438113948921</v>
      </c>
    </row>
    <row r="3283" spans="1:6" x14ac:dyDescent="0.2">
      <c r="A3283" t="s">
        <v>14</v>
      </c>
      <c r="B3283">
        <v>10</v>
      </c>
      <c r="C3283" t="s">
        <v>7</v>
      </c>
      <c r="D3283">
        <v>38000</v>
      </c>
      <c r="E3283">
        <v>248000</v>
      </c>
      <c r="F3283">
        <f t="shared" si="51"/>
        <v>15.32258064516129</v>
      </c>
    </row>
    <row r="3284" spans="1:6" x14ac:dyDescent="0.2">
      <c r="A3284" t="s">
        <v>14</v>
      </c>
      <c r="B3284">
        <v>10</v>
      </c>
      <c r="C3284" t="s">
        <v>7</v>
      </c>
      <c r="D3284">
        <v>40000</v>
      </c>
      <c r="E3284">
        <v>239500</v>
      </c>
      <c r="F3284">
        <f t="shared" si="51"/>
        <v>16.701461377870565</v>
      </c>
    </row>
    <row r="3285" spans="1:6" x14ac:dyDescent="0.2">
      <c r="A3285" t="s">
        <v>14</v>
      </c>
      <c r="B3285">
        <v>10</v>
      </c>
      <c r="C3285" t="s">
        <v>7</v>
      </c>
      <c r="D3285">
        <v>32500</v>
      </c>
      <c r="E3285">
        <v>230000</v>
      </c>
      <c r="F3285">
        <f t="shared" si="51"/>
        <v>14.130434782608695</v>
      </c>
    </row>
    <row r="3286" spans="1:6" x14ac:dyDescent="0.2">
      <c r="A3286" t="s">
        <v>14</v>
      </c>
      <c r="B3286">
        <v>10</v>
      </c>
      <c r="C3286" t="s">
        <v>7</v>
      </c>
      <c r="D3286">
        <v>37000</v>
      </c>
      <c r="E3286">
        <v>234500</v>
      </c>
      <c r="F3286">
        <f t="shared" si="51"/>
        <v>15.778251599147122</v>
      </c>
    </row>
    <row r="3287" spans="1:6" x14ac:dyDescent="0.2">
      <c r="A3287" t="s">
        <v>14</v>
      </c>
      <c r="B3287">
        <v>10</v>
      </c>
      <c r="C3287" t="s">
        <v>7</v>
      </c>
      <c r="D3287">
        <v>38500</v>
      </c>
      <c r="E3287">
        <v>218500</v>
      </c>
      <c r="F3287">
        <f t="shared" si="51"/>
        <v>17.620137299771166</v>
      </c>
    </row>
    <row r="3288" spans="1:6" x14ac:dyDescent="0.2">
      <c r="A3288" t="s">
        <v>14</v>
      </c>
      <c r="B3288">
        <v>10</v>
      </c>
      <c r="C3288" t="s">
        <v>7</v>
      </c>
      <c r="D3288">
        <v>31000</v>
      </c>
      <c r="E3288">
        <v>244500</v>
      </c>
      <c r="F3288">
        <f t="shared" si="51"/>
        <v>12.678936605316974</v>
      </c>
    </row>
    <row r="3289" spans="1:6" x14ac:dyDescent="0.2">
      <c r="A3289" t="s">
        <v>14</v>
      </c>
      <c r="B3289">
        <v>10</v>
      </c>
      <c r="C3289" t="s">
        <v>7</v>
      </c>
      <c r="D3289">
        <v>33500</v>
      </c>
      <c r="E3289">
        <v>233500</v>
      </c>
      <c r="F3289">
        <f t="shared" si="51"/>
        <v>14.346895074946467</v>
      </c>
    </row>
    <row r="3290" spans="1:6" x14ac:dyDescent="0.2">
      <c r="A3290" t="s">
        <v>14</v>
      </c>
      <c r="B3290">
        <v>10</v>
      </c>
      <c r="C3290" t="s">
        <v>7</v>
      </c>
      <c r="D3290">
        <v>32500</v>
      </c>
      <c r="E3290">
        <v>226000</v>
      </c>
      <c r="F3290">
        <f t="shared" si="51"/>
        <v>14.380530973451327</v>
      </c>
    </row>
    <row r="3291" spans="1:6" x14ac:dyDescent="0.2">
      <c r="A3291" t="s">
        <v>14</v>
      </c>
      <c r="B3291">
        <v>10</v>
      </c>
      <c r="C3291" t="s">
        <v>7</v>
      </c>
      <c r="D3291">
        <v>27500</v>
      </c>
      <c r="E3291">
        <v>235500</v>
      </c>
      <c r="F3291">
        <f t="shared" si="51"/>
        <v>11.677282377919321</v>
      </c>
    </row>
    <row r="3292" spans="1:6" x14ac:dyDescent="0.2">
      <c r="A3292" t="s">
        <v>14</v>
      </c>
      <c r="B3292">
        <v>10</v>
      </c>
      <c r="C3292" t="s">
        <v>7</v>
      </c>
      <c r="D3292">
        <v>34500</v>
      </c>
      <c r="E3292">
        <v>244500</v>
      </c>
      <c r="F3292">
        <f t="shared" si="51"/>
        <v>14.110429447852761</v>
      </c>
    </row>
    <row r="3293" spans="1:6" x14ac:dyDescent="0.2">
      <c r="A3293" t="s">
        <v>14</v>
      </c>
      <c r="B3293">
        <v>10</v>
      </c>
      <c r="C3293" t="s">
        <v>7</v>
      </c>
      <c r="D3293">
        <v>35500</v>
      </c>
      <c r="E3293">
        <v>241500</v>
      </c>
      <c r="F3293">
        <f t="shared" si="51"/>
        <v>14.699792960662526</v>
      </c>
    </row>
    <row r="3294" spans="1:6" x14ac:dyDescent="0.2">
      <c r="A3294" t="s">
        <v>14</v>
      </c>
      <c r="B3294">
        <v>10</v>
      </c>
      <c r="C3294" t="s">
        <v>7</v>
      </c>
      <c r="D3294">
        <v>29500</v>
      </c>
      <c r="E3294">
        <v>224500</v>
      </c>
      <c r="F3294">
        <f t="shared" si="51"/>
        <v>13.140311804008908</v>
      </c>
    </row>
    <row r="3295" spans="1:6" x14ac:dyDescent="0.2">
      <c r="A3295" t="s">
        <v>14</v>
      </c>
      <c r="B3295">
        <v>10</v>
      </c>
      <c r="C3295" t="s">
        <v>7</v>
      </c>
      <c r="D3295">
        <v>31000</v>
      </c>
      <c r="E3295">
        <v>226500</v>
      </c>
      <c r="F3295">
        <f t="shared" si="51"/>
        <v>13.686534216335541</v>
      </c>
    </row>
    <row r="3296" spans="1:6" x14ac:dyDescent="0.2">
      <c r="A3296" t="s">
        <v>14</v>
      </c>
      <c r="B3296">
        <v>10</v>
      </c>
      <c r="C3296" t="s">
        <v>7</v>
      </c>
      <c r="D3296">
        <v>32000</v>
      </c>
      <c r="E3296">
        <v>238000</v>
      </c>
      <c r="F3296">
        <f t="shared" si="51"/>
        <v>13.445378151260504</v>
      </c>
    </row>
    <row r="3297" spans="1:6" x14ac:dyDescent="0.2">
      <c r="A3297" t="s">
        <v>14</v>
      </c>
      <c r="B3297">
        <v>10</v>
      </c>
      <c r="C3297" t="s">
        <v>7</v>
      </c>
      <c r="D3297">
        <v>37500</v>
      </c>
      <c r="E3297">
        <v>233500</v>
      </c>
      <c r="F3297">
        <f t="shared" si="51"/>
        <v>16.059957173447536</v>
      </c>
    </row>
    <row r="3298" spans="1:6" x14ac:dyDescent="0.2">
      <c r="A3298" t="s">
        <v>14</v>
      </c>
      <c r="B3298">
        <v>10</v>
      </c>
      <c r="C3298" t="s">
        <v>7</v>
      </c>
      <c r="D3298">
        <v>39500</v>
      </c>
      <c r="E3298">
        <v>240500</v>
      </c>
      <c r="F3298">
        <f t="shared" si="51"/>
        <v>16.424116424116423</v>
      </c>
    </row>
    <row r="3299" spans="1:6" x14ac:dyDescent="0.2">
      <c r="A3299" t="s">
        <v>14</v>
      </c>
      <c r="B3299">
        <v>10</v>
      </c>
      <c r="C3299" t="s">
        <v>7</v>
      </c>
      <c r="D3299">
        <v>38500</v>
      </c>
      <c r="E3299">
        <v>238000</v>
      </c>
      <c r="F3299">
        <f t="shared" si="51"/>
        <v>16.176470588235293</v>
      </c>
    </row>
    <row r="3300" spans="1:6" x14ac:dyDescent="0.2">
      <c r="A3300" t="s">
        <v>14</v>
      </c>
      <c r="B3300">
        <v>10</v>
      </c>
      <c r="C3300" t="s">
        <v>7</v>
      </c>
      <c r="D3300">
        <v>32500</v>
      </c>
      <c r="E3300">
        <v>244000</v>
      </c>
      <c r="F3300">
        <f t="shared" si="51"/>
        <v>13.319672131147541</v>
      </c>
    </row>
    <row r="3301" spans="1:6" x14ac:dyDescent="0.2">
      <c r="A3301" t="s">
        <v>14</v>
      </c>
      <c r="B3301">
        <v>10</v>
      </c>
      <c r="C3301" t="s">
        <v>7</v>
      </c>
      <c r="D3301">
        <v>40000</v>
      </c>
      <c r="E3301">
        <v>245000</v>
      </c>
      <c r="F3301">
        <f t="shared" si="51"/>
        <v>16.326530612244898</v>
      </c>
    </row>
    <row r="3302" spans="1:6" x14ac:dyDescent="0.2">
      <c r="A3302" t="s">
        <v>14</v>
      </c>
      <c r="B3302">
        <v>10</v>
      </c>
      <c r="C3302" t="s">
        <v>7</v>
      </c>
      <c r="D3302">
        <v>35500</v>
      </c>
      <c r="E3302">
        <v>213000</v>
      </c>
      <c r="F3302">
        <f t="shared" si="51"/>
        <v>16.666666666666668</v>
      </c>
    </row>
    <row r="3303" spans="1:6" x14ac:dyDescent="0.2">
      <c r="A3303" t="s">
        <v>14</v>
      </c>
      <c r="B3303">
        <v>100</v>
      </c>
      <c r="C3303" t="s">
        <v>7</v>
      </c>
      <c r="D3303">
        <v>270000</v>
      </c>
      <c r="E3303">
        <v>1170000</v>
      </c>
      <c r="F3303">
        <f t="shared" si="51"/>
        <v>23.076923076923077</v>
      </c>
    </row>
    <row r="3304" spans="1:6" x14ac:dyDescent="0.2">
      <c r="A3304" t="s">
        <v>14</v>
      </c>
      <c r="B3304">
        <v>100</v>
      </c>
      <c r="C3304" t="s">
        <v>7</v>
      </c>
      <c r="D3304">
        <v>160000</v>
      </c>
      <c r="E3304">
        <v>1445000</v>
      </c>
      <c r="F3304">
        <f t="shared" si="51"/>
        <v>11.072664359861591</v>
      </c>
    </row>
    <row r="3305" spans="1:6" x14ac:dyDescent="0.2">
      <c r="A3305" t="s">
        <v>14</v>
      </c>
      <c r="B3305">
        <v>100</v>
      </c>
      <c r="C3305" t="s">
        <v>7</v>
      </c>
      <c r="D3305">
        <v>325000</v>
      </c>
      <c r="E3305">
        <v>1335000</v>
      </c>
      <c r="F3305">
        <f t="shared" si="51"/>
        <v>24.344569288389515</v>
      </c>
    </row>
    <row r="3306" spans="1:6" x14ac:dyDescent="0.2">
      <c r="A3306" t="s">
        <v>14</v>
      </c>
      <c r="B3306">
        <v>100</v>
      </c>
      <c r="C3306" t="s">
        <v>7</v>
      </c>
      <c r="D3306">
        <v>140000</v>
      </c>
      <c r="E3306">
        <v>1430000</v>
      </c>
      <c r="F3306">
        <f t="shared" si="51"/>
        <v>9.79020979020979</v>
      </c>
    </row>
    <row r="3307" spans="1:6" x14ac:dyDescent="0.2">
      <c r="A3307" t="s">
        <v>14</v>
      </c>
      <c r="B3307">
        <v>100</v>
      </c>
      <c r="C3307" t="s">
        <v>7</v>
      </c>
      <c r="D3307">
        <v>185000</v>
      </c>
      <c r="E3307">
        <v>1110000</v>
      </c>
      <c r="F3307">
        <f t="shared" si="51"/>
        <v>16.666666666666668</v>
      </c>
    </row>
    <row r="3308" spans="1:6" x14ac:dyDescent="0.2">
      <c r="A3308" t="s">
        <v>14</v>
      </c>
      <c r="B3308">
        <v>100</v>
      </c>
      <c r="C3308" t="s">
        <v>7</v>
      </c>
      <c r="D3308">
        <v>435000</v>
      </c>
      <c r="E3308">
        <v>1335000</v>
      </c>
      <c r="F3308">
        <f t="shared" si="51"/>
        <v>32.584269662921351</v>
      </c>
    </row>
    <row r="3309" spans="1:6" x14ac:dyDescent="0.2">
      <c r="A3309" t="s">
        <v>14</v>
      </c>
      <c r="B3309">
        <v>100</v>
      </c>
      <c r="C3309" t="s">
        <v>7</v>
      </c>
      <c r="D3309">
        <v>380000</v>
      </c>
      <c r="E3309">
        <v>1415000</v>
      </c>
      <c r="F3309">
        <f t="shared" si="51"/>
        <v>26.85512367491166</v>
      </c>
    </row>
    <row r="3310" spans="1:6" x14ac:dyDescent="0.2">
      <c r="A3310" t="s">
        <v>14</v>
      </c>
      <c r="B3310">
        <v>100</v>
      </c>
      <c r="C3310" t="s">
        <v>7</v>
      </c>
      <c r="D3310">
        <v>295000</v>
      </c>
      <c r="E3310">
        <v>1280000</v>
      </c>
      <c r="F3310">
        <f t="shared" si="51"/>
        <v>23.046875</v>
      </c>
    </row>
    <row r="3311" spans="1:6" x14ac:dyDescent="0.2">
      <c r="A3311" t="s">
        <v>14</v>
      </c>
      <c r="B3311">
        <v>100</v>
      </c>
      <c r="C3311" t="s">
        <v>7</v>
      </c>
      <c r="D3311">
        <v>490000</v>
      </c>
      <c r="E3311">
        <v>1225000</v>
      </c>
      <c r="F3311">
        <f t="shared" si="51"/>
        <v>40</v>
      </c>
    </row>
    <row r="3312" spans="1:6" x14ac:dyDescent="0.2">
      <c r="A3312" t="s">
        <v>14</v>
      </c>
      <c r="B3312">
        <v>100</v>
      </c>
      <c r="C3312" t="s">
        <v>7</v>
      </c>
      <c r="D3312">
        <v>330000</v>
      </c>
      <c r="E3312">
        <v>1435000</v>
      </c>
      <c r="F3312">
        <f t="shared" si="51"/>
        <v>22.99651567944251</v>
      </c>
    </row>
    <row r="3313" spans="1:6" x14ac:dyDescent="0.2">
      <c r="A3313" t="s">
        <v>14</v>
      </c>
      <c r="B3313">
        <v>100</v>
      </c>
      <c r="C3313" t="s">
        <v>7</v>
      </c>
      <c r="D3313">
        <v>195000</v>
      </c>
      <c r="E3313">
        <v>1325000</v>
      </c>
      <c r="F3313">
        <f t="shared" si="51"/>
        <v>14.716981132075471</v>
      </c>
    </row>
    <row r="3314" spans="1:6" x14ac:dyDescent="0.2">
      <c r="A3314" t="s">
        <v>14</v>
      </c>
      <c r="B3314">
        <v>100</v>
      </c>
      <c r="C3314" t="s">
        <v>7</v>
      </c>
      <c r="D3314">
        <v>185000</v>
      </c>
      <c r="E3314">
        <v>1295000</v>
      </c>
      <c r="F3314">
        <f t="shared" si="51"/>
        <v>14.285714285714286</v>
      </c>
    </row>
    <row r="3315" spans="1:6" x14ac:dyDescent="0.2">
      <c r="A3315" t="s">
        <v>14</v>
      </c>
      <c r="B3315">
        <v>100</v>
      </c>
      <c r="C3315" t="s">
        <v>7</v>
      </c>
      <c r="D3315">
        <v>210000</v>
      </c>
      <c r="E3315">
        <v>1230000</v>
      </c>
      <c r="F3315">
        <f t="shared" si="51"/>
        <v>17.073170731707318</v>
      </c>
    </row>
    <row r="3316" spans="1:6" x14ac:dyDescent="0.2">
      <c r="A3316" t="s">
        <v>14</v>
      </c>
      <c r="B3316">
        <v>100</v>
      </c>
      <c r="C3316" t="s">
        <v>7</v>
      </c>
      <c r="D3316">
        <v>165000</v>
      </c>
      <c r="E3316">
        <v>1105000</v>
      </c>
      <c r="F3316">
        <f t="shared" si="51"/>
        <v>14.932126696832579</v>
      </c>
    </row>
    <row r="3317" spans="1:6" x14ac:dyDescent="0.2">
      <c r="A3317" t="s">
        <v>14</v>
      </c>
      <c r="B3317">
        <v>100</v>
      </c>
      <c r="C3317" t="s">
        <v>7</v>
      </c>
      <c r="D3317">
        <v>205000</v>
      </c>
      <c r="E3317">
        <v>1065000</v>
      </c>
      <c r="F3317">
        <f t="shared" si="51"/>
        <v>19.248826291079812</v>
      </c>
    </row>
    <row r="3318" spans="1:6" x14ac:dyDescent="0.2">
      <c r="A3318" t="s">
        <v>14</v>
      </c>
      <c r="B3318">
        <v>100</v>
      </c>
      <c r="C3318" t="s">
        <v>7</v>
      </c>
      <c r="D3318">
        <v>220000</v>
      </c>
      <c r="E3318">
        <v>1185000</v>
      </c>
      <c r="F3318">
        <f t="shared" si="51"/>
        <v>18.565400843881857</v>
      </c>
    </row>
    <row r="3319" spans="1:6" x14ac:dyDescent="0.2">
      <c r="A3319" t="s">
        <v>14</v>
      </c>
      <c r="B3319">
        <v>100</v>
      </c>
      <c r="C3319" t="s">
        <v>7</v>
      </c>
      <c r="D3319">
        <v>160000</v>
      </c>
      <c r="E3319">
        <v>1335000</v>
      </c>
      <c r="F3319">
        <f t="shared" si="51"/>
        <v>11.985018726591761</v>
      </c>
    </row>
    <row r="3320" spans="1:6" x14ac:dyDescent="0.2">
      <c r="A3320" t="s">
        <v>14</v>
      </c>
      <c r="B3320">
        <v>100</v>
      </c>
      <c r="C3320" t="s">
        <v>7</v>
      </c>
      <c r="D3320">
        <v>235000</v>
      </c>
      <c r="E3320">
        <v>1255000</v>
      </c>
      <c r="F3320">
        <f t="shared" si="51"/>
        <v>18.725099601593627</v>
      </c>
    </row>
    <row r="3321" spans="1:6" x14ac:dyDescent="0.2">
      <c r="A3321" t="s">
        <v>14</v>
      </c>
      <c r="B3321">
        <v>100</v>
      </c>
      <c r="C3321" t="s">
        <v>7</v>
      </c>
      <c r="D3321">
        <v>220000</v>
      </c>
      <c r="E3321">
        <v>1335000</v>
      </c>
      <c r="F3321">
        <f t="shared" si="51"/>
        <v>16.479400749063672</v>
      </c>
    </row>
    <row r="3322" spans="1:6" x14ac:dyDescent="0.2">
      <c r="A3322" t="s">
        <v>14</v>
      </c>
      <c r="B3322">
        <v>100</v>
      </c>
      <c r="C3322" t="s">
        <v>7</v>
      </c>
      <c r="D3322">
        <v>205000</v>
      </c>
      <c r="E3322">
        <v>1275000</v>
      </c>
      <c r="F3322">
        <f t="shared" si="51"/>
        <v>16.078431372549019</v>
      </c>
    </row>
    <row r="3323" spans="1:6" x14ac:dyDescent="0.2">
      <c r="A3323" t="s">
        <v>14</v>
      </c>
      <c r="B3323">
        <v>100</v>
      </c>
      <c r="C3323" t="s">
        <v>7</v>
      </c>
      <c r="D3323">
        <v>245000</v>
      </c>
      <c r="E3323">
        <v>1215000</v>
      </c>
      <c r="F3323">
        <f t="shared" si="51"/>
        <v>20.164609053497941</v>
      </c>
    </row>
    <row r="3324" spans="1:6" x14ac:dyDescent="0.2">
      <c r="A3324" t="s">
        <v>14</v>
      </c>
      <c r="B3324">
        <v>100</v>
      </c>
      <c r="C3324" t="s">
        <v>7</v>
      </c>
      <c r="D3324">
        <v>285000</v>
      </c>
      <c r="E3324">
        <v>1335000</v>
      </c>
      <c r="F3324">
        <f t="shared" si="51"/>
        <v>21.348314606741575</v>
      </c>
    </row>
    <row r="3325" spans="1:6" x14ac:dyDescent="0.2">
      <c r="A3325" t="s">
        <v>14</v>
      </c>
      <c r="B3325">
        <v>100</v>
      </c>
      <c r="C3325" t="s">
        <v>7</v>
      </c>
      <c r="D3325">
        <v>305000</v>
      </c>
      <c r="E3325">
        <v>1155000</v>
      </c>
      <c r="F3325">
        <f t="shared" si="51"/>
        <v>26.406926406926406</v>
      </c>
    </row>
    <row r="3326" spans="1:6" x14ac:dyDescent="0.2">
      <c r="A3326" t="s">
        <v>14</v>
      </c>
      <c r="B3326">
        <v>100</v>
      </c>
      <c r="C3326" t="s">
        <v>7</v>
      </c>
      <c r="D3326">
        <v>275000</v>
      </c>
      <c r="E3326">
        <v>1390000</v>
      </c>
      <c r="F3326">
        <f t="shared" si="51"/>
        <v>19.784172661870503</v>
      </c>
    </row>
    <row r="3327" spans="1:6" x14ac:dyDescent="0.2">
      <c r="A3327" t="s">
        <v>14</v>
      </c>
      <c r="B3327">
        <v>100</v>
      </c>
      <c r="C3327" t="s">
        <v>7</v>
      </c>
      <c r="D3327">
        <v>195000</v>
      </c>
      <c r="E3327">
        <v>1175000</v>
      </c>
      <c r="F3327">
        <f t="shared" si="51"/>
        <v>16.595744680851062</v>
      </c>
    </row>
    <row r="3328" spans="1:6" x14ac:dyDescent="0.2">
      <c r="A3328" t="s">
        <v>14</v>
      </c>
      <c r="B3328">
        <v>100</v>
      </c>
      <c r="C3328" t="s">
        <v>7</v>
      </c>
      <c r="D3328">
        <v>260000</v>
      </c>
      <c r="E3328">
        <v>1330000</v>
      </c>
      <c r="F3328">
        <f t="shared" si="51"/>
        <v>19.548872180451127</v>
      </c>
    </row>
    <row r="3329" spans="1:6" x14ac:dyDescent="0.2">
      <c r="A3329" t="s">
        <v>14</v>
      </c>
      <c r="B3329">
        <v>100</v>
      </c>
      <c r="C3329" t="s">
        <v>7</v>
      </c>
      <c r="D3329">
        <v>245000</v>
      </c>
      <c r="E3329">
        <v>1270000</v>
      </c>
      <c r="F3329">
        <f t="shared" si="51"/>
        <v>19.291338582677167</v>
      </c>
    </row>
    <row r="3330" spans="1:6" x14ac:dyDescent="0.2">
      <c r="A3330" t="s">
        <v>14</v>
      </c>
      <c r="B3330">
        <v>100</v>
      </c>
      <c r="C3330" t="s">
        <v>7</v>
      </c>
      <c r="D3330">
        <v>220000</v>
      </c>
      <c r="E3330">
        <v>1245000</v>
      </c>
      <c r="F3330">
        <f t="shared" si="51"/>
        <v>17.670682730923694</v>
      </c>
    </row>
    <row r="3331" spans="1:6" x14ac:dyDescent="0.2">
      <c r="A3331" t="s">
        <v>14</v>
      </c>
      <c r="B3331">
        <v>100</v>
      </c>
      <c r="C3331" t="s">
        <v>7</v>
      </c>
      <c r="D3331">
        <v>200000</v>
      </c>
      <c r="E3331">
        <v>1355000</v>
      </c>
      <c r="F3331">
        <f t="shared" si="51"/>
        <v>14.760147601476016</v>
      </c>
    </row>
    <row r="3332" spans="1:6" x14ac:dyDescent="0.2">
      <c r="A3332" t="s">
        <v>14</v>
      </c>
      <c r="B3332">
        <v>100</v>
      </c>
      <c r="C3332" t="s">
        <v>7</v>
      </c>
      <c r="D3332">
        <v>230000</v>
      </c>
      <c r="E3332">
        <v>1325000</v>
      </c>
      <c r="F3332">
        <f t="shared" ref="F3332:F3395" si="52">D3332*100/E3332</f>
        <v>17.358490566037737</v>
      </c>
    </row>
    <row r="3333" spans="1:6" x14ac:dyDescent="0.2">
      <c r="A3333" t="s">
        <v>14</v>
      </c>
      <c r="B3333">
        <v>1000</v>
      </c>
      <c r="C3333" t="s">
        <v>7</v>
      </c>
      <c r="D3333">
        <v>900000</v>
      </c>
      <c r="E3333">
        <v>5550000</v>
      </c>
      <c r="F3333">
        <f t="shared" si="52"/>
        <v>16.216216216216218</v>
      </c>
    </row>
    <row r="3334" spans="1:6" x14ac:dyDescent="0.2">
      <c r="A3334" t="s">
        <v>14</v>
      </c>
      <c r="B3334">
        <v>1000</v>
      </c>
      <c r="C3334" t="s">
        <v>7</v>
      </c>
      <c r="D3334">
        <v>800000</v>
      </c>
      <c r="E3334">
        <v>6700000</v>
      </c>
      <c r="F3334">
        <f t="shared" si="52"/>
        <v>11.940298507462687</v>
      </c>
    </row>
    <row r="3335" spans="1:6" x14ac:dyDescent="0.2">
      <c r="A3335" t="s">
        <v>14</v>
      </c>
      <c r="B3335">
        <v>1000</v>
      </c>
      <c r="C3335" t="s">
        <v>7</v>
      </c>
      <c r="D3335">
        <v>1150000</v>
      </c>
      <c r="E3335">
        <v>4900000</v>
      </c>
      <c r="F3335">
        <f t="shared" si="52"/>
        <v>23.469387755102041</v>
      </c>
    </row>
    <row r="3336" spans="1:6" x14ac:dyDescent="0.2">
      <c r="A3336" t="s">
        <v>14</v>
      </c>
      <c r="B3336">
        <v>1000</v>
      </c>
      <c r="C3336" t="s">
        <v>7</v>
      </c>
      <c r="D3336">
        <v>1100000</v>
      </c>
      <c r="E3336">
        <v>7250000</v>
      </c>
      <c r="F3336">
        <f t="shared" si="52"/>
        <v>15.172413793103448</v>
      </c>
    </row>
    <row r="3337" spans="1:6" x14ac:dyDescent="0.2">
      <c r="A3337" t="s">
        <v>14</v>
      </c>
      <c r="B3337">
        <v>1000</v>
      </c>
      <c r="C3337" t="s">
        <v>7</v>
      </c>
      <c r="D3337">
        <v>800000</v>
      </c>
      <c r="E3337">
        <v>6900000</v>
      </c>
      <c r="F3337">
        <f t="shared" si="52"/>
        <v>11.594202898550725</v>
      </c>
    </row>
    <row r="3338" spans="1:6" x14ac:dyDescent="0.2">
      <c r="A3338" t="s">
        <v>14</v>
      </c>
      <c r="B3338">
        <v>1000</v>
      </c>
      <c r="C3338" t="s">
        <v>7</v>
      </c>
      <c r="D3338">
        <v>1300000</v>
      </c>
      <c r="E3338">
        <v>8350000</v>
      </c>
      <c r="F3338">
        <f t="shared" si="52"/>
        <v>15.568862275449101</v>
      </c>
    </row>
    <row r="3339" spans="1:6" x14ac:dyDescent="0.2">
      <c r="A3339" t="s">
        <v>14</v>
      </c>
      <c r="B3339">
        <v>1000</v>
      </c>
      <c r="C3339" t="s">
        <v>7</v>
      </c>
      <c r="D3339">
        <v>1150000</v>
      </c>
      <c r="E3339">
        <v>4300000</v>
      </c>
      <c r="F3339">
        <f t="shared" si="52"/>
        <v>26.744186046511629</v>
      </c>
    </row>
    <row r="3340" spans="1:6" x14ac:dyDescent="0.2">
      <c r="A3340" t="s">
        <v>14</v>
      </c>
      <c r="B3340">
        <v>1000</v>
      </c>
      <c r="C3340" t="s">
        <v>7</v>
      </c>
      <c r="D3340">
        <v>950000</v>
      </c>
      <c r="E3340">
        <v>4100000</v>
      </c>
      <c r="F3340">
        <f t="shared" si="52"/>
        <v>23.170731707317074</v>
      </c>
    </row>
    <row r="3341" spans="1:6" x14ac:dyDescent="0.2">
      <c r="A3341" t="s">
        <v>14</v>
      </c>
      <c r="B3341">
        <v>1000</v>
      </c>
      <c r="C3341" t="s">
        <v>7</v>
      </c>
      <c r="D3341">
        <v>1300000</v>
      </c>
      <c r="E3341">
        <v>4250000</v>
      </c>
      <c r="F3341">
        <f t="shared" si="52"/>
        <v>30.588235294117649</v>
      </c>
    </row>
    <row r="3342" spans="1:6" x14ac:dyDescent="0.2">
      <c r="A3342" t="s">
        <v>14</v>
      </c>
      <c r="B3342">
        <v>1000</v>
      </c>
      <c r="C3342" t="s">
        <v>7</v>
      </c>
      <c r="D3342">
        <v>1100000</v>
      </c>
      <c r="E3342">
        <v>4850000</v>
      </c>
      <c r="F3342">
        <f t="shared" si="52"/>
        <v>22.680412371134022</v>
      </c>
    </row>
    <row r="3343" spans="1:6" x14ac:dyDescent="0.2">
      <c r="A3343" t="s">
        <v>14</v>
      </c>
      <c r="B3343">
        <v>1000</v>
      </c>
      <c r="C3343" t="s">
        <v>7</v>
      </c>
      <c r="D3343">
        <v>950000</v>
      </c>
      <c r="E3343">
        <v>3450000</v>
      </c>
      <c r="F3343">
        <f t="shared" si="52"/>
        <v>27.536231884057973</v>
      </c>
    </row>
    <row r="3344" spans="1:6" x14ac:dyDescent="0.2">
      <c r="A3344" t="s">
        <v>14</v>
      </c>
      <c r="B3344">
        <v>1000</v>
      </c>
      <c r="C3344" t="s">
        <v>7</v>
      </c>
      <c r="D3344">
        <v>550000</v>
      </c>
      <c r="E3344">
        <v>5550000</v>
      </c>
      <c r="F3344">
        <f t="shared" si="52"/>
        <v>9.9099099099099099</v>
      </c>
    </row>
    <row r="3345" spans="1:6" x14ac:dyDescent="0.2">
      <c r="A3345" t="s">
        <v>14</v>
      </c>
      <c r="B3345">
        <v>1000</v>
      </c>
      <c r="C3345" t="s">
        <v>7</v>
      </c>
      <c r="D3345">
        <v>350000</v>
      </c>
      <c r="E3345">
        <v>5300000</v>
      </c>
      <c r="F3345">
        <f t="shared" si="52"/>
        <v>6.6037735849056602</v>
      </c>
    </row>
    <row r="3346" spans="1:6" x14ac:dyDescent="0.2">
      <c r="A3346" t="s">
        <v>14</v>
      </c>
      <c r="B3346">
        <v>1000</v>
      </c>
      <c r="C3346" t="s">
        <v>7</v>
      </c>
      <c r="D3346">
        <v>700000</v>
      </c>
      <c r="E3346">
        <v>5150000</v>
      </c>
      <c r="F3346">
        <f t="shared" si="52"/>
        <v>13.592233009708737</v>
      </c>
    </row>
    <row r="3347" spans="1:6" x14ac:dyDescent="0.2">
      <c r="A3347" t="s">
        <v>14</v>
      </c>
      <c r="B3347">
        <v>1000</v>
      </c>
      <c r="C3347" t="s">
        <v>7</v>
      </c>
      <c r="D3347">
        <v>850000</v>
      </c>
      <c r="E3347">
        <v>5400000</v>
      </c>
      <c r="F3347">
        <f t="shared" si="52"/>
        <v>15.74074074074074</v>
      </c>
    </row>
    <row r="3348" spans="1:6" x14ac:dyDescent="0.2">
      <c r="A3348" t="s">
        <v>14</v>
      </c>
      <c r="B3348">
        <v>1000</v>
      </c>
      <c r="C3348" t="s">
        <v>7</v>
      </c>
      <c r="D3348">
        <v>300000</v>
      </c>
      <c r="E3348">
        <v>6700000</v>
      </c>
      <c r="F3348">
        <f t="shared" si="52"/>
        <v>4.4776119402985071</v>
      </c>
    </row>
    <row r="3349" spans="1:6" x14ac:dyDescent="0.2">
      <c r="A3349" t="s">
        <v>14</v>
      </c>
      <c r="B3349">
        <v>1000</v>
      </c>
      <c r="C3349" t="s">
        <v>7</v>
      </c>
      <c r="D3349">
        <v>500000</v>
      </c>
      <c r="E3349">
        <v>7700000</v>
      </c>
      <c r="F3349">
        <f t="shared" si="52"/>
        <v>6.4935064935064934</v>
      </c>
    </row>
    <row r="3350" spans="1:6" x14ac:dyDescent="0.2">
      <c r="A3350" t="s">
        <v>14</v>
      </c>
      <c r="B3350">
        <v>1000</v>
      </c>
      <c r="C3350" t="s">
        <v>7</v>
      </c>
      <c r="D3350">
        <v>750000</v>
      </c>
      <c r="E3350">
        <v>6450000</v>
      </c>
      <c r="F3350">
        <f t="shared" si="52"/>
        <v>11.627906976744185</v>
      </c>
    </row>
    <row r="3351" spans="1:6" x14ac:dyDescent="0.2">
      <c r="A3351" t="s">
        <v>14</v>
      </c>
      <c r="B3351">
        <v>1000</v>
      </c>
      <c r="C3351" t="s">
        <v>7</v>
      </c>
      <c r="D3351">
        <v>350000</v>
      </c>
      <c r="E3351">
        <v>5550000</v>
      </c>
      <c r="F3351">
        <f t="shared" si="52"/>
        <v>6.3063063063063067</v>
      </c>
    </row>
    <row r="3352" spans="1:6" x14ac:dyDescent="0.2">
      <c r="A3352" t="s">
        <v>14</v>
      </c>
      <c r="B3352">
        <v>1000</v>
      </c>
      <c r="C3352" t="s">
        <v>7</v>
      </c>
      <c r="D3352">
        <v>100000</v>
      </c>
      <c r="E3352">
        <v>6700000</v>
      </c>
      <c r="F3352">
        <f t="shared" si="52"/>
        <v>1.4925373134328359</v>
      </c>
    </row>
    <row r="3353" spans="1:6" x14ac:dyDescent="0.2">
      <c r="A3353" t="s">
        <v>14</v>
      </c>
      <c r="B3353">
        <v>1000</v>
      </c>
      <c r="C3353" t="s">
        <v>7</v>
      </c>
      <c r="D3353">
        <v>1000000</v>
      </c>
      <c r="E3353">
        <v>6450000</v>
      </c>
      <c r="F3353">
        <f t="shared" si="52"/>
        <v>15.503875968992247</v>
      </c>
    </row>
    <row r="3354" spans="1:6" x14ac:dyDescent="0.2">
      <c r="A3354" t="s">
        <v>14</v>
      </c>
      <c r="B3354">
        <v>1000</v>
      </c>
      <c r="C3354" t="s">
        <v>7</v>
      </c>
      <c r="D3354">
        <v>800000</v>
      </c>
      <c r="E3354">
        <v>7250000</v>
      </c>
      <c r="F3354">
        <f t="shared" si="52"/>
        <v>11.03448275862069</v>
      </c>
    </row>
    <row r="3355" spans="1:6" x14ac:dyDescent="0.2">
      <c r="A3355" t="s">
        <v>14</v>
      </c>
      <c r="B3355">
        <v>1000</v>
      </c>
      <c r="C3355" t="s">
        <v>7</v>
      </c>
      <c r="D3355">
        <v>550000</v>
      </c>
      <c r="E3355">
        <v>7150000</v>
      </c>
      <c r="F3355">
        <f t="shared" si="52"/>
        <v>7.6923076923076925</v>
      </c>
    </row>
    <row r="3356" spans="1:6" x14ac:dyDescent="0.2">
      <c r="A3356" t="s">
        <v>14</v>
      </c>
      <c r="B3356">
        <v>1000</v>
      </c>
      <c r="C3356" t="s">
        <v>7</v>
      </c>
      <c r="D3356">
        <v>500000</v>
      </c>
      <c r="E3356">
        <v>6250000</v>
      </c>
      <c r="F3356">
        <f t="shared" si="52"/>
        <v>8</v>
      </c>
    </row>
    <row r="3357" spans="1:6" x14ac:dyDescent="0.2">
      <c r="A3357" t="s">
        <v>14</v>
      </c>
      <c r="B3357">
        <v>1000</v>
      </c>
      <c r="C3357" t="s">
        <v>7</v>
      </c>
      <c r="D3357">
        <v>1050000</v>
      </c>
      <c r="E3357">
        <v>5000000</v>
      </c>
      <c r="F3357">
        <f t="shared" si="52"/>
        <v>21</v>
      </c>
    </row>
    <row r="3358" spans="1:6" x14ac:dyDescent="0.2">
      <c r="A3358" t="s">
        <v>14</v>
      </c>
      <c r="B3358">
        <v>1000</v>
      </c>
      <c r="C3358" t="s">
        <v>7</v>
      </c>
      <c r="D3358">
        <v>450000</v>
      </c>
      <c r="E3358">
        <v>6600000</v>
      </c>
      <c r="F3358">
        <f t="shared" si="52"/>
        <v>6.8181818181818183</v>
      </c>
    </row>
    <row r="3359" spans="1:6" x14ac:dyDescent="0.2">
      <c r="A3359" t="s">
        <v>14</v>
      </c>
      <c r="B3359">
        <v>1000</v>
      </c>
      <c r="C3359" t="s">
        <v>7</v>
      </c>
      <c r="D3359">
        <v>350000</v>
      </c>
      <c r="E3359">
        <v>8250000</v>
      </c>
      <c r="F3359">
        <f t="shared" si="52"/>
        <v>4.2424242424242422</v>
      </c>
    </row>
    <row r="3360" spans="1:6" x14ac:dyDescent="0.2">
      <c r="A3360" t="s">
        <v>14</v>
      </c>
      <c r="B3360">
        <v>1000</v>
      </c>
      <c r="C3360" t="s">
        <v>7</v>
      </c>
      <c r="D3360">
        <v>200000</v>
      </c>
      <c r="E3360">
        <v>7150000</v>
      </c>
      <c r="F3360">
        <f t="shared" si="52"/>
        <v>2.7972027972027971</v>
      </c>
    </row>
    <row r="3361" spans="1:6" x14ac:dyDescent="0.2">
      <c r="A3361" t="s">
        <v>14</v>
      </c>
      <c r="B3361">
        <v>1000</v>
      </c>
      <c r="C3361" t="s">
        <v>7</v>
      </c>
      <c r="E3361">
        <v>5850000</v>
      </c>
    </row>
    <row r="3362" spans="1:6" x14ac:dyDescent="0.2">
      <c r="A3362" t="s">
        <v>14</v>
      </c>
      <c r="B3362">
        <v>1000</v>
      </c>
      <c r="C3362" t="s">
        <v>7</v>
      </c>
      <c r="E3362">
        <v>6300000</v>
      </c>
    </row>
    <row r="3363" spans="1:6" x14ac:dyDescent="0.2">
      <c r="A3363" t="s">
        <v>15</v>
      </c>
      <c r="B3363">
        <v>0</v>
      </c>
      <c r="C3363" t="s">
        <v>4</v>
      </c>
      <c r="D3363">
        <v>6350</v>
      </c>
      <c r="E3363">
        <v>8350000</v>
      </c>
      <c r="F3363">
        <f t="shared" si="52"/>
        <v>7.6047904191616764E-2</v>
      </c>
    </row>
    <row r="3364" spans="1:6" x14ac:dyDescent="0.2">
      <c r="A3364" t="s">
        <v>15</v>
      </c>
      <c r="B3364">
        <v>0</v>
      </c>
      <c r="C3364" t="s">
        <v>4</v>
      </c>
      <c r="D3364">
        <v>7700</v>
      </c>
      <c r="E3364">
        <v>4900000</v>
      </c>
      <c r="F3364">
        <f t="shared" si="52"/>
        <v>0.15714285714285714</v>
      </c>
    </row>
    <row r="3365" spans="1:6" x14ac:dyDescent="0.2">
      <c r="A3365" t="s">
        <v>15</v>
      </c>
      <c r="B3365">
        <v>0</v>
      </c>
      <c r="C3365" t="s">
        <v>4</v>
      </c>
      <c r="D3365">
        <v>7200</v>
      </c>
      <c r="E3365">
        <v>10050000</v>
      </c>
      <c r="F3365">
        <f t="shared" si="52"/>
        <v>7.1641791044776124E-2</v>
      </c>
    </row>
    <row r="3366" spans="1:6" x14ac:dyDescent="0.2">
      <c r="A3366" t="s">
        <v>15</v>
      </c>
      <c r="B3366">
        <v>0</v>
      </c>
      <c r="C3366" t="s">
        <v>4</v>
      </c>
      <c r="D3366">
        <v>8250</v>
      </c>
      <c r="E3366">
        <v>7150000</v>
      </c>
      <c r="F3366">
        <f t="shared" si="52"/>
        <v>0.11538461538461539</v>
      </c>
    </row>
    <row r="3367" spans="1:6" x14ac:dyDescent="0.2">
      <c r="A3367" t="s">
        <v>15</v>
      </c>
      <c r="B3367">
        <v>0</v>
      </c>
      <c r="C3367" t="s">
        <v>4</v>
      </c>
      <c r="D3367">
        <v>6450</v>
      </c>
      <c r="E3367">
        <v>5000000</v>
      </c>
      <c r="F3367">
        <f t="shared" si="52"/>
        <v>0.129</v>
      </c>
    </row>
    <row r="3368" spans="1:6" x14ac:dyDescent="0.2">
      <c r="A3368" t="s">
        <v>15</v>
      </c>
      <c r="B3368">
        <v>0</v>
      </c>
      <c r="C3368" t="s">
        <v>4</v>
      </c>
      <c r="D3368">
        <v>7450</v>
      </c>
      <c r="E3368">
        <v>6150000</v>
      </c>
      <c r="F3368">
        <f t="shared" si="52"/>
        <v>0.12113821138211382</v>
      </c>
    </row>
    <row r="3369" spans="1:6" x14ac:dyDescent="0.2">
      <c r="A3369" t="s">
        <v>15</v>
      </c>
      <c r="B3369">
        <v>0</v>
      </c>
      <c r="C3369" t="s">
        <v>4</v>
      </c>
      <c r="D3369">
        <v>7800</v>
      </c>
      <c r="E3369">
        <v>4800000</v>
      </c>
      <c r="F3369">
        <f t="shared" si="52"/>
        <v>0.16250000000000001</v>
      </c>
    </row>
    <row r="3370" spans="1:6" x14ac:dyDescent="0.2">
      <c r="A3370" t="s">
        <v>15</v>
      </c>
      <c r="B3370">
        <v>0</v>
      </c>
      <c r="C3370" t="s">
        <v>4</v>
      </c>
      <c r="D3370">
        <v>8150</v>
      </c>
      <c r="E3370">
        <v>6600000</v>
      </c>
      <c r="F3370">
        <f t="shared" si="52"/>
        <v>0.12348484848484849</v>
      </c>
    </row>
    <row r="3371" spans="1:6" x14ac:dyDescent="0.2">
      <c r="A3371" t="s">
        <v>15</v>
      </c>
      <c r="B3371">
        <v>0</v>
      </c>
      <c r="C3371" t="s">
        <v>4</v>
      </c>
      <c r="D3371">
        <v>6900</v>
      </c>
      <c r="E3371">
        <v>5450000</v>
      </c>
      <c r="F3371">
        <f t="shared" si="52"/>
        <v>0.12660550458715597</v>
      </c>
    </row>
    <row r="3372" spans="1:6" x14ac:dyDescent="0.2">
      <c r="A3372" t="s">
        <v>15</v>
      </c>
      <c r="B3372">
        <v>0</v>
      </c>
      <c r="C3372" t="s">
        <v>4</v>
      </c>
      <c r="D3372">
        <v>6300</v>
      </c>
      <c r="E3372">
        <v>4450000</v>
      </c>
      <c r="F3372">
        <f t="shared" si="52"/>
        <v>0.14157303370786517</v>
      </c>
    </row>
    <row r="3373" spans="1:6" x14ac:dyDescent="0.2">
      <c r="A3373" t="s">
        <v>15</v>
      </c>
      <c r="B3373">
        <v>0</v>
      </c>
      <c r="C3373" t="s">
        <v>4</v>
      </c>
      <c r="D3373">
        <v>8300</v>
      </c>
      <c r="E3373">
        <v>5750000</v>
      </c>
      <c r="F3373">
        <f t="shared" si="52"/>
        <v>0.14434782608695651</v>
      </c>
    </row>
    <row r="3374" spans="1:6" x14ac:dyDescent="0.2">
      <c r="A3374" t="s">
        <v>15</v>
      </c>
      <c r="B3374">
        <v>0</v>
      </c>
      <c r="C3374" t="s">
        <v>4</v>
      </c>
      <c r="D3374">
        <v>8150</v>
      </c>
      <c r="E3374">
        <v>6300000</v>
      </c>
      <c r="F3374">
        <f t="shared" si="52"/>
        <v>0.12936507936507938</v>
      </c>
    </row>
    <row r="3375" spans="1:6" x14ac:dyDescent="0.2">
      <c r="A3375" t="s">
        <v>15</v>
      </c>
      <c r="B3375">
        <v>0</v>
      </c>
      <c r="C3375" t="s">
        <v>4</v>
      </c>
      <c r="D3375">
        <v>6700</v>
      </c>
      <c r="E3375">
        <v>5850000</v>
      </c>
      <c r="F3375">
        <f t="shared" si="52"/>
        <v>0.11452991452991453</v>
      </c>
    </row>
    <row r="3376" spans="1:6" x14ac:dyDescent="0.2">
      <c r="A3376" t="s">
        <v>15</v>
      </c>
      <c r="B3376">
        <v>0</v>
      </c>
      <c r="C3376" t="s">
        <v>4</v>
      </c>
      <c r="D3376">
        <v>7700</v>
      </c>
      <c r="E3376">
        <v>4350000</v>
      </c>
      <c r="F3376">
        <f t="shared" si="52"/>
        <v>0.17701149425287357</v>
      </c>
    </row>
    <row r="3377" spans="1:6" x14ac:dyDescent="0.2">
      <c r="A3377" t="s">
        <v>15</v>
      </c>
      <c r="B3377">
        <v>0</v>
      </c>
      <c r="C3377" t="s">
        <v>4</v>
      </c>
      <c r="D3377">
        <v>6350</v>
      </c>
      <c r="E3377">
        <v>6050000</v>
      </c>
      <c r="F3377">
        <f t="shared" si="52"/>
        <v>0.10495867768595041</v>
      </c>
    </row>
    <row r="3378" spans="1:6" x14ac:dyDescent="0.2">
      <c r="A3378" t="s">
        <v>15</v>
      </c>
      <c r="B3378">
        <v>0</v>
      </c>
      <c r="C3378" t="s">
        <v>4</v>
      </c>
      <c r="D3378">
        <v>6200</v>
      </c>
      <c r="E3378">
        <v>6200000</v>
      </c>
      <c r="F3378">
        <f t="shared" si="52"/>
        <v>0.1</v>
      </c>
    </row>
    <row r="3379" spans="1:6" x14ac:dyDescent="0.2">
      <c r="A3379" t="s">
        <v>15</v>
      </c>
      <c r="B3379">
        <v>0</v>
      </c>
      <c r="C3379" t="s">
        <v>4</v>
      </c>
      <c r="D3379">
        <v>7400</v>
      </c>
      <c r="E3379">
        <v>5500000</v>
      </c>
      <c r="F3379">
        <f t="shared" si="52"/>
        <v>0.13454545454545455</v>
      </c>
    </row>
    <row r="3380" spans="1:6" x14ac:dyDescent="0.2">
      <c r="A3380" t="s">
        <v>15</v>
      </c>
      <c r="B3380">
        <v>0</v>
      </c>
      <c r="C3380" t="s">
        <v>4</v>
      </c>
      <c r="D3380">
        <v>7600</v>
      </c>
      <c r="E3380">
        <v>6700000</v>
      </c>
      <c r="F3380">
        <f t="shared" si="52"/>
        <v>0.11343283582089553</v>
      </c>
    </row>
    <row r="3381" spans="1:6" x14ac:dyDescent="0.2">
      <c r="A3381" t="s">
        <v>15</v>
      </c>
      <c r="B3381">
        <v>0</v>
      </c>
      <c r="C3381" t="s">
        <v>4</v>
      </c>
      <c r="D3381">
        <v>8250</v>
      </c>
      <c r="E3381">
        <v>7650000</v>
      </c>
      <c r="F3381">
        <f t="shared" si="52"/>
        <v>0.10784313725490197</v>
      </c>
    </row>
    <row r="3382" spans="1:6" x14ac:dyDescent="0.2">
      <c r="A3382" t="s">
        <v>15</v>
      </c>
      <c r="B3382">
        <v>0</v>
      </c>
      <c r="C3382" t="s">
        <v>4</v>
      </c>
      <c r="D3382">
        <v>6100</v>
      </c>
      <c r="E3382">
        <v>6850000</v>
      </c>
      <c r="F3382">
        <f t="shared" si="52"/>
        <v>8.9051094890510954E-2</v>
      </c>
    </row>
    <row r="3383" spans="1:6" x14ac:dyDescent="0.2">
      <c r="A3383" t="s">
        <v>15</v>
      </c>
      <c r="B3383">
        <v>0</v>
      </c>
      <c r="C3383" t="s">
        <v>4</v>
      </c>
      <c r="D3383">
        <v>6700</v>
      </c>
      <c r="E3383">
        <v>7050000</v>
      </c>
      <c r="F3383">
        <f t="shared" si="52"/>
        <v>9.50354609929078E-2</v>
      </c>
    </row>
    <row r="3384" spans="1:6" x14ac:dyDescent="0.2">
      <c r="A3384" t="s">
        <v>15</v>
      </c>
      <c r="B3384">
        <v>0</v>
      </c>
      <c r="C3384" t="s">
        <v>4</v>
      </c>
      <c r="D3384">
        <v>6950</v>
      </c>
      <c r="E3384">
        <v>6600000</v>
      </c>
      <c r="F3384">
        <f t="shared" si="52"/>
        <v>0.1053030303030303</v>
      </c>
    </row>
    <row r="3385" spans="1:6" x14ac:dyDescent="0.2">
      <c r="A3385" t="s">
        <v>15</v>
      </c>
      <c r="B3385">
        <v>0</v>
      </c>
      <c r="C3385" t="s">
        <v>4</v>
      </c>
      <c r="D3385">
        <v>7750</v>
      </c>
      <c r="E3385">
        <v>7300000</v>
      </c>
      <c r="F3385">
        <f t="shared" si="52"/>
        <v>0.10616438356164383</v>
      </c>
    </row>
    <row r="3386" spans="1:6" x14ac:dyDescent="0.2">
      <c r="A3386" t="s">
        <v>15</v>
      </c>
      <c r="B3386">
        <v>0</v>
      </c>
      <c r="C3386" t="s">
        <v>4</v>
      </c>
      <c r="D3386">
        <v>6600</v>
      </c>
      <c r="E3386">
        <v>6700000</v>
      </c>
      <c r="F3386">
        <f t="shared" si="52"/>
        <v>9.8507462686567168E-2</v>
      </c>
    </row>
    <row r="3387" spans="1:6" x14ac:dyDescent="0.2">
      <c r="A3387" t="s">
        <v>15</v>
      </c>
      <c r="B3387">
        <v>0</v>
      </c>
      <c r="C3387" t="s">
        <v>4</v>
      </c>
      <c r="D3387">
        <v>6300</v>
      </c>
      <c r="E3387">
        <v>7800000</v>
      </c>
      <c r="F3387">
        <f t="shared" si="52"/>
        <v>8.0769230769230774E-2</v>
      </c>
    </row>
    <row r="3388" spans="1:6" x14ac:dyDescent="0.2">
      <c r="A3388" t="s">
        <v>15</v>
      </c>
      <c r="B3388">
        <v>0</v>
      </c>
      <c r="C3388" t="s">
        <v>4</v>
      </c>
      <c r="D3388">
        <v>7700</v>
      </c>
      <c r="E3388">
        <v>7850000</v>
      </c>
      <c r="F3388">
        <f t="shared" si="52"/>
        <v>9.8089171974522299E-2</v>
      </c>
    </row>
    <row r="3389" spans="1:6" x14ac:dyDescent="0.2">
      <c r="A3389" t="s">
        <v>15</v>
      </c>
      <c r="B3389">
        <v>0</v>
      </c>
      <c r="C3389" t="s">
        <v>4</v>
      </c>
      <c r="D3389">
        <v>6650</v>
      </c>
      <c r="E3389">
        <v>6650000</v>
      </c>
      <c r="F3389">
        <f t="shared" si="52"/>
        <v>0.1</v>
      </c>
    </row>
    <row r="3390" spans="1:6" x14ac:dyDescent="0.2">
      <c r="A3390" t="s">
        <v>15</v>
      </c>
      <c r="B3390">
        <v>0</v>
      </c>
      <c r="C3390" t="s">
        <v>4</v>
      </c>
      <c r="D3390">
        <v>7150</v>
      </c>
      <c r="E3390">
        <v>5450000</v>
      </c>
      <c r="F3390">
        <f t="shared" si="52"/>
        <v>0.13119266055045872</v>
      </c>
    </row>
    <row r="3391" spans="1:6" x14ac:dyDescent="0.2">
      <c r="A3391" t="s">
        <v>15</v>
      </c>
      <c r="B3391">
        <v>0</v>
      </c>
      <c r="C3391" t="s">
        <v>4</v>
      </c>
      <c r="D3391">
        <v>8250</v>
      </c>
      <c r="E3391">
        <v>6800000</v>
      </c>
      <c r="F3391">
        <f t="shared" si="52"/>
        <v>0.12132352941176471</v>
      </c>
    </row>
    <row r="3392" spans="1:6" x14ac:dyDescent="0.2">
      <c r="A3392" t="s">
        <v>15</v>
      </c>
      <c r="B3392">
        <v>0</v>
      </c>
      <c r="C3392" t="s">
        <v>4</v>
      </c>
      <c r="D3392">
        <v>6500</v>
      </c>
      <c r="E3392">
        <v>7200000</v>
      </c>
      <c r="F3392">
        <f t="shared" si="52"/>
        <v>9.0277777777777776E-2</v>
      </c>
    </row>
    <row r="3393" spans="1:6" x14ac:dyDescent="0.2">
      <c r="A3393" t="s">
        <v>15</v>
      </c>
      <c r="B3393">
        <v>10</v>
      </c>
      <c r="C3393" t="s">
        <v>4</v>
      </c>
      <c r="D3393">
        <v>38500</v>
      </c>
      <c r="E3393">
        <v>154000</v>
      </c>
      <c r="F3393">
        <f t="shared" si="52"/>
        <v>25</v>
      </c>
    </row>
    <row r="3394" spans="1:6" x14ac:dyDescent="0.2">
      <c r="A3394" t="s">
        <v>15</v>
      </c>
      <c r="B3394">
        <v>10</v>
      </c>
      <c r="C3394" t="s">
        <v>4</v>
      </c>
      <c r="D3394">
        <v>33500</v>
      </c>
      <c r="E3394">
        <v>148000</v>
      </c>
      <c r="F3394">
        <f t="shared" si="52"/>
        <v>22.635135135135137</v>
      </c>
    </row>
    <row r="3395" spans="1:6" x14ac:dyDescent="0.2">
      <c r="A3395" t="s">
        <v>15</v>
      </c>
      <c r="B3395">
        <v>10</v>
      </c>
      <c r="C3395" t="s">
        <v>4</v>
      </c>
      <c r="D3395">
        <v>32500</v>
      </c>
      <c r="E3395">
        <v>142000</v>
      </c>
      <c r="F3395">
        <f t="shared" si="52"/>
        <v>22.887323943661972</v>
      </c>
    </row>
    <row r="3396" spans="1:6" x14ac:dyDescent="0.2">
      <c r="A3396" t="s">
        <v>15</v>
      </c>
      <c r="B3396">
        <v>10</v>
      </c>
      <c r="C3396" t="s">
        <v>4</v>
      </c>
      <c r="D3396">
        <v>37000</v>
      </c>
      <c r="E3396">
        <v>143000</v>
      </c>
      <c r="F3396">
        <f t="shared" ref="F3396:F3459" si="53">D3396*100/E3396</f>
        <v>25.874125874125873</v>
      </c>
    </row>
    <row r="3397" spans="1:6" x14ac:dyDescent="0.2">
      <c r="A3397" t="s">
        <v>15</v>
      </c>
      <c r="B3397">
        <v>10</v>
      </c>
      <c r="C3397" t="s">
        <v>4</v>
      </c>
      <c r="D3397">
        <v>34500</v>
      </c>
      <c r="E3397">
        <v>140500</v>
      </c>
      <c r="F3397">
        <f t="shared" si="53"/>
        <v>24.555160142348754</v>
      </c>
    </row>
    <row r="3398" spans="1:6" x14ac:dyDescent="0.2">
      <c r="A3398" t="s">
        <v>15</v>
      </c>
      <c r="B3398">
        <v>10</v>
      </c>
      <c r="C3398" t="s">
        <v>4</v>
      </c>
      <c r="D3398">
        <v>42000</v>
      </c>
      <c r="E3398">
        <v>147000</v>
      </c>
      <c r="F3398">
        <f t="shared" si="53"/>
        <v>28.571428571428573</v>
      </c>
    </row>
    <row r="3399" spans="1:6" x14ac:dyDescent="0.2">
      <c r="A3399" t="s">
        <v>15</v>
      </c>
      <c r="B3399">
        <v>10</v>
      </c>
      <c r="C3399" t="s">
        <v>4</v>
      </c>
      <c r="D3399">
        <v>45000</v>
      </c>
      <c r="E3399">
        <v>149000</v>
      </c>
      <c r="F3399">
        <f t="shared" si="53"/>
        <v>30.201342281879196</v>
      </c>
    </row>
    <row r="3400" spans="1:6" x14ac:dyDescent="0.2">
      <c r="A3400" t="s">
        <v>15</v>
      </c>
      <c r="B3400">
        <v>10</v>
      </c>
      <c r="C3400" t="s">
        <v>4</v>
      </c>
      <c r="D3400">
        <v>41000</v>
      </c>
      <c r="E3400">
        <v>150500</v>
      </c>
      <c r="F3400">
        <f t="shared" si="53"/>
        <v>27.242524916943523</v>
      </c>
    </row>
    <row r="3401" spans="1:6" x14ac:dyDescent="0.2">
      <c r="A3401" t="s">
        <v>15</v>
      </c>
      <c r="B3401">
        <v>10</v>
      </c>
      <c r="C3401" t="s">
        <v>4</v>
      </c>
      <c r="D3401">
        <v>38000</v>
      </c>
      <c r="E3401">
        <v>150000</v>
      </c>
      <c r="F3401">
        <f t="shared" si="53"/>
        <v>25.333333333333332</v>
      </c>
    </row>
    <row r="3402" spans="1:6" x14ac:dyDescent="0.2">
      <c r="A3402" t="s">
        <v>15</v>
      </c>
      <c r="B3402">
        <v>10</v>
      </c>
      <c r="C3402" t="s">
        <v>4</v>
      </c>
      <c r="D3402">
        <v>32500</v>
      </c>
      <c r="E3402">
        <v>158000</v>
      </c>
      <c r="F3402">
        <f t="shared" si="53"/>
        <v>20.569620253164558</v>
      </c>
    </row>
    <row r="3403" spans="1:6" x14ac:dyDescent="0.2">
      <c r="A3403" t="s">
        <v>15</v>
      </c>
      <c r="B3403">
        <v>10</v>
      </c>
      <c r="C3403" t="s">
        <v>4</v>
      </c>
      <c r="D3403">
        <v>32000</v>
      </c>
      <c r="E3403">
        <v>156000</v>
      </c>
      <c r="F3403">
        <f t="shared" si="53"/>
        <v>20.512820512820515</v>
      </c>
    </row>
    <row r="3404" spans="1:6" x14ac:dyDescent="0.2">
      <c r="A3404" t="s">
        <v>15</v>
      </c>
      <c r="B3404">
        <v>10</v>
      </c>
      <c r="C3404" t="s">
        <v>4</v>
      </c>
      <c r="D3404">
        <v>38000</v>
      </c>
      <c r="E3404">
        <v>160500</v>
      </c>
      <c r="F3404">
        <f t="shared" si="53"/>
        <v>23.676012461059191</v>
      </c>
    </row>
    <row r="3405" spans="1:6" x14ac:dyDescent="0.2">
      <c r="A3405" t="s">
        <v>15</v>
      </c>
      <c r="B3405">
        <v>10</v>
      </c>
      <c r="C3405" t="s">
        <v>4</v>
      </c>
      <c r="D3405">
        <v>38500</v>
      </c>
      <c r="E3405">
        <v>150000</v>
      </c>
      <c r="F3405">
        <f t="shared" si="53"/>
        <v>25.666666666666668</v>
      </c>
    </row>
    <row r="3406" spans="1:6" x14ac:dyDescent="0.2">
      <c r="A3406" t="s">
        <v>15</v>
      </c>
      <c r="B3406">
        <v>10</v>
      </c>
      <c r="C3406" t="s">
        <v>4</v>
      </c>
      <c r="D3406">
        <v>30000</v>
      </c>
      <c r="E3406">
        <v>145000</v>
      </c>
      <c r="F3406">
        <f t="shared" si="53"/>
        <v>20.689655172413794</v>
      </c>
    </row>
    <row r="3407" spans="1:6" x14ac:dyDescent="0.2">
      <c r="A3407" t="s">
        <v>15</v>
      </c>
      <c r="B3407">
        <v>10</v>
      </c>
      <c r="C3407" t="s">
        <v>4</v>
      </c>
      <c r="D3407">
        <v>31000</v>
      </c>
      <c r="E3407">
        <v>143500</v>
      </c>
      <c r="F3407">
        <f t="shared" si="53"/>
        <v>21.602787456445991</v>
      </c>
    </row>
    <row r="3408" spans="1:6" x14ac:dyDescent="0.2">
      <c r="A3408" t="s">
        <v>15</v>
      </c>
      <c r="B3408">
        <v>10</v>
      </c>
      <c r="C3408" t="s">
        <v>4</v>
      </c>
      <c r="D3408">
        <v>33500</v>
      </c>
      <c r="E3408">
        <v>151000</v>
      </c>
      <c r="F3408">
        <f t="shared" si="53"/>
        <v>22.185430463576157</v>
      </c>
    </row>
    <row r="3409" spans="1:6" x14ac:dyDescent="0.2">
      <c r="A3409" t="s">
        <v>15</v>
      </c>
      <c r="B3409">
        <v>10</v>
      </c>
      <c r="C3409" t="s">
        <v>4</v>
      </c>
      <c r="D3409">
        <v>27000</v>
      </c>
      <c r="E3409">
        <v>143500</v>
      </c>
      <c r="F3409">
        <f t="shared" si="53"/>
        <v>18.815331010452962</v>
      </c>
    </row>
    <row r="3410" spans="1:6" x14ac:dyDescent="0.2">
      <c r="A3410" t="s">
        <v>15</v>
      </c>
      <c r="B3410">
        <v>10</v>
      </c>
      <c r="C3410" t="s">
        <v>4</v>
      </c>
      <c r="D3410">
        <v>24500</v>
      </c>
      <c r="E3410">
        <v>143500</v>
      </c>
      <c r="F3410">
        <f t="shared" si="53"/>
        <v>17.073170731707318</v>
      </c>
    </row>
    <row r="3411" spans="1:6" x14ac:dyDescent="0.2">
      <c r="A3411" t="s">
        <v>15</v>
      </c>
      <c r="B3411">
        <v>10</v>
      </c>
      <c r="C3411" t="s">
        <v>4</v>
      </c>
      <c r="D3411">
        <v>27500</v>
      </c>
      <c r="E3411">
        <v>145000</v>
      </c>
      <c r="F3411">
        <f t="shared" si="53"/>
        <v>18.96551724137931</v>
      </c>
    </row>
    <row r="3412" spans="1:6" x14ac:dyDescent="0.2">
      <c r="A3412" t="s">
        <v>15</v>
      </c>
      <c r="B3412">
        <v>10</v>
      </c>
      <c r="C3412" t="s">
        <v>4</v>
      </c>
      <c r="D3412">
        <v>28000</v>
      </c>
      <c r="E3412">
        <v>147500</v>
      </c>
      <c r="F3412">
        <f t="shared" si="53"/>
        <v>18.983050847457626</v>
      </c>
    </row>
    <row r="3413" spans="1:6" x14ac:dyDescent="0.2">
      <c r="A3413" t="s">
        <v>15</v>
      </c>
      <c r="B3413">
        <v>10</v>
      </c>
      <c r="C3413" t="s">
        <v>4</v>
      </c>
      <c r="D3413">
        <v>31000</v>
      </c>
      <c r="E3413">
        <v>153000</v>
      </c>
      <c r="F3413">
        <f t="shared" si="53"/>
        <v>20.261437908496731</v>
      </c>
    </row>
    <row r="3414" spans="1:6" x14ac:dyDescent="0.2">
      <c r="A3414" t="s">
        <v>15</v>
      </c>
      <c r="B3414">
        <v>10</v>
      </c>
      <c r="C3414" t="s">
        <v>4</v>
      </c>
      <c r="D3414">
        <v>37000</v>
      </c>
      <c r="E3414">
        <v>158000</v>
      </c>
      <c r="F3414">
        <f t="shared" si="53"/>
        <v>23.417721518987342</v>
      </c>
    </row>
    <row r="3415" spans="1:6" x14ac:dyDescent="0.2">
      <c r="A3415" t="s">
        <v>15</v>
      </c>
      <c r="B3415">
        <v>10</v>
      </c>
      <c r="C3415" t="s">
        <v>4</v>
      </c>
      <c r="D3415">
        <v>30000</v>
      </c>
      <c r="E3415">
        <v>156000</v>
      </c>
      <c r="F3415">
        <f t="shared" si="53"/>
        <v>19.23076923076923</v>
      </c>
    </row>
    <row r="3416" spans="1:6" x14ac:dyDescent="0.2">
      <c r="A3416" t="s">
        <v>15</v>
      </c>
      <c r="B3416">
        <v>10</v>
      </c>
      <c r="C3416" t="s">
        <v>4</v>
      </c>
      <c r="D3416">
        <v>25500</v>
      </c>
      <c r="E3416">
        <v>164000</v>
      </c>
      <c r="F3416">
        <f t="shared" si="53"/>
        <v>15.548780487804878</v>
      </c>
    </row>
    <row r="3417" spans="1:6" x14ac:dyDescent="0.2">
      <c r="A3417" t="s">
        <v>15</v>
      </c>
      <c r="B3417">
        <v>10</v>
      </c>
      <c r="C3417" t="s">
        <v>4</v>
      </c>
      <c r="D3417">
        <v>27000</v>
      </c>
      <c r="E3417">
        <v>166000</v>
      </c>
      <c r="F3417">
        <f t="shared" si="53"/>
        <v>16.265060240963855</v>
      </c>
    </row>
    <row r="3418" spans="1:6" x14ac:dyDescent="0.2">
      <c r="A3418" t="s">
        <v>15</v>
      </c>
      <c r="B3418">
        <v>10</v>
      </c>
      <c r="C3418" t="s">
        <v>4</v>
      </c>
      <c r="D3418">
        <v>31500</v>
      </c>
      <c r="E3418">
        <v>143000</v>
      </c>
      <c r="F3418">
        <f t="shared" si="53"/>
        <v>22.027972027972027</v>
      </c>
    </row>
    <row r="3419" spans="1:6" x14ac:dyDescent="0.2">
      <c r="A3419" t="s">
        <v>15</v>
      </c>
      <c r="B3419">
        <v>10</v>
      </c>
      <c r="C3419" t="s">
        <v>4</v>
      </c>
      <c r="D3419">
        <v>33000</v>
      </c>
      <c r="E3419">
        <v>147500</v>
      </c>
      <c r="F3419">
        <f t="shared" si="53"/>
        <v>22.372881355932204</v>
      </c>
    </row>
    <row r="3420" spans="1:6" x14ac:dyDescent="0.2">
      <c r="A3420" t="s">
        <v>15</v>
      </c>
      <c r="B3420">
        <v>10</v>
      </c>
      <c r="C3420" t="s">
        <v>4</v>
      </c>
      <c r="D3420">
        <v>37000</v>
      </c>
      <c r="E3420">
        <v>156000</v>
      </c>
      <c r="F3420">
        <f t="shared" si="53"/>
        <v>23.717948717948719</v>
      </c>
    </row>
    <row r="3421" spans="1:6" x14ac:dyDescent="0.2">
      <c r="A3421" t="s">
        <v>15</v>
      </c>
      <c r="B3421">
        <v>10</v>
      </c>
      <c r="C3421" t="s">
        <v>4</v>
      </c>
      <c r="D3421">
        <v>20000</v>
      </c>
      <c r="E3421">
        <v>153500</v>
      </c>
      <c r="F3421">
        <f t="shared" si="53"/>
        <v>13.029315960912053</v>
      </c>
    </row>
    <row r="3422" spans="1:6" x14ac:dyDescent="0.2">
      <c r="A3422" t="s">
        <v>15</v>
      </c>
      <c r="B3422">
        <v>10</v>
      </c>
      <c r="C3422" t="s">
        <v>4</v>
      </c>
      <c r="D3422">
        <v>24000</v>
      </c>
      <c r="E3422">
        <v>155500</v>
      </c>
      <c r="F3422">
        <f t="shared" si="53"/>
        <v>15.434083601286174</v>
      </c>
    </row>
    <row r="3423" spans="1:6" x14ac:dyDescent="0.2">
      <c r="A3423" t="s">
        <v>15</v>
      </c>
      <c r="B3423">
        <v>100</v>
      </c>
      <c r="C3423" t="s">
        <v>4</v>
      </c>
      <c r="D3423">
        <v>215000</v>
      </c>
      <c r="E3423">
        <v>1020000</v>
      </c>
      <c r="F3423">
        <f t="shared" si="53"/>
        <v>21.078431372549019</v>
      </c>
    </row>
    <row r="3424" spans="1:6" x14ac:dyDescent="0.2">
      <c r="A3424" t="s">
        <v>15</v>
      </c>
      <c r="B3424">
        <v>100</v>
      </c>
      <c r="C3424" t="s">
        <v>4</v>
      </c>
      <c r="D3424">
        <v>220000</v>
      </c>
      <c r="E3424">
        <v>1105000</v>
      </c>
      <c r="F3424">
        <f t="shared" si="53"/>
        <v>19.909502262443439</v>
      </c>
    </row>
    <row r="3425" spans="1:6" x14ac:dyDescent="0.2">
      <c r="A3425" t="s">
        <v>15</v>
      </c>
      <c r="B3425">
        <v>100</v>
      </c>
      <c r="C3425" t="s">
        <v>4</v>
      </c>
      <c r="D3425">
        <v>180000</v>
      </c>
      <c r="E3425">
        <v>1140000</v>
      </c>
      <c r="F3425">
        <f t="shared" si="53"/>
        <v>15.789473684210526</v>
      </c>
    </row>
    <row r="3426" spans="1:6" x14ac:dyDescent="0.2">
      <c r="A3426" t="s">
        <v>15</v>
      </c>
      <c r="B3426">
        <v>100</v>
      </c>
      <c r="C3426" t="s">
        <v>4</v>
      </c>
      <c r="D3426">
        <v>190000</v>
      </c>
      <c r="E3426">
        <v>1110000</v>
      </c>
      <c r="F3426">
        <f t="shared" si="53"/>
        <v>17.117117117117118</v>
      </c>
    </row>
    <row r="3427" spans="1:6" x14ac:dyDescent="0.2">
      <c r="A3427" t="s">
        <v>15</v>
      </c>
      <c r="B3427">
        <v>100</v>
      </c>
      <c r="C3427" t="s">
        <v>4</v>
      </c>
      <c r="D3427">
        <v>205000</v>
      </c>
      <c r="E3427">
        <v>970000</v>
      </c>
      <c r="F3427">
        <f t="shared" si="53"/>
        <v>21.134020618556701</v>
      </c>
    </row>
    <row r="3428" spans="1:6" x14ac:dyDescent="0.2">
      <c r="A3428" t="s">
        <v>15</v>
      </c>
      <c r="B3428">
        <v>100</v>
      </c>
      <c r="C3428" t="s">
        <v>4</v>
      </c>
      <c r="D3428">
        <v>260000</v>
      </c>
      <c r="E3428">
        <v>900000</v>
      </c>
      <c r="F3428">
        <f t="shared" si="53"/>
        <v>28.888888888888889</v>
      </c>
    </row>
    <row r="3429" spans="1:6" x14ac:dyDescent="0.2">
      <c r="A3429" t="s">
        <v>15</v>
      </c>
      <c r="B3429">
        <v>100</v>
      </c>
      <c r="C3429" t="s">
        <v>4</v>
      </c>
      <c r="D3429">
        <v>185000</v>
      </c>
      <c r="E3429">
        <v>920000</v>
      </c>
      <c r="F3429">
        <f t="shared" si="53"/>
        <v>20.108695652173914</v>
      </c>
    </row>
    <row r="3430" spans="1:6" x14ac:dyDescent="0.2">
      <c r="A3430" t="s">
        <v>15</v>
      </c>
      <c r="B3430">
        <v>100</v>
      </c>
      <c r="C3430" t="s">
        <v>4</v>
      </c>
      <c r="D3430">
        <v>185000</v>
      </c>
      <c r="E3430">
        <v>1070000</v>
      </c>
      <c r="F3430">
        <f t="shared" si="53"/>
        <v>17.289719626168225</v>
      </c>
    </row>
    <row r="3431" spans="1:6" x14ac:dyDescent="0.2">
      <c r="A3431" t="s">
        <v>15</v>
      </c>
      <c r="B3431">
        <v>100</v>
      </c>
      <c r="C3431" t="s">
        <v>4</v>
      </c>
      <c r="D3431">
        <v>165000</v>
      </c>
      <c r="E3431">
        <v>1105000</v>
      </c>
      <c r="F3431">
        <f t="shared" si="53"/>
        <v>14.932126696832579</v>
      </c>
    </row>
    <row r="3432" spans="1:6" x14ac:dyDescent="0.2">
      <c r="A3432" t="s">
        <v>15</v>
      </c>
      <c r="B3432">
        <v>100</v>
      </c>
      <c r="C3432" t="s">
        <v>4</v>
      </c>
      <c r="D3432">
        <v>205000</v>
      </c>
      <c r="E3432">
        <v>990000</v>
      </c>
      <c r="F3432">
        <f t="shared" si="53"/>
        <v>20.707070707070706</v>
      </c>
    </row>
    <row r="3433" spans="1:6" x14ac:dyDescent="0.2">
      <c r="A3433" t="s">
        <v>15</v>
      </c>
      <c r="B3433">
        <v>100</v>
      </c>
      <c r="C3433" t="s">
        <v>4</v>
      </c>
      <c r="D3433">
        <v>220000</v>
      </c>
      <c r="E3433">
        <v>1070000</v>
      </c>
      <c r="F3433">
        <f t="shared" si="53"/>
        <v>20.560747663551403</v>
      </c>
    </row>
    <row r="3434" spans="1:6" x14ac:dyDescent="0.2">
      <c r="A3434" t="s">
        <v>15</v>
      </c>
      <c r="B3434">
        <v>100</v>
      </c>
      <c r="C3434" t="s">
        <v>4</v>
      </c>
      <c r="D3434">
        <v>190000</v>
      </c>
      <c r="E3434">
        <v>1080000</v>
      </c>
      <c r="F3434">
        <f t="shared" si="53"/>
        <v>17.592592592592592</v>
      </c>
    </row>
    <row r="3435" spans="1:6" x14ac:dyDescent="0.2">
      <c r="A3435" t="s">
        <v>15</v>
      </c>
      <c r="B3435">
        <v>100</v>
      </c>
      <c r="C3435" t="s">
        <v>4</v>
      </c>
      <c r="D3435">
        <v>165000</v>
      </c>
      <c r="E3435">
        <v>1040000</v>
      </c>
      <c r="F3435">
        <f t="shared" si="53"/>
        <v>15.865384615384615</v>
      </c>
    </row>
    <row r="3436" spans="1:6" x14ac:dyDescent="0.2">
      <c r="A3436" t="s">
        <v>15</v>
      </c>
      <c r="B3436">
        <v>100</v>
      </c>
      <c r="C3436" t="s">
        <v>4</v>
      </c>
      <c r="D3436">
        <v>190000</v>
      </c>
      <c r="E3436">
        <v>980000</v>
      </c>
      <c r="F3436">
        <f t="shared" si="53"/>
        <v>19.387755102040817</v>
      </c>
    </row>
    <row r="3437" spans="1:6" x14ac:dyDescent="0.2">
      <c r="A3437" t="s">
        <v>15</v>
      </c>
      <c r="B3437">
        <v>100</v>
      </c>
      <c r="C3437" t="s">
        <v>4</v>
      </c>
      <c r="D3437">
        <v>215000</v>
      </c>
      <c r="E3437">
        <v>1020000</v>
      </c>
      <c r="F3437">
        <f t="shared" si="53"/>
        <v>21.078431372549019</v>
      </c>
    </row>
    <row r="3438" spans="1:6" x14ac:dyDescent="0.2">
      <c r="A3438" t="s">
        <v>15</v>
      </c>
      <c r="B3438">
        <v>100</v>
      </c>
      <c r="C3438" t="s">
        <v>4</v>
      </c>
      <c r="D3438">
        <v>145000</v>
      </c>
      <c r="E3438">
        <v>1050000</v>
      </c>
      <c r="F3438">
        <f t="shared" si="53"/>
        <v>13.80952380952381</v>
      </c>
    </row>
    <row r="3439" spans="1:6" x14ac:dyDescent="0.2">
      <c r="A3439" t="s">
        <v>15</v>
      </c>
      <c r="B3439">
        <v>100</v>
      </c>
      <c r="C3439" t="s">
        <v>4</v>
      </c>
      <c r="D3439">
        <v>155000</v>
      </c>
      <c r="E3439">
        <v>990000</v>
      </c>
      <c r="F3439">
        <f t="shared" si="53"/>
        <v>15.656565656565656</v>
      </c>
    </row>
    <row r="3440" spans="1:6" x14ac:dyDescent="0.2">
      <c r="A3440" t="s">
        <v>15</v>
      </c>
      <c r="B3440">
        <v>100</v>
      </c>
      <c r="C3440" t="s">
        <v>4</v>
      </c>
      <c r="D3440">
        <v>210000</v>
      </c>
      <c r="E3440">
        <v>970000</v>
      </c>
      <c r="F3440">
        <f t="shared" si="53"/>
        <v>21.649484536082475</v>
      </c>
    </row>
    <row r="3441" spans="1:6" x14ac:dyDescent="0.2">
      <c r="A3441" t="s">
        <v>15</v>
      </c>
      <c r="B3441">
        <v>100</v>
      </c>
      <c r="C3441" t="s">
        <v>4</v>
      </c>
      <c r="D3441">
        <v>165000</v>
      </c>
      <c r="E3441">
        <v>1030000</v>
      </c>
      <c r="F3441">
        <f t="shared" si="53"/>
        <v>16.019417475728154</v>
      </c>
    </row>
    <row r="3442" spans="1:6" x14ac:dyDescent="0.2">
      <c r="A3442" t="s">
        <v>15</v>
      </c>
      <c r="B3442">
        <v>100</v>
      </c>
      <c r="C3442" t="s">
        <v>4</v>
      </c>
      <c r="D3442">
        <v>190000</v>
      </c>
      <c r="E3442">
        <v>1080000</v>
      </c>
      <c r="F3442">
        <f t="shared" si="53"/>
        <v>17.592592592592592</v>
      </c>
    </row>
    <row r="3443" spans="1:6" x14ac:dyDescent="0.2">
      <c r="A3443" t="s">
        <v>15</v>
      </c>
      <c r="B3443">
        <v>100</v>
      </c>
      <c r="C3443" t="s">
        <v>4</v>
      </c>
      <c r="D3443">
        <v>225000</v>
      </c>
      <c r="E3443">
        <v>1155000</v>
      </c>
      <c r="F3443">
        <f t="shared" si="53"/>
        <v>19.480519480519479</v>
      </c>
    </row>
    <row r="3444" spans="1:6" x14ac:dyDescent="0.2">
      <c r="A3444" t="s">
        <v>15</v>
      </c>
      <c r="B3444">
        <v>100</v>
      </c>
      <c r="C3444" t="s">
        <v>4</v>
      </c>
      <c r="D3444">
        <v>145000</v>
      </c>
      <c r="E3444">
        <v>940000</v>
      </c>
      <c r="F3444">
        <f t="shared" si="53"/>
        <v>15.425531914893616</v>
      </c>
    </row>
    <row r="3445" spans="1:6" x14ac:dyDescent="0.2">
      <c r="A3445" t="s">
        <v>15</v>
      </c>
      <c r="B3445">
        <v>100</v>
      </c>
      <c r="C3445" t="s">
        <v>4</v>
      </c>
      <c r="D3445">
        <v>255000</v>
      </c>
      <c r="E3445">
        <v>925000</v>
      </c>
      <c r="F3445">
        <f t="shared" si="53"/>
        <v>27.567567567567568</v>
      </c>
    </row>
    <row r="3446" spans="1:6" x14ac:dyDescent="0.2">
      <c r="A3446" t="s">
        <v>15</v>
      </c>
      <c r="B3446">
        <v>100</v>
      </c>
      <c r="C3446" t="s">
        <v>4</v>
      </c>
      <c r="D3446">
        <v>230000</v>
      </c>
      <c r="E3446">
        <v>970000</v>
      </c>
      <c r="F3446">
        <f t="shared" si="53"/>
        <v>23.711340206185568</v>
      </c>
    </row>
    <row r="3447" spans="1:6" x14ac:dyDescent="0.2">
      <c r="A3447" t="s">
        <v>15</v>
      </c>
      <c r="B3447">
        <v>100</v>
      </c>
      <c r="C3447" t="s">
        <v>4</v>
      </c>
      <c r="D3447">
        <v>220000</v>
      </c>
      <c r="E3447">
        <v>950000</v>
      </c>
      <c r="F3447">
        <f t="shared" si="53"/>
        <v>23.157894736842106</v>
      </c>
    </row>
    <row r="3448" spans="1:6" x14ac:dyDescent="0.2">
      <c r="A3448" t="s">
        <v>15</v>
      </c>
      <c r="B3448">
        <v>100</v>
      </c>
      <c r="C3448" t="s">
        <v>4</v>
      </c>
      <c r="D3448">
        <v>180000</v>
      </c>
      <c r="E3448">
        <v>1080000</v>
      </c>
      <c r="F3448">
        <f t="shared" si="53"/>
        <v>16.666666666666668</v>
      </c>
    </row>
    <row r="3449" spans="1:6" x14ac:dyDescent="0.2">
      <c r="A3449" t="s">
        <v>15</v>
      </c>
      <c r="B3449">
        <v>100</v>
      </c>
      <c r="C3449" t="s">
        <v>4</v>
      </c>
      <c r="D3449">
        <v>155000</v>
      </c>
      <c r="E3449">
        <v>940000</v>
      </c>
      <c r="F3449">
        <f t="shared" si="53"/>
        <v>16.48936170212766</v>
      </c>
    </row>
    <row r="3450" spans="1:6" x14ac:dyDescent="0.2">
      <c r="A3450" t="s">
        <v>15</v>
      </c>
      <c r="B3450">
        <v>100</v>
      </c>
      <c r="C3450" t="s">
        <v>4</v>
      </c>
      <c r="D3450">
        <v>265000</v>
      </c>
      <c r="E3450">
        <v>920000</v>
      </c>
      <c r="F3450">
        <f t="shared" si="53"/>
        <v>28.804347826086957</v>
      </c>
    </row>
    <row r="3451" spans="1:6" x14ac:dyDescent="0.2">
      <c r="A3451" t="s">
        <v>15</v>
      </c>
      <c r="B3451">
        <v>100</v>
      </c>
      <c r="C3451" t="s">
        <v>4</v>
      </c>
      <c r="D3451">
        <v>240000</v>
      </c>
      <c r="E3451">
        <v>950000</v>
      </c>
      <c r="F3451">
        <f t="shared" si="53"/>
        <v>25.263157894736842</v>
      </c>
    </row>
    <row r="3452" spans="1:6" x14ac:dyDescent="0.2">
      <c r="A3452" t="s">
        <v>15</v>
      </c>
      <c r="B3452">
        <v>100</v>
      </c>
      <c r="C3452" t="s">
        <v>4</v>
      </c>
      <c r="D3452">
        <v>175000</v>
      </c>
      <c r="E3452">
        <v>1030000</v>
      </c>
      <c r="F3452">
        <f t="shared" si="53"/>
        <v>16.990291262135923</v>
      </c>
    </row>
    <row r="3453" spans="1:6" x14ac:dyDescent="0.2">
      <c r="A3453" t="s">
        <v>15</v>
      </c>
      <c r="B3453">
        <v>1000</v>
      </c>
      <c r="C3453" t="s">
        <v>4</v>
      </c>
      <c r="D3453">
        <v>1050000</v>
      </c>
      <c r="E3453">
        <v>6500000</v>
      </c>
      <c r="F3453">
        <f t="shared" si="53"/>
        <v>16.153846153846153</v>
      </c>
    </row>
    <row r="3454" spans="1:6" x14ac:dyDescent="0.2">
      <c r="A3454" t="s">
        <v>15</v>
      </c>
      <c r="B3454">
        <v>1000</v>
      </c>
      <c r="C3454" t="s">
        <v>4</v>
      </c>
      <c r="D3454">
        <v>1100000</v>
      </c>
      <c r="E3454">
        <v>6400000</v>
      </c>
      <c r="F3454">
        <f t="shared" si="53"/>
        <v>17.1875</v>
      </c>
    </row>
    <row r="3455" spans="1:6" x14ac:dyDescent="0.2">
      <c r="A3455" t="s">
        <v>15</v>
      </c>
      <c r="B3455">
        <v>1000</v>
      </c>
      <c r="C3455" t="s">
        <v>4</v>
      </c>
      <c r="D3455">
        <v>900000</v>
      </c>
      <c r="E3455">
        <v>6150000</v>
      </c>
      <c r="F3455">
        <f t="shared" si="53"/>
        <v>14.634146341463415</v>
      </c>
    </row>
    <row r="3456" spans="1:6" x14ac:dyDescent="0.2">
      <c r="A3456" t="s">
        <v>15</v>
      </c>
      <c r="B3456">
        <v>1000</v>
      </c>
      <c r="C3456" t="s">
        <v>4</v>
      </c>
      <c r="D3456">
        <v>550000</v>
      </c>
      <c r="E3456">
        <v>7300000</v>
      </c>
      <c r="F3456">
        <f t="shared" si="53"/>
        <v>7.5342465753424657</v>
      </c>
    </row>
    <row r="3457" spans="1:6" x14ac:dyDescent="0.2">
      <c r="A3457" t="s">
        <v>15</v>
      </c>
      <c r="B3457">
        <v>1000</v>
      </c>
      <c r="C3457" t="s">
        <v>4</v>
      </c>
      <c r="D3457">
        <v>350000</v>
      </c>
      <c r="E3457">
        <v>7150000</v>
      </c>
      <c r="F3457">
        <f t="shared" si="53"/>
        <v>4.895104895104895</v>
      </c>
    </row>
    <row r="3458" spans="1:6" x14ac:dyDescent="0.2">
      <c r="A3458" t="s">
        <v>15</v>
      </c>
      <c r="B3458">
        <v>1000</v>
      </c>
      <c r="C3458" t="s">
        <v>4</v>
      </c>
      <c r="D3458">
        <v>250000</v>
      </c>
      <c r="E3458">
        <v>6700000</v>
      </c>
      <c r="F3458">
        <f t="shared" si="53"/>
        <v>3.7313432835820897</v>
      </c>
    </row>
    <row r="3459" spans="1:6" x14ac:dyDescent="0.2">
      <c r="A3459" t="s">
        <v>15</v>
      </c>
      <c r="B3459">
        <v>1000</v>
      </c>
      <c r="C3459" t="s">
        <v>4</v>
      </c>
      <c r="D3459">
        <v>150000</v>
      </c>
      <c r="E3459">
        <v>6900000</v>
      </c>
      <c r="F3459">
        <f t="shared" si="53"/>
        <v>2.1739130434782608</v>
      </c>
    </row>
    <row r="3460" spans="1:6" x14ac:dyDescent="0.2">
      <c r="A3460" t="s">
        <v>15</v>
      </c>
      <c r="B3460">
        <v>1000</v>
      </c>
      <c r="C3460" t="s">
        <v>4</v>
      </c>
      <c r="D3460">
        <v>700000</v>
      </c>
      <c r="E3460">
        <v>7000000</v>
      </c>
      <c r="F3460">
        <f t="shared" ref="F3460:F3523" si="54">D3460*100/E3460</f>
        <v>10</v>
      </c>
    </row>
    <row r="3461" spans="1:6" x14ac:dyDescent="0.2">
      <c r="A3461" t="s">
        <v>15</v>
      </c>
      <c r="B3461">
        <v>1000</v>
      </c>
      <c r="C3461" t="s">
        <v>4</v>
      </c>
      <c r="D3461">
        <v>550000</v>
      </c>
      <c r="E3461">
        <v>7550000</v>
      </c>
      <c r="F3461">
        <f t="shared" si="54"/>
        <v>7.2847682119205297</v>
      </c>
    </row>
    <row r="3462" spans="1:6" x14ac:dyDescent="0.2">
      <c r="A3462" t="s">
        <v>15</v>
      </c>
      <c r="B3462">
        <v>1000</v>
      </c>
      <c r="C3462" t="s">
        <v>4</v>
      </c>
      <c r="D3462">
        <v>500000</v>
      </c>
      <c r="E3462">
        <v>7000000</v>
      </c>
      <c r="F3462">
        <f t="shared" si="54"/>
        <v>7.1428571428571432</v>
      </c>
    </row>
    <row r="3463" spans="1:6" x14ac:dyDescent="0.2">
      <c r="A3463" t="s">
        <v>15</v>
      </c>
      <c r="B3463">
        <v>1000</v>
      </c>
      <c r="C3463" t="s">
        <v>4</v>
      </c>
      <c r="D3463">
        <v>350000</v>
      </c>
      <c r="E3463">
        <v>7100000</v>
      </c>
      <c r="F3463">
        <f t="shared" si="54"/>
        <v>4.929577464788732</v>
      </c>
    </row>
    <row r="3464" spans="1:6" x14ac:dyDescent="0.2">
      <c r="A3464" t="s">
        <v>15</v>
      </c>
      <c r="B3464">
        <v>1000</v>
      </c>
      <c r="C3464" t="s">
        <v>4</v>
      </c>
      <c r="D3464">
        <v>300000</v>
      </c>
      <c r="E3464">
        <v>6900000</v>
      </c>
      <c r="F3464">
        <f t="shared" si="54"/>
        <v>4.3478260869565215</v>
      </c>
    </row>
    <row r="3465" spans="1:6" x14ac:dyDescent="0.2">
      <c r="A3465" t="s">
        <v>15</v>
      </c>
      <c r="B3465">
        <v>1000</v>
      </c>
      <c r="C3465" t="s">
        <v>4</v>
      </c>
      <c r="D3465">
        <v>450000</v>
      </c>
      <c r="E3465">
        <v>6800000</v>
      </c>
      <c r="F3465">
        <f t="shared" si="54"/>
        <v>6.617647058823529</v>
      </c>
    </row>
    <row r="3466" spans="1:6" x14ac:dyDescent="0.2">
      <c r="A3466" t="s">
        <v>15</v>
      </c>
      <c r="B3466">
        <v>1000</v>
      </c>
      <c r="C3466" t="s">
        <v>4</v>
      </c>
      <c r="D3466">
        <v>950000</v>
      </c>
      <c r="E3466">
        <v>7400000</v>
      </c>
      <c r="F3466">
        <f t="shared" si="54"/>
        <v>12.837837837837839</v>
      </c>
    </row>
    <row r="3467" spans="1:6" x14ac:dyDescent="0.2">
      <c r="A3467" t="s">
        <v>15</v>
      </c>
      <c r="B3467">
        <v>1000</v>
      </c>
      <c r="C3467" t="s">
        <v>4</v>
      </c>
      <c r="D3467">
        <v>1100000</v>
      </c>
      <c r="E3467">
        <v>7300000</v>
      </c>
      <c r="F3467">
        <f t="shared" si="54"/>
        <v>15.068493150684931</v>
      </c>
    </row>
    <row r="3468" spans="1:6" x14ac:dyDescent="0.2">
      <c r="A3468" t="s">
        <v>15</v>
      </c>
      <c r="B3468">
        <v>1000</v>
      </c>
      <c r="C3468" t="s">
        <v>4</v>
      </c>
      <c r="D3468">
        <v>900000</v>
      </c>
      <c r="E3468">
        <v>6050000</v>
      </c>
      <c r="F3468">
        <f t="shared" si="54"/>
        <v>14.87603305785124</v>
      </c>
    </row>
    <row r="3469" spans="1:6" x14ac:dyDescent="0.2">
      <c r="A3469" t="s">
        <v>15</v>
      </c>
      <c r="B3469">
        <v>1000</v>
      </c>
      <c r="C3469" t="s">
        <v>4</v>
      </c>
      <c r="D3469">
        <v>550000</v>
      </c>
      <c r="E3469">
        <v>5550000</v>
      </c>
      <c r="F3469">
        <f t="shared" si="54"/>
        <v>9.9099099099099099</v>
      </c>
    </row>
    <row r="3470" spans="1:6" x14ac:dyDescent="0.2">
      <c r="A3470" t="s">
        <v>15</v>
      </c>
      <c r="B3470">
        <v>1000</v>
      </c>
      <c r="C3470" t="s">
        <v>4</v>
      </c>
      <c r="D3470">
        <v>700000</v>
      </c>
      <c r="E3470">
        <v>5500000</v>
      </c>
      <c r="F3470">
        <f t="shared" si="54"/>
        <v>12.727272727272727</v>
      </c>
    </row>
    <row r="3471" spans="1:6" x14ac:dyDescent="0.2">
      <c r="A3471" t="s">
        <v>15</v>
      </c>
      <c r="B3471">
        <v>1000</v>
      </c>
      <c r="C3471" t="s">
        <v>4</v>
      </c>
      <c r="D3471">
        <v>450000</v>
      </c>
      <c r="E3471">
        <v>5300000</v>
      </c>
      <c r="F3471">
        <f t="shared" si="54"/>
        <v>8.4905660377358494</v>
      </c>
    </row>
    <row r="3472" spans="1:6" x14ac:dyDescent="0.2">
      <c r="A3472" t="s">
        <v>15</v>
      </c>
      <c r="B3472">
        <v>1000</v>
      </c>
      <c r="C3472" t="s">
        <v>4</v>
      </c>
      <c r="D3472">
        <v>500000</v>
      </c>
      <c r="E3472">
        <v>6600000</v>
      </c>
      <c r="F3472">
        <f t="shared" si="54"/>
        <v>7.5757575757575761</v>
      </c>
    </row>
    <row r="3473" spans="1:6" x14ac:dyDescent="0.2">
      <c r="A3473" t="s">
        <v>15</v>
      </c>
      <c r="B3473">
        <v>1000</v>
      </c>
      <c r="C3473" t="s">
        <v>4</v>
      </c>
      <c r="D3473">
        <v>650000</v>
      </c>
      <c r="E3473">
        <v>6700000</v>
      </c>
      <c r="F3473">
        <f t="shared" si="54"/>
        <v>9.7014925373134329</v>
      </c>
    </row>
    <row r="3474" spans="1:6" x14ac:dyDescent="0.2">
      <c r="A3474" t="s">
        <v>15</v>
      </c>
      <c r="B3474">
        <v>1000</v>
      </c>
      <c r="C3474" t="s">
        <v>4</v>
      </c>
      <c r="D3474">
        <v>350000</v>
      </c>
      <c r="E3474">
        <v>6050000</v>
      </c>
      <c r="F3474">
        <f t="shared" si="54"/>
        <v>5.785123966942149</v>
      </c>
    </row>
    <row r="3475" spans="1:6" x14ac:dyDescent="0.2">
      <c r="A3475" t="s">
        <v>15</v>
      </c>
      <c r="B3475">
        <v>1000</v>
      </c>
      <c r="C3475" t="s">
        <v>4</v>
      </c>
      <c r="D3475">
        <v>250000</v>
      </c>
      <c r="E3475">
        <v>7700000</v>
      </c>
      <c r="F3475">
        <f t="shared" si="54"/>
        <v>3.2467532467532467</v>
      </c>
    </row>
    <row r="3476" spans="1:6" x14ac:dyDescent="0.2">
      <c r="A3476" t="s">
        <v>15</v>
      </c>
      <c r="B3476">
        <v>1000</v>
      </c>
      <c r="C3476" t="s">
        <v>4</v>
      </c>
      <c r="D3476">
        <v>700000</v>
      </c>
      <c r="E3476">
        <v>6600000</v>
      </c>
      <c r="F3476">
        <f t="shared" si="54"/>
        <v>10.606060606060606</v>
      </c>
    </row>
    <row r="3477" spans="1:6" x14ac:dyDescent="0.2">
      <c r="A3477" t="s">
        <v>15</v>
      </c>
      <c r="B3477">
        <v>1000</v>
      </c>
      <c r="C3477" t="s">
        <v>4</v>
      </c>
      <c r="D3477">
        <v>300000</v>
      </c>
      <c r="E3477">
        <v>5450000</v>
      </c>
      <c r="F3477">
        <f t="shared" si="54"/>
        <v>5.5045871559633026</v>
      </c>
    </row>
    <row r="3478" spans="1:6" x14ac:dyDescent="0.2">
      <c r="A3478" t="s">
        <v>15</v>
      </c>
      <c r="B3478">
        <v>1000</v>
      </c>
      <c r="C3478" t="s">
        <v>4</v>
      </c>
      <c r="D3478">
        <v>550000</v>
      </c>
      <c r="E3478">
        <v>5550000</v>
      </c>
      <c r="F3478">
        <f t="shared" si="54"/>
        <v>9.9099099099099099</v>
      </c>
    </row>
    <row r="3479" spans="1:6" x14ac:dyDescent="0.2">
      <c r="A3479" t="s">
        <v>15</v>
      </c>
      <c r="B3479">
        <v>1000</v>
      </c>
      <c r="C3479" t="s">
        <v>4</v>
      </c>
      <c r="D3479">
        <v>700000</v>
      </c>
      <c r="E3479">
        <v>5850000</v>
      </c>
      <c r="F3479">
        <f t="shared" si="54"/>
        <v>11.965811965811966</v>
      </c>
    </row>
    <row r="3480" spans="1:6" x14ac:dyDescent="0.2">
      <c r="A3480" t="s">
        <v>15</v>
      </c>
      <c r="B3480">
        <v>1000</v>
      </c>
      <c r="C3480" t="s">
        <v>4</v>
      </c>
      <c r="D3480">
        <v>150000</v>
      </c>
      <c r="E3480">
        <v>6150000</v>
      </c>
      <c r="F3480">
        <f t="shared" si="54"/>
        <v>2.4390243902439024</v>
      </c>
    </row>
    <row r="3481" spans="1:6" x14ac:dyDescent="0.2">
      <c r="A3481" t="s">
        <v>15</v>
      </c>
      <c r="B3481">
        <v>1000</v>
      </c>
      <c r="C3481" t="s">
        <v>4</v>
      </c>
      <c r="D3481">
        <v>700000</v>
      </c>
      <c r="E3481">
        <v>6300000</v>
      </c>
      <c r="F3481">
        <f t="shared" si="54"/>
        <v>11.111111111111111</v>
      </c>
    </row>
    <row r="3482" spans="1:6" x14ac:dyDescent="0.2">
      <c r="A3482" t="s">
        <v>15</v>
      </c>
      <c r="B3482">
        <v>1000</v>
      </c>
      <c r="C3482" t="s">
        <v>4</v>
      </c>
      <c r="D3482">
        <v>850000</v>
      </c>
      <c r="E3482">
        <v>6200000</v>
      </c>
      <c r="F3482">
        <f t="shared" si="54"/>
        <v>13.709677419354838</v>
      </c>
    </row>
    <row r="3483" spans="1:6" x14ac:dyDescent="0.2">
      <c r="A3483" t="s">
        <v>15</v>
      </c>
      <c r="B3483">
        <v>0</v>
      </c>
      <c r="C3483" t="s">
        <v>5</v>
      </c>
      <c r="D3483">
        <v>8800</v>
      </c>
      <c r="E3483">
        <v>8350000</v>
      </c>
      <c r="F3483">
        <f t="shared" si="54"/>
        <v>0.10538922155688622</v>
      </c>
    </row>
    <row r="3484" spans="1:6" x14ac:dyDescent="0.2">
      <c r="A3484" t="s">
        <v>15</v>
      </c>
      <c r="B3484">
        <v>0</v>
      </c>
      <c r="C3484" t="s">
        <v>5</v>
      </c>
      <c r="D3484">
        <v>9800</v>
      </c>
      <c r="E3484">
        <v>4900000</v>
      </c>
      <c r="F3484">
        <f t="shared" si="54"/>
        <v>0.2</v>
      </c>
    </row>
    <row r="3485" spans="1:6" x14ac:dyDescent="0.2">
      <c r="A3485" t="s">
        <v>15</v>
      </c>
      <c r="B3485">
        <v>0</v>
      </c>
      <c r="C3485" t="s">
        <v>5</v>
      </c>
      <c r="D3485">
        <v>9200</v>
      </c>
      <c r="E3485">
        <v>10050000</v>
      </c>
      <c r="F3485">
        <f t="shared" si="54"/>
        <v>9.1542288557213927E-2</v>
      </c>
    </row>
    <row r="3486" spans="1:6" x14ac:dyDescent="0.2">
      <c r="A3486" t="s">
        <v>15</v>
      </c>
      <c r="B3486">
        <v>0</v>
      </c>
      <c r="C3486" t="s">
        <v>5</v>
      </c>
      <c r="D3486">
        <v>7500</v>
      </c>
      <c r="E3486">
        <v>7150000</v>
      </c>
      <c r="F3486">
        <f t="shared" si="54"/>
        <v>0.1048951048951049</v>
      </c>
    </row>
    <row r="3487" spans="1:6" x14ac:dyDescent="0.2">
      <c r="A3487" t="s">
        <v>15</v>
      </c>
      <c r="B3487">
        <v>0</v>
      </c>
      <c r="C3487" t="s">
        <v>5</v>
      </c>
      <c r="D3487">
        <v>8300</v>
      </c>
      <c r="E3487">
        <v>5000000</v>
      </c>
      <c r="F3487">
        <f t="shared" si="54"/>
        <v>0.16600000000000001</v>
      </c>
    </row>
    <row r="3488" spans="1:6" x14ac:dyDescent="0.2">
      <c r="A3488" t="s">
        <v>15</v>
      </c>
      <c r="B3488">
        <v>0</v>
      </c>
      <c r="C3488" t="s">
        <v>5</v>
      </c>
      <c r="D3488">
        <v>8250</v>
      </c>
      <c r="E3488">
        <v>6150000</v>
      </c>
      <c r="F3488">
        <f t="shared" si="54"/>
        <v>0.13414634146341464</v>
      </c>
    </row>
    <row r="3489" spans="1:6" x14ac:dyDescent="0.2">
      <c r="A3489" t="s">
        <v>15</v>
      </c>
      <c r="B3489">
        <v>0</v>
      </c>
      <c r="C3489" t="s">
        <v>5</v>
      </c>
      <c r="D3489">
        <v>8900</v>
      </c>
      <c r="E3489">
        <v>4800000</v>
      </c>
      <c r="F3489">
        <f t="shared" si="54"/>
        <v>0.18541666666666667</v>
      </c>
    </row>
    <row r="3490" spans="1:6" x14ac:dyDescent="0.2">
      <c r="A3490" t="s">
        <v>15</v>
      </c>
      <c r="B3490">
        <v>0</v>
      </c>
      <c r="C3490" t="s">
        <v>5</v>
      </c>
      <c r="D3490">
        <v>9500</v>
      </c>
      <c r="E3490">
        <v>6600000</v>
      </c>
      <c r="F3490">
        <f t="shared" si="54"/>
        <v>0.14393939393939395</v>
      </c>
    </row>
    <row r="3491" spans="1:6" x14ac:dyDescent="0.2">
      <c r="A3491" t="s">
        <v>15</v>
      </c>
      <c r="B3491">
        <v>0</v>
      </c>
      <c r="C3491" t="s">
        <v>5</v>
      </c>
      <c r="D3491">
        <v>9200</v>
      </c>
      <c r="E3491">
        <v>5450000</v>
      </c>
      <c r="F3491">
        <f t="shared" si="54"/>
        <v>0.16880733944954129</v>
      </c>
    </row>
    <row r="3492" spans="1:6" x14ac:dyDescent="0.2">
      <c r="A3492" t="s">
        <v>15</v>
      </c>
      <c r="B3492">
        <v>0</v>
      </c>
      <c r="C3492" t="s">
        <v>5</v>
      </c>
      <c r="D3492">
        <v>9050</v>
      </c>
      <c r="E3492">
        <v>4450000</v>
      </c>
      <c r="F3492">
        <f t="shared" si="54"/>
        <v>0.20337078651685395</v>
      </c>
    </row>
    <row r="3493" spans="1:6" x14ac:dyDescent="0.2">
      <c r="A3493" t="s">
        <v>15</v>
      </c>
      <c r="B3493">
        <v>0</v>
      </c>
      <c r="C3493" t="s">
        <v>5</v>
      </c>
      <c r="D3493">
        <v>8300</v>
      </c>
      <c r="E3493">
        <v>5750000</v>
      </c>
      <c r="F3493">
        <f t="shared" si="54"/>
        <v>0.14434782608695651</v>
      </c>
    </row>
    <row r="3494" spans="1:6" x14ac:dyDescent="0.2">
      <c r="A3494" t="s">
        <v>15</v>
      </c>
      <c r="B3494">
        <v>0</v>
      </c>
      <c r="C3494" t="s">
        <v>5</v>
      </c>
      <c r="D3494">
        <v>7950</v>
      </c>
      <c r="E3494">
        <v>6300000</v>
      </c>
      <c r="F3494">
        <f t="shared" si="54"/>
        <v>0.12619047619047619</v>
      </c>
    </row>
    <row r="3495" spans="1:6" x14ac:dyDescent="0.2">
      <c r="A3495" t="s">
        <v>15</v>
      </c>
      <c r="B3495">
        <v>0</v>
      </c>
      <c r="C3495" t="s">
        <v>5</v>
      </c>
      <c r="D3495">
        <v>8200</v>
      </c>
      <c r="E3495">
        <v>5850000</v>
      </c>
      <c r="F3495">
        <f t="shared" si="54"/>
        <v>0.14017094017094017</v>
      </c>
    </row>
    <row r="3496" spans="1:6" x14ac:dyDescent="0.2">
      <c r="A3496" t="s">
        <v>15</v>
      </c>
      <c r="B3496">
        <v>0</v>
      </c>
      <c r="C3496" t="s">
        <v>5</v>
      </c>
      <c r="D3496">
        <v>9800</v>
      </c>
      <c r="E3496">
        <v>4350000</v>
      </c>
      <c r="F3496">
        <f t="shared" si="54"/>
        <v>0.22528735632183908</v>
      </c>
    </row>
    <row r="3497" spans="1:6" x14ac:dyDescent="0.2">
      <c r="A3497" t="s">
        <v>15</v>
      </c>
      <c r="B3497">
        <v>0</v>
      </c>
      <c r="C3497" t="s">
        <v>5</v>
      </c>
      <c r="D3497">
        <v>9850</v>
      </c>
      <c r="E3497">
        <v>6050000</v>
      </c>
      <c r="F3497">
        <f t="shared" si="54"/>
        <v>0.1628099173553719</v>
      </c>
    </row>
    <row r="3498" spans="1:6" x14ac:dyDescent="0.2">
      <c r="A3498" t="s">
        <v>15</v>
      </c>
      <c r="B3498">
        <v>0</v>
      </c>
      <c r="C3498" t="s">
        <v>5</v>
      </c>
      <c r="D3498">
        <v>7250</v>
      </c>
      <c r="E3498">
        <v>6200000</v>
      </c>
      <c r="F3498">
        <f t="shared" si="54"/>
        <v>0.11693548387096774</v>
      </c>
    </row>
    <row r="3499" spans="1:6" x14ac:dyDescent="0.2">
      <c r="A3499" t="s">
        <v>15</v>
      </c>
      <c r="B3499">
        <v>0</v>
      </c>
      <c r="C3499" t="s">
        <v>5</v>
      </c>
      <c r="D3499">
        <v>7600</v>
      </c>
      <c r="E3499">
        <v>5500000</v>
      </c>
      <c r="F3499">
        <f t="shared" si="54"/>
        <v>0.13818181818181818</v>
      </c>
    </row>
    <row r="3500" spans="1:6" x14ac:dyDescent="0.2">
      <c r="A3500" t="s">
        <v>15</v>
      </c>
      <c r="B3500">
        <v>0</v>
      </c>
      <c r="C3500" t="s">
        <v>5</v>
      </c>
      <c r="D3500">
        <v>8350</v>
      </c>
      <c r="E3500">
        <v>6700000</v>
      </c>
      <c r="F3500">
        <f t="shared" si="54"/>
        <v>0.12462686567164179</v>
      </c>
    </row>
    <row r="3501" spans="1:6" x14ac:dyDescent="0.2">
      <c r="A3501" t="s">
        <v>15</v>
      </c>
      <c r="B3501">
        <v>0</v>
      </c>
      <c r="C3501" t="s">
        <v>5</v>
      </c>
      <c r="D3501">
        <v>6600</v>
      </c>
      <c r="E3501">
        <v>7650000</v>
      </c>
      <c r="F3501">
        <f t="shared" si="54"/>
        <v>8.6274509803921567E-2</v>
      </c>
    </row>
    <row r="3502" spans="1:6" x14ac:dyDescent="0.2">
      <c r="A3502" t="s">
        <v>15</v>
      </c>
      <c r="B3502">
        <v>0</v>
      </c>
      <c r="C3502" t="s">
        <v>5</v>
      </c>
      <c r="D3502">
        <v>7450</v>
      </c>
      <c r="E3502">
        <v>6850000</v>
      </c>
      <c r="F3502">
        <f t="shared" si="54"/>
        <v>0.10875912408759124</v>
      </c>
    </row>
    <row r="3503" spans="1:6" x14ac:dyDescent="0.2">
      <c r="A3503" t="s">
        <v>15</v>
      </c>
      <c r="B3503">
        <v>0</v>
      </c>
      <c r="C3503" t="s">
        <v>5</v>
      </c>
      <c r="D3503">
        <v>7200</v>
      </c>
      <c r="E3503">
        <v>7050000</v>
      </c>
      <c r="F3503">
        <f t="shared" si="54"/>
        <v>0.10212765957446808</v>
      </c>
    </row>
    <row r="3504" spans="1:6" x14ac:dyDescent="0.2">
      <c r="A3504" t="s">
        <v>15</v>
      </c>
      <c r="B3504">
        <v>0</v>
      </c>
      <c r="C3504" t="s">
        <v>5</v>
      </c>
      <c r="D3504">
        <v>7600</v>
      </c>
      <c r="E3504">
        <v>6600000</v>
      </c>
      <c r="F3504">
        <f t="shared" si="54"/>
        <v>0.11515151515151516</v>
      </c>
    </row>
    <row r="3505" spans="1:6" x14ac:dyDescent="0.2">
      <c r="A3505" t="s">
        <v>15</v>
      </c>
      <c r="B3505">
        <v>0</v>
      </c>
      <c r="C3505" t="s">
        <v>5</v>
      </c>
      <c r="D3505">
        <v>6950</v>
      </c>
      <c r="E3505">
        <v>7300000</v>
      </c>
      <c r="F3505">
        <f t="shared" si="54"/>
        <v>9.5205479452054792E-2</v>
      </c>
    </row>
    <row r="3506" spans="1:6" x14ac:dyDescent="0.2">
      <c r="A3506" t="s">
        <v>15</v>
      </c>
      <c r="B3506">
        <v>0</v>
      </c>
      <c r="C3506" t="s">
        <v>5</v>
      </c>
      <c r="D3506">
        <v>6100</v>
      </c>
      <c r="E3506">
        <v>6700000</v>
      </c>
      <c r="F3506">
        <f t="shared" si="54"/>
        <v>9.1044776119402981E-2</v>
      </c>
    </row>
    <row r="3507" spans="1:6" x14ac:dyDescent="0.2">
      <c r="A3507" t="s">
        <v>15</v>
      </c>
      <c r="B3507">
        <v>0</v>
      </c>
      <c r="C3507" t="s">
        <v>5</v>
      </c>
      <c r="D3507">
        <v>7800</v>
      </c>
      <c r="E3507">
        <v>7800000</v>
      </c>
      <c r="F3507">
        <f t="shared" si="54"/>
        <v>0.1</v>
      </c>
    </row>
    <row r="3508" spans="1:6" x14ac:dyDescent="0.2">
      <c r="A3508" t="s">
        <v>15</v>
      </c>
      <c r="B3508">
        <v>0</v>
      </c>
      <c r="C3508" t="s">
        <v>5</v>
      </c>
      <c r="D3508">
        <v>8150</v>
      </c>
      <c r="E3508">
        <v>7850000</v>
      </c>
      <c r="F3508">
        <f t="shared" si="54"/>
        <v>0.10382165605095542</v>
      </c>
    </row>
    <row r="3509" spans="1:6" x14ac:dyDescent="0.2">
      <c r="A3509" t="s">
        <v>15</v>
      </c>
      <c r="B3509">
        <v>0</v>
      </c>
      <c r="C3509" t="s">
        <v>5</v>
      </c>
      <c r="D3509">
        <v>8900</v>
      </c>
      <c r="E3509">
        <v>6650000</v>
      </c>
      <c r="F3509">
        <f t="shared" si="54"/>
        <v>0.13383458646616542</v>
      </c>
    </row>
    <row r="3510" spans="1:6" x14ac:dyDescent="0.2">
      <c r="A3510" t="s">
        <v>15</v>
      </c>
      <c r="B3510">
        <v>0</v>
      </c>
      <c r="C3510" t="s">
        <v>5</v>
      </c>
      <c r="D3510">
        <v>7150</v>
      </c>
      <c r="E3510">
        <v>5450000</v>
      </c>
      <c r="F3510">
        <f t="shared" si="54"/>
        <v>0.13119266055045872</v>
      </c>
    </row>
    <row r="3511" spans="1:6" x14ac:dyDescent="0.2">
      <c r="A3511" t="s">
        <v>15</v>
      </c>
      <c r="B3511">
        <v>0</v>
      </c>
      <c r="C3511" t="s">
        <v>5</v>
      </c>
      <c r="D3511">
        <v>8200</v>
      </c>
      <c r="E3511">
        <v>6800000</v>
      </c>
      <c r="F3511">
        <f t="shared" si="54"/>
        <v>0.12058823529411765</v>
      </c>
    </row>
    <row r="3512" spans="1:6" x14ac:dyDescent="0.2">
      <c r="A3512" t="s">
        <v>15</v>
      </c>
      <c r="B3512">
        <v>0</v>
      </c>
      <c r="C3512" t="s">
        <v>5</v>
      </c>
      <c r="D3512">
        <v>7950</v>
      </c>
      <c r="E3512">
        <v>7200000</v>
      </c>
      <c r="F3512">
        <f t="shared" si="54"/>
        <v>0.11041666666666666</v>
      </c>
    </row>
    <row r="3513" spans="1:6" x14ac:dyDescent="0.2">
      <c r="A3513" t="s">
        <v>15</v>
      </c>
      <c r="B3513">
        <v>10</v>
      </c>
      <c r="C3513" t="s">
        <v>5</v>
      </c>
      <c r="D3513">
        <v>44000</v>
      </c>
      <c r="E3513">
        <v>154000</v>
      </c>
      <c r="F3513">
        <f t="shared" si="54"/>
        <v>28.571428571428573</v>
      </c>
    </row>
    <row r="3514" spans="1:6" x14ac:dyDescent="0.2">
      <c r="A3514" t="s">
        <v>15</v>
      </c>
      <c r="B3514">
        <v>10</v>
      </c>
      <c r="C3514" t="s">
        <v>5</v>
      </c>
      <c r="D3514">
        <v>38000</v>
      </c>
      <c r="E3514">
        <v>148000</v>
      </c>
      <c r="F3514">
        <f t="shared" si="54"/>
        <v>25.675675675675677</v>
      </c>
    </row>
    <row r="3515" spans="1:6" x14ac:dyDescent="0.2">
      <c r="A3515" t="s">
        <v>15</v>
      </c>
      <c r="B3515">
        <v>10</v>
      </c>
      <c r="C3515" t="s">
        <v>5</v>
      </c>
      <c r="D3515">
        <v>34500</v>
      </c>
      <c r="E3515">
        <v>142000</v>
      </c>
      <c r="F3515">
        <f t="shared" si="54"/>
        <v>24.295774647887324</v>
      </c>
    </row>
    <row r="3516" spans="1:6" x14ac:dyDescent="0.2">
      <c r="A3516" t="s">
        <v>15</v>
      </c>
      <c r="B3516">
        <v>10</v>
      </c>
      <c r="C3516" t="s">
        <v>5</v>
      </c>
      <c r="D3516">
        <v>36500</v>
      </c>
      <c r="E3516">
        <v>143000</v>
      </c>
      <c r="F3516">
        <f t="shared" si="54"/>
        <v>25.524475524475523</v>
      </c>
    </row>
    <row r="3517" spans="1:6" x14ac:dyDescent="0.2">
      <c r="A3517" t="s">
        <v>15</v>
      </c>
      <c r="B3517">
        <v>10</v>
      </c>
      <c r="C3517" t="s">
        <v>5</v>
      </c>
      <c r="D3517">
        <v>32500</v>
      </c>
      <c r="E3517">
        <v>140500</v>
      </c>
      <c r="F3517">
        <f t="shared" si="54"/>
        <v>23.131672597864767</v>
      </c>
    </row>
    <row r="3518" spans="1:6" x14ac:dyDescent="0.2">
      <c r="A3518" t="s">
        <v>15</v>
      </c>
      <c r="B3518">
        <v>10</v>
      </c>
      <c r="C3518" t="s">
        <v>5</v>
      </c>
      <c r="D3518">
        <v>43000</v>
      </c>
      <c r="E3518">
        <v>147000</v>
      </c>
      <c r="F3518">
        <f t="shared" si="54"/>
        <v>29.251700680272108</v>
      </c>
    </row>
    <row r="3519" spans="1:6" x14ac:dyDescent="0.2">
      <c r="A3519" t="s">
        <v>15</v>
      </c>
      <c r="B3519">
        <v>10</v>
      </c>
      <c r="C3519" t="s">
        <v>5</v>
      </c>
      <c r="D3519">
        <v>41500</v>
      </c>
      <c r="E3519">
        <v>149000</v>
      </c>
      <c r="F3519">
        <f t="shared" si="54"/>
        <v>27.85234899328859</v>
      </c>
    </row>
    <row r="3520" spans="1:6" x14ac:dyDescent="0.2">
      <c r="A3520" t="s">
        <v>15</v>
      </c>
      <c r="B3520">
        <v>10</v>
      </c>
      <c r="C3520" t="s">
        <v>5</v>
      </c>
      <c r="D3520">
        <v>37500</v>
      </c>
      <c r="E3520">
        <v>150500</v>
      </c>
      <c r="F3520">
        <f t="shared" si="54"/>
        <v>24.916943521594686</v>
      </c>
    </row>
    <row r="3521" spans="1:6" x14ac:dyDescent="0.2">
      <c r="A3521" t="s">
        <v>15</v>
      </c>
      <c r="B3521">
        <v>10</v>
      </c>
      <c r="C3521" t="s">
        <v>5</v>
      </c>
      <c r="D3521">
        <v>38500</v>
      </c>
      <c r="E3521">
        <v>150000</v>
      </c>
      <c r="F3521">
        <f t="shared" si="54"/>
        <v>25.666666666666668</v>
      </c>
    </row>
    <row r="3522" spans="1:6" x14ac:dyDescent="0.2">
      <c r="A3522" t="s">
        <v>15</v>
      </c>
      <c r="B3522">
        <v>10</v>
      </c>
      <c r="C3522" t="s">
        <v>5</v>
      </c>
      <c r="D3522">
        <v>45500</v>
      </c>
      <c r="E3522">
        <v>158000</v>
      </c>
      <c r="F3522">
        <f t="shared" si="54"/>
        <v>28.797468354430379</v>
      </c>
    </row>
    <row r="3523" spans="1:6" x14ac:dyDescent="0.2">
      <c r="A3523" t="s">
        <v>15</v>
      </c>
      <c r="B3523">
        <v>10</v>
      </c>
      <c r="C3523" t="s">
        <v>5</v>
      </c>
      <c r="D3523">
        <v>32500</v>
      </c>
      <c r="E3523">
        <v>156000</v>
      </c>
      <c r="F3523">
        <f t="shared" si="54"/>
        <v>20.833333333333332</v>
      </c>
    </row>
    <row r="3524" spans="1:6" x14ac:dyDescent="0.2">
      <c r="A3524" t="s">
        <v>15</v>
      </c>
      <c r="B3524">
        <v>10</v>
      </c>
      <c r="C3524" t="s">
        <v>5</v>
      </c>
      <c r="D3524">
        <v>38000</v>
      </c>
      <c r="E3524">
        <v>160500</v>
      </c>
      <c r="F3524">
        <f t="shared" ref="F3524:F3586" si="55">D3524*100/E3524</f>
        <v>23.676012461059191</v>
      </c>
    </row>
    <row r="3525" spans="1:6" x14ac:dyDescent="0.2">
      <c r="A3525" t="s">
        <v>15</v>
      </c>
      <c r="B3525">
        <v>10</v>
      </c>
      <c r="C3525" t="s">
        <v>5</v>
      </c>
      <c r="D3525">
        <v>35500</v>
      </c>
      <c r="E3525">
        <v>150000</v>
      </c>
      <c r="F3525">
        <f t="shared" si="55"/>
        <v>23.666666666666668</v>
      </c>
    </row>
    <row r="3526" spans="1:6" x14ac:dyDescent="0.2">
      <c r="A3526" t="s">
        <v>15</v>
      </c>
      <c r="B3526">
        <v>10</v>
      </c>
      <c r="C3526" t="s">
        <v>5</v>
      </c>
      <c r="D3526">
        <v>30000</v>
      </c>
      <c r="E3526">
        <v>145000</v>
      </c>
      <c r="F3526">
        <f t="shared" si="55"/>
        <v>20.689655172413794</v>
      </c>
    </row>
    <row r="3527" spans="1:6" x14ac:dyDescent="0.2">
      <c r="A3527" t="s">
        <v>15</v>
      </c>
      <c r="B3527">
        <v>10</v>
      </c>
      <c r="C3527" t="s">
        <v>5</v>
      </c>
      <c r="D3527">
        <v>32000</v>
      </c>
      <c r="E3527">
        <v>143500</v>
      </c>
      <c r="F3527">
        <f t="shared" si="55"/>
        <v>22.299651567944252</v>
      </c>
    </row>
    <row r="3528" spans="1:6" x14ac:dyDescent="0.2">
      <c r="A3528" t="s">
        <v>15</v>
      </c>
      <c r="B3528">
        <v>10</v>
      </c>
      <c r="C3528" t="s">
        <v>5</v>
      </c>
      <c r="D3528">
        <v>47000</v>
      </c>
      <c r="E3528">
        <v>151000</v>
      </c>
      <c r="F3528">
        <f t="shared" si="55"/>
        <v>31.125827814569536</v>
      </c>
    </row>
    <row r="3529" spans="1:6" x14ac:dyDescent="0.2">
      <c r="A3529" t="s">
        <v>15</v>
      </c>
      <c r="B3529">
        <v>10</v>
      </c>
      <c r="C3529" t="s">
        <v>5</v>
      </c>
      <c r="D3529">
        <v>28000</v>
      </c>
      <c r="E3529">
        <v>143500</v>
      </c>
      <c r="F3529">
        <f t="shared" si="55"/>
        <v>19.512195121951219</v>
      </c>
    </row>
    <row r="3530" spans="1:6" x14ac:dyDescent="0.2">
      <c r="A3530" t="s">
        <v>15</v>
      </c>
      <c r="B3530">
        <v>10</v>
      </c>
      <c r="C3530" t="s">
        <v>5</v>
      </c>
      <c r="D3530">
        <v>37000</v>
      </c>
      <c r="E3530">
        <v>143500</v>
      </c>
      <c r="F3530">
        <f t="shared" si="55"/>
        <v>25.78397212543554</v>
      </c>
    </row>
    <row r="3531" spans="1:6" x14ac:dyDescent="0.2">
      <c r="A3531" t="s">
        <v>15</v>
      </c>
      <c r="B3531">
        <v>10</v>
      </c>
      <c r="C3531" t="s">
        <v>5</v>
      </c>
      <c r="D3531">
        <v>34500</v>
      </c>
      <c r="E3531">
        <v>145000</v>
      </c>
      <c r="F3531">
        <f t="shared" si="55"/>
        <v>23.793103448275861</v>
      </c>
    </row>
    <row r="3532" spans="1:6" x14ac:dyDescent="0.2">
      <c r="A3532" t="s">
        <v>15</v>
      </c>
      <c r="B3532">
        <v>10</v>
      </c>
      <c r="C3532" t="s">
        <v>5</v>
      </c>
      <c r="D3532">
        <v>40500</v>
      </c>
      <c r="E3532">
        <v>147500</v>
      </c>
      <c r="F3532">
        <f t="shared" si="55"/>
        <v>27.457627118644069</v>
      </c>
    </row>
    <row r="3533" spans="1:6" x14ac:dyDescent="0.2">
      <c r="A3533" t="s">
        <v>15</v>
      </c>
      <c r="B3533">
        <v>10</v>
      </c>
      <c r="C3533" t="s">
        <v>5</v>
      </c>
      <c r="D3533">
        <v>25000</v>
      </c>
      <c r="E3533">
        <v>153000</v>
      </c>
      <c r="F3533">
        <f t="shared" si="55"/>
        <v>16.33986928104575</v>
      </c>
    </row>
    <row r="3534" spans="1:6" x14ac:dyDescent="0.2">
      <c r="A3534" t="s">
        <v>15</v>
      </c>
      <c r="B3534">
        <v>10</v>
      </c>
      <c r="C3534" t="s">
        <v>5</v>
      </c>
      <c r="D3534">
        <v>31500</v>
      </c>
      <c r="E3534">
        <v>158000</v>
      </c>
      <c r="F3534">
        <f t="shared" si="55"/>
        <v>19.936708860759495</v>
      </c>
    </row>
    <row r="3535" spans="1:6" x14ac:dyDescent="0.2">
      <c r="A3535" t="s">
        <v>15</v>
      </c>
      <c r="B3535">
        <v>10</v>
      </c>
      <c r="C3535" t="s">
        <v>5</v>
      </c>
      <c r="D3535">
        <v>36000</v>
      </c>
      <c r="E3535">
        <v>156000</v>
      </c>
      <c r="F3535">
        <f t="shared" si="55"/>
        <v>23.076923076923077</v>
      </c>
    </row>
    <row r="3536" spans="1:6" x14ac:dyDescent="0.2">
      <c r="A3536" t="s">
        <v>15</v>
      </c>
      <c r="B3536">
        <v>10</v>
      </c>
      <c r="C3536" t="s">
        <v>5</v>
      </c>
      <c r="D3536">
        <v>29500</v>
      </c>
      <c r="E3536">
        <v>164000</v>
      </c>
      <c r="F3536">
        <f t="shared" si="55"/>
        <v>17.987804878048781</v>
      </c>
    </row>
    <row r="3537" spans="1:6" x14ac:dyDescent="0.2">
      <c r="A3537" t="s">
        <v>15</v>
      </c>
      <c r="B3537">
        <v>10</v>
      </c>
      <c r="C3537" t="s">
        <v>5</v>
      </c>
      <c r="D3537">
        <v>40500</v>
      </c>
      <c r="E3537">
        <v>166000</v>
      </c>
      <c r="F3537">
        <f t="shared" si="55"/>
        <v>24.397590361445783</v>
      </c>
    </row>
    <row r="3538" spans="1:6" x14ac:dyDescent="0.2">
      <c r="A3538" t="s">
        <v>15</v>
      </c>
      <c r="B3538">
        <v>10</v>
      </c>
      <c r="C3538" t="s">
        <v>5</v>
      </c>
      <c r="D3538">
        <v>45000</v>
      </c>
      <c r="E3538">
        <v>143000</v>
      </c>
      <c r="F3538">
        <f t="shared" si="55"/>
        <v>31.46853146853147</v>
      </c>
    </row>
    <row r="3539" spans="1:6" x14ac:dyDescent="0.2">
      <c r="A3539" t="s">
        <v>15</v>
      </c>
      <c r="B3539">
        <v>10</v>
      </c>
      <c r="C3539" t="s">
        <v>5</v>
      </c>
      <c r="D3539">
        <v>33000</v>
      </c>
      <c r="E3539">
        <v>147500</v>
      </c>
      <c r="F3539">
        <f t="shared" si="55"/>
        <v>22.372881355932204</v>
      </c>
    </row>
    <row r="3540" spans="1:6" x14ac:dyDescent="0.2">
      <c r="A3540" t="s">
        <v>15</v>
      </c>
      <c r="B3540">
        <v>10</v>
      </c>
      <c r="C3540" t="s">
        <v>5</v>
      </c>
      <c r="D3540">
        <v>28500</v>
      </c>
      <c r="E3540">
        <v>156000</v>
      </c>
      <c r="F3540">
        <f t="shared" si="55"/>
        <v>18.26923076923077</v>
      </c>
    </row>
    <row r="3541" spans="1:6" x14ac:dyDescent="0.2">
      <c r="A3541" t="s">
        <v>15</v>
      </c>
      <c r="B3541">
        <v>10</v>
      </c>
      <c r="C3541" t="s">
        <v>5</v>
      </c>
      <c r="D3541">
        <v>35500</v>
      </c>
      <c r="E3541">
        <v>153500</v>
      </c>
      <c r="F3541">
        <f t="shared" si="55"/>
        <v>23.127035830618894</v>
      </c>
    </row>
    <row r="3542" spans="1:6" x14ac:dyDescent="0.2">
      <c r="A3542" t="s">
        <v>15</v>
      </c>
      <c r="B3542">
        <v>10</v>
      </c>
      <c r="C3542" t="s">
        <v>5</v>
      </c>
      <c r="D3542">
        <v>34500</v>
      </c>
      <c r="E3542">
        <v>155500</v>
      </c>
      <c r="F3542">
        <f t="shared" si="55"/>
        <v>22.186495176848876</v>
      </c>
    </row>
    <row r="3543" spans="1:6" x14ac:dyDescent="0.2">
      <c r="A3543" t="s">
        <v>15</v>
      </c>
      <c r="B3543">
        <v>100</v>
      </c>
      <c r="C3543" t="s">
        <v>5</v>
      </c>
      <c r="D3543">
        <v>165000</v>
      </c>
      <c r="E3543">
        <v>1020000</v>
      </c>
      <c r="F3543">
        <f t="shared" si="55"/>
        <v>16.176470588235293</v>
      </c>
    </row>
    <row r="3544" spans="1:6" x14ac:dyDescent="0.2">
      <c r="A3544" t="s">
        <v>15</v>
      </c>
      <c r="B3544">
        <v>100</v>
      </c>
      <c r="C3544" t="s">
        <v>5</v>
      </c>
      <c r="D3544">
        <v>215000</v>
      </c>
      <c r="E3544">
        <v>1105000</v>
      </c>
      <c r="F3544">
        <f t="shared" si="55"/>
        <v>19.457013574660632</v>
      </c>
    </row>
    <row r="3545" spans="1:6" x14ac:dyDescent="0.2">
      <c r="A3545" t="s">
        <v>15</v>
      </c>
      <c r="B3545">
        <v>100</v>
      </c>
      <c r="C3545" t="s">
        <v>5</v>
      </c>
      <c r="D3545">
        <v>205000</v>
      </c>
      <c r="E3545">
        <v>1140000</v>
      </c>
      <c r="F3545">
        <f t="shared" si="55"/>
        <v>17.982456140350877</v>
      </c>
    </row>
    <row r="3546" spans="1:6" x14ac:dyDescent="0.2">
      <c r="A3546" t="s">
        <v>15</v>
      </c>
      <c r="B3546">
        <v>100</v>
      </c>
      <c r="C3546" t="s">
        <v>5</v>
      </c>
      <c r="D3546">
        <v>190000</v>
      </c>
      <c r="E3546">
        <v>1110000</v>
      </c>
      <c r="F3546">
        <f t="shared" si="55"/>
        <v>17.117117117117118</v>
      </c>
    </row>
    <row r="3547" spans="1:6" x14ac:dyDescent="0.2">
      <c r="A3547" t="s">
        <v>15</v>
      </c>
      <c r="B3547">
        <v>100</v>
      </c>
      <c r="C3547" t="s">
        <v>5</v>
      </c>
      <c r="D3547">
        <v>135000</v>
      </c>
      <c r="E3547">
        <v>970000</v>
      </c>
      <c r="F3547">
        <f t="shared" si="55"/>
        <v>13.917525773195877</v>
      </c>
    </row>
    <row r="3548" spans="1:6" x14ac:dyDescent="0.2">
      <c r="A3548" t="s">
        <v>15</v>
      </c>
      <c r="B3548">
        <v>100</v>
      </c>
      <c r="C3548" t="s">
        <v>5</v>
      </c>
      <c r="D3548">
        <v>110000</v>
      </c>
      <c r="E3548">
        <v>900000</v>
      </c>
      <c r="F3548">
        <f t="shared" si="55"/>
        <v>12.222222222222221</v>
      </c>
    </row>
    <row r="3549" spans="1:6" x14ac:dyDescent="0.2">
      <c r="A3549" t="s">
        <v>15</v>
      </c>
      <c r="B3549">
        <v>100</v>
      </c>
      <c r="C3549" t="s">
        <v>5</v>
      </c>
      <c r="D3549">
        <v>135000</v>
      </c>
      <c r="E3549">
        <v>920000</v>
      </c>
      <c r="F3549">
        <f t="shared" si="55"/>
        <v>14.673913043478262</v>
      </c>
    </row>
    <row r="3550" spans="1:6" x14ac:dyDescent="0.2">
      <c r="A3550" t="s">
        <v>15</v>
      </c>
      <c r="B3550">
        <v>100</v>
      </c>
      <c r="C3550" t="s">
        <v>5</v>
      </c>
      <c r="D3550">
        <v>160000</v>
      </c>
      <c r="E3550">
        <v>1070000</v>
      </c>
      <c r="F3550">
        <f t="shared" si="55"/>
        <v>14.953271028037383</v>
      </c>
    </row>
    <row r="3551" spans="1:6" x14ac:dyDescent="0.2">
      <c r="A3551" t="s">
        <v>15</v>
      </c>
      <c r="B3551">
        <v>100</v>
      </c>
      <c r="C3551" t="s">
        <v>5</v>
      </c>
      <c r="D3551">
        <v>180000</v>
      </c>
      <c r="E3551">
        <v>1105000</v>
      </c>
      <c r="F3551">
        <f t="shared" si="55"/>
        <v>16.289592760180994</v>
      </c>
    </row>
    <row r="3552" spans="1:6" x14ac:dyDescent="0.2">
      <c r="A3552" t="s">
        <v>15</v>
      </c>
      <c r="B3552">
        <v>100</v>
      </c>
      <c r="C3552" t="s">
        <v>5</v>
      </c>
      <c r="D3552">
        <v>150000</v>
      </c>
      <c r="E3552">
        <v>990000</v>
      </c>
      <c r="F3552">
        <f t="shared" si="55"/>
        <v>15.151515151515152</v>
      </c>
    </row>
    <row r="3553" spans="1:6" x14ac:dyDescent="0.2">
      <c r="A3553" t="s">
        <v>15</v>
      </c>
      <c r="B3553">
        <v>100</v>
      </c>
      <c r="C3553" t="s">
        <v>5</v>
      </c>
      <c r="D3553">
        <v>220000</v>
      </c>
      <c r="E3553">
        <v>1070000</v>
      </c>
      <c r="F3553">
        <f t="shared" si="55"/>
        <v>20.560747663551403</v>
      </c>
    </row>
    <row r="3554" spans="1:6" x14ac:dyDescent="0.2">
      <c r="A3554" t="s">
        <v>15</v>
      </c>
      <c r="B3554">
        <v>100</v>
      </c>
      <c r="C3554" t="s">
        <v>5</v>
      </c>
      <c r="D3554">
        <v>205000</v>
      </c>
      <c r="E3554">
        <v>1080000</v>
      </c>
      <c r="F3554">
        <f t="shared" si="55"/>
        <v>18.981481481481481</v>
      </c>
    </row>
    <row r="3555" spans="1:6" x14ac:dyDescent="0.2">
      <c r="A3555" t="s">
        <v>15</v>
      </c>
      <c r="B3555">
        <v>100</v>
      </c>
      <c r="C3555" t="s">
        <v>5</v>
      </c>
      <c r="D3555">
        <v>185000</v>
      </c>
      <c r="E3555">
        <v>1040000</v>
      </c>
      <c r="F3555">
        <f t="shared" si="55"/>
        <v>17.78846153846154</v>
      </c>
    </row>
    <row r="3556" spans="1:6" x14ac:dyDescent="0.2">
      <c r="A3556" t="s">
        <v>15</v>
      </c>
      <c r="B3556">
        <v>100</v>
      </c>
      <c r="C3556" t="s">
        <v>5</v>
      </c>
      <c r="D3556">
        <v>165000</v>
      </c>
      <c r="E3556">
        <v>980000</v>
      </c>
      <c r="F3556">
        <f t="shared" si="55"/>
        <v>16.836734693877553</v>
      </c>
    </row>
    <row r="3557" spans="1:6" x14ac:dyDescent="0.2">
      <c r="A3557" t="s">
        <v>15</v>
      </c>
      <c r="B3557">
        <v>100</v>
      </c>
      <c r="C3557" t="s">
        <v>5</v>
      </c>
      <c r="D3557">
        <v>155000</v>
      </c>
      <c r="E3557">
        <v>1020000</v>
      </c>
      <c r="F3557">
        <f t="shared" si="55"/>
        <v>15.196078431372548</v>
      </c>
    </row>
    <row r="3558" spans="1:6" x14ac:dyDescent="0.2">
      <c r="A3558" t="s">
        <v>15</v>
      </c>
      <c r="B3558">
        <v>100</v>
      </c>
      <c r="C3558" t="s">
        <v>5</v>
      </c>
      <c r="D3558">
        <v>170000</v>
      </c>
      <c r="E3558">
        <v>1050000</v>
      </c>
      <c r="F3558">
        <f t="shared" si="55"/>
        <v>16.19047619047619</v>
      </c>
    </row>
    <row r="3559" spans="1:6" x14ac:dyDescent="0.2">
      <c r="A3559" t="s">
        <v>15</v>
      </c>
      <c r="B3559">
        <v>100</v>
      </c>
      <c r="C3559" t="s">
        <v>5</v>
      </c>
      <c r="D3559">
        <v>165000</v>
      </c>
      <c r="E3559">
        <v>990000</v>
      </c>
      <c r="F3559">
        <f t="shared" si="55"/>
        <v>16.666666666666668</v>
      </c>
    </row>
    <row r="3560" spans="1:6" x14ac:dyDescent="0.2">
      <c r="A3560" t="s">
        <v>15</v>
      </c>
      <c r="B3560">
        <v>100</v>
      </c>
      <c r="C3560" t="s">
        <v>5</v>
      </c>
      <c r="D3560">
        <v>205000</v>
      </c>
      <c r="E3560">
        <v>970000</v>
      </c>
      <c r="F3560">
        <f t="shared" si="55"/>
        <v>21.134020618556701</v>
      </c>
    </row>
    <row r="3561" spans="1:6" x14ac:dyDescent="0.2">
      <c r="A3561" t="s">
        <v>15</v>
      </c>
      <c r="B3561">
        <v>100</v>
      </c>
      <c r="C3561" t="s">
        <v>5</v>
      </c>
      <c r="D3561">
        <v>265000</v>
      </c>
      <c r="E3561">
        <v>1030000</v>
      </c>
      <c r="F3561">
        <f t="shared" si="55"/>
        <v>25.728155339805824</v>
      </c>
    </row>
    <row r="3562" spans="1:6" x14ac:dyDescent="0.2">
      <c r="A3562" t="s">
        <v>15</v>
      </c>
      <c r="B3562">
        <v>100</v>
      </c>
      <c r="C3562" t="s">
        <v>5</v>
      </c>
      <c r="D3562">
        <v>200000</v>
      </c>
      <c r="E3562">
        <v>1080000</v>
      </c>
      <c r="F3562">
        <f t="shared" si="55"/>
        <v>18.518518518518519</v>
      </c>
    </row>
    <row r="3563" spans="1:6" x14ac:dyDescent="0.2">
      <c r="A3563" t="s">
        <v>15</v>
      </c>
      <c r="B3563">
        <v>100</v>
      </c>
      <c r="C3563" t="s">
        <v>5</v>
      </c>
      <c r="D3563">
        <v>190000</v>
      </c>
      <c r="E3563">
        <v>1155000</v>
      </c>
      <c r="F3563">
        <f t="shared" si="55"/>
        <v>16.450216450216452</v>
      </c>
    </row>
    <row r="3564" spans="1:6" x14ac:dyDescent="0.2">
      <c r="A3564" t="s">
        <v>15</v>
      </c>
      <c r="B3564">
        <v>100</v>
      </c>
      <c r="C3564" t="s">
        <v>5</v>
      </c>
      <c r="D3564">
        <v>140000</v>
      </c>
      <c r="E3564">
        <v>940000</v>
      </c>
      <c r="F3564">
        <f t="shared" si="55"/>
        <v>14.893617021276595</v>
      </c>
    </row>
    <row r="3565" spans="1:6" x14ac:dyDescent="0.2">
      <c r="A3565" t="s">
        <v>15</v>
      </c>
      <c r="B3565">
        <v>100</v>
      </c>
      <c r="C3565" t="s">
        <v>5</v>
      </c>
      <c r="D3565">
        <v>180000</v>
      </c>
      <c r="E3565">
        <v>925000</v>
      </c>
      <c r="F3565">
        <f t="shared" si="55"/>
        <v>19.45945945945946</v>
      </c>
    </row>
    <row r="3566" spans="1:6" x14ac:dyDescent="0.2">
      <c r="A3566" t="s">
        <v>15</v>
      </c>
      <c r="B3566">
        <v>100</v>
      </c>
      <c r="C3566" t="s">
        <v>5</v>
      </c>
      <c r="D3566">
        <v>205000</v>
      </c>
      <c r="E3566">
        <v>970000</v>
      </c>
      <c r="F3566">
        <f t="shared" si="55"/>
        <v>21.134020618556701</v>
      </c>
    </row>
    <row r="3567" spans="1:6" x14ac:dyDescent="0.2">
      <c r="A3567" t="s">
        <v>15</v>
      </c>
      <c r="B3567">
        <v>100</v>
      </c>
      <c r="C3567" t="s">
        <v>5</v>
      </c>
      <c r="D3567">
        <v>220000</v>
      </c>
      <c r="E3567">
        <v>950000</v>
      </c>
      <c r="F3567">
        <f t="shared" si="55"/>
        <v>23.157894736842106</v>
      </c>
    </row>
    <row r="3568" spans="1:6" x14ac:dyDescent="0.2">
      <c r="A3568" t="s">
        <v>15</v>
      </c>
      <c r="B3568">
        <v>100</v>
      </c>
      <c r="C3568" t="s">
        <v>5</v>
      </c>
      <c r="D3568">
        <v>200000</v>
      </c>
      <c r="E3568">
        <v>1080000</v>
      </c>
      <c r="F3568">
        <f t="shared" si="55"/>
        <v>18.518518518518519</v>
      </c>
    </row>
    <row r="3569" spans="1:6" x14ac:dyDescent="0.2">
      <c r="A3569" t="s">
        <v>15</v>
      </c>
      <c r="B3569">
        <v>100</v>
      </c>
      <c r="C3569" t="s">
        <v>5</v>
      </c>
      <c r="D3569">
        <v>190000</v>
      </c>
      <c r="E3569">
        <v>940000</v>
      </c>
      <c r="F3569">
        <f t="shared" si="55"/>
        <v>20.212765957446809</v>
      </c>
    </row>
    <row r="3570" spans="1:6" x14ac:dyDescent="0.2">
      <c r="A3570" t="s">
        <v>15</v>
      </c>
      <c r="B3570">
        <v>100</v>
      </c>
      <c r="C3570" t="s">
        <v>5</v>
      </c>
      <c r="D3570">
        <v>165000</v>
      </c>
      <c r="E3570">
        <v>920000</v>
      </c>
      <c r="F3570">
        <f t="shared" si="55"/>
        <v>17.934782608695652</v>
      </c>
    </row>
    <row r="3571" spans="1:6" x14ac:dyDescent="0.2">
      <c r="A3571" t="s">
        <v>15</v>
      </c>
      <c r="B3571">
        <v>100</v>
      </c>
      <c r="C3571" t="s">
        <v>5</v>
      </c>
      <c r="D3571">
        <v>180000</v>
      </c>
      <c r="E3571">
        <v>950000</v>
      </c>
      <c r="F3571">
        <f t="shared" si="55"/>
        <v>18.94736842105263</v>
      </c>
    </row>
    <row r="3572" spans="1:6" x14ac:dyDescent="0.2">
      <c r="A3572" t="s">
        <v>15</v>
      </c>
      <c r="B3572">
        <v>100</v>
      </c>
      <c r="C3572" t="s">
        <v>5</v>
      </c>
      <c r="D3572">
        <v>155000</v>
      </c>
      <c r="E3572">
        <v>1030000</v>
      </c>
      <c r="F3572">
        <f t="shared" si="55"/>
        <v>15.048543689320388</v>
      </c>
    </row>
    <row r="3573" spans="1:6" x14ac:dyDescent="0.2">
      <c r="A3573" t="s">
        <v>15</v>
      </c>
      <c r="B3573">
        <v>1000</v>
      </c>
      <c r="C3573" t="s">
        <v>5</v>
      </c>
      <c r="E3573">
        <v>6500000</v>
      </c>
    </row>
    <row r="3574" spans="1:6" x14ac:dyDescent="0.2">
      <c r="A3574" t="s">
        <v>15</v>
      </c>
      <c r="B3574">
        <v>1000</v>
      </c>
      <c r="C3574" t="s">
        <v>5</v>
      </c>
      <c r="E3574">
        <v>6400000</v>
      </c>
    </row>
    <row r="3575" spans="1:6" x14ac:dyDescent="0.2">
      <c r="A3575" t="s">
        <v>15</v>
      </c>
      <c r="B3575">
        <v>1000</v>
      </c>
      <c r="C3575" t="s">
        <v>5</v>
      </c>
      <c r="D3575">
        <v>250000</v>
      </c>
      <c r="E3575">
        <v>6150000</v>
      </c>
      <c r="F3575">
        <f t="shared" si="55"/>
        <v>4.0650406504065044</v>
      </c>
    </row>
    <row r="3576" spans="1:6" x14ac:dyDescent="0.2">
      <c r="A3576" t="s">
        <v>15</v>
      </c>
      <c r="B3576">
        <v>1000</v>
      </c>
      <c r="C3576" t="s">
        <v>5</v>
      </c>
      <c r="D3576">
        <v>400000</v>
      </c>
      <c r="E3576">
        <v>7300000</v>
      </c>
      <c r="F3576">
        <f t="shared" si="55"/>
        <v>5.4794520547945202</v>
      </c>
    </row>
    <row r="3577" spans="1:6" x14ac:dyDescent="0.2">
      <c r="A3577" t="s">
        <v>15</v>
      </c>
      <c r="B3577">
        <v>1000</v>
      </c>
      <c r="C3577" t="s">
        <v>5</v>
      </c>
      <c r="D3577">
        <v>850000</v>
      </c>
      <c r="E3577">
        <v>7150000</v>
      </c>
      <c r="F3577">
        <f t="shared" si="55"/>
        <v>11.888111888111888</v>
      </c>
    </row>
    <row r="3578" spans="1:6" x14ac:dyDescent="0.2">
      <c r="A3578" t="s">
        <v>15</v>
      </c>
      <c r="B3578">
        <v>1000</v>
      </c>
      <c r="C3578" t="s">
        <v>5</v>
      </c>
      <c r="E3578">
        <v>6700000</v>
      </c>
    </row>
    <row r="3579" spans="1:6" x14ac:dyDescent="0.2">
      <c r="A3579" t="s">
        <v>15</v>
      </c>
      <c r="B3579">
        <v>1000</v>
      </c>
      <c r="C3579" t="s">
        <v>5</v>
      </c>
      <c r="E3579">
        <v>6900000</v>
      </c>
    </row>
    <row r="3580" spans="1:6" x14ac:dyDescent="0.2">
      <c r="A3580" t="s">
        <v>15</v>
      </c>
      <c r="B3580">
        <v>1000</v>
      </c>
      <c r="C3580" t="s">
        <v>5</v>
      </c>
      <c r="E3580">
        <v>7000000</v>
      </c>
    </row>
    <row r="3581" spans="1:6" x14ac:dyDescent="0.2">
      <c r="A3581" t="s">
        <v>15</v>
      </c>
      <c r="B3581">
        <v>1000</v>
      </c>
      <c r="C3581" t="s">
        <v>5</v>
      </c>
      <c r="D3581">
        <v>600000</v>
      </c>
      <c r="E3581">
        <v>7550000</v>
      </c>
      <c r="F3581">
        <f t="shared" si="55"/>
        <v>7.9470198675496686</v>
      </c>
    </row>
    <row r="3582" spans="1:6" x14ac:dyDescent="0.2">
      <c r="A3582" t="s">
        <v>15</v>
      </c>
      <c r="B3582">
        <v>1000</v>
      </c>
      <c r="C3582" t="s">
        <v>5</v>
      </c>
      <c r="D3582">
        <v>500000</v>
      </c>
      <c r="E3582">
        <v>7000000</v>
      </c>
      <c r="F3582">
        <f t="shared" si="55"/>
        <v>7.1428571428571432</v>
      </c>
    </row>
    <row r="3583" spans="1:6" x14ac:dyDescent="0.2">
      <c r="A3583" t="s">
        <v>15</v>
      </c>
      <c r="B3583">
        <v>1000</v>
      </c>
      <c r="C3583" t="s">
        <v>5</v>
      </c>
      <c r="D3583">
        <v>750000</v>
      </c>
      <c r="E3583">
        <v>7100000</v>
      </c>
      <c r="F3583">
        <f t="shared" si="55"/>
        <v>10.56338028169014</v>
      </c>
    </row>
    <row r="3584" spans="1:6" x14ac:dyDescent="0.2">
      <c r="A3584" t="s">
        <v>15</v>
      </c>
      <c r="B3584">
        <v>1000</v>
      </c>
      <c r="C3584" t="s">
        <v>5</v>
      </c>
      <c r="D3584">
        <v>500000</v>
      </c>
      <c r="E3584">
        <v>6900000</v>
      </c>
      <c r="F3584">
        <f t="shared" si="55"/>
        <v>7.2463768115942031</v>
      </c>
    </row>
    <row r="3585" spans="1:6" x14ac:dyDescent="0.2">
      <c r="A3585" t="s">
        <v>15</v>
      </c>
      <c r="B3585">
        <v>1000</v>
      </c>
      <c r="C3585" t="s">
        <v>5</v>
      </c>
      <c r="E3585">
        <v>6800000</v>
      </c>
    </row>
    <row r="3586" spans="1:6" x14ac:dyDescent="0.2">
      <c r="A3586" t="s">
        <v>15</v>
      </c>
      <c r="B3586">
        <v>1000</v>
      </c>
      <c r="C3586" t="s">
        <v>5</v>
      </c>
      <c r="D3586">
        <v>200000</v>
      </c>
      <c r="E3586">
        <v>7400000</v>
      </c>
      <c r="F3586">
        <f t="shared" si="55"/>
        <v>2.7027027027027026</v>
      </c>
    </row>
    <row r="3587" spans="1:6" x14ac:dyDescent="0.2">
      <c r="A3587" t="s">
        <v>15</v>
      </c>
      <c r="B3587">
        <v>1000</v>
      </c>
      <c r="C3587" t="s">
        <v>5</v>
      </c>
      <c r="E3587">
        <v>7300000</v>
      </c>
    </row>
    <row r="3588" spans="1:6" x14ac:dyDescent="0.2">
      <c r="A3588" t="s">
        <v>15</v>
      </c>
      <c r="B3588">
        <v>1000</v>
      </c>
      <c r="C3588" t="s">
        <v>5</v>
      </c>
      <c r="D3588">
        <v>300000</v>
      </c>
      <c r="E3588">
        <v>6050000</v>
      </c>
      <c r="F3588">
        <f t="shared" ref="F3588:F3651" si="56">D3588*100/E3588</f>
        <v>4.9586776859504136</v>
      </c>
    </row>
    <row r="3589" spans="1:6" x14ac:dyDescent="0.2">
      <c r="A3589" t="s">
        <v>15</v>
      </c>
      <c r="B3589">
        <v>1000</v>
      </c>
      <c r="C3589" t="s">
        <v>5</v>
      </c>
      <c r="D3589">
        <v>200000</v>
      </c>
      <c r="E3589">
        <v>5550000</v>
      </c>
      <c r="F3589">
        <f t="shared" si="56"/>
        <v>3.6036036036036037</v>
      </c>
    </row>
    <row r="3590" spans="1:6" x14ac:dyDescent="0.2">
      <c r="A3590" t="s">
        <v>15</v>
      </c>
      <c r="B3590">
        <v>1000</v>
      </c>
      <c r="C3590" t="s">
        <v>5</v>
      </c>
      <c r="D3590">
        <v>500000</v>
      </c>
      <c r="E3590">
        <v>5500000</v>
      </c>
      <c r="F3590">
        <f t="shared" si="56"/>
        <v>9.0909090909090917</v>
      </c>
    </row>
    <row r="3591" spans="1:6" x14ac:dyDescent="0.2">
      <c r="A3591" t="s">
        <v>15</v>
      </c>
      <c r="B3591">
        <v>1000</v>
      </c>
      <c r="C3591" t="s">
        <v>5</v>
      </c>
      <c r="E3591">
        <v>5300000</v>
      </c>
    </row>
    <row r="3592" spans="1:6" x14ac:dyDescent="0.2">
      <c r="A3592" t="s">
        <v>15</v>
      </c>
      <c r="B3592">
        <v>1000</v>
      </c>
      <c r="C3592" t="s">
        <v>5</v>
      </c>
      <c r="D3592">
        <v>700000</v>
      </c>
      <c r="E3592">
        <v>6600000</v>
      </c>
      <c r="F3592">
        <f t="shared" si="56"/>
        <v>10.606060606060606</v>
      </c>
    </row>
    <row r="3593" spans="1:6" x14ac:dyDescent="0.2">
      <c r="A3593" t="s">
        <v>15</v>
      </c>
      <c r="B3593">
        <v>1000</v>
      </c>
      <c r="C3593" t="s">
        <v>5</v>
      </c>
      <c r="D3593">
        <v>250000</v>
      </c>
      <c r="E3593">
        <v>6700000</v>
      </c>
      <c r="F3593">
        <f t="shared" si="56"/>
        <v>3.7313432835820897</v>
      </c>
    </row>
    <row r="3594" spans="1:6" x14ac:dyDescent="0.2">
      <c r="A3594" t="s">
        <v>15</v>
      </c>
      <c r="B3594">
        <v>1000</v>
      </c>
      <c r="C3594" t="s">
        <v>5</v>
      </c>
      <c r="D3594">
        <v>350000</v>
      </c>
      <c r="E3594">
        <v>6050000</v>
      </c>
      <c r="F3594">
        <f t="shared" si="56"/>
        <v>5.785123966942149</v>
      </c>
    </row>
    <row r="3595" spans="1:6" x14ac:dyDescent="0.2">
      <c r="A3595" t="s">
        <v>15</v>
      </c>
      <c r="B3595">
        <v>1000</v>
      </c>
      <c r="C3595" t="s">
        <v>5</v>
      </c>
      <c r="D3595">
        <v>400000</v>
      </c>
      <c r="E3595">
        <v>7700000</v>
      </c>
      <c r="F3595">
        <f t="shared" si="56"/>
        <v>5.1948051948051948</v>
      </c>
    </row>
    <row r="3596" spans="1:6" x14ac:dyDescent="0.2">
      <c r="A3596" t="s">
        <v>15</v>
      </c>
      <c r="B3596">
        <v>1000</v>
      </c>
      <c r="C3596" t="s">
        <v>5</v>
      </c>
      <c r="D3596">
        <v>700000</v>
      </c>
      <c r="E3596">
        <v>6600000</v>
      </c>
      <c r="F3596">
        <f t="shared" si="56"/>
        <v>10.606060606060606</v>
      </c>
    </row>
    <row r="3597" spans="1:6" x14ac:dyDescent="0.2">
      <c r="A3597" t="s">
        <v>15</v>
      </c>
      <c r="B3597">
        <v>1000</v>
      </c>
      <c r="C3597" t="s">
        <v>5</v>
      </c>
      <c r="D3597">
        <v>500000</v>
      </c>
      <c r="E3597">
        <v>5450000</v>
      </c>
      <c r="F3597">
        <f t="shared" si="56"/>
        <v>9.1743119266055047</v>
      </c>
    </row>
    <row r="3598" spans="1:6" x14ac:dyDescent="0.2">
      <c r="A3598" t="s">
        <v>15</v>
      </c>
      <c r="B3598">
        <v>1000</v>
      </c>
      <c r="C3598" t="s">
        <v>5</v>
      </c>
      <c r="D3598">
        <v>850000</v>
      </c>
      <c r="E3598">
        <v>5550000</v>
      </c>
      <c r="F3598">
        <f t="shared" si="56"/>
        <v>15.315315315315315</v>
      </c>
    </row>
    <row r="3599" spans="1:6" x14ac:dyDescent="0.2">
      <c r="A3599" t="s">
        <v>15</v>
      </c>
      <c r="B3599">
        <v>1000</v>
      </c>
      <c r="C3599" t="s">
        <v>5</v>
      </c>
      <c r="D3599">
        <v>700000</v>
      </c>
      <c r="E3599">
        <v>5850000</v>
      </c>
      <c r="F3599">
        <f t="shared" si="56"/>
        <v>11.965811965811966</v>
      </c>
    </row>
    <row r="3600" spans="1:6" x14ac:dyDescent="0.2">
      <c r="A3600" t="s">
        <v>15</v>
      </c>
      <c r="B3600">
        <v>1000</v>
      </c>
      <c r="C3600" t="s">
        <v>5</v>
      </c>
      <c r="E3600">
        <v>6150000</v>
      </c>
    </row>
    <row r="3601" spans="1:6" x14ac:dyDescent="0.2">
      <c r="A3601" t="s">
        <v>15</v>
      </c>
      <c r="B3601">
        <v>1000</v>
      </c>
      <c r="C3601" t="s">
        <v>5</v>
      </c>
      <c r="D3601">
        <v>400000</v>
      </c>
      <c r="E3601">
        <v>6300000</v>
      </c>
      <c r="F3601">
        <f t="shared" si="56"/>
        <v>6.3492063492063489</v>
      </c>
    </row>
    <row r="3602" spans="1:6" x14ac:dyDescent="0.2">
      <c r="A3602" t="s">
        <v>15</v>
      </c>
      <c r="B3602">
        <v>1000</v>
      </c>
      <c r="C3602" t="s">
        <v>5</v>
      </c>
      <c r="D3602">
        <v>100000</v>
      </c>
      <c r="E3602">
        <v>6200000</v>
      </c>
      <c r="F3602">
        <f t="shared" si="56"/>
        <v>1.6129032258064515</v>
      </c>
    </row>
    <row r="3603" spans="1:6" x14ac:dyDescent="0.2">
      <c r="A3603" t="s">
        <v>15</v>
      </c>
      <c r="B3603">
        <v>0</v>
      </c>
      <c r="C3603" t="s">
        <v>6</v>
      </c>
      <c r="D3603">
        <v>7200</v>
      </c>
      <c r="E3603">
        <v>8350000</v>
      </c>
      <c r="F3603">
        <f t="shared" si="56"/>
        <v>8.6227544910179643E-2</v>
      </c>
    </row>
    <row r="3604" spans="1:6" x14ac:dyDescent="0.2">
      <c r="A3604" t="s">
        <v>15</v>
      </c>
      <c r="B3604">
        <v>0</v>
      </c>
      <c r="C3604" t="s">
        <v>6</v>
      </c>
      <c r="D3604">
        <v>6050</v>
      </c>
      <c r="E3604">
        <v>4900000</v>
      </c>
      <c r="F3604">
        <f t="shared" si="56"/>
        <v>0.12346938775510204</v>
      </c>
    </row>
    <row r="3605" spans="1:6" x14ac:dyDescent="0.2">
      <c r="A3605" t="s">
        <v>15</v>
      </c>
      <c r="B3605">
        <v>0</v>
      </c>
      <c r="C3605" t="s">
        <v>6</v>
      </c>
      <c r="D3605">
        <v>5700</v>
      </c>
      <c r="E3605">
        <v>10050000</v>
      </c>
      <c r="F3605">
        <f t="shared" si="56"/>
        <v>5.6716417910447764E-2</v>
      </c>
    </row>
    <row r="3606" spans="1:6" x14ac:dyDescent="0.2">
      <c r="A3606" t="s">
        <v>15</v>
      </c>
      <c r="B3606">
        <v>0</v>
      </c>
      <c r="C3606" t="s">
        <v>6</v>
      </c>
      <c r="D3606">
        <v>5150</v>
      </c>
      <c r="E3606">
        <v>7150000</v>
      </c>
      <c r="F3606">
        <f t="shared" si="56"/>
        <v>7.2027972027972023E-2</v>
      </c>
    </row>
    <row r="3607" spans="1:6" x14ac:dyDescent="0.2">
      <c r="A3607" t="s">
        <v>15</v>
      </c>
      <c r="B3607">
        <v>0</v>
      </c>
      <c r="C3607" t="s">
        <v>6</v>
      </c>
      <c r="D3607">
        <v>6100</v>
      </c>
      <c r="E3607">
        <v>5000000</v>
      </c>
      <c r="F3607">
        <f t="shared" si="56"/>
        <v>0.122</v>
      </c>
    </row>
    <row r="3608" spans="1:6" x14ac:dyDescent="0.2">
      <c r="A3608" t="s">
        <v>15</v>
      </c>
      <c r="B3608">
        <v>0</v>
      </c>
      <c r="C3608" t="s">
        <v>6</v>
      </c>
      <c r="D3608">
        <v>6450</v>
      </c>
      <c r="E3608">
        <v>6150000</v>
      </c>
      <c r="F3608">
        <f t="shared" si="56"/>
        <v>0.1048780487804878</v>
      </c>
    </row>
    <row r="3609" spans="1:6" x14ac:dyDescent="0.2">
      <c r="A3609" t="s">
        <v>15</v>
      </c>
      <c r="B3609">
        <v>0</v>
      </c>
      <c r="C3609" t="s">
        <v>6</v>
      </c>
      <c r="D3609">
        <v>6550</v>
      </c>
      <c r="E3609">
        <v>4800000</v>
      </c>
      <c r="F3609">
        <f t="shared" si="56"/>
        <v>0.13645833333333332</v>
      </c>
    </row>
    <row r="3610" spans="1:6" x14ac:dyDescent="0.2">
      <c r="A3610" t="s">
        <v>15</v>
      </c>
      <c r="B3610">
        <v>0</v>
      </c>
      <c r="C3610" t="s">
        <v>6</v>
      </c>
      <c r="D3610">
        <v>6150</v>
      </c>
      <c r="E3610">
        <v>6600000</v>
      </c>
      <c r="F3610">
        <f t="shared" si="56"/>
        <v>9.3181818181818185E-2</v>
      </c>
    </row>
    <row r="3611" spans="1:6" x14ac:dyDescent="0.2">
      <c r="A3611" t="s">
        <v>15</v>
      </c>
      <c r="B3611">
        <v>0</v>
      </c>
      <c r="C3611" t="s">
        <v>6</v>
      </c>
      <c r="D3611">
        <v>7150</v>
      </c>
      <c r="E3611">
        <v>5450000</v>
      </c>
      <c r="F3611">
        <f t="shared" si="56"/>
        <v>0.13119266055045872</v>
      </c>
    </row>
    <row r="3612" spans="1:6" x14ac:dyDescent="0.2">
      <c r="A3612" t="s">
        <v>15</v>
      </c>
      <c r="B3612">
        <v>0</v>
      </c>
      <c r="C3612" t="s">
        <v>6</v>
      </c>
      <c r="D3612">
        <v>7050</v>
      </c>
      <c r="E3612">
        <v>4450000</v>
      </c>
      <c r="F3612">
        <f t="shared" si="56"/>
        <v>0.15842696629213482</v>
      </c>
    </row>
    <row r="3613" spans="1:6" x14ac:dyDescent="0.2">
      <c r="A3613" t="s">
        <v>15</v>
      </c>
      <c r="B3613">
        <v>0</v>
      </c>
      <c r="C3613" t="s">
        <v>6</v>
      </c>
      <c r="D3613">
        <v>7150</v>
      </c>
      <c r="E3613">
        <v>5750000</v>
      </c>
      <c r="F3613">
        <f t="shared" si="56"/>
        <v>0.12434782608695652</v>
      </c>
    </row>
    <row r="3614" spans="1:6" x14ac:dyDescent="0.2">
      <c r="A3614" t="s">
        <v>15</v>
      </c>
      <c r="B3614">
        <v>0</v>
      </c>
      <c r="C3614" t="s">
        <v>6</v>
      </c>
      <c r="D3614">
        <v>6050</v>
      </c>
      <c r="E3614">
        <v>6300000</v>
      </c>
      <c r="F3614">
        <f t="shared" si="56"/>
        <v>9.6031746031746038E-2</v>
      </c>
    </row>
    <row r="3615" spans="1:6" x14ac:dyDescent="0.2">
      <c r="A3615" t="s">
        <v>15</v>
      </c>
      <c r="B3615">
        <v>0</v>
      </c>
      <c r="C3615" t="s">
        <v>6</v>
      </c>
      <c r="D3615">
        <v>6350</v>
      </c>
      <c r="E3615">
        <v>5850000</v>
      </c>
      <c r="F3615">
        <f t="shared" si="56"/>
        <v>0.10854700854700855</v>
      </c>
    </row>
    <row r="3616" spans="1:6" x14ac:dyDescent="0.2">
      <c r="A3616" t="s">
        <v>15</v>
      </c>
      <c r="B3616">
        <v>0</v>
      </c>
      <c r="C3616" t="s">
        <v>6</v>
      </c>
      <c r="D3616">
        <v>6000</v>
      </c>
      <c r="E3616">
        <v>4350000</v>
      </c>
      <c r="F3616">
        <f t="shared" si="56"/>
        <v>0.13793103448275862</v>
      </c>
    </row>
    <row r="3617" spans="1:6" x14ac:dyDescent="0.2">
      <c r="A3617" t="s">
        <v>15</v>
      </c>
      <c r="B3617">
        <v>0</v>
      </c>
      <c r="C3617" t="s">
        <v>6</v>
      </c>
      <c r="D3617">
        <v>5700</v>
      </c>
      <c r="E3617">
        <v>6050000</v>
      </c>
      <c r="F3617">
        <f t="shared" si="56"/>
        <v>9.4214876033057851E-2</v>
      </c>
    </row>
    <row r="3618" spans="1:6" x14ac:dyDescent="0.2">
      <c r="A3618" t="s">
        <v>15</v>
      </c>
      <c r="B3618">
        <v>0</v>
      </c>
      <c r="C3618" t="s">
        <v>6</v>
      </c>
      <c r="D3618">
        <v>7650</v>
      </c>
      <c r="E3618">
        <v>6200000</v>
      </c>
      <c r="F3618">
        <f t="shared" si="56"/>
        <v>0.12338709677419354</v>
      </c>
    </row>
    <row r="3619" spans="1:6" x14ac:dyDescent="0.2">
      <c r="A3619" t="s">
        <v>15</v>
      </c>
      <c r="B3619">
        <v>0</v>
      </c>
      <c r="C3619" t="s">
        <v>6</v>
      </c>
      <c r="D3619">
        <v>6800</v>
      </c>
      <c r="E3619">
        <v>5500000</v>
      </c>
      <c r="F3619">
        <f t="shared" si="56"/>
        <v>0.12363636363636364</v>
      </c>
    </row>
    <row r="3620" spans="1:6" x14ac:dyDescent="0.2">
      <c r="A3620" t="s">
        <v>15</v>
      </c>
      <c r="B3620">
        <v>0</v>
      </c>
      <c r="C3620" t="s">
        <v>6</v>
      </c>
      <c r="D3620">
        <v>6450</v>
      </c>
      <c r="E3620">
        <v>6700000</v>
      </c>
      <c r="F3620">
        <f t="shared" si="56"/>
        <v>9.6268656716417905E-2</v>
      </c>
    </row>
    <row r="3621" spans="1:6" x14ac:dyDescent="0.2">
      <c r="A3621" t="s">
        <v>15</v>
      </c>
      <c r="B3621">
        <v>0</v>
      </c>
      <c r="C3621" t="s">
        <v>6</v>
      </c>
      <c r="D3621">
        <v>7150</v>
      </c>
      <c r="E3621">
        <v>7650000</v>
      </c>
      <c r="F3621">
        <f t="shared" si="56"/>
        <v>9.34640522875817E-2</v>
      </c>
    </row>
    <row r="3622" spans="1:6" x14ac:dyDescent="0.2">
      <c r="A3622" t="s">
        <v>15</v>
      </c>
      <c r="B3622">
        <v>0</v>
      </c>
      <c r="C3622" t="s">
        <v>6</v>
      </c>
      <c r="D3622">
        <v>7800</v>
      </c>
      <c r="E3622">
        <v>6850000</v>
      </c>
      <c r="F3622">
        <f t="shared" si="56"/>
        <v>0.11386861313868613</v>
      </c>
    </row>
    <row r="3623" spans="1:6" x14ac:dyDescent="0.2">
      <c r="A3623" t="s">
        <v>15</v>
      </c>
      <c r="B3623">
        <v>0</v>
      </c>
      <c r="C3623" t="s">
        <v>6</v>
      </c>
      <c r="D3623">
        <v>6950</v>
      </c>
      <c r="E3623">
        <v>7050000</v>
      </c>
      <c r="F3623">
        <f t="shared" si="56"/>
        <v>9.8581560283687947E-2</v>
      </c>
    </row>
    <row r="3624" spans="1:6" x14ac:dyDescent="0.2">
      <c r="A3624" t="s">
        <v>15</v>
      </c>
      <c r="B3624">
        <v>0</v>
      </c>
      <c r="C3624" t="s">
        <v>6</v>
      </c>
      <c r="D3624">
        <v>6800</v>
      </c>
      <c r="E3624">
        <v>6600000</v>
      </c>
      <c r="F3624">
        <f t="shared" si="56"/>
        <v>0.10303030303030303</v>
      </c>
    </row>
    <row r="3625" spans="1:6" x14ac:dyDescent="0.2">
      <c r="A3625" t="s">
        <v>15</v>
      </c>
      <c r="B3625">
        <v>0</v>
      </c>
      <c r="C3625" t="s">
        <v>6</v>
      </c>
      <c r="D3625">
        <v>7250</v>
      </c>
      <c r="E3625">
        <v>7300000</v>
      </c>
      <c r="F3625">
        <f t="shared" si="56"/>
        <v>9.9315068493150679E-2</v>
      </c>
    </row>
    <row r="3626" spans="1:6" x14ac:dyDescent="0.2">
      <c r="A3626" t="s">
        <v>15</v>
      </c>
      <c r="B3626">
        <v>0</v>
      </c>
      <c r="C3626" t="s">
        <v>6</v>
      </c>
      <c r="D3626">
        <v>7750</v>
      </c>
      <c r="E3626">
        <v>6700000</v>
      </c>
      <c r="F3626">
        <f t="shared" si="56"/>
        <v>0.11567164179104478</v>
      </c>
    </row>
    <row r="3627" spans="1:6" x14ac:dyDescent="0.2">
      <c r="A3627" t="s">
        <v>15</v>
      </c>
      <c r="B3627">
        <v>0</v>
      </c>
      <c r="C3627" t="s">
        <v>6</v>
      </c>
      <c r="D3627">
        <v>6300</v>
      </c>
      <c r="E3627">
        <v>7800000</v>
      </c>
      <c r="F3627">
        <f t="shared" si="56"/>
        <v>8.0769230769230774E-2</v>
      </c>
    </row>
    <row r="3628" spans="1:6" x14ac:dyDescent="0.2">
      <c r="A3628" t="s">
        <v>15</v>
      </c>
      <c r="B3628">
        <v>0</v>
      </c>
      <c r="C3628" t="s">
        <v>6</v>
      </c>
      <c r="D3628">
        <v>5600</v>
      </c>
      <c r="E3628">
        <v>7850000</v>
      </c>
      <c r="F3628">
        <f t="shared" si="56"/>
        <v>7.1337579617834393E-2</v>
      </c>
    </row>
    <row r="3629" spans="1:6" x14ac:dyDescent="0.2">
      <c r="A3629" t="s">
        <v>15</v>
      </c>
      <c r="B3629">
        <v>0</v>
      </c>
      <c r="C3629" t="s">
        <v>6</v>
      </c>
      <c r="D3629">
        <v>6400</v>
      </c>
      <c r="E3629">
        <v>6650000</v>
      </c>
      <c r="F3629">
        <f t="shared" si="56"/>
        <v>9.6240601503759404E-2</v>
      </c>
    </row>
    <row r="3630" spans="1:6" x14ac:dyDescent="0.2">
      <c r="A3630" t="s">
        <v>15</v>
      </c>
      <c r="B3630">
        <v>0</v>
      </c>
      <c r="C3630" t="s">
        <v>6</v>
      </c>
      <c r="D3630">
        <v>6350</v>
      </c>
      <c r="E3630">
        <v>5450000</v>
      </c>
      <c r="F3630">
        <f t="shared" si="56"/>
        <v>0.11651376146788991</v>
      </c>
    </row>
    <row r="3631" spans="1:6" x14ac:dyDescent="0.2">
      <c r="A3631" t="s">
        <v>15</v>
      </c>
      <c r="B3631">
        <v>0</v>
      </c>
      <c r="C3631" t="s">
        <v>6</v>
      </c>
      <c r="D3631">
        <v>6700</v>
      </c>
      <c r="E3631">
        <v>6800000</v>
      </c>
      <c r="F3631">
        <f t="shared" si="56"/>
        <v>9.8529411764705879E-2</v>
      </c>
    </row>
    <row r="3632" spans="1:6" x14ac:dyDescent="0.2">
      <c r="A3632" t="s">
        <v>15</v>
      </c>
      <c r="B3632">
        <v>0</v>
      </c>
      <c r="C3632" t="s">
        <v>6</v>
      </c>
      <c r="D3632">
        <v>5450</v>
      </c>
      <c r="E3632">
        <v>7200000</v>
      </c>
      <c r="F3632">
        <f t="shared" si="56"/>
        <v>7.5694444444444439E-2</v>
      </c>
    </row>
    <row r="3633" spans="1:6" x14ac:dyDescent="0.2">
      <c r="A3633" t="s">
        <v>15</v>
      </c>
      <c r="B3633">
        <v>10</v>
      </c>
      <c r="C3633" t="s">
        <v>6</v>
      </c>
      <c r="D3633">
        <v>33000</v>
      </c>
      <c r="E3633">
        <v>154000</v>
      </c>
      <c r="F3633">
        <f t="shared" si="56"/>
        <v>21.428571428571427</v>
      </c>
    </row>
    <row r="3634" spans="1:6" x14ac:dyDescent="0.2">
      <c r="A3634" t="s">
        <v>15</v>
      </c>
      <c r="B3634">
        <v>10</v>
      </c>
      <c r="C3634" t="s">
        <v>6</v>
      </c>
      <c r="D3634">
        <v>30000</v>
      </c>
      <c r="E3634">
        <v>148000</v>
      </c>
      <c r="F3634">
        <f t="shared" si="56"/>
        <v>20.27027027027027</v>
      </c>
    </row>
    <row r="3635" spans="1:6" x14ac:dyDescent="0.2">
      <c r="A3635" t="s">
        <v>15</v>
      </c>
      <c r="B3635">
        <v>10</v>
      </c>
      <c r="C3635" t="s">
        <v>6</v>
      </c>
      <c r="D3635">
        <v>27000</v>
      </c>
      <c r="E3635">
        <v>142000</v>
      </c>
      <c r="F3635">
        <f t="shared" si="56"/>
        <v>19.014084507042252</v>
      </c>
    </row>
    <row r="3636" spans="1:6" x14ac:dyDescent="0.2">
      <c r="A3636" t="s">
        <v>15</v>
      </c>
      <c r="B3636">
        <v>10</v>
      </c>
      <c r="C3636" t="s">
        <v>6</v>
      </c>
      <c r="D3636">
        <v>28500</v>
      </c>
      <c r="E3636">
        <v>143000</v>
      </c>
      <c r="F3636">
        <f t="shared" si="56"/>
        <v>19.93006993006993</v>
      </c>
    </row>
    <row r="3637" spans="1:6" x14ac:dyDescent="0.2">
      <c r="A3637" t="s">
        <v>15</v>
      </c>
      <c r="B3637">
        <v>10</v>
      </c>
      <c r="C3637" t="s">
        <v>6</v>
      </c>
      <c r="D3637">
        <v>35500</v>
      </c>
      <c r="E3637">
        <v>140500</v>
      </c>
      <c r="F3637">
        <f t="shared" si="56"/>
        <v>25.266903914590749</v>
      </c>
    </row>
    <row r="3638" spans="1:6" x14ac:dyDescent="0.2">
      <c r="A3638" t="s">
        <v>15</v>
      </c>
      <c r="B3638">
        <v>10</v>
      </c>
      <c r="C3638" t="s">
        <v>6</v>
      </c>
      <c r="D3638">
        <v>33500</v>
      </c>
      <c r="E3638">
        <v>147000</v>
      </c>
      <c r="F3638">
        <f t="shared" si="56"/>
        <v>22.789115646258505</v>
      </c>
    </row>
    <row r="3639" spans="1:6" x14ac:dyDescent="0.2">
      <c r="A3639" t="s">
        <v>15</v>
      </c>
      <c r="B3639">
        <v>10</v>
      </c>
      <c r="C3639" t="s">
        <v>6</v>
      </c>
      <c r="D3639">
        <v>34000</v>
      </c>
      <c r="E3639">
        <v>149000</v>
      </c>
      <c r="F3639">
        <f t="shared" si="56"/>
        <v>22.818791946308725</v>
      </c>
    </row>
    <row r="3640" spans="1:6" x14ac:dyDescent="0.2">
      <c r="A3640" t="s">
        <v>15</v>
      </c>
      <c r="B3640">
        <v>10</v>
      </c>
      <c r="C3640" t="s">
        <v>6</v>
      </c>
      <c r="D3640">
        <v>27000</v>
      </c>
      <c r="E3640">
        <v>150500</v>
      </c>
      <c r="F3640">
        <f t="shared" si="56"/>
        <v>17.940199335548172</v>
      </c>
    </row>
    <row r="3641" spans="1:6" x14ac:dyDescent="0.2">
      <c r="A3641" t="s">
        <v>15</v>
      </c>
      <c r="B3641">
        <v>10</v>
      </c>
      <c r="C3641" t="s">
        <v>6</v>
      </c>
      <c r="D3641">
        <v>27500</v>
      </c>
      <c r="E3641">
        <v>150000</v>
      </c>
      <c r="F3641">
        <f t="shared" si="56"/>
        <v>18.333333333333332</v>
      </c>
    </row>
    <row r="3642" spans="1:6" x14ac:dyDescent="0.2">
      <c r="A3642" t="s">
        <v>15</v>
      </c>
      <c r="B3642">
        <v>10</v>
      </c>
      <c r="C3642" t="s">
        <v>6</v>
      </c>
      <c r="D3642">
        <v>29000</v>
      </c>
      <c r="E3642">
        <v>158000</v>
      </c>
      <c r="F3642">
        <f t="shared" si="56"/>
        <v>18.354430379746834</v>
      </c>
    </row>
    <row r="3643" spans="1:6" x14ac:dyDescent="0.2">
      <c r="A3643" t="s">
        <v>15</v>
      </c>
      <c r="B3643">
        <v>10</v>
      </c>
      <c r="C3643" t="s">
        <v>6</v>
      </c>
      <c r="D3643">
        <v>30500</v>
      </c>
      <c r="E3643">
        <v>156000</v>
      </c>
      <c r="F3643">
        <f t="shared" si="56"/>
        <v>19.551282051282051</v>
      </c>
    </row>
    <row r="3644" spans="1:6" x14ac:dyDescent="0.2">
      <c r="A3644" t="s">
        <v>15</v>
      </c>
      <c r="B3644">
        <v>10</v>
      </c>
      <c r="C3644" t="s">
        <v>6</v>
      </c>
      <c r="D3644">
        <v>33000</v>
      </c>
      <c r="E3644">
        <v>160500</v>
      </c>
      <c r="F3644">
        <f t="shared" si="56"/>
        <v>20.560747663551403</v>
      </c>
    </row>
    <row r="3645" spans="1:6" x14ac:dyDescent="0.2">
      <c r="A3645" t="s">
        <v>15</v>
      </c>
      <c r="B3645">
        <v>10</v>
      </c>
      <c r="C3645" t="s">
        <v>6</v>
      </c>
      <c r="D3645">
        <v>26000</v>
      </c>
      <c r="E3645">
        <v>150000</v>
      </c>
      <c r="F3645">
        <f t="shared" si="56"/>
        <v>17.333333333333332</v>
      </c>
    </row>
    <row r="3646" spans="1:6" x14ac:dyDescent="0.2">
      <c r="A3646" t="s">
        <v>15</v>
      </c>
      <c r="B3646">
        <v>10</v>
      </c>
      <c r="C3646" t="s">
        <v>6</v>
      </c>
      <c r="D3646">
        <v>24500</v>
      </c>
      <c r="E3646">
        <v>145000</v>
      </c>
      <c r="F3646">
        <f t="shared" si="56"/>
        <v>16.896551724137932</v>
      </c>
    </row>
    <row r="3647" spans="1:6" x14ac:dyDescent="0.2">
      <c r="A3647" t="s">
        <v>15</v>
      </c>
      <c r="B3647">
        <v>10</v>
      </c>
      <c r="C3647" t="s">
        <v>6</v>
      </c>
      <c r="D3647">
        <v>27500</v>
      </c>
      <c r="E3647">
        <v>143500</v>
      </c>
      <c r="F3647">
        <f t="shared" si="56"/>
        <v>19.16376306620209</v>
      </c>
    </row>
    <row r="3648" spans="1:6" x14ac:dyDescent="0.2">
      <c r="A3648" t="s">
        <v>15</v>
      </c>
      <c r="B3648">
        <v>10</v>
      </c>
      <c r="C3648" t="s">
        <v>6</v>
      </c>
      <c r="D3648">
        <v>27000</v>
      </c>
      <c r="E3648">
        <v>151000</v>
      </c>
      <c r="F3648">
        <f t="shared" si="56"/>
        <v>17.880794701986755</v>
      </c>
    </row>
    <row r="3649" spans="1:6" x14ac:dyDescent="0.2">
      <c r="A3649" t="s">
        <v>15</v>
      </c>
      <c r="B3649">
        <v>10</v>
      </c>
      <c r="C3649" t="s">
        <v>6</v>
      </c>
      <c r="D3649">
        <v>30500</v>
      </c>
      <c r="E3649">
        <v>143500</v>
      </c>
      <c r="F3649">
        <f t="shared" si="56"/>
        <v>21.254355400696863</v>
      </c>
    </row>
    <row r="3650" spans="1:6" x14ac:dyDescent="0.2">
      <c r="A3650" t="s">
        <v>15</v>
      </c>
      <c r="B3650">
        <v>10</v>
      </c>
      <c r="C3650" t="s">
        <v>6</v>
      </c>
      <c r="D3650">
        <v>24500</v>
      </c>
      <c r="E3650">
        <v>143500</v>
      </c>
      <c r="F3650">
        <f t="shared" si="56"/>
        <v>17.073170731707318</v>
      </c>
    </row>
    <row r="3651" spans="1:6" x14ac:dyDescent="0.2">
      <c r="A3651" t="s">
        <v>15</v>
      </c>
      <c r="B3651">
        <v>10</v>
      </c>
      <c r="C3651" t="s">
        <v>6</v>
      </c>
      <c r="D3651">
        <v>35000</v>
      </c>
      <c r="E3651">
        <v>145000</v>
      </c>
      <c r="F3651">
        <f t="shared" si="56"/>
        <v>24.137931034482758</v>
      </c>
    </row>
    <row r="3652" spans="1:6" x14ac:dyDescent="0.2">
      <c r="A3652" t="s">
        <v>15</v>
      </c>
      <c r="B3652">
        <v>10</v>
      </c>
      <c r="C3652" t="s">
        <v>6</v>
      </c>
      <c r="D3652">
        <v>42000</v>
      </c>
      <c r="E3652">
        <v>147500</v>
      </c>
      <c r="F3652">
        <f t="shared" ref="F3652:F3713" si="57">D3652*100/E3652</f>
        <v>28.474576271186439</v>
      </c>
    </row>
    <row r="3653" spans="1:6" x14ac:dyDescent="0.2">
      <c r="A3653" t="s">
        <v>15</v>
      </c>
      <c r="B3653">
        <v>10</v>
      </c>
      <c r="C3653" t="s">
        <v>6</v>
      </c>
      <c r="D3653">
        <v>30000</v>
      </c>
      <c r="E3653">
        <v>153000</v>
      </c>
      <c r="F3653">
        <f t="shared" si="57"/>
        <v>19.607843137254903</v>
      </c>
    </row>
    <row r="3654" spans="1:6" x14ac:dyDescent="0.2">
      <c r="A3654" t="s">
        <v>15</v>
      </c>
      <c r="B3654">
        <v>10</v>
      </c>
      <c r="C3654" t="s">
        <v>6</v>
      </c>
      <c r="D3654">
        <v>31500</v>
      </c>
      <c r="E3654">
        <v>158000</v>
      </c>
      <c r="F3654">
        <f t="shared" si="57"/>
        <v>19.936708860759495</v>
      </c>
    </row>
    <row r="3655" spans="1:6" x14ac:dyDescent="0.2">
      <c r="A3655" t="s">
        <v>15</v>
      </c>
      <c r="B3655">
        <v>10</v>
      </c>
      <c r="C3655" t="s">
        <v>6</v>
      </c>
      <c r="D3655">
        <v>29500</v>
      </c>
      <c r="E3655">
        <v>156000</v>
      </c>
      <c r="F3655">
        <f t="shared" si="57"/>
        <v>18.910256410256409</v>
      </c>
    </row>
    <row r="3656" spans="1:6" x14ac:dyDescent="0.2">
      <c r="A3656" t="s">
        <v>15</v>
      </c>
      <c r="B3656">
        <v>10</v>
      </c>
      <c r="C3656" t="s">
        <v>6</v>
      </c>
      <c r="D3656">
        <v>33000</v>
      </c>
      <c r="E3656">
        <v>164000</v>
      </c>
      <c r="F3656">
        <f t="shared" si="57"/>
        <v>20.121951219512194</v>
      </c>
    </row>
    <row r="3657" spans="1:6" x14ac:dyDescent="0.2">
      <c r="A3657" t="s">
        <v>15</v>
      </c>
      <c r="B3657">
        <v>10</v>
      </c>
      <c r="C3657" t="s">
        <v>6</v>
      </c>
      <c r="D3657">
        <v>34000</v>
      </c>
      <c r="E3657">
        <v>166000</v>
      </c>
      <c r="F3657">
        <f t="shared" si="57"/>
        <v>20.481927710843372</v>
      </c>
    </row>
    <row r="3658" spans="1:6" x14ac:dyDescent="0.2">
      <c r="A3658" t="s">
        <v>15</v>
      </c>
      <c r="B3658">
        <v>10</v>
      </c>
      <c r="C3658" t="s">
        <v>6</v>
      </c>
      <c r="D3658">
        <v>35500</v>
      </c>
      <c r="E3658">
        <v>143000</v>
      </c>
      <c r="F3658">
        <f t="shared" si="57"/>
        <v>24.825174825174827</v>
      </c>
    </row>
    <row r="3659" spans="1:6" x14ac:dyDescent="0.2">
      <c r="A3659" t="s">
        <v>15</v>
      </c>
      <c r="B3659">
        <v>10</v>
      </c>
      <c r="C3659" t="s">
        <v>6</v>
      </c>
      <c r="D3659">
        <v>25000</v>
      </c>
      <c r="E3659">
        <v>147500</v>
      </c>
      <c r="F3659">
        <f t="shared" si="57"/>
        <v>16.949152542372882</v>
      </c>
    </row>
    <row r="3660" spans="1:6" x14ac:dyDescent="0.2">
      <c r="A3660" t="s">
        <v>15</v>
      </c>
      <c r="B3660">
        <v>10</v>
      </c>
      <c r="C3660" t="s">
        <v>6</v>
      </c>
      <c r="D3660">
        <v>24500</v>
      </c>
      <c r="E3660">
        <v>156000</v>
      </c>
      <c r="F3660">
        <f t="shared" si="57"/>
        <v>15.705128205128204</v>
      </c>
    </row>
    <row r="3661" spans="1:6" x14ac:dyDescent="0.2">
      <c r="A3661" t="s">
        <v>15</v>
      </c>
      <c r="B3661">
        <v>10</v>
      </c>
      <c r="C3661" t="s">
        <v>6</v>
      </c>
      <c r="D3661">
        <v>26000</v>
      </c>
      <c r="E3661">
        <v>153500</v>
      </c>
      <c r="F3661">
        <f t="shared" si="57"/>
        <v>16.938110749185668</v>
      </c>
    </row>
    <row r="3662" spans="1:6" x14ac:dyDescent="0.2">
      <c r="A3662" t="s">
        <v>15</v>
      </c>
      <c r="B3662">
        <v>10</v>
      </c>
      <c r="C3662" t="s">
        <v>6</v>
      </c>
      <c r="D3662">
        <v>30000</v>
      </c>
      <c r="E3662">
        <v>155500</v>
      </c>
      <c r="F3662">
        <f t="shared" si="57"/>
        <v>19.292604501607716</v>
      </c>
    </row>
    <row r="3663" spans="1:6" x14ac:dyDescent="0.2">
      <c r="A3663" t="s">
        <v>15</v>
      </c>
      <c r="B3663">
        <v>100</v>
      </c>
      <c r="C3663" t="s">
        <v>6</v>
      </c>
      <c r="D3663">
        <v>140000</v>
      </c>
      <c r="E3663">
        <v>1020000</v>
      </c>
      <c r="F3663">
        <f t="shared" si="57"/>
        <v>13.725490196078431</v>
      </c>
    </row>
    <row r="3664" spans="1:6" x14ac:dyDescent="0.2">
      <c r="A3664" t="s">
        <v>15</v>
      </c>
      <c r="B3664">
        <v>100</v>
      </c>
      <c r="C3664" t="s">
        <v>6</v>
      </c>
      <c r="D3664">
        <v>155000</v>
      </c>
      <c r="E3664">
        <v>1105000</v>
      </c>
      <c r="F3664">
        <f t="shared" si="57"/>
        <v>14.027149321266968</v>
      </c>
    </row>
    <row r="3665" spans="1:6" x14ac:dyDescent="0.2">
      <c r="A3665" t="s">
        <v>15</v>
      </c>
      <c r="B3665">
        <v>100</v>
      </c>
      <c r="C3665" t="s">
        <v>6</v>
      </c>
      <c r="D3665">
        <v>175000</v>
      </c>
      <c r="E3665">
        <v>1140000</v>
      </c>
      <c r="F3665">
        <f t="shared" si="57"/>
        <v>15.350877192982455</v>
      </c>
    </row>
    <row r="3666" spans="1:6" x14ac:dyDescent="0.2">
      <c r="A3666" t="s">
        <v>15</v>
      </c>
      <c r="B3666">
        <v>100</v>
      </c>
      <c r="C3666" t="s">
        <v>6</v>
      </c>
      <c r="D3666">
        <v>165000</v>
      </c>
      <c r="E3666">
        <v>1110000</v>
      </c>
      <c r="F3666">
        <f t="shared" si="57"/>
        <v>14.864864864864865</v>
      </c>
    </row>
    <row r="3667" spans="1:6" x14ac:dyDescent="0.2">
      <c r="A3667" t="s">
        <v>15</v>
      </c>
      <c r="B3667">
        <v>100</v>
      </c>
      <c r="C3667" t="s">
        <v>6</v>
      </c>
      <c r="D3667">
        <v>130000</v>
      </c>
      <c r="E3667">
        <v>970000</v>
      </c>
      <c r="F3667">
        <f t="shared" si="57"/>
        <v>13.402061855670103</v>
      </c>
    </row>
    <row r="3668" spans="1:6" x14ac:dyDescent="0.2">
      <c r="A3668" t="s">
        <v>15</v>
      </c>
      <c r="B3668">
        <v>100</v>
      </c>
      <c r="C3668" t="s">
        <v>6</v>
      </c>
      <c r="D3668">
        <v>155000</v>
      </c>
      <c r="E3668">
        <v>900000</v>
      </c>
      <c r="F3668">
        <f t="shared" si="57"/>
        <v>17.222222222222221</v>
      </c>
    </row>
    <row r="3669" spans="1:6" x14ac:dyDescent="0.2">
      <c r="A3669" t="s">
        <v>15</v>
      </c>
      <c r="B3669">
        <v>100</v>
      </c>
      <c r="C3669" t="s">
        <v>6</v>
      </c>
      <c r="D3669">
        <v>200000</v>
      </c>
      <c r="E3669">
        <v>920000</v>
      </c>
      <c r="F3669">
        <f t="shared" si="57"/>
        <v>21.739130434782609</v>
      </c>
    </row>
    <row r="3670" spans="1:6" x14ac:dyDescent="0.2">
      <c r="A3670" t="s">
        <v>15</v>
      </c>
      <c r="B3670">
        <v>100</v>
      </c>
      <c r="C3670" t="s">
        <v>6</v>
      </c>
      <c r="D3670">
        <v>150000</v>
      </c>
      <c r="E3670">
        <v>1070000</v>
      </c>
      <c r="F3670">
        <f t="shared" si="57"/>
        <v>14.018691588785046</v>
      </c>
    </row>
    <row r="3671" spans="1:6" x14ac:dyDescent="0.2">
      <c r="A3671" t="s">
        <v>15</v>
      </c>
      <c r="B3671">
        <v>100</v>
      </c>
      <c r="C3671" t="s">
        <v>6</v>
      </c>
      <c r="D3671">
        <v>190000</v>
      </c>
      <c r="E3671">
        <v>1105000</v>
      </c>
      <c r="F3671">
        <f t="shared" si="57"/>
        <v>17.194570135746606</v>
      </c>
    </row>
    <row r="3672" spans="1:6" x14ac:dyDescent="0.2">
      <c r="A3672" t="s">
        <v>15</v>
      </c>
      <c r="B3672">
        <v>100</v>
      </c>
      <c r="C3672" t="s">
        <v>6</v>
      </c>
      <c r="D3672">
        <v>95000</v>
      </c>
      <c r="E3672">
        <v>990000</v>
      </c>
      <c r="F3672">
        <f t="shared" si="57"/>
        <v>9.5959595959595951</v>
      </c>
    </row>
    <row r="3673" spans="1:6" x14ac:dyDescent="0.2">
      <c r="A3673" t="s">
        <v>15</v>
      </c>
      <c r="B3673">
        <v>100</v>
      </c>
      <c r="C3673" t="s">
        <v>6</v>
      </c>
      <c r="D3673">
        <v>105000</v>
      </c>
      <c r="E3673">
        <v>1070000</v>
      </c>
      <c r="F3673">
        <f t="shared" si="57"/>
        <v>9.8130841121495322</v>
      </c>
    </row>
    <row r="3674" spans="1:6" x14ac:dyDescent="0.2">
      <c r="A3674" t="s">
        <v>15</v>
      </c>
      <c r="B3674">
        <v>100</v>
      </c>
      <c r="C3674" t="s">
        <v>6</v>
      </c>
      <c r="D3674">
        <v>130000</v>
      </c>
      <c r="E3674">
        <v>1080000</v>
      </c>
      <c r="F3674">
        <f t="shared" si="57"/>
        <v>12.037037037037036</v>
      </c>
    </row>
    <row r="3675" spans="1:6" x14ac:dyDescent="0.2">
      <c r="A3675" t="s">
        <v>15</v>
      </c>
      <c r="B3675">
        <v>100</v>
      </c>
      <c r="C3675" t="s">
        <v>6</v>
      </c>
      <c r="D3675">
        <v>135000</v>
      </c>
      <c r="E3675">
        <v>1040000</v>
      </c>
      <c r="F3675">
        <f t="shared" si="57"/>
        <v>12.98076923076923</v>
      </c>
    </row>
    <row r="3676" spans="1:6" x14ac:dyDescent="0.2">
      <c r="A3676" t="s">
        <v>15</v>
      </c>
      <c r="B3676">
        <v>100</v>
      </c>
      <c r="C3676" t="s">
        <v>6</v>
      </c>
      <c r="D3676">
        <v>105000</v>
      </c>
      <c r="E3676">
        <v>980000</v>
      </c>
      <c r="F3676">
        <f t="shared" si="57"/>
        <v>10.714285714285714</v>
      </c>
    </row>
    <row r="3677" spans="1:6" x14ac:dyDescent="0.2">
      <c r="A3677" t="s">
        <v>15</v>
      </c>
      <c r="B3677">
        <v>100</v>
      </c>
      <c r="C3677" t="s">
        <v>6</v>
      </c>
      <c r="D3677">
        <v>90000</v>
      </c>
      <c r="E3677">
        <v>1020000</v>
      </c>
      <c r="F3677">
        <f t="shared" si="57"/>
        <v>8.8235294117647065</v>
      </c>
    </row>
    <row r="3678" spans="1:6" x14ac:dyDescent="0.2">
      <c r="A3678" t="s">
        <v>15</v>
      </c>
      <c r="B3678">
        <v>100</v>
      </c>
      <c r="C3678" t="s">
        <v>6</v>
      </c>
      <c r="D3678">
        <v>165000</v>
      </c>
      <c r="E3678">
        <v>1050000</v>
      </c>
      <c r="F3678">
        <f t="shared" si="57"/>
        <v>15.714285714285714</v>
      </c>
    </row>
    <row r="3679" spans="1:6" x14ac:dyDescent="0.2">
      <c r="A3679" t="s">
        <v>15</v>
      </c>
      <c r="B3679">
        <v>100</v>
      </c>
      <c r="C3679" t="s">
        <v>6</v>
      </c>
      <c r="D3679">
        <v>145000</v>
      </c>
      <c r="E3679">
        <v>990000</v>
      </c>
      <c r="F3679">
        <f t="shared" si="57"/>
        <v>14.646464646464647</v>
      </c>
    </row>
    <row r="3680" spans="1:6" x14ac:dyDescent="0.2">
      <c r="A3680" t="s">
        <v>15</v>
      </c>
      <c r="B3680">
        <v>100</v>
      </c>
      <c r="C3680" t="s">
        <v>6</v>
      </c>
      <c r="D3680">
        <v>205000</v>
      </c>
      <c r="E3680">
        <v>970000</v>
      </c>
      <c r="F3680">
        <f t="shared" si="57"/>
        <v>21.134020618556701</v>
      </c>
    </row>
    <row r="3681" spans="1:6" x14ac:dyDescent="0.2">
      <c r="A3681" t="s">
        <v>15</v>
      </c>
      <c r="B3681">
        <v>100</v>
      </c>
      <c r="C3681" t="s">
        <v>6</v>
      </c>
      <c r="D3681">
        <v>195000</v>
      </c>
      <c r="E3681">
        <v>1030000</v>
      </c>
      <c r="F3681">
        <f t="shared" si="57"/>
        <v>18.932038834951456</v>
      </c>
    </row>
    <row r="3682" spans="1:6" x14ac:dyDescent="0.2">
      <c r="A3682" t="s">
        <v>15</v>
      </c>
      <c r="B3682">
        <v>100</v>
      </c>
      <c r="C3682" t="s">
        <v>6</v>
      </c>
      <c r="D3682">
        <v>140000</v>
      </c>
      <c r="E3682">
        <v>1080000</v>
      </c>
      <c r="F3682">
        <f t="shared" si="57"/>
        <v>12.962962962962964</v>
      </c>
    </row>
    <row r="3683" spans="1:6" x14ac:dyDescent="0.2">
      <c r="A3683" t="s">
        <v>15</v>
      </c>
      <c r="B3683">
        <v>100</v>
      </c>
      <c r="C3683" t="s">
        <v>6</v>
      </c>
      <c r="D3683">
        <v>150000</v>
      </c>
      <c r="E3683">
        <v>1155000</v>
      </c>
      <c r="F3683">
        <f t="shared" si="57"/>
        <v>12.987012987012987</v>
      </c>
    </row>
    <row r="3684" spans="1:6" x14ac:dyDescent="0.2">
      <c r="A3684" t="s">
        <v>15</v>
      </c>
      <c r="B3684">
        <v>100</v>
      </c>
      <c r="C3684" t="s">
        <v>6</v>
      </c>
      <c r="D3684">
        <v>170000</v>
      </c>
      <c r="E3684">
        <v>940000</v>
      </c>
      <c r="F3684">
        <f t="shared" si="57"/>
        <v>18.085106382978722</v>
      </c>
    </row>
    <row r="3685" spans="1:6" x14ac:dyDescent="0.2">
      <c r="A3685" t="s">
        <v>15</v>
      </c>
      <c r="B3685">
        <v>100</v>
      </c>
      <c r="C3685" t="s">
        <v>6</v>
      </c>
      <c r="D3685">
        <v>205000</v>
      </c>
      <c r="E3685">
        <v>925000</v>
      </c>
      <c r="F3685">
        <f t="shared" si="57"/>
        <v>22.162162162162161</v>
      </c>
    </row>
    <row r="3686" spans="1:6" x14ac:dyDescent="0.2">
      <c r="A3686" t="s">
        <v>15</v>
      </c>
      <c r="B3686">
        <v>100</v>
      </c>
      <c r="C3686" t="s">
        <v>6</v>
      </c>
      <c r="D3686">
        <v>145000</v>
      </c>
      <c r="E3686">
        <v>970000</v>
      </c>
      <c r="F3686">
        <f t="shared" si="57"/>
        <v>14.948453608247423</v>
      </c>
    </row>
    <row r="3687" spans="1:6" x14ac:dyDescent="0.2">
      <c r="A3687" t="s">
        <v>15</v>
      </c>
      <c r="B3687">
        <v>100</v>
      </c>
      <c r="C3687" t="s">
        <v>6</v>
      </c>
      <c r="D3687">
        <v>125000</v>
      </c>
      <c r="E3687">
        <v>950000</v>
      </c>
      <c r="F3687">
        <f t="shared" si="57"/>
        <v>13.157894736842104</v>
      </c>
    </row>
    <row r="3688" spans="1:6" x14ac:dyDescent="0.2">
      <c r="A3688" t="s">
        <v>15</v>
      </c>
      <c r="B3688">
        <v>100</v>
      </c>
      <c r="C3688" t="s">
        <v>6</v>
      </c>
      <c r="D3688">
        <v>140000</v>
      </c>
      <c r="E3688">
        <v>1080000</v>
      </c>
      <c r="F3688">
        <f t="shared" si="57"/>
        <v>12.962962962962964</v>
      </c>
    </row>
    <row r="3689" spans="1:6" x14ac:dyDescent="0.2">
      <c r="A3689" t="s">
        <v>15</v>
      </c>
      <c r="B3689">
        <v>100</v>
      </c>
      <c r="C3689" t="s">
        <v>6</v>
      </c>
      <c r="D3689">
        <v>155000</v>
      </c>
      <c r="E3689">
        <v>940000</v>
      </c>
      <c r="F3689">
        <f t="shared" si="57"/>
        <v>16.48936170212766</v>
      </c>
    </row>
    <row r="3690" spans="1:6" x14ac:dyDescent="0.2">
      <c r="A3690" t="s">
        <v>15</v>
      </c>
      <c r="B3690">
        <v>100</v>
      </c>
      <c r="C3690" t="s">
        <v>6</v>
      </c>
      <c r="D3690">
        <v>165000</v>
      </c>
      <c r="E3690">
        <v>920000</v>
      </c>
      <c r="F3690">
        <f t="shared" si="57"/>
        <v>17.934782608695652</v>
      </c>
    </row>
    <row r="3691" spans="1:6" x14ac:dyDescent="0.2">
      <c r="A3691" t="s">
        <v>15</v>
      </c>
      <c r="B3691">
        <v>100</v>
      </c>
      <c r="C3691" t="s">
        <v>6</v>
      </c>
      <c r="D3691">
        <v>190000</v>
      </c>
      <c r="E3691">
        <v>950000</v>
      </c>
      <c r="F3691">
        <f t="shared" si="57"/>
        <v>20</v>
      </c>
    </row>
    <row r="3692" spans="1:6" x14ac:dyDescent="0.2">
      <c r="A3692" t="s">
        <v>15</v>
      </c>
      <c r="B3692">
        <v>100</v>
      </c>
      <c r="C3692" t="s">
        <v>6</v>
      </c>
      <c r="D3692">
        <v>125000</v>
      </c>
      <c r="E3692">
        <v>1030000</v>
      </c>
      <c r="F3692">
        <f t="shared" si="57"/>
        <v>12.135922330097088</v>
      </c>
    </row>
    <row r="3693" spans="1:6" x14ac:dyDescent="0.2">
      <c r="A3693" t="s">
        <v>15</v>
      </c>
      <c r="B3693">
        <v>1000</v>
      </c>
      <c r="C3693" t="s">
        <v>6</v>
      </c>
      <c r="D3693">
        <v>300000</v>
      </c>
      <c r="E3693">
        <v>6500000</v>
      </c>
      <c r="F3693">
        <f t="shared" si="57"/>
        <v>4.615384615384615</v>
      </c>
    </row>
    <row r="3694" spans="1:6" x14ac:dyDescent="0.2">
      <c r="A3694" t="s">
        <v>15</v>
      </c>
      <c r="B3694">
        <v>1000</v>
      </c>
      <c r="C3694" t="s">
        <v>6</v>
      </c>
      <c r="E3694">
        <v>6400000</v>
      </c>
    </row>
    <row r="3695" spans="1:6" x14ac:dyDescent="0.2">
      <c r="A3695" t="s">
        <v>15</v>
      </c>
      <c r="B3695">
        <v>1000</v>
      </c>
      <c r="C3695" t="s">
        <v>6</v>
      </c>
      <c r="E3695">
        <v>6150000</v>
      </c>
    </row>
    <row r="3696" spans="1:6" x14ac:dyDescent="0.2">
      <c r="A3696" t="s">
        <v>15</v>
      </c>
      <c r="B3696">
        <v>1000</v>
      </c>
      <c r="C3696" t="s">
        <v>6</v>
      </c>
      <c r="E3696">
        <v>7300000</v>
      </c>
    </row>
    <row r="3697" spans="1:6" x14ac:dyDescent="0.2">
      <c r="A3697" t="s">
        <v>15</v>
      </c>
      <c r="B3697">
        <v>1000</v>
      </c>
      <c r="C3697" t="s">
        <v>6</v>
      </c>
      <c r="D3697">
        <v>50000</v>
      </c>
      <c r="E3697">
        <v>7150000</v>
      </c>
      <c r="F3697">
        <f t="shared" si="57"/>
        <v>0.69930069930069927</v>
      </c>
    </row>
    <row r="3698" spans="1:6" x14ac:dyDescent="0.2">
      <c r="A3698" t="s">
        <v>15</v>
      </c>
      <c r="B3698">
        <v>1000</v>
      </c>
      <c r="C3698" t="s">
        <v>6</v>
      </c>
      <c r="D3698">
        <v>550000</v>
      </c>
      <c r="E3698">
        <v>6700000</v>
      </c>
      <c r="F3698">
        <f t="shared" si="57"/>
        <v>8.2089552238805972</v>
      </c>
    </row>
    <row r="3699" spans="1:6" x14ac:dyDescent="0.2">
      <c r="A3699" t="s">
        <v>15</v>
      </c>
      <c r="B3699">
        <v>1000</v>
      </c>
      <c r="C3699" t="s">
        <v>6</v>
      </c>
      <c r="D3699">
        <v>350000</v>
      </c>
      <c r="E3699">
        <v>6900000</v>
      </c>
      <c r="F3699">
        <f t="shared" si="57"/>
        <v>5.0724637681159424</v>
      </c>
    </row>
    <row r="3700" spans="1:6" x14ac:dyDescent="0.2">
      <c r="A3700" t="s">
        <v>15</v>
      </c>
      <c r="B3700">
        <v>1000</v>
      </c>
      <c r="C3700" t="s">
        <v>6</v>
      </c>
      <c r="E3700">
        <v>7000000</v>
      </c>
    </row>
    <row r="3701" spans="1:6" x14ac:dyDescent="0.2">
      <c r="A3701" t="s">
        <v>15</v>
      </c>
      <c r="B3701">
        <v>1000</v>
      </c>
      <c r="C3701" t="s">
        <v>6</v>
      </c>
      <c r="E3701">
        <v>7550000</v>
      </c>
    </row>
    <row r="3702" spans="1:6" x14ac:dyDescent="0.2">
      <c r="A3702" t="s">
        <v>15</v>
      </c>
      <c r="B3702">
        <v>1000</v>
      </c>
      <c r="C3702" t="s">
        <v>6</v>
      </c>
      <c r="D3702">
        <v>250000</v>
      </c>
      <c r="E3702">
        <v>7000000</v>
      </c>
      <c r="F3702">
        <f t="shared" si="57"/>
        <v>3.5714285714285716</v>
      </c>
    </row>
    <row r="3703" spans="1:6" x14ac:dyDescent="0.2">
      <c r="A3703" t="s">
        <v>15</v>
      </c>
      <c r="B3703">
        <v>1000</v>
      </c>
      <c r="C3703" t="s">
        <v>6</v>
      </c>
      <c r="D3703">
        <v>400000</v>
      </c>
      <c r="E3703">
        <v>7100000</v>
      </c>
      <c r="F3703">
        <f t="shared" si="57"/>
        <v>5.6338028169014081</v>
      </c>
    </row>
    <row r="3704" spans="1:6" x14ac:dyDescent="0.2">
      <c r="A3704" t="s">
        <v>15</v>
      </c>
      <c r="B3704">
        <v>1000</v>
      </c>
      <c r="C3704" t="s">
        <v>6</v>
      </c>
      <c r="E3704">
        <v>6900000</v>
      </c>
    </row>
    <row r="3705" spans="1:6" x14ac:dyDescent="0.2">
      <c r="A3705" t="s">
        <v>15</v>
      </c>
      <c r="B3705">
        <v>1000</v>
      </c>
      <c r="C3705" t="s">
        <v>6</v>
      </c>
      <c r="E3705">
        <v>6800000</v>
      </c>
    </row>
    <row r="3706" spans="1:6" x14ac:dyDescent="0.2">
      <c r="A3706" t="s">
        <v>15</v>
      </c>
      <c r="B3706">
        <v>1000</v>
      </c>
      <c r="C3706" t="s">
        <v>6</v>
      </c>
      <c r="D3706">
        <v>400000</v>
      </c>
      <c r="E3706">
        <v>7400000</v>
      </c>
      <c r="F3706">
        <f t="shared" si="57"/>
        <v>5.4054054054054053</v>
      </c>
    </row>
    <row r="3707" spans="1:6" x14ac:dyDescent="0.2">
      <c r="A3707" t="s">
        <v>15</v>
      </c>
      <c r="B3707">
        <v>1000</v>
      </c>
      <c r="C3707" t="s">
        <v>6</v>
      </c>
      <c r="D3707">
        <v>350000</v>
      </c>
      <c r="E3707">
        <v>7300000</v>
      </c>
      <c r="F3707">
        <f t="shared" si="57"/>
        <v>4.7945205479452051</v>
      </c>
    </row>
    <row r="3708" spans="1:6" x14ac:dyDescent="0.2">
      <c r="A3708" t="s">
        <v>15</v>
      </c>
      <c r="B3708">
        <v>1000</v>
      </c>
      <c r="C3708" t="s">
        <v>6</v>
      </c>
      <c r="D3708">
        <v>400000</v>
      </c>
      <c r="E3708">
        <v>6050000</v>
      </c>
      <c r="F3708">
        <f t="shared" si="57"/>
        <v>6.6115702479338845</v>
      </c>
    </row>
    <row r="3709" spans="1:6" x14ac:dyDescent="0.2">
      <c r="A3709" t="s">
        <v>15</v>
      </c>
      <c r="B3709">
        <v>1000</v>
      </c>
      <c r="C3709" t="s">
        <v>6</v>
      </c>
      <c r="D3709">
        <v>150000</v>
      </c>
      <c r="E3709">
        <v>5550000</v>
      </c>
      <c r="F3709">
        <f t="shared" si="57"/>
        <v>2.7027027027027026</v>
      </c>
    </row>
    <row r="3710" spans="1:6" x14ac:dyDescent="0.2">
      <c r="A3710" t="s">
        <v>15</v>
      </c>
      <c r="B3710">
        <v>1000</v>
      </c>
      <c r="C3710" t="s">
        <v>6</v>
      </c>
      <c r="D3710">
        <v>550000</v>
      </c>
      <c r="E3710">
        <v>5500000</v>
      </c>
      <c r="F3710">
        <f t="shared" si="57"/>
        <v>10</v>
      </c>
    </row>
    <row r="3711" spans="1:6" x14ac:dyDescent="0.2">
      <c r="A3711" t="s">
        <v>15</v>
      </c>
      <c r="B3711">
        <v>1000</v>
      </c>
      <c r="C3711" t="s">
        <v>6</v>
      </c>
      <c r="D3711">
        <v>500000</v>
      </c>
      <c r="E3711">
        <v>5300000</v>
      </c>
      <c r="F3711">
        <f t="shared" si="57"/>
        <v>9.433962264150944</v>
      </c>
    </row>
    <row r="3712" spans="1:6" x14ac:dyDescent="0.2">
      <c r="A3712" t="s">
        <v>15</v>
      </c>
      <c r="B3712">
        <v>1000</v>
      </c>
      <c r="C3712" t="s">
        <v>6</v>
      </c>
      <c r="D3712">
        <v>250000</v>
      </c>
      <c r="E3712">
        <v>6600000</v>
      </c>
      <c r="F3712">
        <f t="shared" si="57"/>
        <v>3.7878787878787881</v>
      </c>
    </row>
    <row r="3713" spans="1:6" x14ac:dyDescent="0.2">
      <c r="A3713" t="s">
        <v>15</v>
      </c>
      <c r="B3713">
        <v>1000</v>
      </c>
      <c r="C3713" t="s">
        <v>6</v>
      </c>
      <c r="D3713">
        <v>400000</v>
      </c>
      <c r="E3713">
        <v>6700000</v>
      </c>
      <c r="F3713">
        <f t="shared" si="57"/>
        <v>5.9701492537313436</v>
      </c>
    </row>
    <row r="3714" spans="1:6" x14ac:dyDescent="0.2">
      <c r="A3714" t="s">
        <v>15</v>
      </c>
      <c r="B3714">
        <v>1000</v>
      </c>
      <c r="C3714" t="s">
        <v>6</v>
      </c>
      <c r="E3714">
        <v>6050000</v>
      </c>
    </row>
    <row r="3715" spans="1:6" x14ac:dyDescent="0.2">
      <c r="A3715" t="s">
        <v>15</v>
      </c>
      <c r="B3715">
        <v>1000</v>
      </c>
      <c r="C3715" t="s">
        <v>6</v>
      </c>
      <c r="E3715">
        <v>7700000</v>
      </c>
    </row>
    <row r="3716" spans="1:6" x14ac:dyDescent="0.2">
      <c r="A3716" t="s">
        <v>15</v>
      </c>
      <c r="B3716">
        <v>1000</v>
      </c>
      <c r="C3716" t="s">
        <v>6</v>
      </c>
      <c r="E3716">
        <v>6600000</v>
      </c>
    </row>
    <row r="3717" spans="1:6" x14ac:dyDescent="0.2">
      <c r="A3717" t="s">
        <v>15</v>
      </c>
      <c r="B3717">
        <v>1000</v>
      </c>
      <c r="C3717" t="s">
        <v>6</v>
      </c>
      <c r="D3717">
        <v>150000</v>
      </c>
      <c r="E3717">
        <v>5450000</v>
      </c>
      <c r="F3717">
        <f t="shared" ref="F3717:F3780" si="58">D3717*100/E3717</f>
        <v>2.7522935779816513</v>
      </c>
    </row>
    <row r="3718" spans="1:6" x14ac:dyDescent="0.2">
      <c r="A3718" t="s">
        <v>15</v>
      </c>
      <c r="B3718">
        <v>1000</v>
      </c>
      <c r="C3718" t="s">
        <v>6</v>
      </c>
      <c r="D3718">
        <v>300000</v>
      </c>
      <c r="E3718">
        <v>5550000</v>
      </c>
      <c r="F3718">
        <f t="shared" si="58"/>
        <v>5.4054054054054053</v>
      </c>
    </row>
    <row r="3719" spans="1:6" x14ac:dyDescent="0.2">
      <c r="A3719" t="s">
        <v>15</v>
      </c>
      <c r="B3719">
        <v>1000</v>
      </c>
      <c r="C3719" t="s">
        <v>6</v>
      </c>
      <c r="E3719">
        <v>5850000</v>
      </c>
    </row>
    <row r="3720" spans="1:6" x14ac:dyDescent="0.2">
      <c r="A3720" t="s">
        <v>15</v>
      </c>
      <c r="B3720">
        <v>1000</v>
      </c>
      <c r="C3720" t="s">
        <v>6</v>
      </c>
      <c r="E3720">
        <v>6150000</v>
      </c>
    </row>
    <row r="3721" spans="1:6" x14ac:dyDescent="0.2">
      <c r="A3721" t="s">
        <v>15</v>
      </c>
      <c r="B3721">
        <v>1000</v>
      </c>
      <c r="C3721" t="s">
        <v>6</v>
      </c>
      <c r="E3721">
        <v>6300000</v>
      </c>
    </row>
    <row r="3722" spans="1:6" x14ac:dyDescent="0.2">
      <c r="A3722" t="s">
        <v>15</v>
      </c>
      <c r="B3722">
        <v>1000</v>
      </c>
      <c r="C3722" t="s">
        <v>6</v>
      </c>
      <c r="D3722">
        <v>350000</v>
      </c>
      <c r="E3722">
        <v>6200000</v>
      </c>
      <c r="F3722">
        <f t="shared" si="58"/>
        <v>5.645161290322581</v>
      </c>
    </row>
    <row r="3723" spans="1:6" x14ac:dyDescent="0.2">
      <c r="A3723" t="s">
        <v>15</v>
      </c>
      <c r="B3723">
        <v>0</v>
      </c>
      <c r="C3723" t="s">
        <v>7</v>
      </c>
      <c r="D3723">
        <v>7200</v>
      </c>
      <c r="E3723">
        <v>8350000</v>
      </c>
      <c r="F3723">
        <f t="shared" si="58"/>
        <v>8.6227544910179643E-2</v>
      </c>
    </row>
    <row r="3724" spans="1:6" x14ac:dyDescent="0.2">
      <c r="A3724" t="s">
        <v>15</v>
      </c>
      <c r="B3724">
        <v>0</v>
      </c>
      <c r="C3724" t="s">
        <v>7</v>
      </c>
      <c r="D3724">
        <v>6550</v>
      </c>
      <c r="E3724">
        <v>4900000</v>
      </c>
      <c r="F3724">
        <f t="shared" si="58"/>
        <v>0.1336734693877551</v>
      </c>
    </row>
    <row r="3725" spans="1:6" x14ac:dyDescent="0.2">
      <c r="A3725" t="s">
        <v>15</v>
      </c>
      <c r="B3725">
        <v>0</v>
      </c>
      <c r="C3725" t="s">
        <v>7</v>
      </c>
      <c r="D3725">
        <v>7750</v>
      </c>
      <c r="E3725">
        <v>10050000</v>
      </c>
      <c r="F3725">
        <f t="shared" si="58"/>
        <v>7.7114427860696513E-2</v>
      </c>
    </row>
    <row r="3726" spans="1:6" x14ac:dyDescent="0.2">
      <c r="A3726" t="s">
        <v>15</v>
      </c>
      <c r="B3726">
        <v>0</v>
      </c>
      <c r="C3726" t="s">
        <v>7</v>
      </c>
      <c r="D3726">
        <v>8250</v>
      </c>
      <c r="E3726">
        <v>7150000</v>
      </c>
      <c r="F3726">
        <f t="shared" si="58"/>
        <v>0.11538461538461539</v>
      </c>
    </row>
    <row r="3727" spans="1:6" x14ac:dyDescent="0.2">
      <c r="A3727" t="s">
        <v>15</v>
      </c>
      <c r="B3727">
        <v>0</v>
      </c>
      <c r="C3727" t="s">
        <v>7</v>
      </c>
      <c r="D3727">
        <v>7100</v>
      </c>
      <c r="E3727">
        <v>5000000</v>
      </c>
      <c r="F3727">
        <f t="shared" si="58"/>
        <v>0.14199999999999999</v>
      </c>
    </row>
    <row r="3728" spans="1:6" x14ac:dyDescent="0.2">
      <c r="A3728" t="s">
        <v>15</v>
      </c>
      <c r="B3728">
        <v>0</v>
      </c>
      <c r="C3728" t="s">
        <v>7</v>
      </c>
      <c r="D3728">
        <v>6900</v>
      </c>
      <c r="E3728">
        <v>6150000</v>
      </c>
      <c r="F3728">
        <f t="shared" si="58"/>
        <v>0.11219512195121951</v>
      </c>
    </row>
    <row r="3729" spans="1:6" x14ac:dyDescent="0.2">
      <c r="A3729" t="s">
        <v>15</v>
      </c>
      <c r="B3729">
        <v>0</v>
      </c>
      <c r="C3729" t="s">
        <v>7</v>
      </c>
      <c r="D3729">
        <v>6650</v>
      </c>
      <c r="E3729">
        <v>4800000</v>
      </c>
      <c r="F3729">
        <f t="shared" si="58"/>
        <v>0.13854166666666667</v>
      </c>
    </row>
    <row r="3730" spans="1:6" x14ac:dyDescent="0.2">
      <c r="A3730" t="s">
        <v>15</v>
      </c>
      <c r="B3730">
        <v>0</v>
      </c>
      <c r="C3730" t="s">
        <v>7</v>
      </c>
      <c r="D3730">
        <v>6400</v>
      </c>
      <c r="E3730">
        <v>6600000</v>
      </c>
      <c r="F3730">
        <f t="shared" si="58"/>
        <v>9.696969696969697E-2</v>
      </c>
    </row>
    <row r="3731" spans="1:6" x14ac:dyDescent="0.2">
      <c r="A3731" t="s">
        <v>15</v>
      </c>
      <c r="B3731">
        <v>0</v>
      </c>
      <c r="C3731" t="s">
        <v>7</v>
      </c>
      <c r="D3731">
        <v>7100</v>
      </c>
      <c r="E3731">
        <v>5450000</v>
      </c>
      <c r="F3731">
        <f t="shared" si="58"/>
        <v>0.13027522935779817</v>
      </c>
    </row>
    <row r="3732" spans="1:6" x14ac:dyDescent="0.2">
      <c r="A3732" t="s">
        <v>15</v>
      </c>
      <c r="B3732">
        <v>0</v>
      </c>
      <c r="C3732" t="s">
        <v>7</v>
      </c>
      <c r="D3732">
        <v>7200</v>
      </c>
      <c r="E3732">
        <v>4450000</v>
      </c>
      <c r="F3732">
        <f t="shared" si="58"/>
        <v>0.16179775280898875</v>
      </c>
    </row>
    <row r="3733" spans="1:6" x14ac:dyDescent="0.2">
      <c r="A3733" t="s">
        <v>15</v>
      </c>
      <c r="B3733">
        <v>0</v>
      </c>
      <c r="C3733" t="s">
        <v>7</v>
      </c>
      <c r="D3733">
        <v>6850</v>
      </c>
      <c r="E3733">
        <v>5750000</v>
      </c>
      <c r="F3733">
        <f t="shared" si="58"/>
        <v>0.11913043478260869</v>
      </c>
    </row>
    <row r="3734" spans="1:6" x14ac:dyDescent="0.2">
      <c r="A3734" t="s">
        <v>15</v>
      </c>
      <c r="B3734">
        <v>0</v>
      </c>
      <c r="C3734" t="s">
        <v>7</v>
      </c>
      <c r="D3734">
        <v>6300</v>
      </c>
      <c r="E3734">
        <v>6300000</v>
      </c>
      <c r="F3734">
        <f t="shared" si="58"/>
        <v>0.1</v>
      </c>
    </row>
    <row r="3735" spans="1:6" x14ac:dyDescent="0.2">
      <c r="A3735" t="s">
        <v>15</v>
      </c>
      <c r="B3735">
        <v>0</v>
      </c>
      <c r="C3735" t="s">
        <v>7</v>
      </c>
      <c r="D3735">
        <v>5550</v>
      </c>
      <c r="E3735">
        <v>5850000</v>
      </c>
      <c r="F3735">
        <f t="shared" si="58"/>
        <v>9.4871794871794868E-2</v>
      </c>
    </row>
    <row r="3736" spans="1:6" x14ac:dyDescent="0.2">
      <c r="A3736" t="s">
        <v>15</v>
      </c>
      <c r="B3736">
        <v>0</v>
      </c>
      <c r="C3736" t="s">
        <v>7</v>
      </c>
      <c r="D3736">
        <v>6550</v>
      </c>
      <c r="E3736">
        <v>4350000</v>
      </c>
      <c r="F3736">
        <f t="shared" si="58"/>
        <v>0.15057471264367817</v>
      </c>
    </row>
    <row r="3737" spans="1:6" x14ac:dyDescent="0.2">
      <c r="A3737" t="s">
        <v>15</v>
      </c>
      <c r="B3737">
        <v>0</v>
      </c>
      <c r="C3737" t="s">
        <v>7</v>
      </c>
      <c r="D3737">
        <v>6350</v>
      </c>
      <c r="E3737">
        <v>6050000</v>
      </c>
      <c r="F3737">
        <f t="shared" si="58"/>
        <v>0.10495867768595041</v>
      </c>
    </row>
    <row r="3738" spans="1:6" x14ac:dyDescent="0.2">
      <c r="A3738" t="s">
        <v>15</v>
      </c>
      <c r="B3738">
        <v>0</v>
      </c>
      <c r="C3738" t="s">
        <v>7</v>
      </c>
      <c r="D3738">
        <v>7200</v>
      </c>
      <c r="E3738">
        <v>6200000</v>
      </c>
      <c r="F3738">
        <f t="shared" si="58"/>
        <v>0.11612903225806452</v>
      </c>
    </row>
    <row r="3739" spans="1:6" x14ac:dyDescent="0.2">
      <c r="A3739" t="s">
        <v>15</v>
      </c>
      <c r="B3739">
        <v>0</v>
      </c>
      <c r="C3739" t="s">
        <v>7</v>
      </c>
      <c r="D3739">
        <v>6950</v>
      </c>
      <c r="E3739">
        <v>5500000</v>
      </c>
      <c r="F3739">
        <f t="shared" si="58"/>
        <v>0.12636363636363637</v>
      </c>
    </row>
    <row r="3740" spans="1:6" x14ac:dyDescent="0.2">
      <c r="A3740" t="s">
        <v>15</v>
      </c>
      <c r="B3740">
        <v>0</v>
      </c>
      <c r="C3740" t="s">
        <v>7</v>
      </c>
      <c r="D3740">
        <v>7100</v>
      </c>
      <c r="E3740">
        <v>6700000</v>
      </c>
      <c r="F3740">
        <f t="shared" si="58"/>
        <v>0.10597014925373134</v>
      </c>
    </row>
    <row r="3741" spans="1:6" x14ac:dyDescent="0.2">
      <c r="A3741" t="s">
        <v>15</v>
      </c>
      <c r="B3741">
        <v>0</v>
      </c>
      <c r="C3741" t="s">
        <v>7</v>
      </c>
      <c r="D3741">
        <v>7500</v>
      </c>
      <c r="E3741">
        <v>7650000</v>
      </c>
      <c r="F3741">
        <f t="shared" si="58"/>
        <v>9.8039215686274508E-2</v>
      </c>
    </row>
    <row r="3742" spans="1:6" x14ac:dyDescent="0.2">
      <c r="A3742" t="s">
        <v>15</v>
      </c>
      <c r="B3742">
        <v>0</v>
      </c>
      <c r="C3742" t="s">
        <v>7</v>
      </c>
      <c r="D3742">
        <v>6850</v>
      </c>
      <c r="E3742">
        <v>6850000</v>
      </c>
      <c r="F3742">
        <f t="shared" si="58"/>
        <v>0.1</v>
      </c>
    </row>
    <row r="3743" spans="1:6" x14ac:dyDescent="0.2">
      <c r="A3743" t="s">
        <v>15</v>
      </c>
      <c r="B3743">
        <v>0</v>
      </c>
      <c r="C3743" t="s">
        <v>7</v>
      </c>
      <c r="D3743">
        <v>6650</v>
      </c>
      <c r="E3743">
        <v>7050000</v>
      </c>
      <c r="F3743">
        <f t="shared" si="58"/>
        <v>9.432624113475177E-2</v>
      </c>
    </row>
    <row r="3744" spans="1:6" x14ac:dyDescent="0.2">
      <c r="A3744" t="s">
        <v>15</v>
      </c>
      <c r="B3744">
        <v>0</v>
      </c>
      <c r="C3744" t="s">
        <v>7</v>
      </c>
      <c r="D3744">
        <v>6450</v>
      </c>
      <c r="E3744">
        <v>6600000</v>
      </c>
      <c r="F3744">
        <f t="shared" si="58"/>
        <v>9.7727272727272732E-2</v>
      </c>
    </row>
    <row r="3745" spans="1:6" x14ac:dyDescent="0.2">
      <c r="A3745" t="s">
        <v>15</v>
      </c>
      <c r="B3745">
        <v>0</v>
      </c>
      <c r="C3745" t="s">
        <v>7</v>
      </c>
      <c r="D3745">
        <v>7700</v>
      </c>
      <c r="E3745">
        <v>7300000</v>
      </c>
      <c r="F3745">
        <f t="shared" si="58"/>
        <v>0.10547945205479452</v>
      </c>
    </row>
    <row r="3746" spans="1:6" x14ac:dyDescent="0.2">
      <c r="A3746" t="s">
        <v>15</v>
      </c>
      <c r="B3746">
        <v>0</v>
      </c>
      <c r="C3746" t="s">
        <v>7</v>
      </c>
      <c r="D3746">
        <v>7150</v>
      </c>
      <c r="E3746">
        <v>6700000</v>
      </c>
      <c r="F3746">
        <f t="shared" si="58"/>
        <v>0.10671641791044777</v>
      </c>
    </row>
    <row r="3747" spans="1:6" x14ac:dyDescent="0.2">
      <c r="A3747" t="s">
        <v>15</v>
      </c>
      <c r="B3747">
        <v>0</v>
      </c>
      <c r="C3747" t="s">
        <v>7</v>
      </c>
      <c r="D3747">
        <v>7450</v>
      </c>
      <c r="E3747">
        <v>7800000</v>
      </c>
      <c r="F3747">
        <f t="shared" si="58"/>
        <v>9.5512820512820507E-2</v>
      </c>
    </row>
    <row r="3748" spans="1:6" x14ac:dyDescent="0.2">
      <c r="A3748" t="s">
        <v>15</v>
      </c>
      <c r="B3748">
        <v>0</v>
      </c>
      <c r="C3748" t="s">
        <v>7</v>
      </c>
      <c r="D3748">
        <v>6600</v>
      </c>
      <c r="E3748">
        <v>7850000</v>
      </c>
      <c r="F3748">
        <f t="shared" si="58"/>
        <v>8.4076433121019103E-2</v>
      </c>
    </row>
    <row r="3749" spans="1:6" x14ac:dyDescent="0.2">
      <c r="A3749" t="s">
        <v>15</v>
      </c>
      <c r="B3749">
        <v>0</v>
      </c>
      <c r="C3749" t="s">
        <v>7</v>
      </c>
      <c r="D3749">
        <v>6150</v>
      </c>
      <c r="E3749">
        <v>6650000</v>
      </c>
      <c r="F3749">
        <f t="shared" si="58"/>
        <v>9.2481203007518803E-2</v>
      </c>
    </row>
    <row r="3750" spans="1:6" x14ac:dyDescent="0.2">
      <c r="A3750" t="s">
        <v>15</v>
      </c>
      <c r="B3750">
        <v>0</v>
      </c>
      <c r="C3750" t="s">
        <v>7</v>
      </c>
      <c r="D3750">
        <v>6850</v>
      </c>
      <c r="E3750">
        <v>5450000</v>
      </c>
      <c r="F3750">
        <f t="shared" si="58"/>
        <v>0.12568807339449542</v>
      </c>
    </row>
    <row r="3751" spans="1:6" x14ac:dyDescent="0.2">
      <c r="A3751" t="s">
        <v>15</v>
      </c>
      <c r="B3751">
        <v>0</v>
      </c>
      <c r="C3751" t="s">
        <v>7</v>
      </c>
      <c r="D3751">
        <v>6750</v>
      </c>
      <c r="E3751">
        <v>6800000</v>
      </c>
      <c r="F3751">
        <f t="shared" si="58"/>
        <v>9.9264705882352935E-2</v>
      </c>
    </row>
    <row r="3752" spans="1:6" x14ac:dyDescent="0.2">
      <c r="A3752" t="s">
        <v>15</v>
      </c>
      <c r="B3752">
        <v>0</v>
      </c>
      <c r="C3752" t="s">
        <v>7</v>
      </c>
      <c r="D3752">
        <v>7200</v>
      </c>
      <c r="E3752">
        <v>7200000</v>
      </c>
      <c r="F3752">
        <f t="shared" si="58"/>
        <v>0.1</v>
      </c>
    </row>
    <row r="3753" spans="1:6" x14ac:dyDescent="0.2">
      <c r="A3753" t="s">
        <v>15</v>
      </c>
      <c r="B3753">
        <v>10</v>
      </c>
      <c r="C3753" t="s">
        <v>7</v>
      </c>
      <c r="D3753">
        <v>38000</v>
      </c>
      <c r="E3753">
        <v>154000</v>
      </c>
      <c r="F3753">
        <f t="shared" si="58"/>
        <v>24.675324675324674</v>
      </c>
    </row>
    <row r="3754" spans="1:6" x14ac:dyDescent="0.2">
      <c r="A3754" t="s">
        <v>15</v>
      </c>
      <c r="B3754">
        <v>10</v>
      </c>
      <c r="C3754" t="s">
        <v>7</v>
      </c>
      <c r="D3754">
        <v>35500</v>
      </c>
      <c r="E3754">
        <v>148000</v>
      </c>
      <c r="F3754">
        <f t="shared" si="58"/>
        <v>23.986486486486488</v>
      </c>
    </row>
    <row r="3755" spans="1:6" x14ac:dyDescent="0.2">
      <c r="A3755" t="s">
        <v>15</v>
      </c>
      <c r="B3755">
        <v>10</v>
      </c>
      <c r="C3755" t="s">
        <v>7</v>
      </c>
      <c r="D3755">
        <v>29500</v>
      </c>
      <c r="E3755">
        <v>142000</v>
      </c>
      <c r="F3755">
        <f t="shared" si="58"/>
        <v>20.774647887323944</v>
      </c>
    </row>
    <row r="3756" spans="1:6" x14ac:dyDescent="0.2">
      <c r="A3756" t="s">
        <v>15</v>
      </c>
      <c r="B3756">
        <v>10</v>
      </c>
      <c r="C3756" t="s">
        <v>7</v>
      </c>
      <c r="D3756">
        <v>41000</v>
      </c>
      <c r="E3756">
        <v>143000</v>
      </c>
      <c r="F3756">
        <f t="shared" si="58"/>
        <v>28.67132867132867</v>
      </c>
    </row>
    <row r="3757" spans="1:6" x14ac:dyDescent="0.2">
      <c r="A3757" t="s">
        <v>15</v>
      </c>
      <c r="B3757">
        <v>10</v>
      </c>
      <c r="C3757" t="s">
        <v>7</v>
      </c>
      <c r="D3757">
        <v>31500</v>
      </c>
      <c r="E3757">
        <v>140500</v>
      </c>
      <c r="F3757">
        <f t="shared" si="58"/>
        <v>22.419928825622776</v>
      </c>
    </row>
    <row r="3758" spans="1:6" x14ac:dyDescent="0.2">
      <c r="A3758" t="s">
        <v>15</v>
      </c>
      <c r="B3758">
        <v>10</v>
      </c>
      <c r="C3758" t="s">
        <v>7</v>
      </c>
      <c r="D3758">
        <v>27000</v>
      </c>
      <c r="E3758">
        <v>147000</v>
      </c>
      <c r="F3758">
        <f t="shared" si="58"/>
        <v>18.367346938775512</v>
      </c>
    </row>
    <row r="3759" spans="1:6" x14ac:dyDescent="0.2">
      <c r="A3759" t="s">
        <v>15</v>
      </c>
      <c r="B3759">
        <v>10</v>
      </c>
      <c r="C3759" t="s">
        <v>7</v>
      </c>
      <c r="D3759">
        <v>24000</v>
      </c>
      <c r="E3759">
        <v>149000</v>
      </c>
      <c r="F3759">
        <f t="shared" si="58"/>
        <v>16.107382550335572</v>
      </c>
    </row>
    <row r="3760" spans="1:6" x14ac:dyDescent="0.2">
      <c r="A3760" t="s">
        <v>15</v>
      </c>
      <c r="B3760">
        <v>10</v>
      </c>
      <c r="C3760" t="s">
        <v>7</v>
      </c>
      <c r="D3760">
        <v>37000</v>
      </c>
      <c r="E3760">
        <v>150500</v>
      </c>
      <c r="F3760">
        <f t="shared" si="58"/>
        <v>24.58471760797342</v>
      </c>
    </row>
    <row r="3761" spans="1:6" x14ac:dyDescent="0.2">
      <c r="A3761" t="s">
        <v>15</v>
      </c>
      <c r="B3761">
        <v>10</v>
      </c>
      <c r="C3761" t="s">
        <v>7</v>
      </c>
      <c r="D3761">
        <v>33000</v>
      </c>
      <c r="E3761">
        <v>150000</v>
      </c>
      <c r="F3761">
        <f t="shared" si="58"/>
        <v>22</v>
      </c>
    </row>
    <row r="3762" spans="1:6" x14ac:dyDescent="0.2">
      <c r="A3762" t="s">
        <v>15</v>
      </c>
      <c r="B3762">
        <v>10</v>
      </c>
      <c r="C3762" t="s">
        <v>7</v>
      </c>
      <c r="D3762">
        <v>32500</v>
      </c>
      <c r="E3762">
        <v>158000</v>
      </c>
      <c r="F3762">
        <f t="shared" si="58"/>
        <v>20.569620253164558</v>
      </c>
    </row>
    <row r="3763" spans="1:6" x14ac:dyDescent="0.2">
      <c r="A3763" t="s">
        <v>15</v>
      </c>
      <c r="B3763">
        <v>10</v>
      </c>
      <c r="C3763" t="s">
        <v>7</v>
      </c>
      <c r="D3763">
        <v>30000</v>
      </c>
      <c r="E3763">
        <v>156000</v>
      </c>
      <c r="F3763">
        <f t="shared" si="58"/>
        <v>19.23076923076923</v>
      </c>
    </row>
    <row r="3764" spans="1:6" x14ac:dyDescent="0.2">
      <c r="A3764" t="s">
        <v>15</v>
      </c>
      <c r="B3764">
        <v>10</v>
      </c>
      <c r="C3764" t="s">
        <v>7</v>
      </c>
      <c r="D3764">
        <v>36000</v>
      </c>
      <c r="E3764">
        <v>160500</v>
      </c>
      <c r="F3764">
        <f t="shared" si="58"/>
        <v>22.429906542056074</v>
      </c>
    </row>
    <row r="3765" spans="1:6" x14ac:dyDescent="0.2">
      <c r="A3765" t="s">
        <v>15</v>
      </c>
      <c r="B3765">
        <v>10</v>
      </c>
      <c r="C3765" t="s">
        <v>7</v>
      </c>
      <c r="D3765">
        <v>28500</v>
      </c>
      <c r="E3765">
        <v>150000</v>
      </c>
      <c r="F3765">
        <f t="shared" si="58"/>
        <v>19</v>
      </c>
    </row>
    <row r="3766" spans="1:6" x14ac:dyDescent="0.2">
      <c r="A3766" t="s">
        <v>15</v>
      </c>
      <c r="B3766">
        <v>10</v>
      </c>
      <c r="C3766" t="s">
        <v>7</v>
      </c>
      <c r="D3766">
        <v>27500</v>
      </c>
      <c r="E3766">
        <v>145000</v>
      </c>
      <c r="F3766">
        <f t="shared" si="58"/>
        <v>18.96551724137931</v>
      </c>
    </row>
    <row r="3767" spans="1:6" x14ac:dyDescent="0.2">
      <c r="A3767" t="s">
        <v>15</v>
      </c>
      <c r="B3767">
        <v>10</v>
      </c>
      <c r="C3767" t="s">
        <v>7</v>
      </c>
      <c r="D3767">
        <v>29000</v>
      </c>
      <c r="E3767">
        <v>143500</v>
      </c>
      <c r="F3767">
        <f t="shared" si="58"/>
        <v>20.209059233449477</v>
      </c>
    </row>
    <row r="3768" spans="1:6" x14ac:dyDescent="0.2">
      <c r="A3768" t="s">
        <v>15</v>
      </c>
      <c r="B3768">
        <v>10</v>
      </c>
      <c r="C3768" t="s">
        <v>7</v>
      </c>
      <c r="D3768">
        <v>44500</v>
      </c>
      <c r="E3768">
        <v>151000</v>
      </c>
      <c r="F3768">
        <f t="shared" si="58"/>
        <v>29.47019867549669</v>
      </c>
    </row>
    <row r="3769" spans="1:6" x14ac:dyDescent="0.2">
      <c r="A3769" t="s">
        <v>15</v>
      </c>
      <c r="B3769">
        <v>10</v>
      </c>
      <c r="C3769" t="s">
        <v>7</v>
      </c>
      <c r="D3769">
        <v>42000</v>
      </c>
      <c r="E3769">
        <v>143500</v>
      </c>
      <c r="F3769">
        <f t="shared" si="58"/>
        <v>29.26829268292683</v>
      </c>
    </row>
    <row r="3770" spans="1:6" x14ac:dyDescent="0.2">
      <c r="A3770" t="s">
        <v>15</v>
      </c>
      <c r="B3770">
        <v>10</v>
      </c>
      <c r="C3770" t="s">
        <v>7</v>
      </c>
      <c r="D3770">
        <v>32500</v>
      </c>
      <c r="E3770">
        <v>143500</v>
      </c>
      <c r="F3770">
        <f t="shared" si="58"/>
        <v>22.648083623693381</v>
      </c>
    </row>
    <row r="3771" spans="1:6" x14ac:dyDescent="0.2">
      <c r="A3771" t="s">
        <v>15</v>
      </c>
      <c r="B3771">
        <v>10</v>
      </c>
      <c r="C3771" t="s">
        <v>7</v>
      </c>
      <c r="D3771">
        <v>37000</v>
      </c>
      <c r="E3771">
        <v>145000</v>
      </c>
      <c r="F3771">
        <f t="shared" si="58"/>
        <v>25.517241379310345</v>
      </c>
    </row>
    <row r="3772" spans="1:6" x14ac:dyDescent="0.2">
      <c r="A3772" t="s">
        <v>15</v>
      </c>
      <c r="B3772">
        <v>10</v>
      </c>
      <c r="C3772" t="s">
        <v>7</v>
      </c>
      <c r="D3772">
        <v>38000</v>
      </c>
      <c r="E3772">
        <v>147500</v>
      </c>
      <c r="F3772">
        <f t="shared" si="58"/>
        <v>25.762711864406779</v>
      </c>
    </row>
    <row r="3773" spans="1:6" x14ac:dyDescent="0.2">
      <c r="A3773" t="s">
        <v>15</v>
      </c>
      <c r="B3773">
        <v>10</v>
      </c>
      <c r="C3773" t="s">
        <v>7</v>
      </c>
      <c r="D3773">
        <v>37000</v>
      </c>
      <c r="E3773">
        <v>153000</v>
      </c>
      <c r="F3773">
        <f t="shared" si="58"/>
        <v>24.183006535947712</v>
      </c>
    </row>
    <row r="3774" spans="1:6" x14ac:dyDescent="0.2">
      <c r="A3774" t="s">
        <v>15</v>
      </c>
      <c r="B3774">
        <v>10</v>
      </c>
      <c r="C3774" t="s">
        <v>7</v>
      </c>
      <c r="D3774">
        <v>29500</v>
      </c>
      <c r="E3774">
        <v>158000</v>
      </c>
      <c r="F3774">
        <f t="shared" si="58"/>
        <v>18.670886075949365</v>
      </c>
    </row>
    <row r="3775" spans="1:6" x14ac:dyDescent="0.2">
      <c r="A3775" t="s">
        <v>15</v>
      </c>
      <c r="B3775">
        <v>10</v>
      </c>
      <c r="C3775" t="s">
        <v>7</v>
      </c>
      <c r="D3775">
        <v>32500</v>
      </c>
      <c r="E3775">
        <v>156000</v>
      </c>
      <c r="F3775">
        <f t="shared" si="58"/>
        <v>20.833333333333332</v>
      </c>
    </row>
    <row r="3776" spans="1:6" x14ac:dyDescent="0.2">
      <c r="A3776" t="s">
        <v>15</v>
      </c>
      <c r="B3776">
        <v>10</v>
      </c>
      <c r="C3776" t="s">
        <v>7</v>
      </c>
      <c r="D3776">
        <v>34500</v>
      </c>
      <c r="E3776">
        <v>164000</v>
      </c>
      <c r="F3776">
        <f t="shared" si="58"/>
        <v>21.036585365853657</v>
      </c>
    </row>
    <row r="3777" spans="1:6" x14ac:dyDescent="0.2">
      <c r="A3777" t="s">
        <v>15</v>
      </c>
      <c r="B3777">
        <v>10</v>
      </c>
      <c r="C3777" t="s">
        <v>7</v>
      </c>
      <c r="D3777">
        <v>35000</v>
      </c>
      <c r="E3777">
        <v>166000</v>
      </c>
      <c r="F3777">
        <f t="shared" si="58"/>
        <v>21.08433734939759</v>
      </c>
    </row>
    <row r="3778" spans="1:6" x14ac:dyDescent="0.2">
      <c r="A3778" t="s">
        <v>15</v>
      </c>
      <c r="B3778">
        <v>10</v>
      </c>
      <c r="C3778" t="s">
        <v>7</v>
      </c>
      <c r="D3778">
        <v>41500</v>
      </c>
      <c r="E3778">
        <v>143000</v>
      </c>
      <c r="F3778">
        <f t="shared" si="58"/>
        <v>29.02097902097902</v>
      </c>
    </row>
    <row r="3779" spans="1:6" x14ac:dyDescent="0.2">
      <c r="A3779" t="s">
        <v>15</v>
      </c>
      <c r="B3779">
        <v>10</v>
      </c>
      <c r="C3779" t="s">
        <v>7</v>
      </c>
      <c r="D3779">
        <v>30000</v>
      </c>
      <c r="E3779">
        <v>147500</v>
      </c>
      <c r="F3779">
        <f t="shared" si="58"/>
        <v>20.338983050847457</v>
      </c>
    </row>
    <row r="3780" spans="1:6" x14ac:dyDescent="0.2">
      <c r="A3780" t="s">
        <v>15</v>
      </c>
      <c r="B3780">
        <v>10</v>
      </c>
      <c r="C3780" t="s">
        <v>7</v>
      </c>
      <c r="D3780">
        <v>33000</v>
      </c>
      <c r="E3780">
        <v>156000</v>
      </c>
      <c r="F3780">
        <f t="shared" si="58"/>
        <v>21.153846153846153</v>
      </c>
    </row>
    <row r="3781" spans="1:6" x14ac:dyDescent="0.2">
      <c r="A3781" t="s">
        <v>15</v>
      </c>
      <c r="B3781">
        <v>10</v>
      </c>
      <c r="C3781" t="s">
        <v>7</v>
      </c>
      <c r="D3781">
        <v>32500</v>
      </c>
      <c r="E3781">
        <v>153500</v>
      </c>
      <c r="F3781">
        <f t="shared" ref="F3781:F3844" si="59">D3781*100/E3781</f>
        <v>21.172638436482085</v>
      </c>
    </row>
    <row r="3782" spans="1:6" x14ac:dyDescent="0.2">
      <c r="A3782" t="s">
        <v>15</v>
      </c>
      <c r="B3782">
        <v>10</v>
      </c>
      <c r="C3782" t="s">
        <v>7</v>
      </c>
      <c r="D3782">
        <v>29000</v>
      </c>
      <c r="E3782">
        <v>155500</v>
      </c>
      <c r="F3782">
        <f t="shared" si="59"/>
        <v>18.64951768488746</v>
      </c>
    </row>
    <row r="3783" spans="1:6" x14ac:dyDescent="0.2">
      <c r="A3783" t="s">
        <v>15</v>
      </c>
      <c r="B3783">
        <v>100</v>
      </c>
      <c r="C3783" t="s">
        <v>7</v>
      </c>
      <c r="D3783">
        <v>135000</v>
      </c>
      <c r="E3783">
        <v>1020000</v>
      </c>
      <c r="F3783">
        <f t="shared" si="59"/>
        <v>13.235294117647058</v>
      </c>
    </row>
    <row r="3784" spans="1:6" x14ac:dyDescent="0.2">
      <c r="A3784" t="s">
        <v>15</v>
      </c>
      <c r="B3784">
        <v>100</v>
      </c>
      <c r="C3784" t="s">
        <v>7</v>
      </c>
      <c r="D3784">
        <v>155000</v>
      </c>
      <c r="E3784">
        <v>1105000</v>
      </c>
      <c r="F3784">
        <f t="shared" si="59"/>
        <v>14.027149321266968</v>
      </c>
    </row>
    <row r="3785" spans="1:6" x14ac:dyDescent="0.2">
      <c r="A3785" t="s">
        <v>15</v>
      </c>
      <c r="B3785">
        <v>100</v>
      </c>
      <c r="C3785" t="s">
        <v>7</v>
      </c>
      <c r="D3785">
        <v>95000</v>
      </c>
      <c r="E3785">
        <v>1140000</v>
      </c>
      <c r="F3785">
        <f t="shared" si="59"/>
        <v>8.3333333333333339</v>
      </c>
    </row>
    <row r="3786" spans="1:6" x14ac:dyDescent="0.2">
      <c r="A3786" t="s">
        <v>15</v>
      </c>
      <c r="B3786">
        <v>100</v>
      </c>
      <c r="C3786" t="s">
        <v>7</v>
      </c>
      <c r="D3786">
        <v>125000</v>
      </c>
      <c r="E3786">
        <v>1110000</v>
      </c>
      <c r="F3786">
        <f t="shared" si="59"/>
        <v>11.261261261261261</v>
      </c>
    </row>
    <row r="3787" spans="1:6" x14ac:dyDescent="0.2">
      <c r="A3787" t="s">
        <v>15</v>
      </c>
      <c r="B3787">
        <v>100</v>
      </c>
      <c r="C3787" t="s">
        <v>7</v>
      </c>
      <c r="D3787">
        <v>110000</v>
      </c>
      <c r="E3787">
        <v>970000</v>
      </c>
      <c r="F3787">
        <f t="shared" si="59"/>
        <v>11.340206185567011</v>
      </c>
    </row>
    <row r="3788" spans="1:6" x14ac:dyDescent="0.2">
      <c r="A3788" t="s">
        <v>15</v>
      </c>
      <c r="B3788">
        <v>100</v>
      </c>
      <c r="C3788" t="s">
        <v>7</v>
      </c>
      <c r="D3788">
        <v>135000</v>
      </c>
      <c r="E3788">
        <v>900000</v>
      </c>
      <c r="F3788">
        <f t="shared" si="59"/>
        <v>15</v>
      </c>
    </row>
    <row r="3789" spans="1:6" x14ac:dyDescent="0.2">
      <c r="A3789" t="s">
        <v>15</v>
      </c>
      <c r="B3789">
        <v>100</v>
      </c>
      <c r="C3789" t="s">
        <v>7</v>
      </c>
      <c r="D3789">
        <v>155000</v>
      </c>
      <c r="E3789">
        <v>920000</v>
      </c>
      <c r="F3789">
        <f t="shared" si="59"/>
        <v>16.847826086956523</v>
      </c>
    </row>
    <row r="3790" spans="1:6" x14ac:dyDescent="0.2">
      <c r="A3790" t="s">
        <v>15</v>
      </c>
      <c r="B3790">
        <v>100</v>
      </c>
      <c r="C3790" t="s">
        <v>7</v>
      </c>
      <c r="D3790">
        <v>150000</v>
      </c>
      <c r="E3790">
        <v>1070000</v>
      </c>
      <c r="F3790">
        <f t="shared" si="59"/>
        <v>14.018691588785046</v>
      </c>
    </row>
    <row r="3791" spans="1:6" x14ac:dyDescent="0.2">
      <c r="A3791" t="s">
        <v>15</v>
      </c>
      <c r="B3791">
        <v>100</v>
      </c>
      <c r="C3791" t="s">
        <v>7</v>
      </c>
      <c r="D3791">
        <v>100000</v>
      </c>
      <c r="E3791">
        <v>1105000</v>
      </c>
      <c r="F3791">
        <f t="shared" si="59"/>
        <v>9.0497737556561084</v>
      </c>
    </row>
    <row r="3792" spans="1:6" x14ac:dyDescent="0.2">
      <c r="A3792" t="s">
        <v>15</v>
      </c>
      <c r="B3792">
        <v>100</v>
      </c>
      <c r="C3792" t="s">
        <v>7</v>
      </c>
      <c r="D3792">
        <v>85000</v>
      </c>
      <c r="E3792">
        <v>990000</v>
      </c>
      <c r="F3792">
        <f t="shared" si="59"/>
        <v>8.5858585858585865</v>
      </c>
    </row>
    <row r="3793" spans="1:6" x14ac:dyDescent="0.2">
      <c r="A3793" t="s">
        <v>15</v>
      </c>
      <c r="B3793">
        <v>100</v>
      </c>
      <c r="C3793" t="s">
        <v>7</v>
      </c>
      <c r="D3793">
        <v>125000</v>
      </c>
      <c r="E3793">
        <v>1070000</v>
      </c>
      <c r="F3793">
        <f t="shared" si="59"/>
        <v>11.682242990654206</v>
      </c>
    </row>
    <row r="3794" spans="1:6" x14ac:dyDescent="0.2">
      <c r="A3794" t="s">
        <v>15</v>
      </c>
      <c r="B3794">
        <v>100</v>
      </c>
      <c r="C3794" t="s">
        <v>7</v>
      </c>
      <c r="D3794">
        <v>155000</v>
      </c>
      <c r="E3794">
        <v>1080000</v>
      </c>
      <c r="F3794">
        <f t="shared" si="59"/>
        <v>14.351851851851851</v>
      </c>
    </row>
    <row r="3795" spans="1:6" x14ac:dyDescent="0.2">
      <c r="A3795" t="s">
        <v>15</v>
      </c>
      <c r="B3795">
        <v>100</v>
      </c>
      <c r="C3795" t="s">
        <v>7</v>
      </c>
      <c r="D3795">
        <v>165000</v>
      </c>
      <c r="E3795">
        <v>1040000</v>
      </c>
      <c r="F3795">
        <f t="shared" si="59"/>
        <v>15.865384615384615</v>
      </c>
    </row>
    <row r="3796" spans="1:6" x14ac:dyDescent="0.2">
      <c r="A3796" t="s">
        <v>15</v>
      </c>
      <c r="B3796">
        <v>100</v>
      </c>
      <c r="C3796" t="s">
        <v>7</v>
      </c>
      <c r="D3796">
        <v>180000</v>
      </c>
      <c r="E3796">
        <v>980000</v>
      </c>
      <c r="F3796">
        <f t="shared" si="59"/>
        <v>18.367346938775512</v>
      </c>
    </row>
    <row r="3797" spans="1:6" x14ac:dyDescent="0.2">
      <c r="A3797" t="s">
        <v>15</v>
      </c>
      <c r="B3797">
        <v>100</v>
      </c>
      <c r="C3797" t="s">
        <v>7</v>
      </c>
      <c r="D3797">
        <v>140000</v>
      </c>
      <c r="E3797">
        <v>1020000</v>
      </c>
      <c r="F3797">
        <f t="shared" si="59"/>
        <v>13.725490196078431</v>
      </c>
    </row>
    <row r="3798" spans="1:6" x14ac:dyDescent="0.2">
      <c r="A3798" t="s">
        <v>15</v>
      </c>
      <c r="B3798">
        <v>100</v>
      </c>
      <c r="C3798" t="s">
        <v>7</v>
      </c>
      <c r="D3798">
        <v>215000</v>
      </c>
      <c r="E3798">
        <v>1050000</v>
      </c>
      <c r="F3798">
        <f t="shared" si="59"/>
        <v>20.476190476190474</v>
      </c>
    </row>
    <row r="3799" spans="1:6" x14ac:dyDescent="0.2">
      <c r="A3799" t="s">
        <v>15</v>
      </c>
      <c r="B3799">
        <v>100</v>
      </c>
      <c r="C3799" t="s">
        <v>7</v>
      </c>
      <c r="D3799">
        <v>195000</v>
      </c>
      <c r="E3799">
        <v>990000</v>
      </c>
      <c r="F3799">
        <f t="shared" si="59"/>
        <v>19.696969696969695</v>
      </c>
    </row>
    <row r="3800" spans="1:6" x14ac:dyDescent="0.2">
      <c r="A3800" t="s">
        <v>15</v>
      </c>
      <c r="B3800">
        <v>100</v>
      </c>
      <c r="C3800" t="s">
        <v>7</v>
      </c>
      <c r="D3800">
        <v>210000</v>
      </c>
      <c r="E3800">
        <v>970000</v>
      </c>
      <c r="F3800">
        <f t="shared" si="59"/>
        <v>21.649484536082475</v>
      </c>
    </row>
    <row r="3801" spans="1:6" x14ac:dyDescent="0.2">
      <c r="A3801" t="s">
        <v>15</v>
      </c>
      <c r="B3801">
        <v>100</v>
      </c>
      <c r="C3801" t="s">
        <v>7</v>
      </c>
      <c r="D3801">
        <v>225000</v>
      </c>
      <c r="E3801">
        <v>1030000</v>
      </c>
      <c r="F3801">
        <f t="shared" si="59"/>
        <v>21.844660194174757</v>
      </c>
    </row>
    <row r="3802" spans="1:6" x14ac:dyDescent="0.2">
      <c r="A3802" t="s">
        <v>15</v>
      </c>
      <c r="B3802">
        <v>100</v>
      </c>
      <c r="C3802" t="s">
        <v>7</v>
      </c>
      <c r="D3802">
        <v>160000</v>
      </c>
      <c r="E3802">
        <v>1080000</v>
      </c>
      <c r="F3802">
        <f t="shared" si="59"/>
        <v>14.814814814814815</v>
      </c>
    </row>
    <row r="3803" spans="1:6" x14ac:dyDescent="0.2">
      <c r="A3803" t="s">
        <v>15</v>
      </c>
      <c r="B3803">
        <v>100</v>
      </c>
      <c r="C3803" t="s">
        <v>7</v>
      </c>
      <c r="D3803">
        <v>130000</v>
      </c>
      <c r="E3803">
        <v>1155000</v>
      </c>
      <c r="F3803">
        <f t="shared" si="59"/>
        <v>11.255411255411255</v>
      </c>
    </row>
    <row r="3804" spans="1:6" x14ac:dyDescent="0.2">
      <c r="A3804" t="s">
        <v>15</v>
      </c>
      <c r="B3804">
        <v>100</v>
      </c>
      <c r="C3804" t="s">
        <v>7</v>
      </c>
      <c r="D3804">
        <v>110000</v>
      </c>
      <c r="E3804">
        <v>940000</v>
      </c>
      <c r="F3804">
        <f t="shared" si="59"/>
        <v>11.702127659574469</v>
      </c>
    </row>
    <row r="3805" spans="1:6" x14ac:dyDescent="0.2">
      <c r="A3805" t="s">
        <v>15</v>
      </c>
      <c r="B3805">
        <v>100</v>
      </c>
      <c r="C3805" t="s">
        <v>7</v>
      </c>
      <c r="D3805">
        <v>205000</v>
      </c>
      <c r="E3805">
        <v>925000</v>
      </c>
      <c r="F3805">
        <f t="shared" si="59"/>
        <v>22.162162162162161</v>
      </c>
    </row>
    <row r="3806" spans="1:6" x14ac:dyDescent="0.2">
      <c r="A3806" t="s">
        <v>15</v>
      </c>
      <c r="B3806">
        <v>100</v>
      </c>
      <c r="C3806" t="s">
        <v>7</v>
      </c>
      <c r="D3806">
        <v>245000</v>
      </c>
      <c r="E3806">
        <v>970000</v>
      </c>
      <c r="F3806">
        <f t="shared" si="59"/>
        <v>25.257731958762886</v>
      </c>
    </row>
    <row r="3807" spans="1:6" x14ac:dyDescent="0.2">
      <c r="A3807" t="s">
        <v>15</v>
      </c>
      <c r="B3807">
        <v>100</v>
      </c>
      <c r="C3807" t="s">
        <v>7</v>
      </c>
      <c r="D3807">
        <v>160000</v>
      </c>
      <c r="E3807">
        <v>950000</v>
      </c>
      <c r="F3807">
        <f t="shared" si="59"/>
        <v>16.842105263157894</v>
      </c>
    </row>
    <row r="3808" spans="1:6" x14ac:dyDescent="0.2">
      <c r="A3808" t="s">
        <v>15</v>
      </c>
      <c r="B3808">
        <v>100</v>
      </c>
      <c r="C3808" t="s">
        <v>7</v>
      </c>
      <c r="D3808">
        <v>180000</v>
      </c>
      <c r="E3808">
        <v>1080000</v>
      </c>
      <c r="F3808">
        <f t="shared" si="59"/>
        <v>16.666666666666668</v>
      </c>
    </row>
    <row r="3809" spans="1:6" x14ac:dyDescent="0.2">
      <c r="A3809" t="s">
        <v>15</v>
      </c>
      <c r="B3809">
        <v>100</v>
      </c>
      <c r="C3809" t="s">
        <v>7</v>
      </c>
      <c r="D3809">
        <v>165000</v>
      </c>
      <c r="E3809">
        <v>940000</v>
      </c>
      <c r="F3809">
        <f t="shared" si="59"/>
        <v>17.553191489361701</v>
      </c>
    </row>
    <row r="3810" spans="1:6" x14ac:dyDescent="0.2">
      <c r="A3810" t="s">
        <v>15</v>
      </c>
      <c r="B3810">
        <v>100</v>
      </c>
      <c r="C3810" t="s">
        <v>7</v>
      </c>
      <c r="D3810">
        <v>190000</v>
      </c>
      <c r="E3810">
        <v>920000</v>
      </c>
      <c r="F3810">
        <f t="shared" si="59"/>
        <v>20.652173913043477</v>
      </c>
    </row>
    <row r="3811" spans="1:6" x14ac:dyDescent="0.2">
      <c r="A3811" t="s">
        <v>15</v>
      </c>
      <c r="B3811">
        <v>100</v>
      </c>
      <c r="C3811" t="s">
        <v>7</v>
      </c>
      <c r="D3811">
        <v>200000</v>
      </c>
      <c r="E3811">
        <v>950000</v>
      </c>
      <c r="F3811">
        <f t="shared" si="59"/>
        <v>21.05263157894737</v>
      </c>
    </row>
    <row r="3812" spans="1:6" x14ac:dyDescent="0.2">
      <c r="A3812" t="s">
        <v>15</v>
      </c>
      <c r="B3812">
        <v>100</v>
      </c>
      <c r="C3812" t="s">
        <v>7</v>
      </c>
      <c r="D3812">
        <v>140000</v>
      </c>
      <c r="E3812">
        <v>1030000</v>
      </c>
      <c r="F3812">
        <f t="shared" si="59"/>
        <v>13.592233009708737</v>
      </c>
    </row>
    <row r="3813" spans="1:6" x14ac:dyDescent="0.2">
      <c r="A3813" t="s">
        <v>15</v>
      </c>
      <c r="B3813">
        <v>1000</v>
      </c>
      <c r="C3813" t="s">
        <v>7</v>
      </c>
      <c r="D3813">
        <v>400000</v>
      </c>
      <c r="E3813">
        <v>6500000</v>
      </c>
      <c r="F3813">
        <f t="shared" si="59"/>
        <v>6.1538461538461542</v>
      </c>
    </row>
    <row r="3814" spans="1:6" x14ac:dyDescent="0.2">
      <c r="A3814" t="s">
        <v>15</v>
      </c>
      <c r="B3814">
        <v>1000</v>
      </c>
      <c r="C3814" t="s">
        <v>7</v>
      </c>
      <c r="D3814">
        <v>550000</v>
      </c>
      <c r="E3814">
        <v>6400000</v>
      </c>
      <c r="F3814">
        <f t="shared" si="59"/>
        <v>8.59375</v>
      </c>
    </row>
    <row r="3815" spans="1:6" x14ac:dyDescent="0.2">
      <c r="A3815" t="s">
        <v>15</v>
      </c>
      <c r="B3815">
        <v>1000</v>
      </c>
      <c r="C3815" t="s">
        <v>7</v>
      </c>
      <c r="D3815">
        <v>500000</v>
      </c>
      <c r="E3815">
        <v>6150000</v>
      </c>
      <c r="F3815">
        <f t="shared" si="59"/>
        <v>8.1300813008130088</v>
      </c>
    </row>
    <row r="3816" spans="1:6" x14ac:dyDescent="0.2">
      <c r="A3816" t="s">
        <v>15</v>
      </c>
      <c r="B3816">
        <v>1000</v>
      </c>
      <c r="C3816" t="s">
        <v>7</v>
      </c>
      <c r="D3816">
        <v>300000</v>
      </c>
      <c r="E3816">
        <v>7300000</v>
      </c>
      <c r="F3816">
        <f t="shared" si="59"/>
        <v>4.1095890410958908</v>
      </c>
    </row>
    <row r="3817" spans="1:6" x14ac:dyDescent="0.2">
      <c r="A3817" t="s">
        <v>15</v>
      </c>
      <c r="B3817">
        <v>1000</v>
      </c>
      <c r="C3817" t="s">
        <v>7</v>
      </c>
      <c r="D3817">
        <v>400000</v>
      </c>
      <c r="E3817">
        <v>7150000</v>
      </c>
      <c r="F3817">
        <f t="shared" si="59"/>
        <v>5.5944055944055942</v>
      </c>
    </row>
    <row r="3818" spans="1:6" x14ac:dyDescent="0.2">
      <c r="A3818" t="s">
        <v>15</v>
      </c>
      <c r="B3818">
        <v>1000</v>
      </c>
      <c r="C3818" t="s">
        <v>7</v>
      </c>
      <c r="E3818">
        <v>6700000</v>
      </c>
    </row>
    <row r="3819" spans="1:6" x14ac:dyDescent="0.2">
      <c r="A3819" t="s">
        <v>15</v>
      </c>
      <c r="B3819">
        <v>1000</v>
      </c>
      <c r="C3819" t="s">
        <v>7</v>
      </c>
      <c r="E3819">
        <v>6900000</v>
      </c>
    </row>
    <row r="3820" spans="1:6" x14ac:dyDescent="0.2">
      <c r="A3820" t="s">
        <v>15</v>
      </c>
      <c r="B3820">
        <v>1000</v>
      </c>
      <c r="C3820" t="s">
        <v>7</v>
      </c>
      <c r="D3820">
        <v>200000</v>
      </c>
      <c r="E3820">
        <v>7000000</v>
      </c>
      <c r="F3820">
        <f t="shared" si="59"/>
        <v>2.8571428571428572</v>
      </c>
    </row>
    <row r="3821" spans="1:6" x14ac:dyDescent="0.2">
      <c r="A3821" t="s">
        <v>15</v>
      </c>
      <c r="B3821">
        <v>1000</v>
      </c>
      <c r="C3821" t="s">
        <v>7</v>
      </c>
      <c r="D3821">
        <v>750000</v>
      </c>
      <c r="E3821">
        <v>7550000</v>
      </c>
      <c r="F3821">
        <f t="shared" si="59"/>
        <v>9.9337748344370862</v>
      </c>
    </row>
    <row r="3822" spans="1:6" x14ac:dyDescent="0.2">
      <c r="A3822" t="s">
        <v>15</v>
      </c>
      <c r="B3822">
        <v>1000</v>
      </c>
      <c r="C3822" t="s">
        <v>7</v>
      </c>
      <c r="E3822">
        <v>7000000</v>
      </c>
    </row>
    <row r="3823" spans="1:6" x14ac:dyDescent="0.2">
      <c r="A3823" t="s">
        <v>15</v>
      </c>
      <c r="B3823">
        <v>1000</v>
      </c>
      <c r="C3823" t="s">
        <v>7</v>
      </c>
      <c r="E3823">
        <v>7100000</v>
      </c>
    </row>
    <row r="3824" spans="1:6" x14ac:dyDescent="0.2">
      <c r="A3824" t="s">
        <v>15</v>
      </c>
      <c r="B3824">
        <v>1000</v>
      </c>
      <c r="C3824" t="s">
        <v>7</v>
      </c>
      <c r="D3824">
        <v>450000</v>
      </c>
      <c r="E3824">
        <v>6900000</v>
      </c>
      <c r="F3824">
        <f t="shared" si="59"/>
        <v>6.5217391304347823</v>
      </c>
    </row>
    <row r="3825" spans="1:6" x14ac:dyDescent="0.2">
      <c r="A3825" t="s">
        <v>15</v>
      </c>
      <c r="B3825">
        <v>1000</v>
      </c>
      <c r="C3825" t="s">
        <v>7</v>
      </c>
      <c r="D3825">
        <v>700000</v>
      </c>
      <c r="E3825">
        <v>6800000</v>
      </c>
      <c r="F3825">
        <f t="shared" si="59"/>
        <v>10.294117647058824</v>
      </c>
    </row>
    <row r="3826" spans="1:6" x14ac:dyDescent="0.2">
      <c r="A3826" t="s">
        <v>15</v>
      </c>
      <c r="B3826">
        <v>1000</v>
      </c>
      <c r="C3826" t="s">
        <v>7</v>
      </c>
      <c r="E3826">
        <v>7400000</v>
      </c>
    </row>
    <row r="3827" spans="1:6" x14ac:dyDescent="0.2">
      <c r="A3827" t="s">
        <v>15</v>
      </c>
      <c r="B3827">
        <v>1000</v>
      </c>
      <c r="C3827" t="s">
        <v>7</v>
      </c>
      <c r="D3827">
        <v>200000</v>
      </c>
      <c r="E3827">
        <v>7300000</v>
      </c>
      <c r="F3827">
        <f t="shared" si="59"/>
        <v>2.7397260273972601</v>
      </c>
    </row>
    <row r="3828" spans="1:6" x14ac:dyDescent="0.2">
      <c r="A3828" t="s">
        <v>15</v>
      </c>
      <c r="B3828">
        <v>1000</v>
      </c>
      <c r="C3828" t="s">
        <v>7</v>
      </c>
      <c r="E3828">
        <v>6050000</v>
      </c>
    </row>
    <row r="3829" spans="1:6" x14ac:dyDescent="0.2">
      <c r="A3829" t="s">
        <v>15</v>
      </c>
      <c r="B3829">
        <v>1000</v>
      </c>
      <c r="C3829" t="s">
        <v>7</v>
      </c>
      <c r="D3829">
        <v>600000</v>
      </c>
      <c r="E3829">
        <v>5550000</v>
      </c>
      <c r="F3829">
        <f t="shared" si="59"/>
        <v>10.810810810810811</v>
      </c>
    </row>
    <row r="3830" spans="1:6" x14ac:dyDescent="0.2">
      <c r="A3830" t="s">
        <v>15</v>
      </c>
      <c r="B3830">
        <v>1000</v>
      </c>
      <c r="C3830" t="s">
        <v>7</v>
      </c>
      <c r="D3830">
        <v>750000</v>
      </c>
      <c r="E3830">
        <v>5500000</v>
      </c>
      <c r="F3830">
        <f t="shared" si="59"/>
        <v>13.636363636363637</v>
      </c>
    </row>
    <row r="3831" spans="1:6" x14ac:dyDescent="0.2">
      <c r="A3831" t="s">
        <v>15</v>
      </c>
      <c r="B3831">
        <v>1000</v>
      </c>
      <c r="C3831" t="s">
        <v>7</v>
      </c>
      <c r="D3831">
        <v>200000</v>
      </c>
      <c r="E3831">
        <v>5300000</v>
      </c>
      <c r="F3831">
        <f t="shared" si="59"/>
        <v>3.7735849056603774</v>
      </c>
    </row>
    <row r="3832" spans="1:6" x14ac:dyDescent="0.2">
      <c r="A3832" t="s">
        <v>15</v>
      </c>
      <c r="B3832">
        <v>1000</v>
      </c>
      <c r="C3832" t="s">
        <v>7</v>
      </c>
      <c r="D3832">
        <v>400000</v>
      </c>
      <c r="E3832">
        <v>6600000</v>
      </c>
      <c r="F3832">
        <f t="shared" si="59"/>
        <v>6.0606060606060606</v>
      </c>
    </row>
    <row r="3833" spans="1:6" x14ac:dyDescent="0.2">
      <c r="A3833" t="s">
        <v>15</v>
      </c>
      <c r="B3833">
        <v>1000</v>
      </c>
      <c r="C3833" t="s">
        <v>7</v>
      </c>
      <c r="D3833">
        <v>450000</v>
      </c>
      <c r="E3833">
        <v>6700000</v>
      </c>
      <c r="F3833">
        <f t="shared" si="59"/>
        <v>6.7164179104477615</v>
      </c>
    </row>
    <row r="3834" spans="1:6" x14ac:dyDescent="0.2">
      <c r="A3834" t="s">
        <v>15</v>
      </c>
      <c r="B3834">
        <v>1000</v>
      </c>
      <c r="C3834" t="s">
        <v>7</v>
      </c>
      <c r="D3834">
        <v>550000</v>
      </c>
      <c r="E3834">
        <v>6050000</v>
      </c>
      <c r="F3834">
        <f t="shared" si="59"/>
        <v>9.0909090909090917</v>
      </c>
    </row>
    <row r="3835" spans="1:6" x14ac:dyDescent="0.2">
      <c r="A3835" t="s">
        <v>15</v>
      </c>
      <c r="B3835">
        <v>1000</v>
      </c>
      <c r="C3835" t="s">
        <v>7</v>
      </c>
      <c r="D3835">
        <v>500000</v>
      </c>
      <c r="E3835">
        <v>7700000</v>
      </c>
      <c r="F3835">
        <f t="shared" si="59"/>
        <v>6.4935064935064934</v>
      </c>
    </row>
    <row r="3836" spans="1:6" x14ac:dyDescent="0.2">
      <c r="A3836" t="s">
        <v>15</v>
      </c>
      <c r="B3836">
        <v>1000</v>
      </c>
      <c r="C3836" t="s">
        <v>7</v>
      </c>
      <c r="D3836">
        <v>200000</v>
      </c>
      <c r="E3836">
        <v>6600000</v>
      </c>
      <c r="F3836">
        <f t="shared" si="59"/>
        <v>3.0303030303030303</v>
      </c>
    </row>
    <row r="3837" spans="1:6" x14ac:dyDescent="0.2">
      <c r="A3837" t="s">
        <v>15</v>
      </c>
      <c r="B3837">
        <v>1000</v>
      </c>
      <c r="C3837" t="s">
        <v>7</v>
      </c>
      <c r="E3837">
        <v>5450000</v>
      </c>
    </row>
    <row r="3838" spans="1:6" x14ac:dyDescent="0.2">
      <c r="A3838" t="s">
        <v>15</v>
      </c>
      <c r="B3838">
        <v>1000</v>
      </c>
      <c r="C3838" t="s">
        <v>7</v>
      </c>
      <c r="E3838">
        <v>5550000</v>
      </c>
    </row>
    <row r="3839" spans="1:6" x14ac:dyDescent="0.2">
      <c r="A3839" t="s">
        <v>15</v>
      </c>
      <c r="B3839">
        <v>1000</v>
      </c>
      <c r="C3839" t="s">
        <v>7</v>
      </c>
      <c r="D3839">
        <v>150000</v>
      </c>
      <c r="E3839">
        <v>5850000</v>
      </c>
      <c r="F3839">
        <f t="shared" si="59"/>
        <v>2.5641025641025643</v>
      </c>
    </row>
    <row r="3840" spans="1:6" x14ac:dyDescent="0.2">
      <c r="A3840" t="s">
        <v>15</v>
      </c>
      <c r="B3840">
        <v>1000</v>
      </c>
      <c r="C3840" t="s">
        <v>7</v>
      </c>
      <c r="D3840">
        <v>300000</v>
      </c>
      <c r="E3840">
        <v>6150000</v>
      </c>
      <c r="F3840">
        <f t="shared" si="59"/>
        <v>4.8780487804878048</v>
      </c>
    </row>
    <row r="3841" spans="1:6" x14ac:dyDescent="0.2">
      <c r="A3841" t="s">
        <v>15</v>
      </c>
      <c r="B3841">
        <v>1000</v>
      </c>
      <c r="C3841" t="s">
        <v>7</v>
      </c>
      <c r="E3841">
        <v>6300000</v>
      </c>
    </row>
    <row r="3842" spans="1:6" x14ac:dyDescent="0.2">
      <c r="A3842" t="s">
        <v>15</v>
      </c>
      <c r="B3842">
        <v>1000</v>
      </c>
      <c r="C3842" t="s">
        <v>7</v>
      </c>
      <c r="E3842">
        <v>6200000</v>
      </c>
    </row>
    <row r="3843" spans="1:6" x14ac:dyDescent="0.2">
      <c r="A3843" t="s">
        <v>16</v>
      </c>
      <c r="B3843">
        <v>0</v>
      </c>
      <c r="C3843" t="s">
        <v>4</v>
      </c>
      <c r="D3843">
        <v>8800</v>
      </c>
      <c r="E3843">
        <v>34050</v>
      </c>
      <c r="F3843">
        <f t="shared" si="59"/>
        <v>25.844346549192363</v>
      </c>
    </row>
    <row r="3844" spans="1:6" x14ac:dyDescent="0.2">
      <c r="A3844" t="s">
        <v>16</v>
      </c>
      <c r="B3844">
        <v>0</v>
      </c>
      <c r="C3844" t="s">
        <v>4</v>
      </c>
      <c r="D3844">
        <v>8900</v>
      </c>
      <c r="E3844">
        <v>33800</v>
      </c>
      <c r="F3844">
        <f t="shared" si="59"/>
        <v>26.331360946745562</v>
      </c>
    </row>
    <row r="3845" spans="1:6" x14ac:dyDescent="0.2">
      <c r="A3845" t="s">
        <v>16</v>
      </c>
      <c r="B3845">
        <v>0</v>
      </c>
      <c r="C3845" t="s">
        <v>4</v>
      </c>
      <c r="D3845">
        <v>8050</v>
      </c>
      <c r="E3845">
        <v>33550</v>
      </c>
      <c r="F3845">
        <f t="shared" ref="F3845:F3908" si="60">D3845*100/E3845</f>
        <v>23.994038748137108</v>
      </c>
    </row>
    <row r="3846" spans="1:6" x14ac:dyDescent="0.2">
      <c r="A3846" t="s">
        <v>16</v>
      </c>
      <c r="B3846">
        <v>0</v>
      </c>
      <c r="C3846" t="s">
        <v>4</v>
      </c>
      <c r="D3846">
        <v>7750</v>
      </c>
      <c r="E3846">
        <v>33900</v>
      </c>
      <c r="F3846">
        <f t="shared" si="60"/>
        <v>22.861356932153392</v>
      </c>
    </row>
    <row r="3847" spans="1:6" x14ac:dyDescent="0.2">
      <c r="A3847" t="s">
        <v>16</v>
      </c>
      <c r="B3847">
        <v>0</v>
      </c>
      <c r="C3847" t="s">
        <v>4</v>
      </c>
      <c r="D3847">
        <v>8500</v>
      </c>
      <c r="E3847">
        <v>30900</v>
      </c>
      <c r="F3847">
        <f t="shared" si="60"/>
        <v>27.508090614886733</v>
      </c>
    </row>
    <row r="3848" spans="1:6" x14ac:dyDescent="0.2">
      <c r="A3848" t="s">
        <v>16</v>
      </c>
      <c r="B3848">
        <v>0</v>
      </c>
      <c r="C3848" t="s">
        <v>4</v>
      </c>
      <c r="D3848">
        <v>8300</v>
      </c>
      <c r="E3848">
        <v>33300</v>
      </c>
      <c r="F3848">
        <f t="shared" si="60"/>
        <v>24.924924924924923</v>
      </c>
    </row>
    <row r="3849" spans="1:6" x14ac:dyDescent="0.2">
      <c r="A3849" t="s">
        <v>16</v>
      </c>
      <c r="B3849">
        <v>0</v>
      </c>
      <c r="C3849" t="s">
        <v>4</v>
      </c>
      <c r="D3849">
        <v>7900</v>
      </c>
      <c r="E3849">
        <v>33050</v>
      </c>
      <c r="F3849">
        <f t="shared" si="60"/>
        <v>23.903177004538577</v>
      </c>
    </row>
    <row r="3850" spans="1:6" x14ac:dyDescent="0.2">
      <c r="A3850" t="s">
        <v>16</v>
      </c>
      <c r="B3850">
        <v>0</v>
      </c>
      <c r="C3850" t="s">
        <v>4</v>
      </c>
      <c r="D3850">
        <v>7950</v>
      </c>
      <c r="E3850">
        <v>32850</v>
      </c>
      <c r="F3850">
        <f t="shared" si="60"/>
        <v>24.200913242009133</v>
      </c>
    </row>
    <row r="3851" spans="1:6" x14ac:dyDescent="0.2">
      <c r="A3851" t="s">
        <v>16</v>
      </c>
      <c r="B3851">
        <v>0</v>
      </c>
      <c r="C3851" t="s">
        <v>4</v>
      </c>
      <c r="D3851">
        <v>7500</v>
      </c>
      <c r="E3851">
        <v>33350</v>
      </c>
      <c r="F3851">
        <f t="shared" si="60"/>
        <v>22.488755622188904</v>
      </c>
    </row>
    <row r="3852" spans="1:6" x14ac:dyDescent="0.2">
      <c r="A3852" t="s">
        <v>16</v>
      </c>
      <c r="B3852">
        <v>0</v>
      </c>
      <c r="C3852" t="s">
        <v>4</v>
      </c>
      <c r="D3852">
        <v>8400</v>
      </c>
      <c r="E3852">
        <v>33000</v>
      </c>
      <c r="F3852">
        <f t="shared" si="60"/>
        <v>25.454545454545453</v>
      </c>
    </row>
    <row r="3853" spans="1:6" x14ac:dyDescent="0.2">
      <c r="A3853" t="s">
        <v>16</v>
      </c>
      <c r="B3853">
        <v>0</v>
      </c>
      <c r="C3853" t="s">
        <v>4</v>
      </c>
      <c r="D3853">
        <v>7400</v>
      </c>
      <c r="E3853">
        <v>34050</v>
      </c>
      <c r="F3853">
        <f t="shared" si="60"/>
        <v>21.73274596182085</v>
      </c>
    </row>
    <row r="3854" spans="1:6" x14ac:dyDescent="0.2">
      <c r="A3854" t="s">
        <v>16</v>
      </c>
      <c r="B3854">
        <v>0</v>
      </c>
      <c r="C3854" t="s">
        <v>4</v>
      </c>
      <c r="D3854">
        <v>7750</v>
      </c>
      <c r="E3854">
        <v>34100</v>
      </c>
      <c r="F3854">
        <f t="shared" si="60"/>
        <v>22.727272727272727</v>
      </c>
    </row>
    <row r="3855" spans="1:6" x14ac:dyDescent="0.2">
      <c r="A3855" t="s">
        <v>16</v>
      </c>
      <c r="B3855">
        <v>0</v>
      </c>
      <c r="C3855" t="s">
        <v>4</v>
      </c>
      <c r="D3855">
        <v>7850</v>
      </c>
      <c r="E3855">
        <v>34700</v>
      </c>
      <c r="F3855">
        <f t="shared" si="60"/>
        <v>22.622478386167145</v>
      </c>
    </row>
    <row r="3856" spans="1:6" x14ac:dyDescent="0.2">
      <c r="A3856" t="s">
        <v>16</v>
      </c>
      <c r="B3856">
        <v>0</v>
      </c>
      <c r="C3856" t="s">
        <v>4</v>
      </c>
      <c r="D3856">
        <v>8650</v>
      </c>
      <c r="E3856">
        <v>34100</v>
      </c>
      <c r="F3856">
        <f t="shared" si="60"/>
        <v>25.366568914956012</v>
      </c>
    </row>
    <row r="3857" spans="1:6" x14ac:dyDescent="0.2">
      <c r="A3857" t="s">
        <v>16</v>
      </c>
      <c r="B3857">
        <v>0</v>
      </c>
      <c r="C3857" t="s">
        <v>4</v>
      </c>
      <c r="D3857">
        <v>7400</v>
      </c>
      <c r="E3857">
        <v>34700</v>
      </c>
      <c r="F3857">
        <f t="shared" si="60"/>
        <v>21.32564841498559</v>
      </c>
    </row>
    <row r="3858" spans="1:6" x14ac:dyDescent="0.2">
      <c r="A3858" t="s">
        <v>16</v>
      </c>
      <c r="B3858">
        <v>0</v>
      </c>
      <c r="C3858" t="s">
        <v>4</v>
      </c>
      <c r="D3858">
        <v>7750</v>
      </c>
      <c r="E3858">
        <v>32100</v>
      </c>
      <c r="F3858">
        <f t="shared" si="60"/>
        <v>24.143302180685357</v>
      </c>
    </row>
    <row r="3859" spans="1:6" x14ac:dyDescent="0.2">
      <c r="A3859" t="s">
        <v>16</v>
      </c>
      <c r="B3859">
        <v>0</v>
      </c>
      <c r="C3859" t="s">
        <v>4</v>
      </c>
      <c r="D3859">
        <v>7400</v>
      </c>
      <c r="E3859">
        <v>31600</v>
      </c>
      <c r="F3859">
        <f t="shared" si="60"/>
        <v>23.417721518987342</v>
      </c>
    </row>
    <row r="3860" spans="1:6" x14ac:dyDescent="0.2">
      <c r="A3860" t="s">
        <v>16</v>
      </c>
      <c r="B3860">
        <v>0</v>
      </c>
      <c r="C3860" t="s">
        <v>4</v>
      </c>
      <c r="D3860">
        <v>7700</v>
      </c>
      <c r="E3860">
        <v>30600</v>
      </c>
      <c r="F3860">
        <f t="shared" si="60"/>
        <v>25.163398692810457</v>
      </c>
    </row>
    <row r="3861" spans="1:6" x14ac:dyDescent="0.2">
      <c r="A3861" t="s">
        <v>16</v>
      </c>
      <c r="B3861">
        <v>0</v>
      </c>
      <c r="C3861" t="s">
        <v>4</v>
      </c>
      <c r="D3861">
        <v>7450</v>
      </c>
      <c r="E3861">
        <v>31050</v>
      </c>
      <c r="F3861">
        <f t="shared" si="60"/>
        <v>23.993558776167472</v>
      </c>
    </row>
    <row r="3862" spans="1:6" x14ac:dyDescent="0.2">
      <c r="A3862" t="s">
        <v>16</v>
      </c>
      <c r="B3862">
        <v>0</v>
      </c>
      <c r="C3862" t="s">
        <v>4</v>
      </c>
      <c r="D3862">
        <v>8200</v>
      </c>
      <c r="E3862">
        <v>30500</v>
      </c>
      <c r="F3862">
        <f t="shared" si="60"/>
        <v>26.885245901639344</v>
      </c>
    </row>
    <row r="3863" spans="1:6" x14ac:dyDescent="0.2">
      <c r="A3863" t="s">
        <v>16</v>
      </c>
      <c r="B3863">
        <v>0</v>
      </c>
      <c r="C3863" t="s">
        <v>4</v>
      </c>
      <c r="D3863">
        <v>6950</v>
      </c>
      <c r="E3863">
        <v>30450</v>
      </c>
      <c r="F3863">
        <f t="shared" si="60"/>
        <v>22.824302134646963</v>
      </c>
    </row>
    <row r="3864" spans="1:6" x14ac:dyDescent="0.2">
      <c r="A3864" t="s">
        <v>16</v>
      </c>
      <c r="B3864">
        <v>0</v>
      </c>
      <c r="C3864" t="s">
        <v>4</v>
      </c>
      <c r="D3864">
        <v>6500</v>
      </c>
      <c r="E3864">
        <v>32150</v>
      </c>
      <c r="F3864">
        <f t="shared" si="60"/>
        <v>20.217729393468119</v>
      </c>
    </row>
    <row r="3865" spans="1:6" x14ac:dyDescent="0.2">
      <c r="A3865" t="s">
        <v>16</v>
      </c>
      <c r="B3865">
        <v>0</v>
      </c>
      <c r="C3865" t="s">
        <v>4</v>
      </c>
      <c r="D3865">
        <v>7500</v>
      </c>
      <c r="E3865">
        <v>31150</v>
      </c>
      <c r="F3865">
        <f t="shared" si="60"/>
        <v>24.077046548956663</v>
      </c>
    </row>
    <row r="3866" spans="1:6" x14ac:dyDescent="0.2">
      <c r="A3866" t="s">
        <v>16</v>
      </c>
      <c r="B3866">
        <v>0</v>
      </c>
      <c r="C3866" t="s">
        <v>4</v>
      </c>
      <c r="D3866">
        <v>7750</v>
      </c>
      <c r="E3866">
        <v>31500</v>
      </c>
      <c r="F3866">
        <f t="shared" si="60"/>
        <v>24.603174603174605</v>
      </c>
    </row>
    <row r="3867" spans="1:6" x14ac:dyDescent="0.2">
      <c r="A3867" t="s">
        <v>16</v>
      </c>
      <c r="B3867">
        <v>0</v>
      </c>
      <c r="C3867" t="s">
        <v>4</v>
      </c>
      <c r="D3867">
        <v>7050</v>
      </c>
      <c r="E3867">
        <v>31650</v>
      </c>
      <c r="F3867">
        <f t="shared" si="60"/>
        <v>22.274881516587676</v>
      </c>
    </row>
    <row r="3868" spans="1:6" x14ac:dyDescent="0.2">
      <c r="A3868" t="s">
        <v>16</v>
      </c>
      <c r="B3868">
        <v>0</v>
      </c>
      <c r="C3868" t="s">
        <v>4</v>
      </c>
      <c r="D3868">
        <v>8350</v>
      </c>
      <c r="E3868">
        <v>32850</v>
      </c>
      <c r="F3868">
        <f t="shared" si="60"/>
        <v>25.418569254185691</v>
      </c>
    </row>
    <row r="3869" spans="1:6" x14ac:dyDescent="0.2">
      <c r="A3869" t="s">
        <v>16</v>
      </c>
      <c r="B3869">
        <v>0</v>
      </c>
      <c r="C3869" t="s">
        <v>4</v>
      </c>
      <c r="D3869">
        <v>8300</v>
      </c>
      <c r="E3869">
        <v>32900</v>
      </c>
      <c r="F3869">
        <f t="shared" si="60"/>
        <v>25.227963525835865</v>
      </c>
    </row>
    <row r="3870" spans="1:6" x14ac:dyDescent="0.2">
      <c r="A3870" t="s">
        <v>16</v>
      </c>
      <c r="B3870">
        <v>0</v>
      </c>
      <c r="C3870" t="s">
        <v>4</v>
      </c>
      <c r="D3870">
        <v>7700</v>
      </c>
      <c r="E3870">
        <v>33150</v>
      </c>
      <c r="F3870">
        <f t="shared" si="60"/>
        <v>23.227752639517345</v>
      </c>
    </row>
    <row r="3871" spans="1:6" x14ac:dyDescent="0.2">
      <c r="A3871" t="s">
        <v>16</v>
      </c>
      <c r="B3871">
        <v>0</v>
      </c>
      <c r="C3871" t="s">
        <v>4</v>
      </c>
      <c r="D3871">
        <v>6900</v>
      </c>
      <c r="E3871">
        <v>31350</v>
      </c>
      <c r="F3871">
        <f t="shared" si="60"/>
        <v>22.009569377990431</v>
      </c>
    </row>
    <row r="3872" spans="1:6" x14ac:dyDescent="0.2">
      <c r="A3872" t="s">
        <v>16</v>
      </c>
      <c r="B3872">
        <v>0</v>
      </c>
      <c r="C3872" t="s">
        <v>4</v>
      </c>
      <c r="D3872">
        <v>7100</v>
      </c>
      <c r="E3872">
        <v>31550</v>
      </c>
      <c r="F3872">
        <f t="shared" si="60"/>
        <v>22.503961965134707</v>
      </c>
    </row>
    <row r="3873" spans="1:6" x14ac:dyDescent="0.2">
      <c r="A3873" t="s">
        <v>16</v>
      </c>
      <c r="B3873">
        <v>10</v>
      </c>
      <c r="C3873" t="s">
        <v>4</v>
      </c>
      <c r="D3873">
        <v>49500</v>
      </c>
      <c r="E3873">
        <v>454002</v>
      </c>
      <c r="F3873">
        <f t="shared" si="60"/>
        <v>10.903035669446391</v>
      </c>
    </row>
    <row r="3874" spans="1:6" x14ac:dyDescent="0.2">
      <c r="A3874" t="s">
        <v>16</v>
      </c>
      <c r="B3874">
        <v>10</v>
      </c>
      <c r="C3874" t="s">
        <v>4</v>
      </c>
      <c r="D3874">
        <v>51000</v>
      </c>
      <c r="E3874">
        <v>418002</v>
      </c>
      <c r="F3874">
        <f t="shared" si="60"/>
        <v>12.20089856029397</v>
      </c>
    </row>
    <row r="3875" spans="1:6" x14ac:dyDescent="0.2">
      <c r="A3875" t="s">
        <v>16</v>
      </c>
      <c r="B3875">
        <v>10</v>
      </c>
      <c r="C3875" t="s">
        <v>4</v>
      </c>
      <c r="D3875">
        <v>40000</v>
      </c>
      <c r="E3875">
        <v>387002</v>
      </c>
      <c r="F3875">
        <f t="shared" si="60"/>
        <v>10.335863897344201</v>
      </c>
    </row>
    <row r="3876" spans="1:6" x14ac:dyDescent="0.2">
      <c r="A3876" t="s">
        <v>16</v>
      </c>
      <c r="B3876">
        <v>10</v>
      </c>
      <c r="C3876" t="s">
        <v>4</v>
      </c>
      <c r="D3876">
        <v>38000</v>
      </c>
      <c r="E3876">
        <v>418002</v>
      </c>
      <c r="F3876">
        <f t="shared" si="60"/>
        <v>9.0908655939445264</v>
      </c>
    </row>
    <row r="3877" spans="1:6" x14ac:dyDescent="0.2">
      <c r="A3877" t="s">
        <v>16</v>
      </c>
      <c r="B3877">
        <v>10</v>
      </c>
      <c r="C3877" t="s">
        <v>4</v>
      </c>
      <c r="D3877">
        <v>52000</v>
      </c>
      <c r="E3877">
        <v>422002</v>
      </c>
      <c r="F3877">
        <f t="shared" si="60"/>
        <v>12.32221648238634</v>
      </c>
    </row>
    <row r="3878" spans="1:6" x14ac:dyDescent="0.2">
      <c r="A3878" t="s">
        <v>16</v>
      </c>
      <c r="B3878">
        <v>10</v>
      </c>
      <c r="C3878" t="s">
        <v>4</v>
      </c>
      <c r="D3878">
        <v>72500</v>
      </c>
      <c r="E3878">
        <v>419002</v>
      </c>
      <c r="F3878">
        <f t="shared" si="60"/>
        <v>17.303020033317264</v>
      </c>
    </row>
    <row r="3879" spans="1:6" x14ac:dyDescent="0.2">
      <c r="A3879" t="s">
        <v>16</v>
      </c>
      <c r="B3879">
        <v>10</v>
      </c>
      <c r="C3879" t="s">
        <v>4</v>
      </c>
      <c r="D3879">
        <v>44000</v>
      </c>
      <c r="E3879">
        <v>400002</v>
      </c>
      <c r="F3879">
        <f t="shared" si="60"/>
        <v>10.999945000274998</v>
      </c>
    </row>
    <row r="3880" spans="1:6" x14ac:dyDescent="0.2">
      <c r="A3880" t="s">
        <v>16</v>
      </c>
      <c r="B3880">
        <v>10</v>
      </c>
      <c r="C3880" t="s">
        <v>4</v>
      </c>
      <c r="D3880">
        <v>45000</v>
      </c>
      <c r="E3880">
        <v>431002</v>
      </c>
      <c r="F3880">
        <f t="shared" si="60"/>
        <v>10.440786817694582</v>
      </c>
    </row>
    <row r="3881" spans="1:6" x14ac:dyDescent="0.2">
      <c r="A3881" t="s">
        <v>16</v>
      </c>
      <c r="B3881">
        <v>10</v>
      </c>
      <c r="C3881" t="s">
        <v>4</v>
      </c>
      <c r="D3881">
        <v>47000</v>
      </c>
      <c r="E3881">
        <v>429002</v>
      </c>
      <c r="F3881">
        <f t="shared" si="60"/>
        <v>10.955659880373519</v>
      </c>
    </row>
    <row r="3882" spans="1:6" x14ac:dyDescent="0.2">
      <c r="A3882" t="s">
        <v>16</v>
      </c>
      <c r="B3882">
        <v>10</v>
      </c>
      <c r="C3882" t="s">
        <v>4</v>
      </c>
      <c r="D3882">
        <v>54000</v>
      </c>
      <c r="E3882">
        <v>414002</v>
      </c>
      <c r="F3882">
        <f t="shared" si="60"/>
        <v>13.043415249201695</v>
      </c>
    </row>
    <row r="3883" spans="1:6" x14ac:dyDescent="0.2">
      <c r="A3883" t="s">
        <v>16</v>
      </c>
      <c r="B3883">
        <v>10</v>
      </c>
      <c r="C3883" t="s">
        <v>4</v>
      </c>
      <c r="D3883">
        <v>57000</v>
      </c>
      <c r="E3883">
        <v>442002</v>
      </c>
      <c r="F3883">
        <f t="shared" si="60"/>
        <v>12.895869249460409</v>
      </c>
    </row>
    <row r="3884" spans="1:6" x14ac:dyDescent="0.2">
      <c r="A3884" t="s">
        <v>16</v>
      </c>
      <c r="B3884">
        <v>10</v>
      </c>
      <c r="C3884" t="s">
        <v>4</v>
      </c>
      <c r="D3884">
        <v>39500</v>
      </c>
      <c r="E3884">
        <v>447002</v>
      </c>
      <c r="F3884">
        <f t="shared" si="60"/>
        <v>8.8366495004496617</v>
      </c>
    </row>
    <row r="3885" spans="1:6" x14ac:dyDescent="0.2">
      <c r="A3885" t="s">
        <v>16</v>
      </c>
      <c r="B3885">
        <v>10</v>
      </c>
      <c r="C3885" t="s">
        <v>4</v>
      </c>
      <c r="D3885">
        <v>42000</v>
      </c>
      <c r="E3885">
        <v>401002</v>
      </c>
      <c r="F3885">
        <f t="shared" si="60"/>
        <v>10.473763223126069</v>
      </c>
    </row>
    <row r="3886" spans="1:6" x14ac:dyDescent="0.2">
      <c r="A3886" t="s">
        <v>16</v>
      </c>
      <c r="B3886">
        <v>10</v>
      </c>
      <c r="C3886" t="s">
        <v>4</v>
      </c>
      <c r="D3886">
        <v>40000</v>
      </c>
      <c r="E3886">
        <v>421002</v>
      </c>
      <c r="F3886">
        <f t="shared" si="60"/>
        <v>9.5011425123871138</v>
      </c>
    </row>
    <row r="3887" spans="1:6" x14ac:dyDescent="0.2">
      <c r="A3887" t="s">
        <v>16</v>
      </c>
      <c r="B3887">
        <v>10</v>
      </c>
      <c r="C3887" t="s">
        <v>4</v>
      </c>
      <c r="D3887">
        <v>47000</v>
      </c>
      <c r="E3887">
        <v>418002</v>
      </c>
      <c r="F3887">
        <f t="shared" si="60"/>
        <v>11.243965339878757</v>
      </c>
    </row>
    <row r="3888" spans="1:6" x14ac:dyDescent="0.2">
      <c r="A3888" t="s">
        <v>16</v>
      </c>
      <c r="B3888">
        <v>10</v>
      </c>
      <c r="C3888" t="s">
        <v>4</v>
      </c>
      <c r="D3888">
        <v>4450</v>
      </c>
      <c r="E3888">
        <v>226000</v>
      </c>
      <c r="F3888">
        <f t="shared" si="60"/>
        <v>1.9690265486725664</v>
      </c>
    </row>
    <row r="3889" spans="1:6" x14ac:dyDescent="0.2">
      <c r="A3889" t="s">
        <v>16</v>
      </c>
      <c r="B3889">
        <v>10</v>
      </c>
      <c r="C3889" t="s">
        <v>4</v>
      </c>
      <c r="D3889">
        <v>4500</v>
      </c>
      <c r="E3889">
        <v>244500</v>
      </c>
      <c r="F3889">
        <f t="shared" si="60"/>
        <v>1.8404907975460123</v>
      </c>
    </row>
    <row r="3890" spans="1:6" x14ac:dyDescent="0.2">
      <c r="A3890" t="s">
        <v>16</v>
      </c>
      <c r="B3890">
        <v>10</v>
      </c>
      <c r="C3890" t="s">
        <v>4</v>
      </c>
      <c r="D3890">
        <v>4700</v>
      </c>
      <c r="E3890">
        <v>228000</v>
      </c>
      <c r="F3890">
        <f t="shared" si="60"/>
        <v>2.0614035087719298</v>
      </c>
    </row>
    <row r="3891" spans="1:6" x14ac:dyDescent="0.2">
      <c r="A3891" t="s">
        <v>16</v>
      </c>
      <c r="B3891">
        <v>10</v>
      </c>
      <c r="C3891" t="s">
        <v>4</v>
      </c>
      <c r="D3891">
        <v>3950</v>
      </c>
      <c r="E3891">
        <v>213000</v>
      </c>
      <c r="F3891">
        <f t="shared" si="60"/>
        <v>1.8544600938967135</v>
      </c>
    </row>
    <row r="3892" spans="1:6" x14ac:dyDescent="0.2">
      <c r="A3892" t="s">
        <v>16</v>
      </c>
      <c r="B3892">
        <v>10</v>
      </c>
      <c r="C3892" t="s">
        <v>4</v>
      </c>
      <c r="D3892">
        <v>3800</v>
      </c>
      <c r="E3892">
        <v>210500</v>
      </c>
      <c r="F3892">
        <f t="shared" si="60"/>
        <v>1.8052256532066508</v>
      </c>
    </row>
    <row r="3893" spans="1:6" x14ac:dyDescent="0.2">
      <c r="A3893" t="s">
        <v>16</v>
      </c>
      <c r="B3893">
        <v>10</v>
      </c>
      <c r="C3893" t="s">
        <v>4</v>
      </c>
      <c r="D3893">
        <v>3750</v>
      </c>
      <c r="E3893">
        <v>219000</v>
      </c>
      <c r="F3893">
        <f t="shared" si="60"/>
        <v>1.7123287671232876</v>
      </c>
    </row>
    <row r="3894" spans="1:6" x14ac:dyDescent="0.2">
      <c r="A3894" t="s">
        <v>16</v>
      </c>
      <c r="B3894">
        <v>10</v>
      </c>
      <c r="C3894" t="s">
        <v>4</v>
      </c>
      <c r="D3894">
        <v>3950</v>
      </c>
      <c r="E3894">
        <v>221000</v>
      </c>
      <c r="F3894">
        <f t="shared" si="60"/>
        <v>1.7873303167420815</v>
      </c>
    </row>
    <row r="3895" spans="1:6" x14ac:dyDescent="0.2">
      <c r="A3895" t="s">
        <v>16</v>
      </c>
      <c r="B3895">
        <v>10</v>
      </c>
      <c r="C3895" t="s">
        <v>4</v>
      </c>
      <c r="D3895">
        <v>4400</v>
      </c>
      <c r="E3895">
        <v>228000</v>
      </c>
      <c r="F3895">
        <f t="shared" si="60"/>
        <v>1.9298245614035088</v>
      </c>
    </row>
    <row r="3896" spans="1:6" x14ac:dyDescent="0.2">
      <c r="A3896" t="s">
        <v>16</v>
      </c>
      <c r="B3896">
        <v>10</v>
      </c>
      <c r="C3896" t="s">
        <v>4</v>
      </c>
      <c r="D3896">
        <v>3000</v>
      </c>
      <c r="E3896">
        <v>215500</v>
      </c>
      <c r="F3896">
        <f t="shared" si="60"/>
        <v>1.3921113689095128</v>
      </c>
    </row>
    <row r="3897" spans="1:6" x14ac:dyDescent="0.2">
      <c r="A3897" t="s">
        <v>16</v>
      </c>
      <c r="B3897">
        <v>10</v>
      </c>
      <c r="C3897" t="s">
        <v>4</v>
      </c>
      <c r="D3897">
        <v>3650</v>
      </c>
      <c r="E3897">
        <v>219500</v>
      </c>
      <c r="F3897">
        <f t="shared" si="60"/>
        <v>1.6628701594533029</v>
      </c>
    </row>
    <row r="3898" spans="1:6" x14ac:dyDescent="0.2">
      <c r="A3898" t="s">
        <v>16</v>
      </c>
      <c r="B3898">
        <v>10</v>
      </c>
      <c r="C3898" t="s">
        <v>4</v>
      </c>
      <c r="D3898">
        <v>4050</v>
      </c>
      <c r="E3898">
        <v>218500</v>
      </c>
      <c r="F3898">
        <f t="shared" si="60"/>
        <v>1.8535469107551488</v>
      </c>
    </row>
    <row r="3899" spans="1:6" x14ac:dyDescent="0.2">
      <c r="A3899" t="s">
        <v>16</v>
      </c>
      <c r="B3899">
        <v>10</v>
      </c>
      <c r="C3899" t="s">
        <v>4</v>
      </c>
      <c r="D3899">
        <v>4000</v>
      </c>
      <c r="E3899">
        <v>216000</v>
      </c>
      <c r="F3899">
        <f t="shared" si="60"/>
        <v>1.8518518518518519</v>
      </c>
    </row>
    <row r="3900" spans="1:6" x14ac:dyDescent="0.2">
      <c r="A3900" t="s">
        <v>16</v>
      </c>
      <c r="B3900">
        <v>10</v>
      </c>
      <c r="C3900" t="s">
        <v>4</v>
      </c>
      <c r="D3900">
        <v>4500</v>
      </c>
      <c r="E3900">
        <v>213000</v>
      </c>
      <c r="F3900">
        <f t="shared" si="60"/>
        <v>2.112676056338028</v>
      </c>
    </row>
    <row r="3901" spans="1:6" x14ac:dyDescent="0.2">
      <c r="A3901" t="s">
        <v>16</v>
      </c>
      <c r="B3901">
        <v>10</v>
      </c>
      <c r="C3901" t="s">
        <v>4</v>
      </c>
      <c r="D3901">
        <v>4750</v>
      </c>
      <c r="E3901">
        <v>210500</v>
      </c>
      <c r="F3901">
        <f t="shared" si="60"/>
        <v>2.2565320665083135</v>
      </c>
    </row>
    <row r="3902" spans="1:6" x14ac:dyDescent="0.2">
      <c r="A3902" t="s">
        <v>16</v>
      </c>
      <c r="B3902">
        <v>10</v>
      </c>
      <c r="C3902" t="s">
        <v>4</v>
      </c>
      <c r="D3902">
        <v>4150</v>
      </c>
      <c r="E3902">
        <v>218500</v>
      </c>
      <c r="F3902">
        <f t="shared" si="60"/>
        <v>1.8993135011441649</v>
      </c>
    </row>
    <row r="3903" spans="1:6" x14ac:dyDescent="0.2">
      <c r="A3903" t="s">
        <v>16</v>
      </c>
      <c r="B3903">
        <v>100</v>
      </c>
      <c r="C3903" t="s">
        <v>4</v>
      </c>
      <c r="D3903">
        <v>275000</v>
      </c>
      <c r="E3903">
        <v>1605000</v>
      </c>
      <c r="F3903">
        <f t="shared" si="60"/>
        <v>17.133956386292834</v>
      </c>
    </row>
    <row r="3904" spans="1:6" x14ac:dyDescent="0.2">
      <c r="A3904" t="s">
        <v>16</v>
      </c>
      <c r="B3904">
        <v>100</v>
      </c>
      <c r="C3904" t="s">
        <v>4</v>
      </c>
      <c r="D3904">
        <v>305000</v>
      </c>
      <c r="E3904">
        <v>1980000</v>
      </c>
      <c r="F3904">
        <f t="shared" si="60"/>
        <v>15.404040404040405</v>
      </c>
    </row>
    <row r="3905" spans="1:6" x14ac:dyDescent="0.2">
      <c r="A3905" t="s">
        <v>16</v>
      </c>
      <c r="B3905">
        <v>100</v>
      </c>
      <c r="C3905" t="s">
        <v>4</v>
      </c>
      <c r="D3905">
        <v>245000</v>
      </c>
      <c r="E3905">
        <v>1230000</v>
      </c>
      <c r="F3905">
        <f t="shared" si="60"/>
        <v>19.918699186991869</v>
      </c>
    </row>
    <row r="3906" spans="1:6" x14ac:dyDescent="0.2">
      <c r="A3906" t="s">
        <v>16</v>
      </c>
      <c r="B3906">
        <v>100</v>
      </c>
      <c r="C3906" t="s">
        <v>4</v>
      </c>
      <c r="D3906">
        <v>235000</v>
      </c>
      <c r="E3906">
        <v>1355000</v>
      </c>
      <c r="F3906">
        <f t="shared" si="60"/>
        <v>17.343173431734318</v>
      </c>
    </row>
    <row r="3907" spans="1:6" x14ac:dyDescent="0.2">
      <c r="A3907" t="s">
        <v>16</v>
      </c>
      <c r="B3907">
        <v>100</v>
      </c>
      <c r="C3907" t="s">
        <v>4</v>
      </c>
      <c r="D3907">
        <v>220000</v>
      </c>
      <c r="E3907">
        <v>1410000</v>
      </c>
      <c r="F3907">
        <f t="shared" si="60"/>
        <v>15.602836879432624</v>
      </c>
    </row>
    <row r="3908" spans="1:6" x14ac:dyDescent="0.2">
      <c r="A3908" t="s">
        <v>16</v>
      </c>
      <c r="B3908">
        <v>100</v>
      </c>
      <c r="C3908" t="s">
        <v>4</v>
      </c>
      <c r="D3908">
        <v>255000</v>
      </c>
      <c r="E3908">
        <v>1180000</v>
      </c>
      <c r="F3908">
        <f t="shared" si="60"/>
        <v>21.610169491525422</v>
      </c>
    </row>
    <row r="3909" spans="1:6" x14ac:dyDescent="0.2">
      <c r="A3909" t="s">
        <v>16</v>
      </c>
      <c r="B3909">
        <v>100</v>
      </c>
      <c r="C3909" t="s">
        <v>4</v>
      </c>
      <c r="D3909">
        <v>250000</v>
      </c>
      <c r="E3909">
        <v>1195000</v>
      </c>
      <c r="F3909">
        <f t="shared" ref="F3909:F3972" si="61">D3909*100/E3909</f>
        <v>20.92050209205021</v>
      </c>
    </row>
    <row r="3910" spans="1:6" x14ac:dyDescent="0.2">
      <c r="A3910" t="s">
        <v>16</v>
      </c>
      <c r="B3910">
        <v>100</v>
      </c>
      <c r="C3910" t="s">
        <v>4</v>
      </c>
      <c r="D3910">
        <v>275000</v>
      </c>
      <c r="E3910">
        <v>1120000</v>
      </c>
      <c r="F3910">
        <f t="shared" si="61"/>
        <v>24.553571428571427</v>
      </c>
    </row>
    <row r="3911" spans="1:6" x14ac:dyDescent="0.2">
      <c r="A3911" t="s">
        <v>16</v>
      </c>
      <c r="B3911">
        <v>100</v>
      </c>
      <c r="C3911" t="s">
        <v>4</v>
      </c>
      <c r="D3911">
        <v>300000</v>
      </c>
      <c r="E3911">
        <v>1150000</v>
      </c>
      <c r="F3911">
        <f t="shared" si="61"/>
        <v>26.086956521739129</v>
      </c>
    </row>
    <row r="3912" spans="1:6" x14ac:dyDescent="0.2">
      <c r="A3912" t="s">
        <v>16</v>
      </c>
      <c r="B3912">
        <v>100</v>
      </c>
      <c r="C3912" t="s">
        <v>4</v>
      </c>
      <c r="D3912">
        <v>220000</v>
      </c>
      <c r="E3912">
        <v>1205000</v>
      </c>
      <c r="F3912">
        <f t="shared" si="61"/>
        <v>18.257261410788381</v>
      </c>
    </row>
    <row r="3913" spans="1:6" x14ac:dyDescent="0.2">
      <c r="A3913" t="s">
        <v>16</v>
      </c>
      <c r="B3913">
        <v>100</v>
      </c>
      <c r="C3913" t="s">
        <v>4</v>
      </c>
      <c r="D3913">
        <v>215000</v>
      </c>
      <c r="E3913">
        <v>1170000</v>
      </c>
      <c r="F3913">
        <f t="shared" si="61"/>
        <v>18.376068376068375</v>
      </c>
    </row>
    <row r="3914" spans="1:6" x14ac:dyDescent="0.2">
      <c r="A3914" t="s">
        <v>16</v>
      </c>
      <c r="B3914">
        <v>100</v>
      </c>
      <c r="C3914" t="s">
        <v>4</v>
      </c>
      <c r="D3914">
        <v>260000</v>
      </c>
      <c r="E3914">
        <v>1455000</v>
      </c>
      <c r="F3914">
        <f t="shared" si="61"/>
        <v>17.869415807560138</v>
      </c>
    </row>
    <row r="3915" spans="1:6" x14ac:dyDescent="0.2">
      <c r="A3915" t="s">
        <v>16</v>
      </c>
      <c r="B3915">
        <v>100</v>
      </c>
      <c r="C3915" t="s">
        <v>4</v>
      </c>
      <c r="D3915">
        <v>275000</v>
      </c>
      <c r="E3915">
        <v>1435000</v>
      </c>
      <c r="F3915">
        <f t="shared" si="61"/>
        <v>19.16376306620209</v>
      </c>
    </row>
    <row r="3916" spans="1:6" x14ac:dyDescent="0.2">
      <c r="A3916" t="s">
        <v>16</v>
      </c>
      <c r="B3916">
        <v>100</v>
      </c>
      <c r="C3916" t="s">
        <v>4</v>
      </c>
      <c r="D3916">
        <v>285000</v>
      </c>
      <c r="E3916">
        <v>1120000</v>
      </c>
      <c r="F3916">
        <f t="shared" si="61"/>
        <v>25.446428571428573</v>
      </c>
    </row>
    <row r="3917" spans="1:6" x14ac:dyDescent="0.2">
      <c r="A3917" t="s">
        <v>16</v>
      </c>
      <c r="B3917">
        <v>100</v>
      </c>
      <c r="C3917" t="s">
        <v>4</v>
      </c>
      <c r="D3917">
        <v>315000</v>
      </c>
      <c r="E3917">
        <v>1090000</v>
      </c>
      <c r="F3917">
        <f t="shared" si="61"/>
        <v>28.899082568807341</v>
      </c>
    </row>
    <row r="3918" spans="1:6" x14ac:dyDescent="0.2">
      <c r="A3918" t="s">
        <v>16</v>
      </c>
      <c r="B3918">
        <v>100</v>
      </c>
      <c r="C3918" t="s">
        <v>4</v>
      </c>
      <c r="D3918">
        <v>2550</v>
      </c>
      <c r="E3918">
        <v>1605000</v>
      </c>
      <c r="F3918">
        <f t="shared" si="61"/>
        <v>0.15887850467289719</v>
      </c>
    </row>
    <row r="3919" spans="1:6" x14ac:dyDescent="0.2">
      <c r="A3919" t="s">
        <v>16</v>
      </c>
      <c r="B3919">
        <v>100</v>
      </c>
      <c r="C3919" t="s">
        <v>4</v>
      </c>
      <c r="D3919">
        <v>3350</v>
      </c>
      <c r="E3919">
        <v>1880000</v>
      </c>
      <c r="F3919">
        <f t="shared" si="61"/>
        <v>0.17819148936170212</v>
      </c>
    </row>
    <row r="3920" spans="1:6" x14ac:dyDescent="0.2">
      <c r="A3920" t="s">
        <v>16</v>
      </c>
      <c r="B3920">
        <v>100</v>
      </c>
      <c r="C3920" t="s">
        <v>4</v>
      </c>
      <c r="D3920">
        <v>3300</v>
      </c>
      <c r="E3920">
        <v>1450000</v>
      </c>
      <c r="F3920">
        <f t="shared" si="61"/>
        <v>0.22758620689655173</v>
      </c>
    </row>
    <row r="3921" spans="1:6" x14ac:dyDescent="0.2">
      <c r="A3921" t="s">
        <v>16</v>
      </c>
      <c r="B3921">
        <v>100</v>
      </c>
      <c r="C3921" t="s">
        <v>4</v>
      </c>
      <c r="D3921">
        <v>2700</v>
      </c>
      <c r="E3921">
        <v>1475000</v>
      </c>
      <c r="F3921">
        <f t="shared" si="61"/>
        <v>0.18305084745762712</v>
      </c>
    </row>
    <row r="3922" spans="1:6" x14ac:dyDescent="0.2">
      <c r="A3922" t="s">
        <v>16</v>
      </c>
      <c r="B3922">
        <v>100</v>
      </c>
      <c r="C3922" t="s">
        <v>4</v>
      </c>
      <c r="D3922">
        <v>2450</v>
      </c>
      <c r="E3922">
        <v>1520000</v>
      </c>
      <c r="F3922">
        <f t="shared" si="61"/>
        <v>0.16118421052631579</v>
      </c>
    </row>
    <row r="3923" spans="1:6" x14ac:dyDescent="0.2">
      <c r="A3923" t="s">
        <v>16</v>
      </c>
      <c r="B3923">
        <v>100</v>
      </c>
      <c r="C3923" t="s">
        <v>4</v>
      </c>
      <c r="D3923">
        <v>2150</v>
      </c>
      <c r="E3923">
        <v>1880000</v>
      </c>
      <c r="F3923">
        <f t="shared" si="61"/>
        <v>0.11436170212765957</v>
      </c>
    </row>
    <row r="3924" spans="1:6" x14ac:dyDescent="0.2">
      <c r="A3924" t="s">
        <v>16</v>
      </c>
      <c r="B3924">
        <v>100</v>
      </c>
      <c r="C3924" t="s">
        <v>4</v>
      </c>
      <c r="D3924">
        <v>1900</v>
      </c>
      <c r="E3924">
        <v>1440000</v>
      </c>
      <c r="F3924">
        <f t="shared" si="61"/>
        <v>0.13194444444444445</v>
      </c>
    </row>
    <row r="3925" spans="1:6" x14ac:dyDescent="0.2">
      <c r="A3925" t="s">
        <v>16</v>
      </c>
      <c r="B3925">
        <v>100</v>
      </c>
      <c r="C3925" t="s">
        <v>4</v>
      </c>
      <c r="D3925">
        <v>2600</v>
      </c>
      <c r="E3925">
        <v>1400000</v>
      </c>
      <c r="F3925">
        <f t="shared" si="61"/>
        <v>0.18571428571428572</v>
      </c>
    </row>
    <row r="3926" spans="1:6" x14ac:dyDescent="0.2">
      <c r="A3926" t="s">
        <v>16</v>
      </c>
      <c r="B3926">
        <v>100</v>
      </c>
      <c r="C3926" t="s">
        <v>4</v>
      </c>
      <c r="D3926">
        <v>2850</v>
      </c>
      <c r="E3926">
        <v>1425000</v>
      </c>
      <c r="F3926">
        <f t="shared" si="61"/>
        <v>0.2</v>
      </c>
    </row>
    <row r="3927" spans="1:6" x14ac:dyDescent="0.2">
      <c r="A3927" t="s">
        <v>16</v>
      </c>
      <c r="B3927">
        <v>100</v>
      </c>
      <c r="C3927" t="s">
        <v>4</v>
      </c>
      <c r="D3927">
        <v>2650</v>
      </c>
      <c r="E3927">
        <v>1225000</v>
      </c>
      <c r="F3927">
        <f t="shared" si="61"/>
        <v>0.21632653061224491</v>
      </c>
    </row>
    <row r="3928" spans="1:6" x14ac:dyDescent="0.2">
      <c r="A3928" t="s">
        <v>16</v>
      </c>
      <c r="B3928">
        <v>100</v>
      </c>
      <c r="C3928" t="s">
        <v>4</v>
      </c>
      <c r="D3928">
        <v>3000</v>
      </c>
      <c r="E3928">
        <v>1530000</v>
      </c>
      <c r="F3928">
        <f t="shared" si="61"/>
        <v>0.19607843137254902</v>
      </c>
    </row>
    <row r="3929" spans="1:6" x14ac:dyDescent="0.2">
      <c r="A3929" t="s">
        <v>16</v>
      </c>
      <c r="B3929">
        <v>100</v>
      </c>
      <c r="C3929" t="s">
        <v>4</v>
      </c>
      <c r="D3929">
        <v>3150</v>
      </c>
      <c r="E3929">
        <v>1570000</v>
      </c>
      <c r="F3929">
        <f t="shared" si="61"/>
        <v>0.20063694267515925</v>
      </c>
    </row>
    <row r="3930" spans="1:6" x14ac:dyDescent="0.2">
      <c r="A3930" t="s">
        <v>16</v>
      </c>
      <c r="B3930">
        <v>100</v>
      </c>
      <c r="C3930" t="s">
        <v>4</v>
      </c>
      <c r="D3930">
        <v>3200</v>
      </c>
      <c r="E3930">
        <v>1380000</v>
      </c>
      <c r="F3930">
        <f t="shared" si="61"/>
        <v>0.2318840579710145</v>
      </c>
    </row>
    <row r="3931" spans="1:6" x14ac:dyDescent="0.2">
      <c r="A3931" t="s">
        <v>16</v>
      </c>
      <c r="B3931">
        <v>100</v>
      </c>
      <c r="C3931" t="s">
        <v>4</v>
      </c>
      <c r="D3931">
        <v>2950</v>
      </c>
      <c r="E3931">
        <v>1385000</v>
      </c>
      <c r="F3931">
        <f t="shared" si="61"/>
        <v>0.21299638989169675</v>
      </c>
    </row>
    <row r="3932" spans="1:6" x14ac:dyDescent="0.2">
      <c r="A3932" t="s">
        <v>16</v>
      </c>
      <c r="B3932">
        <v>100</v>
      </c>
      <c r="C3932" t="s">
        <v>4</v>
      </c>
      <c r="D3932">
        <v>2200</v>
      </c>
      <c r="E3932">
        <v>1280000</v>
      </c>
      <c r="F3932">
        <f t="shared" si="61"/>
        <v>0.171875</v>
      </c>
    </row>
    <row r="3933" spans="1:6" x14ac:dyDescent="0.2">
      <c r="A3933" t="s">
        <v>16</v>
      </c>
      <c r="B3933">
        <v>1000</v>
      </c>
      <c r="C3933" t="s">
        <v>4</v>
      </c>
      <c r="D3933">
        <v>1600000</v>
      </c>
      <c r="E3933">
        <v>12450000</v>
      </c>
      <c r="F3933">
        <f t="shared" si="61"/>
        <v>12.85140562248996</v>
      </c>
    </row>
    <row r="3934" spans="1:6" x14ac:dyDescent="0.2">
      <c r="A3934" t="s">
        <v>16</v>
      </c>
      <c r="B3934">
        <v>1000</v>
      </c>
      <c r="C3934" t="s">
        <v>4</v>
      </c>
      <c r="D3934">
        <v>1650000</v>
      </c>
      <c r="E3934">
        <v>12300000</v>
      </c>
      <c r="F3934">
        <f t="shared" si="61"/>
        <v>13.414634146341463</v>
      </c>
    </row>
    <row r="3935" spans="1:6" x14ac:dyDescent="0.2">
      <c r="A3935" t="s">
        <v>16</v>
      </c>
      <c r="B3935">
        <v>1000</v>
      </c>
      <c r="C3935" t="s">
        <v>4</v>
      </c>
      <c r="D3935">
        <v>900000</v>
      </c>
      <c r="E3935">
        <v>12450000</v>
      </c>
      <c r="F3935">
        <f t="shared" si="61"/>
        <v>7.2289156626506026</v>
      </c>
    </row>
    <row r="3936" spans="1:6" x14ac:dyDescent="0.2">
      <c r="A3936" t="s">
        <v>16</v>
      </c>
      <c r="B3936">
        <v>1000</v>
      </c>
      <c r="C3936" t="s">
        <v>4</v>
      </c>
      <c r="D3936">
        <v>1500000</v>
      </c>
      <c r="E3936">
        <v>9050000</v>
      </c>
      <c r="F3936">
        <f t="shared" si="61"/>
        <v>16.574585635359117</v>
      </c>
    </row>
    <row r="3937" spans="1:6" x14ac:dyDescent="0.2">
      <c r="A3937" t="s">
        <v>16</v>
      </c>
      <c r="B3937">
        <v>1000</v>
      </c>
      <c r="C3937" t="s">
        <v>4</v>
      </c>
      <c r="D3937">
        <v>600000</v>
      </c>
      <c r="E3937">
        <v>7550000</v>
      </c>
      <c r="F3937">
        <f t="shared" si="61"/>
        <v>7.9470198675496686</v>
      </c>
    </row>
    <row r="3938" spans="1:6" x14ac:dyDescent="0.2">
      <c r="A3938" t="s">
        <v>16</v>
      </c>
      <c r="B3938">
        <v>1000</v>
      </c>
      <c r="C3938" t="s">
        <v>4</v>
      </c>
      <c r="D3938">
        <v>450000</v>
      </c>
      <c r="E3938">
        <v>7800000</v>
      </c>
      <c r="F3938">
        <f t="shared" si="61"/>
        <v>5.7692307692307692</v>
      </c>
    </row>
    <row r="3939" spans="1:6" x14ac:dyDescent="0.2">
      <c r="A3939" t="s">
        <v>16</v>
      </c>
      <c r="B3939">
        <v>1000</v>
      </c>
      <c r="C3939" t="s">
        <v>4</v>
      </c>
      <c r="D3939">
        <v>1350000</v>
      </c>
      <c r="E3939">
        <v>7050000</v>
      </c>
      <c r="F3939">
        <f t="shared" si="61"/>
        <v>19.148936170212767</v>
      </c>
    </row>
    <row r="3940" spans="1:6" x14ac:dyDescent="0.2">
      <c r="A3940" t="s">
        <v>16</v>
      </c>
      <c r="B3940">
        <v>1000</v>
      </c>
      <c r="C3940" t="s">
        <v>4</v>
      </c>
      <c r="D3940">
        <v>1100000</v>
      </c>
      <c r="E3940">
        <v>7800000</v>
      </c>
      <c r="F3940">
        <f t="shared" si="61"/>
        <v>14.102564102564102</v>
      </c>
    </row>
    <row r="3941" spans="1:6" x14ac:dyDescent="0.2">
      <c r="A3941" t="s">
        <v>16</v>
      </c>
      <c r="B3941">
        <v>1000</v>
      </c>
      <c r="C3941" t="s">
        <v>4</v>
      </c>
      <c r="D3941">
        <v>1050000</v>
      </c>
      <c r="E3941">
        <v>9350000</v>
      </c>
      <c r="F3941">
        <f t="shared" si="61"/>
        <v>11.229946524064172</v>
      </c>
    </row>
    <row r="3942" spans="1:6" x14ac:dyDescent="0.2">
      <c r="A3942" t="s">
        <v>16</v>
      </c>
      <c r="B3942">
        <v>1000</v>
      </c>
      <c r="C3942" t="s">
        <v>4</v>
      </c>
      <c r="D3942">
        <v>900000</v>
      </c>
      <c r="E3942">
        <v>8900000</v>
      </c>
      <c r="F3942">
        <f t="shared" si="61"/>
        <v>10.112359550561798</v>
      </c>
    </row>
    <row r="3943" spans="1:6" x14ac:dyDescent="0.2">
      <c r="A3943" t="s">
        <v>16</v>
      </c>
      <c r="B3943">
        <v>1000</v>
      </c>
      <c r="C3943" t="s">
        <v>4</v>
      </c>
      <c r="D3943">
        <v>600000</v>
      </c>
      <c r="E3943">
        <v>7300000</v>
      </c>
      <c r="F3943">
        <f t="shared" si="61"/>
        <v>8.2191780821917817</v>
      </c>
    </row>
    <row r="3944" spans="1:6" x14ac:dyDescent="0.2">
      <c r="A3944" t="s">
        <v>16</v>
      </c>
      <c r="B3944">
        <v>1000</v>
      </c>
      <c r="C3944" t="s">
        <v>4</v>
      </c>
      <c r="D3944">
        <v>700000</v>
      </c>
      <c r="E3944">
        <v>9350000</v>
      </c>
      <c r="F3944">
        <f t="shared" si="61"/>
        <v>7.4866310160427805</v>
      </c>
    </row>
    <row r="3945" spans="1:6" x14ac:dyDescent="0.2">
      <c r="A3945" t="s">
        <v>16</v>
      </c>
      <c r="B3945">
        <v>1000</v>
      </c>
      <c r="C3945" t="s">
        <v>4</v>
      </c>
      <c r="D3945">
        <v>1350000</v>
      </c>
      <c r="E3945">
        <v>9800000</v>
      </c>
      <c r="F3945">
        <f t="shared" si="61"/>
        <v>13.775510204081632</v>
      </c>
    </row>
    <row r="3946" spans="1:6" x14ac:dyDescent="0.2">
      <c r="A3946" t="s">
        <v>16</v>
      </c>
      <c r="B3946">
        <v>1000</v>
      </c>
      <c r="C3946" t="s">
        <v>4</v>
      </c>
      <c r="D3946">
        <v>900000</v>
      </c>
      <c r="E3946">
        <v>6600000</v>
      </c>
      <c r="F3946">
        <f t="shared" si="61"/>
        <v>13.636363636363637</v>
      </c>
    </row>
    <row r="3947" spans="1:6" x14ac:dyDescent="0.2">
      <c r="A3947" t="s">
        <v>16</v>
      </c>
      <c r="B3947">
        <v>1000</v>
      </c>
      <c r="C3947" t="s">
        <v>4</v>
      </c>
      <c r="D3947">
        <v>1100000</v>
      </c>
      <c r="E3947">
        <v>7400000</v>
      </c>
      <c r="F3947">
        <f t="shared" si="61"/>
        <v>14.864864864864865</v>
      </c>
    </row>
    <row r="3948" spans="1:6" x14ac:dyDescent="0.2">
      <c r="A3948" t="s">
        <v>16</v>
      </c>
      <c r="B3948">
        <v>1000</v>
      </c>
      <c r="C3948" t="s">
        <v>4</v>
      </c>
      <c r="D3948">
        <v>1400</v>
      </c>
      <c r="E3948">
        <v>8800000</v>
      </c>
      <c r="F3948">
        <f t="shared" si="61"/>
        <v>1.5909090909090907E-2</v>
      </c>
    </row>
    <row r="3949" spans="1:6" x14ac:dyDescent="0.2">
      <c r="A3949" t="s">
        <v>16</v>
      </c>
      <c r="B3949">
        <v>1000</v>
      </c>
      <c r="C3949" t="s">
        <v>4</v>
      </c>
      <c r="D3949">
        <v>1100</v>
      </c>
      <c r="E3949">
        <v>9400000</v>
      </c>
      <c r="F3949">
        <f t="shared" si="61"/>
        <v>1.1702127659574468E-2</v>
      </c>
    </row>
    <row r="3950" spans="1:6" x14ac:dyDescent="0.2">
      <c r="A3950" t="s">
        <v>16</v>
      </c>
      <c r="B3950">
        <v>1000</v>
      </c>
      <c r="C3950" t="s">
        <v>4</v>
      </c>
      <c r="D3950">
        <v>1250</v>
      </c>
      <c r="E3950">
        <v>9200000</v>
      </c>
      <c r="F3950">
        <f t="shared" si="61"/>
        <v>1.358695652173913E-2</v>
      </c>
    </row>
    <row r="3951" spans="1:6" x14ac:dyDescent="0.2">
      <c r="A3951" t="s">
        <v>16</v>
      </c>
      <c r="B3951">
        <v>1000</v>
      </c>
      <c r="C3951" t="s">
        <v>4</v>
      </c>
      <c r="D3951">
        <v>950</v>
      </c>
      <c r="E3951">
        <v>8250000</v>
      </c>
      <c r="F3951">
        <f t="shared" si="61"/>
        <v>1.1515151515151515E-2</v>
      </c>
    </row>
    <row r="3952" spans="1:6" x14ac:dyDescent="0.2">
      <c r="A3952" t="s">
        <v>16</v>
      </c>
      <c r="B3952">
        <v>1000</v>
      </c>
      <c r="C3952" t="s">
        <v>4</v>
      </c>
      <c r="D3952">
        <v>750</v>
      </c>
      <c r="E3952">
        <v>8650000</v>
      </c>
      <c r="F3952">
        <f t="shared" si="61"/>
        <v>8.670520231213872E-3</v>
      </c>
    </row>
    <row r="3953" spans="1:6" x14ac:dyDescent="0.2">
      <c r="A3953" t="s">
        <v>16</v>
      </c>
      <c r="B3953">
        <v>1000</v>
      </c>
      <c r="C3953" t="s">
        <v>4</v>
      </c>
      <c r="D3953">
        <v>1050</v>
      </c>
      <c r="E3953">
        <v>9450000</v>
      </c>
      <c r="F3953">
        <f t="shared" si="61"/>
        <v>1.1111111111111112E-2</v>
      </c>
    </row>
    <row r="3954" spans="1:6" x14ac:dyDescent="0.2">
      <c r="A3954" t="s">
        <v>16</v>
      </c>
      <c r="B3954">
        <v>1000</v>
      </c>
      <c r="C3954" t="s">
        <v>4</v>
      </c>
      <c r="D3954">
        <v>1250</v>
      </c>
      <c r="E3954">
        <v>8200000</v>
      </c>
      <c r="F3954">
        <f t="shared" si="61"/>
        <v>1.524390243902439E-2</v>
      </c>
    </row>
    <row r="3955" spans="1:6" x14ac:dyDescent="0.2">
      <c r="A3955" t="s">
        <v>16</v>
      </c>
      <c r="B3955">
        <v>1000</v>
      </c>
      <c r="C3955" t="s">
        <v>4</v>
      </c>
      <c r="D3955">
        <v>1550</v>
      </c>
      <c r="E3955">
        <v>7650000</v>
      </c>
      <c r="F3955">
        <f t="shared" si="61"/>
        <v>2.0261437908496733E-2</v>
      </c>
    </row>
    <row r="3956" spans="1:6" x14ac:dyDescent="0.2">
      <c r="A3956" t="s">
        <v>16</v>
      </c>
      <c r="B3956">
        <v>1000</v>
      </c>
      <c r="C3956" t="s">
        <v>4</v>
      </c>
      <c r="D3956">
        <v>1100</v>
      </c>
      <c r="E3956">
        <v>6950000</v>
      </c>
      <c r="F3956">
        <f t="shared" si="61"/>
        <v>1.5827338129496403E-2</v>
      </c>
    </row>
    <row r="3957" spans="1:6" x14ac:dyDescent="0.2">
      <c r="A3957" t="s">
        <v>16</v>
      </c>
      <c r="B3957">
        <v>1000</v>
      </c>
      <c r="C3957" t="s">
        <v>4</v>
      </c>
      <c r="D3957">
        <v>1350</v>
      </c>
      <c r="E3957">
        <v>7250000</v>
      </c>
      <c r="F3957">
        <f t="shared" si="61"/>
        <v>1.8620689655172412E-2</v>
      </c>
    </row>
    <row r="3958" spans="1:6" x14ac:dyDescent="0.2">
      <c r="A3958" t="s">
        <v>16</v>
      </c>
      <c r="B3958">
        <v>1000</v>
      </c>
      <c r="C3958" t="s">
        <v>4</v>
      </c>
      <c r="D3958">
        <v>950</v>
      </c>
      <c r="E3958">
        <v>7600000</v>
      </c>
      <c r="F3958">
        <f t="shared" si="61"/>
        <v>1.2500000000000001E-2</v>
      </c>
    </row>
    <row r="3959" spans="1:6" x14ac:dyDescent="0.2">
      <c r="A3959" t="s">
        <v>16</v>
      </c>
      <c r="B3959">
        <v>1000</v>
      </c>
      <c r="C3959" t="s">
        <v>4</v>
      </c>
      <c r="D3959">
        <v>750</v>
      </c>
      <c r="E3959">
        <v>8250000</v>
      </c>
      <c r="F3959">
        <f t="shared" si="61"/>
        <v>9.0909090909090905E-3</v>
      </c>
    </row>
    <row r="3960" spans="1:6" x14ac:dyDescent="0.2">
      <c r="A3960" t="s">
        <v>16</v>
      </c>
      <c r="B3960">
        <v>1000</v>
      </c>
      <c r="C3960" t="s">
        <v>4</v>
      </c>
      <c r="D3960">
        <v>700</v>
      </c>
      <c r="E3960">
        <v>7750000</v>
      </c>
      <c r="F3960">
        <f t="shared" si="61"/>
        <v>9.0322580645161299E-3</v>
      </c>
    </row>
    <row r="3961" spans="1:6" x14ac:dyDescent="0.2">
      <c r="A3961" t="s">
        <v>16</v>
      </c>
      <c r="B3961">
        <v>1000</v>
      </c>
      <c r="C3961" t="s">
        <v>4</v>
      </c>
      <c r="D3961">
        <v>200</v>
      </c>
      <c r="E3961">
        <v>7700000</v>
      </c>
      <c r="F3961">
        <f t="shared" si="61"/>
        <v>2.5974025974025974E-3</v>
      </c>
    </row>
    <row r="3962" spans="1:6" x14ac:dyDescent="0.2">
      <c r="A3962" t="s">
        <v>16</v>
      </c>
      <c r="B3962">
        <v>1000</v>
      </c>
      <c r="C3962" t="s">
        <v>4</v>
      </c>
      <c r="D3962">
        <v>550</v>
      </c>
      <c r="E3962">
        <v>8650000</v>
      </c>
      <c r="F3962">
        <f t="shared" si="61"/>
        <v>6.3583815028901737E-3</v>
      </c>
    </row>
    <row r="3963" spans="1:6" x14ac:dyDescent="0.2">
      <c r="A3963" t="s">
        <v>16</v>
      </c>
      <c r="B3963">
        <v>0</v>
      </c>
      <c r="C3963" t="s">
        <v>5</v>
      </c>
      <c r="D3963">
        <v>7750</v>
      </c>
      <c r="E3963">
        <v>34050</v>
      </c>
      <c r="F3963">
        <f t="shared" si="61"/>
        <v>22.760646108663728</v>
      </c>
    </row>
    <row r="3964" spans="1:6" x14ac:dyDescent="0.2">
      <c r="A3964" t="s">
        <v>16</v>
      </c>
      <c r="B3964">
        <v>0</v>
      </c>
      <c r="C3964" t="s">
        <v>5</v>
      </c>
      <c r="D3964">
        <v>6000</v>
      </c>
      <c r="E3964">
        <v>33800</v>
      </c>
      <c r="F3964">
        <f t="shared" si="61"/>
        <v>17.751479289940828</v>
      </c>
    </row>
    <row r="3965" spans="1:6" x14ac:dyDescent="0.2">
      <c r="A3965" t="s">
        <v>16</v>
      </c>
      <c r="B3965">
        <v>0</v>
      </c>
      <c r="C3965" t="s">
        <v>5</v>
      </c>
      <c r="D3965">
        <v>6650</v>
      </c>
      <c r="E3965">
        <v>33550</v>
      </c>
      <c r="F3965">
        <f t="shared" si="61"/>
        <v>19.821162444113263</v>
      </c>
    </row>
    <row r="3966" spans="1:6" x14ac:dyDescent="0.2">
      <c r="A3966" t="s">
        <v>16</v>
      </c>
      <c r="B3966">
        <v>0</v>
      </c>
      <c r="C3966" t="s">
        <v>5</v>
      </c>
      <c r="D3966">
        <v>6850</v>
      </c>
      <c r="E3966">
        <v>33900</v>
      </c>
      <c r="F3966">
        <f t="shared" si="61"/>
        <v>20.206489675516224</v>
      </c>
    </row>
    <row r="3967" spans="1:6" x14ac:dyDescent="0.2">
      <c r="A3967" t="s">
        <v>16</v>
      </c>
      <c r="B3967">
        <v>0</v>
      </c>
      <c r="C3967" t="s">
        <v>5</v>
      </c>
      <c r="D3967">
        <v>6400</v>
      </c>
      <c r="E3967">
        <v>30900</v>
      </c>
      <c r="F3967">
        <f t="shared" si="61"/>
        <v>20.711974110032362</v>
      </c>
    </row>
    <row r="3968" spans="1:6" x14ac:dyDescent="0.2">
      <c r="A3968" t="s">
        <v>16</v>
      </c>
      <c r="B3968">
        <v>0</v>
      </c>
      <c r="C3968" t="s">
        <v>5</v>
      </c>
      <c r="D3968">
        <v>6650</v>
      </c>
      <c r="E3968">
        <v>33300</v>
      </c>
      <c r="F3968">
        <f t="shared" si="61"/>
        <v>19.96996996996997</v>
      </c>
    </row>
    <row r="3969" spans="1:6" x14ac:dyDescent="0.2">
      <c r="A3969" t="s">
        <v>16</v>
      </c>
      <c r="B3969">
        <v>0</v>
      </c>
      <c r="C3969" t="s">
        <v>5</v>
      </c>
      <c r="D3969">
        <v>6300</v>
      </c>
      <c r="E3969">
        <v>33050</v>
      </c>
      <c r="F3969">
        <f t="shared" si="61"/>
        <v>19.062027231467475</v>
      </c>
    </row>
    <row r="3970" spans="1:6" x14ac:dyDescent="0.2">
      <c r="A3970" t="s">
        <v>16</v>
      </c>
      <c r="B3970">
        <v>0</v>
      </c>
      <c r="C3970" t="s">
        <v>5</v>
      </c>
      <c r="D3970">
        <v>6050</v>
      </c>
      <c r="E3970">
        <v>32850</v>
      </c>
      <c r="F3970">
        <f t="shared" si="61"/>
        <v>18.417047184170471</v>
      </c>
    </row>
    <row r="3971" spans="1:6" x14ac:dyDescent="0.2">
      <c r="A3971" t="s">
        <v>16</v>
      </c>
      <c r="B3971">
        <v>0</v>
      </c>
      <c r="C3971" t="s">
        <v>5</v>
      </c>
      <c r="D3971">
        <v>6400</v>
      </c>
      <c r="E3971">
        <v>33350</v>
      </c>
      <c r="F3971">
        <f t="shared" si="61"/>
        <v>19.1904047976012</v>
      </c>
    </row>
    <row r="3972" spans="1:6" x14ac:dyDescent="0.2">
      <c r="A3972" t="s">
        <v>16</v>
      </c>
      <c r="B3972">
        <v>0</v>
      </c>
      <c r="C3972" t="s">
        <v>5</v>
      </c>
      <c r="D3972">
        <v>5900</v>
      </c>
      <c r="E3972">
        <v>33000</v>
      </c>
      <c r="F3972">
        <f t="shared" si="61"/>
        <v>17.878787878787879</v>
      </c>
    </row>
    <row r="3973" spans="1:6" x14ac:dyDescent="0.2">
      <c r="A3973" t="s">
        <v>16</v>
      </c>
      <c r="B3973">
        <v>0</v>
      </c>
      <c r="C3973" t="s">
        <v>5</v>
      </c>
      <c r="D3973">
        <v>6900</v>
      </c>
      <c r="E3973">
        <v>34050</v>
      </c>
      <c r="F3973">
        <f t="shared" ref="F3973:F4036" si="62">D3973*100/E3973</f>
        <v>20.264317180616739</v>
      </c>
    </row>
    <row r="3974" spans="1:6" x14ac:dyDescent="0.2">
      <c r="A3974" t="s">
        <v>16</v>
      </c>
      <c r="B3974">
        <v>0</v>
      </c>
      <c r="C3974" t="s">
        <v>5</v>
      </c>
      <c r="D3974">
        <v>6550</v>
      </c>
      <c r="E3974">
        <v>34100</v>
      </c>
      <c r="F3974">
        <f t="shared" si="62"/>
        <v>19.208211143695014</v>
      </c>
    </row>
    <row r="3975" spans="1:6" x14ac:dyDescent="0.2">
      <c r="A3975" t="s">
        <v>16</v>
      </c>
      <c r="B3975">
        <v>0</v>
      </c>
      <c r="C3975" t="s">
        <v>5</v>
      </c>
      <c r="D3975">
        <v>7400</v>
      </c>
      <c r="E3975">
        <v>34700</v>
      </c>
      <c r="F3975">
        <f t="shared" si="62"/>
        <v>21.32564841498559</v>
      </c>
    </row>
    <row r="3976" spans="1:6" x14ac:dyDescent="0.2">
      <c r="A3976" t="s">
        <v>16</v>
      </c>
      <c r="B3976">
        <v>0</v>
      </c>
      <c r="C3976" t="s">
        <v>5</v>
      </c>
      <c r="D3976">
        <v>6400</v>
      </c>
      <c r="E3976">
        <v>34100</v>
      </c>
      <c r="F3976">
        <f t="shared" si="62"/>
        <v>18.768328445747802</v>
      </c>
    </row>
    <row r="3977" spans="1:6" x14ac:dyDescent="0.2">
      <c r="A3977" t="s">
        <v>16</v>
      </c>
      <c r="B3977">
        <v>0</v>
      </c>
      <c r="C3977" t="s">
        <v>5</v>
      </c>
      <c r="D3977">
        <v>6700</v>
      </c>
      <c r="E3977">
        <v>34700</v>
      </c>
      <c r="F3977">
        <f t="shared" si="62"/>
        <v>19.308357348703169</v>
      </c>
    </row>
    <row r="3978" spans="1:6" x14ac:dyDescent="0.2">
      <c r="A3978" t="s">
        <v>16</v>
      </c>
      <c r="B3978">
        <v>0</v>
      </c>
      <c r="C3978" t="s">
        <v>5</v>
      </c>
      <c r="D3978">
        <v>6200</v>
      </c>
      <c r="E3978">
        <v>32100</v>
      </c>
      <c r="F3978">
        <f t="shared" si="62"/>
        <v>19.314641744548286</v>
      </c>
    </row>
    <row r="3979" spans="1:6" x14ac:dyDescent="0.2">
      <c r="A3979" t="s">
        <v>16</v>
      </c>
      <c r="B3979">
        <v>0</v>
      </c>
      <c r="C3979" t="s">
        <v>5</v>
      </c>
      <c r="D3979">
        <v>6000</v>
      </c>
      <c r="E3979">
        <v>31600</v>
      </c>
      <c r="F3979">
        <f t="shared" si="62"/>
        <v>18.9873417721519</v>
      </c>
    </row>
    <row r="3980" spans="1:6" x14ac:dyDescent="0.2">
      <c r="A3980" t="s">
        <v>16</v>
      </c>
      <c r="B3980">
        <v>0</v>
      </c>
      <c r="C3980" t="s">
        <v>5</v>
      </c>
      <c r="D3980">
        <v>5700</v>
      </c>
      <c r="E3980">
        <v>30600</v>
      </c>
      <c r="F3980">
        <f t="shared" si="62"/>
        <v>18.627450980392158</v>
      </c>
    </row>
    <row r="3981" spans="1:6" x14ac:dyDescent="0.2">
      <c r="A3981" t="s">
        <v>16</v>
      </c>
      <c r="B3981">
        <v>0</v>
      </c>
      <c r="C3981" t="s">
        <v>5</v>
      </c>
      <c r="D3981">
        <v>6600</v>
      </c>
      <c r="E3981">
        <v>31050</v>
      </c>
      <c r="F3981">
        <f t="shared" si="62"/>
        <v>21.256038647342994</v>
      </c>
    </row>
    <row r="3982" spans="1:6" x14ac:dyDescent="0.2">
      <c r="A3982" t="s">
        <v>16</v>
      </c>
      <c r="B3982">
        <v>0</v>
      </c>
      <c r="C3982" t="s">
        <v>5</v>
      </c>
      <c r="D3982">
        <v>6750</v>
      </c>
      <c r="E3982">
        <v>30500</v>
      </c>
      <c r="F3982">
        <f t="shared" si="62"/>
        <v>22.131147540983605</v>
      </c>
    </row>
    <row r="3983" spans="1:6" x14ac:dyDescent="0.2">
      <c r="A3983" t="s">
        <v>16</v>
      </c>
      <c r="B3983">
        <v>0</v>
      </c>
      <c r="C3983" t="s">
        <v>5</v>
      </c>
      <c r="D3983">
        <v>6450</v>
      </c>
      <c r="E3983">
        <v>30450</v>
      </c>
      <c r="F3983">
        <f t="shared" si="62"/>
        <v>21.182266009852217</v>
      </c>
    </row>
    <row r="3984" spans="1:6" x14ac:dyDescent="0.2">
      <c r="A3984" t="s">
        <v>16</v>
      </c>
      <c r="B3984">
        <v>0</v>
      </c>
      <c r="C3984" t="s">
        <v>5</v>
      </c>
      <c r="D3984">
        <v>7150</v>
      </c>
      <c r="E3984">
        <v>32150</v>
      </c>
      <c r="F3984">
        <f t="shared" si="62"/>
        <v>22.239502332814929</v>
      </c>
    </row>
    <row r="3985" spans="1:6" x14ac:dyDescent="0.2">
      <c r="A3985" t="s">
        <v>16</v>
      </c>
      <c r="B3985">
        <v>0</v>
      </c>
      <c r="C3985" t="s">
        <v>5</v>
      </c>
      <c r="D3985">
        <v>7200</v>
      </c>
      <c r="E3985">
        <v>31150</v>
      </c>
      <c r="F3985">
        <f t="shared" si="62"/>
        <v>23.113964686998393</v>
      </c>
    </row>
    <row r="3986" spans="1:6" x14ac:dyDescent="0.2">
      <c r="A3986" t="s">
        <v>16</v>
      </c>
      <c r="B3986">
        <v>0</v>
      </c>
      <c r="C3986" t="s">
        <v>5</v>
      </c>
      <c r="D3986">
        <v>7000</v>
      </c>
      <c r="E3986">
        <v>31500</v>
      </c>
      <c r="F3986">
        <f t="shared" si="62"/>
        <v>22.222222222222221</v>
      </c>
    </row>
    <row r="3987" spans="1:6" x14ac:dyDescent="0.2">
      <c r="A3987" t="s">
        <v>16</v>
      </c>
      <c r="B3987">
        <v>0</v>
      </c>
      <c r="C3987" t="s">
        <v>5</v>
      </c>
      <c r="D3987">
        <v>6000</v>
      </c>
      <c r="E3987">
        <v>31650</v>
      </c>
      <c r="F3987">
        <f t="shared" si="62"/>
        <v>18.957345971563981</v>
      </c>
    </row>
    <row r="3988" spans="1:6" x14ac:dyDescent="0.2">
      <c r="A3988" t="s">
        <v>16</v>
      </c>
      <c r="B3988">
        <v>0</v>
      </c>
      <c r="C3988" t="s">
        <v>5</v>
      </c>
      <c r="D3988">
        <v>6400</v>
      </c>
      <c r="E3988">
        <v>32850</v>
      </c>
      <c r="F3988">
        <f t="shared" si="62"/>
        <v>19.482496194824961</v>
      </c>
    </row>
    <row r="3989" spans="1:6" x14ac:dyDescent="0.2">
      <c r="A3989" t="s">
        <v>16</v>
      </c>
      <c r="B3989">
        <v>0</v>
      </c>
      <c r="C3989" t="s">
        <v>5</v>
      </c>
      <c r="D3989">
        <v>6600</v>
      </c>
      <c r="E3989">
        <v>32900</v>
      </c>
      <c r="F3989">
        <f t="shared" si="62"/>
        <v>20.060790273556233</v>
      </c>
    </row>
    <row r="3990" spans="1:6" x14ac:dyDescent="0.2">
      <c r="A3990" t="s">
        <v>16</v>
      </c>
      <c r="B3990">
        <v>0</v>
      </c>
      <c r="C3990" t="s">
        <v>5</v>
      </c>
      <c r="D3990">
        <v>7100</v>
      </c>
      <c r="E3990">
        <v>33150</v>
      </c>
      <c r="F3990">
        <f t="shared" si="62"/>
        <v>21.417797888386122</v>
      </c>
    </row>
    <row r="3991" spans="1:6" x14ac:dyDescent="0.2">
      <c r="A3991" t="s">
        <v>16</v>
      </c>
      <c r="B3991">
        <v>0</v>
      </c>
      <c r="C3991" t="s">
        <v>5</v>
      </c>
      <c r="D3991">
        <v>5500</v>
      </c>
      <c r="E3991">
        <v>31350</v>
      </c>
      <c r="F3991">
        <f t="shared" si="62"/>
        <v>17.543859649122808</v>
      </c>
    </row>
    <row r="3992" spans="1:6" x14ac:dyDescent="0.2">
      <c r="A3992" t="s">
        <v>16</v>
      </c>
      <c r="B3992">
        <v>0</v>
      </c>
      <c r="C3992" t="s">
        <v>5</v>
      </c>
      <c r="D3992">
        <v>5800</v>
      </c>
      <c r="E3992">
        <v>31550</v>
      </c>
      <c r="F3992">
        <f t="shared" si="62"/>
        <v>18.383518225039619</v>
      </c>
    </row>
    <row r="3993" spans="1:6" x14ac:dyDescent="0.2">
      <c r="A3993" t="s">
        <v>16</v>
      </c>
      <c r="B3993">
        <v>10</v>
      </c>
      <c r="C3993" t="s">
        <v>5</v>
      </c>
      <c r="D3993">
        <v>33000</v>
      </c>
      <c r="E3993">
        <v>454000</v>
      </c>
      <c r="F3993">
        <f t="shared" si="62"/>
        <v>7.2687224669603525</v>
      </c>
    </row>
    <row r="3994" spans="1:6" x14ac:dyDescent="0.2">
      <c r="A3994" t="s">
        <v>16</v>
      </c>
      <c r="B3994">
        <v>10</v>
      </c>
      <c r="C3994" t="s">
        <v>5</v>
      </c>
      <c r="D3994">
        <v>23500</v>
      </c>
      <c r="E3994">
        <v>418000</v>
      </c>
      <c r="F3994">
        <f t="shared" si="62"/>
        <v>5.6220095693779903</v>
      </c>
    </row>
    <row r="3995" spans="1:6" x14ac:dyDescent="0.2">
      <c r="A3995" t="s">
        <v>16</v>
      </c>
      <c r="B3995">
        <v>10</v>
      </c>
      <c r="C3995" t="s">
        <v>5</v>
      </c>
      <c r="D3995">
        <v>28000</v>
      </c>
      <c r="E3995">
        <v>387000</v>
      </c>
      <c r="F3995">
        <f t="shared" si="62"/>
        <v>7.2351421188630489</v>
      </c>
    </row>
    <row r="3996" spans="1:6" x14ac:dyDescent="0.2">
      <c r="A3996" t="s">
        <v>16</v>
      </c>
      <c r="B3996">
        <v>10</v>
      </c>
      <c r="C3996" t="s">
        <v>5</v>
      </c>
      <c r="D3996">
        <v>25500</v>
      </c>
      <c r="E3996">
        <v>418000</v>
      </c>
      <c r="F3996">
        <f t="shared" si="62"/>
        <v>6.1004784688995217</v>
      </c>
    </row>
    <row r="3997" spans="1:6" x14ac:dyDescent="0.2">
      <c r="A3997" t="s">
        <v>16</v>
      </c>
      <c r="B3997">
        <v>10</v>
      </c>
      <c r="C3997" t="s">
        <v>5</v>
      </c>
      <c r="D3997">
        <v>19500</v>
      </c>
      <c r="E3997">
        <v>422000</v>
      </c>
      <c r="F3997">
        <f t="shared" si="62"/>
        <v>4.62085308056872</v>
      </c>
    </row>
    <row r="3998" spans="1:6" x14ac:dyDescent="0.2">
      <c r="A3998" t="s">
        <v>16</v>
      </c>
      <c r="B3998">
        <v>10</v>
      </c>
      <c r="C3998" t="s">
        <v>5</v>
      </c>
      <c r="D3998">
        <v>33500</v>
      </c>
      <c r="E3998">
        <v>419000</v>
      </c>
      <c r="F3998">
        <f t="shared" si="62"/>
        <v>7.9952267303102627</v>
      </c>
    </row>
    <row r="3999" spans="1:6" x14ac:dyDescent="0.2">
      <c r="A3999" t="s">
        <v>16</v>
      </c>
      <c r="B3999">
        <v>10</v>
      </c>
      <c r="C3999" t="s">
        <v>5</v>
      </c>
      <c r="D3999">
        <v>24000</v>
      </c>
      <c r="E3999">
        <v>400000</v>
      </c>
      <c r="F3999">
        <f t="shared" si="62"/>
        <v>6</v>
      </c>
    </row>
    <row r="4000" spans="1:6" x14ac:dyDescent="0.2">
      <c r="A4000" t="s">
        <v>16</v>
      </c>
      <c r="B4000">
        <v>10</v>
      </c>
      <c r="C4000" t="s">
        <v>5</v>
      </c>
      <c r="D4000">
        <v>30000</v>
      </c>
      <c r="E4000">
        <v>43100</v>
      </c>
      <c r="F4000">
        <f t="shared" si="62"/>
        <v>69.60556844547564</v>
      </c>
    </row>
    <row r="4001" spans="1:6" x14ac:dyDescent="0.2">
      <c r="A4001" t="s">
        <v>16</v>
      </c>
      <c r="B4001">
        <v>10</v>
      </c>
      <c r="C4001" t="s">
        <v>5</v>
      </c>
      <c r="D4001">
        <v>33000</v>
      </c>
      <c r="E4001">
        <v>429000</v>
      </c>
      <c r="F4001">
        <f t="shared" si="62"/>
        <v>7.6923076923076925</v>
      </c>
    </row>
    <row r="4002" spans="1:6" x14ac:dyDescent="0.2">
      <c r="A4002" t="s">
        <v>16</v>
      </c>
      <c r="B4002">
        <v>10</v>
      </c>
      <c r="C4002" t="s">
        <v>5</v>
      </c>
      <c r="D4002">
        <v>27000</v>
      </c>
      <c r="E4002">
        <v>414000</v>
      </c>
      <c r="F4002">
        <f t="shared" si="62"/>
        <v>6.5217391304347823</v>
      </c>
    </row>
    <row r="4003" spans="1:6" x14ac:dyDescent="0.2">
      <c r="A4003" t="s">
        <v>16</v>
      </c>
      <c r="B4003">
        <v>10</v>
      </c>
      <c r="C4003" t="s">
        <v>5</v>
      </c>
      <c r="D4003">
        <v>24500</v>
      </c>
      <c r="E4003">
        <v>442000</v>
      </c>
      <c r="F4003">
        <f t="shared" si="62"/>
        <v>5.5429864253393664</v>
      </c>
    </row>
    <row r="4004" spans="1:6" x14ac:dyDescent="0.2">
      <c r="A4004" t="s">
        <v>16</v>
      </c>
      <c r="B4004">
        <v>10</v>
      </c>
      <c r="C4004" t="s">
        <v>5</v>
      </c>
      <c r="D4004">
        <v>22000</v>
      </c>
      <c r="E4004">
        <v>447000</v>
      </c>
      <c r="F4004">
        <f t="shared" si="62"/>
        <v>4.9217002237136462</v>
      </c>
    </row>
    <row r="4005" spans="1:6" x14ac:dyDescent="0.2">
      <c r="A4005" t="s">
        <v>16</v>
      </c>
      <c r="B4005">
        <v>10</v>
      </c>
      <c r="C4005" t="s">
        <v>5</v>
      </c>
      <c r="D4005">
        <v>19000</v>
      </c>
      <c r="E4005">
        <v>401000</v>
      </c>
      <c r="F4005">
        <f t="shared" si="62"/>
        <v>4.7381546134663344</v>
      </c>
    </row>
    <row r="4006" spans="1:6" x14ac:dyDescent="0.2">
      <c r="A4006" t="s">
        <v>16</v>
      </c>
      <c r="B4006">
        <v>10</v>
      </c>
      <c r="C4006" t="s">
        <v>5</v>
      </c>
      <c r="D4006">
        <v>20000</v>
      </c>
      <c r="E4006">
        <v>421000</v>
      </c>
      <c r="F4006">
        <f t="shared" si="62"/>
        <v>4.7505938242280283</v>
      </c>
    </row>
    <row r="4007" spans="1:6" x14ac:dyDescent="0.2">
      <c r="A4007" t="s">
        <v>16</v>
      </c>
      <c r="B4007">
        <v>10</v>
      </c>
      <c r="C4007" t="s">
        <v>5</v>
      </c>
      <c r="D4007">
        <v>28500</v>
      </c>
      <c r="E4007">
        <v>418000</v>
      </c>
      <c r="F4007">
        <f t="shared" si="62"/>
        <v>6.8181818181818183</v>
      </c>
    </row>
    <row r="4008" spans="1:6" x14ac:dyDescent="0.2">
      <c r="A4008" t="s">
        <v>16</v>
      </c>
      <c r="B4008">
        <v>10</v>
      </c>
      <c r="C4008" t="s">
        <v>5</v>
      </c>
      <c r="D4008">
        <v>3250</v>
      </c>
      <c r="E4008">
        <v>226000</v>
      </c>
      <c r="F4008">
        <f t="shared" si="62"/>
        <v>1.4380530973451326</v>
      </c>
    </row>
    <row r="4009" spans="1:6" x14ac:dyDescent="0.2">
      <c r="A4009" t="s">
        <v>16</v>
      </c>
      <c r="B4009">
        <v>10</v>
      </c>
      <c r="C4009" t="s">
        <v>5</v>
      </c>
      <c r="D4009">
        <v>2500</v>
      </c>
      <c r="E4009">
        <v>244500</v>
      </c>
      <c r="F4009">
        <f t="shared" si="62"/>
        <v>1.0224948875255624</v>
      </c>
    </row>
    <row r="4010" spans="1:6" x14ac:dyDescent="0.2">
      <c r="A4010" t="s">
        <v>16</v>
      </c>
      <c r="B4010">
        <v>10</v>
      </c>
      <c r="C4010" t="s">
        <v>5</v>
      </c>
      <c r="D4010">
        <v>2750</v>
      </c>
      <c r="E4010">
        <v>228000</v>
      </c>
      <c r="F4010">
        <f t="shared" si="62"/>
        <v>1.2061403508771931</v>
      </c>
    </row>
    <row r="4011" spans="1:6" x14ac:dyDescent="0.2">
      <c r="A4011" t="s">
        <v>16</v>
      </c>
      <c r="B4011">
        <v>10</v>
      </c>
      <c r="C4011" t="s">
        <v>5</v>
      </c>
      <c r="D4011">
        <v>2900</v>
      </c>
      <c r="E4011">
        <v>213000</v>
      </c>
      <c r="F4011">
        <f t="shared" si="62"/>
        <v>1.3615023474178405</v>
      </c>
    </row>
    <row r="4012" spans="1:6" x14ac:dyDescent="0.2">
      <c r="A4012" t="s">
        <v>16</v>
      </c>
      <c r="B4012">
        <v>10</v>
      </c>
      <c r="C4012" t="s">
        <v>5</v>
      </c>
      <c r="D4012">
        <v>3350</v>
      </c>
      <c r="E4012">
        <v>210500</v>
      </c>
      <c r="F4012">
        <f t="shared" si="62"/>
        <v>1.5914489311163895</v>
      </c>
    </row>
    <row r="4013" spans="1:6" x14ac:dyDescent="0.2">
      <c r="A4013" t="s">
        <v>16</v>
      </c>
      <c r="B4013">
        <v>10</v>
      </c>
      <c r="C4013" t="s">
        <v>5</v>
      </c>
      <c r="D4013">
        <v>3150</v>
      </c>
      <c r="E4013">
        <v>219000</v>
      </c>
      <c r="F4013">
        <f t="shared" si="62"/>
        <v>1.4383561643835616</v>
      </c>
    </row>
    <row r="4014" spans="1:6" x14ac:dyDescent="0.2">
      <c r="A4014" t="s">
        <v>16</v>
      </c>
      <c r="B4014">
        <v>10</v>
      </c>
      <c r="C4014" t="s">
        <v>5</v>
      </c>
      <c r="D4014">
        <v>3500</v>
      </c>
      <c r="E4014">
        <v>221000</v>
      </c>
      <c r="F4014">
        <f t="shared" si="62"/>
        <v>1.5837104072398189</v>
      </c>
    </row>
    <row r="4015" spans="1:6" x14ac:dyDescent="0.2">
      <c r="A4015" t="s">
        <v>16</v>
      </c>
      <c r="B4015">
        <v>10</v>
      </c>
      <c r="C4015" t="s">
        <v>5</v>
      </c>
      <c r="D4015">
        <v>3750</v>
      </c>
      <c r="E4015">
        <v>228000</v>
      </c>
      <c r="F4015">
        <f t="shared" si="62"/>
        <v>1.6447368421052631</v>
      </c>
    </row>
    <row r="4016" spans="1:6" x14ac:dyDescent="0.2">
      <c r="A4016" t="s">
        <v>16</v>
      </c>
      <c r="B4016">
        <v>10</v>
      </c>
      <c r="C4016" t="s">
        <v>5</v>
      </c>
      <c r="D4016">
        <v>3100</v>
      </c>
      <c r="E4016">
        <v>215500</v>
      </c>
      <c r="F4016">
        <f t="shared" si="62"/>
        <v>1.4385150812064966</v>
      </c>
    </row>
    <row r="4017" spans="1:6" x14ac:dyDescent="0.2">
      <c r="A4017" t="s">
        <v>16</v>
      </c>
      <c r="B4017">
        <v>10</v>
      </c>
      <c r="C4017" t="s">
        <v>5</v>
      </c>
      <c r="D4017">
        <v>2900</v>
      </c>
      <c r="E4017">
        <v>219500</v>
      </c>
      <c r="F4017">
        <f t="shared" si="62"/>
        <v>1.3211845102505695</v>
      </c>
    </row>
    <row r="4018" spans="1:6" x14ac:dyDescent="0.2">
      <c r="A4018" t="s">
        <v>16</v>
      </c>
      <c r="B4018">
        <v>10</v>
      </c>
      <c r="C4018" t="s">
        <v>5</v>
      </c>
      <c r="D4018">
        <v>2750</v>
      </c>
      <c r="E4018">
        <v>218500</v>
      </c>
      <c r="F4018">
        <f t="shared" si="62"/>
        <v>1.2585812356979404</v>
      </c>
    </row>
    <row r="4019" spans="1:6" x14ac:dyDescent="0.2">
      <c r="A4019" t="s">
        <v>16</v>
      </c>
      <c r="B4019">
        <v>10</v>
      </c>
      <c r="C4019" t="s">
        <v>5</v>
      </c>
      <c r="D4019">
        <v>2650</v>
      </c>
      <c r="E4019">
        <v>216000</v>
      </c>
      <c r="F4019">
        <f t="shared" si="62"/>
        <v>1.2268518518518519</v>
      </c>
    </row>
    <row r="4020" spans="1:6" x14ac:dyDescent="0.2">
      <c r="A4020" t="s">
        <v>16</v>
      </c>
      <c r="B4020">
        <v>10</v>
      </c>
      <c r="C4020" t="s">
        <v>5</v>
      </c>
      <c r="D4020">
        <v>2450</v>
      </c>
      <c r="E4020">
        <v>213000</v>
      </c>
      <c r="F4020">
        <f t="shared" si="62"/>
        <v>1.1502347417840375</v>
      </c>
    </row>
    <row r="4021" spans="1:6" x14ac:dyDescent="0.2">
      <c r="A4021" t="s">
        <v>16</v>
      </c>
      <c r="B4021">
        <v>10</v>
      </c>
      <c r="C4021" t="s">
        <v>5</v>
      </c>
      <c r="D4021">
        <v>3050</v>
      </c>
      <c r="E4021">
        <v>210500</v>
      </c>
      <c r="F4021">
        <f t="shared" si="62"/>
        <v>1.4489311163895486</v>
      </c>
    </row>
    <row r="4022" spans="1:6" x14ac:dyDescent="0.2">
      <c r="A4022" t="s">
        <v>16</v>
      </c>
      <c r="B4022">
        <v>10</v>
      </c>
      <c r="C4022" t="s">
        <v>5</v>
      </c>
      <c r="D4022">
        <v>3150</v>
      </c>
      <c r="E4022">
        <v>218500</v>
      </c>
      <c r="F4022">
        <f t="shared" si="62"/>
        <v>1.4416475972540046</v>
      </c>
    </row>
    <row r="4023" spans="1:6" x14ac:dyDescent="0.2">
      <c r="A4023" t="s">
        <v>16</v>
      </c>
      <c r="B4023">
        <v>100</v>
      </c>
      <c r="C4023" t="s">
        <v>5</v>
      </c>
      <c r="D4023">
        <v>110000</v>
      </c>
      <c r="E4023">
        <v>1605000</v>
      </c>
      <c r="F4023">
        <f t="shared" si="62"/>
        <v>6.8535825545171338</v>
      </c>
    </row>
    <row r="4024" spans="1:6" x14ac:dyDescent="0.2">
      <c r="A4024" t="s">
        <v>16</v>
      </c>
      <c r="B4024">
        <v>100</v>
      </c>
      <c r="C4024" t="s">
        <v>5</v>
      </c>
      <c r="D4024">
        <v>180000</v>
      </c>
      <c r="E4024">
        <v>1980000</v>
      </c>
      <c r="F4024">
        <f t="shared" si="62"/>
        <v>9.0909090909090917</v>
      </c>
    </row>
    <row r="4025" spans="1:6" x14ac:dyDescent="0.2">
      <c r="A4025" t="s">
        <v>16</v>
      </c>
      <c r="B4025">
        <v>100</v>
      </c>
      <c r="C4025" t="s">
        <v>5</v>
      </c>
      <c r="D4025">
        <v>205000</v>
      </c>
      <c r="E4025">
        <v>1230000</v>
      </c>
      <c r="F4025">
        <f t="shared" si="62"/>
        <v>16.666666666666668</v>
      </c>
    </row>
    <row r="4026" spans="1:6" x14ac:dyDescent="0.2">
      <c r="A4026" t="s">
        <v>16</v>
      </c>
      <c r="B4026">
        <v>100</v>
      </c>
      <c r="C4026" t="s">
        <v>5</v>
      </c>
      <c r="D4026">
        <v>140000</v>
      </c>
      <c r="E4026">
        <v>1355000</v>
      </c>
      <c r="F4026">
        <f t="shared" si="62"/>
        <v>10.332103321033211</v>
      </c>
    </row>
    <row r="4027" spans="1:6" x14ac:dyDescent="0.2">
      <c r="A4027" t="s">
        <v>16</v>
      </c>
      <c r="B4027">
        <v>100</v>
      </c>
      <c r="C4027" t="s">
        <v>5</v>
      </c>
      <c r="D4027">
        <v>110000</v>
      </c>
      <c r="E4027">
        <v>1410000</v>
      </c>
      <c r="F4027">
        <f t="shared" si="62"/>
        <v>7.8014184397163122</v>
      </c>
    </row>
    <row r="4028" spans="1:6" x14ac:dyDescent="0.2">
      <c r="A4028" t="s">
        <v>16</v>
      </c>
      <c r="B4028">
        <v>100</v>
      </c>
      <c r="C4028" t="s">
        <v>5</v>
      </c>
      <c r="D4028">
        <v>170000</v>
      </c>
      <c r="E4028">
        <v>1180000</v>
      </c>
      <c r="F4028">
        <f t="shared" si="62"/>
        <v>14.40677966101695</v>
      </c>
    </row>
    <row r="4029" spans="1:6" x14ac:dyDescent="0.2">
      <c r="A4029" t="s">
        <v>16</v>
      </c>
      <c r="B4029">
        <v>100</v>
      </c>
      <c r="C4029" t="s">
        <v>5</v>
      </c>
      <c r="D4029">
        <v>205000</v>
      </c>
      <c r="E4029">
        <v>1195000</v>
      </c>
      <c r="F4029">
        <f t="shared" si="62"/>
        <v>17.15481171548117</v>
      </c>
    </row>
    <row r="4030" spans="1:6" x14ac:dyDescent="0.2">
      <c r="A4030" t="s">
        <v>16</v>
      </c>
      <c r="B4030">
        <v>100</v>
      </c>
      <c r="C4030" t="s">
        <v>5</v>
      </c>
      <c r="D4030">
        <v>245000</v>
      </c>
      <c r="E4030">
        <v>1120000</v>
      </c>
      <c r="F4030">
        <f t="shared" si="62"/>
        <v>21.875</v>
      </c>
    </row>
    <row r="4031" spans="1:6" x14ac:dyDescent="0.2">
      <c r="A4031" t="s">
        <v>16</v>
      </c>
      <c r="B4031">
        <v>100</v>
      </c>
      <c r="C4031" t="s">
        <v>5</v>
      </c>
      <c r="D4031">
        <v>215000</v>
      </c>
      <c r="E4031">
        <v>1150000</v>
      </c>
      <c r="F4031">
        <f t="shared" si="62"/>
        <v>18.695652173913043</v>
      </c>
    </row>
    <row r="4032" spans="1:6" x14ac:dyDescent="0.2">
      <c r="A4032" t="s">
        <v>16</v>
      </c>
      <c r="B4032">
        <v>100</v>
      </c>
      <c r="C4032" t="s">
        <v>5</v>
      </c>
      <c r="D4032">
        <v>185000</v>
      </c>
      <c r="E4032">
        <v>1205000</v>
      </c>
      <c r="F4032">
        <f t="shared" si="62"/>
        <v>15.352697095435685</v>
      </c>
    </row>
    <row r="4033" spans="1:6" x14ac:dyDescent="0.2">
      <c r="A4033" t="s">
        <v>16</v>
      </c>
      <c r="B4033">
        <v>100</v>
      </c>
      <c r="C4033" t="s">
        <v>5</v>
      </c>
      <c r="D4033">
        <v>165000</v>
      </c>
      <c r="E4033">
        <v>1170000</v>
      </c>
      <c r="F4033">
        <f t="shared" si="62"/>
        <v>14.102564102564102</v>
      </c>
    </row>
    <row r="4034" spans="1:6" x14ac:dyDescent="0.2">
      <c r="A4034" t="s">
        <v>16</v>
      </c>
      <c r="B4034">
        <v>100</v>
      </c>
      <c r="C4034" t="s">
        <v>5</v>
      </c>
      <c r="D4034">
        <v>145000</v>
      </c>
      <c r="E4034">
        <v>1455000</v>
      </c>
      <c r="F4034">
        <f t="shared" si="62"/>
        <v>9.9656357388316152</v>
      </c>
    </row>
    <row r="4035" spans="1:6" x14ac:dyDescent="0.2">
      <c r="A4035" t="s">
        <v>16</v>
      </c>
      <c r="B4035">
        <v>100</v>
      </c>
      <c r="C4035" t="s">
        <v>5</v>
      </c>
      <c r="D4035">
        <v>185000</v>
      </c>
      <c r="E4035">
        <v>1435000</v>
      </c>
      <c r="F4035">
        <f t="shared" si="62"/>
        <v>12.89198606271777</v>
      </c>
    </row>
    <row r="4036" spans="1:6" x14ac:dyDescent="0.2">
      <c r="A4036" t="s">
        <v>16</v>
      </c>
      <c r="B4036">
        <v>100</v>
      </c>
      <c r="C4036" t="s">
        <v>5</v>
      </c>
      <c r="D4036">
        <v>205000</v>
      </c>
      <c r="E4036">
        <v>1120000</v>
      </c>
      <c r="F4036">
        <f t="shared" si="62"/>
        <v>18.303571428571427</v>
      </c>
    </row>
    <row r="4037" spans="1:6" x14ac:dyDescent="0.2">
      <c r="A4037" t="s">
        <v>16</v>
      </c>
      <c r="B4037">
        <v>100</v>
      </c>
      <c r="C4037" t="s">
        <v>5</v>
      </c>
      <c r="D4037">
        <v>165000</v>
      </c>
      <c r="E4037">
        <v>1090000</v>
      </c>
      <c r="F4037">
        <f t="shared" ref="F4037:F4100" si="63">D4037*100/E4037</f>
        <v>15.137614678899082</v>
      </c>
    </row>
    <row r="4038" spans="1:6" x14ac:dyDescent="0.2">
      <c r="A4038" t="s">
        <v>16</v>
      </c>
      <c r="B4038">
        <v>100</v>
      </c>
      <c r="C4038" t="s">
        <v>5</v>
      </c>
      <c r="D4038">
        <v>950</v>
      </c>
      <c r="E4038">
        <v>1605000</v>
      </c>
      <c r="F4038">
        <f t="shared" si="63"/>
        <v>5.9190031152647975E-2</v>
      </c>
    </row>
    <row r="4039" spans="1:6" x14ac:dyDescent="0.2">
      <c r="A4039" t="s">
        <v>16</v>
      </c>
      <c r="B4039">
        <v>100</v>
      </c>
      <c r="C4039" t="s">
        <v>5</v>
      </c>
      <c r="D4039">
        <v>1050</v>
      </c>
      <c r="E4039">
        <v>1880000</v>
      </c>
      <c r="F4039">
        <f t="shared" si="63"/>
        <v>5.5851063829787231E-2</v>
      </c>
    </row>
    <row r="4040" spans="1:6" x14ac:dyDescent="0.2">
      <c r="A4040" t="s">
        <v>16</v>
      </c>
      <c r="B4040">
        <v>100</v>
      </c>
      <c r="C4040" t="s">
        <v>5</v>
      </c>
      <c r="D4040">
        <v>1200</v>
      </c>
      <c r="E4040">
        <v>1450000</v>
      </c>
      <c r="F4040">
        <f t="shared" si="63"/>
        <v>8.2758620689655171E-2</v>
      </c>
    </row>
    <row r="4041" spans="1:6" x14ac:dyDescent="0.2">
      <c r="A4041" t="s">
        <v>16</v>
      </c>
      <c r="B4041">
        <v>100</v>
      </c>
      <c r="C4041" t="s">
        <v>5</v>
      </c>
      <c r="D4041">
        <v>1550</v>
      </c>
      <c r="E4041">
        <v>1475000</v>
      </c>
      <c r="F4041">
        <f t="shared" si="63"/>
        <v>0.10508474576271186</v>
      </c>
    </row>
    <row r="4042" spans="1:6" x14ac:dyDescent="0.2">
      <c r="A4042" t="s">
        <v>16</v>
      </c>
      <c r="B4042">
        <v>100</v>
      </c>
      <c r="C4042" t="s">
        <v>5</v>
      </c>
      <c r="D4042">
        <v>1950</v>
      </c>
      <c r="E4042">
        <v>1520000</v>
      </c>
      <c r="F4042">
        <f t="shared" si="63"/>
        <v>0.12828947368421054</v>
      </c>
    </row>
    <row r="4043" spans="1:6" x14ac:dyDescent="0.2">
      <c r="A4043" t="s">
        <v>16</v>
      </c>
      <c r="B4043">
        <v>100</v>
      </c>
      <c r="C4043" t="s">
        <v>5</v>
      </c>
      <c r="D4043">
        <v>1000</v>
      </c>
      <c r="E4043">
        <v>1880000</v>
      </c>
      <c r="F4043">
        <f t="shared" si="63"/>
        <v>5.3191489361702128E-2</v>
      </c>
    </row>
    <row r="4044" spans="1:6" x14ac:dyDescent="0.2">
      <c r="A4044" t="s">
        <v>16</v>
      </c>
      <c r="B4044">
        <v>100</v>
      </c>
      <c r="C4044" t="s">
        <v>5</v>
      </c>
      <c r="D4044">
        <v>1250</v>
      </c>
      <c r="E4044">
        <v>1440000</v>
      </c>
      <c r="F4044">
        <f t="shared" si="63"/>
        <v>8.6805555555555552E-2</v>
      </c>
    </row>
    <row r="4045" spans="1:6" x14ac:dyDescent="0.2">
      <c r="A4045" t="s">
        <v>16</v>
      </c>
      <c r="B4045">
        <v>100</v>
      </c>
      <c r="C4045" t="s">
        <v>5</v>
      </c>
      <c r="D4045">
        <v>1100</v>
      </c>
      <c r="E4045">
        <v>1400000</v>
      </c>
      <c r="F4045">
        <f t="shared" si="63"/>
        <v>7.857142857142857E-2</v>
      </c>
    </row>
    <row r="4046" spans="1:6" x14ac:dyDescent="0.2">
      <c r="A4046" t="s">
        <v>16</v>
      </c>
      <c r="B4046">
        <v>100</v>
      </c>
      <c r="C4046" t="s">
        <v>5</v>
      </c>
      <c r="D4046">
        <v>1550</v>
      </c>
      <c r="E4046">
        <v>1425000</v>
      </c>
      <c r="F4046">
        <f t="shared" si="63"/>
        <v>0.10877192982456141</v>
      </c>
    </row>
    <row r="4047" spans="1:6" x14ac:dyDescent="0.2">
      <c r="A4047" t="s">
        <v>16</v>
      </c>
      <c r="B4047">
        <v>100</v>
      </c>
      <c r="C4047" t="s">
        <v>5</v>
      </c>
      <c r="D4047">
        <v>1750</v>
      </c>
      <c r="E4047">
        <v>1225000</v>
      </c>
      <c r="F4047">
        <f t="shared" si="63"/>
        <v>0.14285714285714285</v>
      </c>
    </row>
    <row r="4048" spans="1:6" x14ac:dyDescent="0.2">
      <c r="A4048" t="s">
        <v>16</v>
      </c>
      <c r="B4048">
        <v>100</v>
      </c>
      <c r="C4048" t="s">
        <v>5</v>
      </c>
      <c r="D4048">
        <v>1350</v>
      </c>
      <c r="E4048">
        <v>1530000</v>
      </c>
      <c r="F4048">
        <f t="shared" si="63"/>
        <v>8.8235294117647065E-2</v>
      </c>
    </row>
    <row r="4049" spans="1:6" x14ac:dyDescent="0.2">
      <c r="A4049" t="s">
        <v>16</v>
      </c>
      <c r="B4049">
        <v>100</v>
      </c>
      <c r="C4049" t="s">
        <v>5</v>
      </c>
      <c r="D4049">
        <v>1350</v>
      </c>
      <c r="E4049">
        <v>1570000</v>
      </c>
      <c r="F4049">
        <f t="shared" si="63"/>
        <v>8.598726114649681E-2</v>
      </c>
    </row>
    <row r="4050" spans="1:6" x14ac:dyDescent="0.2">
      <c r="A4050" t="s">
        <v>16</v>
      </c>
      <c r="B4050">
        <v>100</v>
      </c>
      <c r="C4050" t="s">
        <v>5</v>
      </c>
      <c r="D4050">
        <v>1550</v>
      </c>
      <c r="E4050">
        <v>1380000</v>
      </c>
      <c r="F4050">
        <f t="shared" si="63"/>
        <v>0.11231884057971014</v>
      </c>
    </row>
    <row r="4051" spans="1:6" x14ac:dyDescent="0.2">
      <c r="A4051" t="s">
        <v>16</v>
      </c>
      <c r="B4051">
        <v>100</v>
      </c>
      <c r="C4051" t="s">
        <v>5</v>
      </c>
      <c r="D4051">
        <v>1650</v>
      </c>
      <c r="E4051">
        <v>1385000</v>
      </c>
      <c r="F4051">
        <f t="shared" si="63"/>
        <v>0.11913357400722022</v>
      </c>
    </row>
    <row r="4052" spans="1:6" x14ac:dyDescent="0.2">
      <c r="A4052" t="s">
        <v>16</v>
      </c>
      <c r="B4052">
        <v>100</v>
      </c>
      <c r="C4052" t="s">
        <v>5</v>
      </c>
      <c r="D4052">
        <v>2000</v>
      </c>
      <c r="E4052">
        <v>1280000</v>
      </c>
      <c r="F4052">
        <f t="shared" si="63"/>
        <v>0.15625</v>
      </c>
    </row>
    <row r="4053" spans="1:6" x14ac:dyDescent="0.2">
      <c r="A4053" t="s">
        <v>16</v>
      </c>
      <c r="B4053">
        <v>1000</v>
      </c>
      <c r="C4053" t="s">
        <v>5</v>
      </c>
      <c r="E4053">
        <v>12450000</v>
      </c>
    </row>
    <row r="4054" spans="1:6" x14ac:dyDescent="0.2">
      <c r="A4054" t="s">
        <v>16</v>
      </c>
      <c r="B4054">
        <v>1000</v>
      </c>
      <c r="C4054" t="s">
        <v>5</v>
      </c>
      <c r="E4054">
        <v>12300000</v>
      </c>
    </row>
    <row r="4055" spans="1:6" x14ac:dyDescent="0.2">
      <c r="A4055" t="s">
        <v>16</v>
      </c>
      <c r="B4055">
        <v>1000</v>
      </c>
      <c r="C4055" t="s">
        <v>5</v>
      </c>
      <c r="D4055">
        <v>350000</v>
      </c>
      <c r="E4055">
        <v>12450000</v>
      </c>
      <c r="F4055">
        <f t="shared" si="63"/>
        <v>2.8112449799196786</v>
      </c>
    </row>
    <row r="4056" spans="1:6" x14ac:dyDescent="0.2">
      <c r="A4056" t="s">
        <v>16</v>
      </c>
      <c r="B4056">
        <v>1000</v>
      </c>
      <c r="C4056" t="s">
        <v>5</v>
      </c>
      <c r="D4056">
        <v>900000</v>
      </c>
      <c r="E4056">
        <v>9050000</v>
      </c>
      <c r="F4056">
        <f t="shared" si="63"/>
        <v>9.94475138121547</v>
      </c>
    </row>
    <row r="4057" spans="1:6" x14ac:dyDescent="0.2">
      <c r="A4057" t="s">
        <v>16</v>
      </c>
      <c r="B4057">
        <v>1000</v>
      </c>
      <c r="C4057" t="s">
        <v>5</v>
      </c>
      <c r="D4057">
        <v>650000</v>
      </c>
      <c r="E4057">
        <v>7550000</v>
      </c>
      <c r="F4057">
        <f t="shared" si="63"/>
        <v>8.6092715231788084</v>
      </c>
    </row>
    <row r="4058" spans="1:6" x14ac:dyDescent="0.2">
      <c r="A4058" t="s">
        <v>16</v>
      </c>
      <c r="B4058">
        <v>1000</v>
      </c>
      <c r="C4058" t="s">
        <v>5</v>
      </c>
      <c r="D4058">
        <v>500000</v>
      </c>
      <c r="E4058">
        <v>7800000</v>
      </c>
      <c r="F4058">
        <f t="shared" si="63"/>
        <v>6.4102564102564106</v>
      </c>
    </row>
    <row r="4059" spans="1:6" x14ac:dyDescent="0.2">
      <c r="A4059" t="s">
        <v>16</v>
      </c>
      <c r="B4059">
        <v>1000</v>
      </c>
      <c r="C4059" t="s">
        <v>5</v>
      </c>
      <c r="E4059">
        <v>7050000</v>
      </c>
    </row>
    <row r="4060" spans="1:6" x14ac:dyDescent="0.2">
      <c r="A4060" t="s">
        <v>16</v>
      </c>
      <c r="B4060">
        <v>1000</v>
      </c>
      <c r="C4060" t="s">
        <v>5</v>
      </c>
      <c r="E4060">
        <v>7800000</v>
      </c>
    </row>
    <row r="4061" spans="1:6" x14ac:dyDescent="0.2">
      <c r="A4061" t="s">
        <v>16</v>
      </c>
      <c r="B4061">
        <v>1000</v>
      </c>
      <c r="C4061" t="s">
        <v>5</v>
      </c>
      <c r="E4061">
        <v>9350000</v>
      </c>
    </row>
    <row r="4062" spans="1:6" x14ac:dyDescent="0.2">
      <c r="A4062" t="s">
        <v>16</v>
      </c>
      <c r="B4062">
        <v>1000</v>
      </c>
      <c r="C4062" t="s">
        <v>5</v>
      </c>
      <c r="D4062">
        <v>300000</v>
      </c>
      <c r="E4062">
        <v>8900000</v>
      </c>
      <c r="F4062">
        <f t="shared" si="63"/>
        <v>3.3707865168539324</v>
      </c>
    </row>
    <row r="4063" spans="1:6" x14ac:dyDescent="0.2">
      <c r="A4063" t="s">
        <v>16</v>
      </c>
      <c r="B4063">
        <v>1000</v>
      </c>
      <c r="C4063" t="s">
        <v>5</v>
      </c>
      <c r="D4063">
        <v>700000</v>
      </c>
      <c r="E4063">
        <v>7300000</v>
      </c>
      <c r="F4063">
        <f t="shared" si="63"/>
        <v>9.5890410958904102</v>
      </c>
    </row>
    <row r="4064" spans="1:6" x14ac:dyDescent="0.2">
      <c r="A4064" t="s">
        <v>16</v>
      </c>
      <c r="B4064">
        <v>1000</v>
      </c>
      <c r="C4064" t="s">
        <v>5</v>
      </c>
      <c r="D4064">
        <v>900000</v>
      </c>
      <c r="E4064">
        <v>9350000</v>
      </c>
      <c r="F4064">
        <f t="shared" si="63"/>
        <v>9.6256684491978604</v>
      </c>
    </row>
    <row r="4065" spans="1:6" x14ac:dyDescent="0.2">
      <c r="A4065" t="s">
        <v>16</v>
      </c>
      <c r="B4065">
        <v>1000</v>
      </c>
      <c r="C4065" t="s">
        <v>5</v>
      </c>
      <c r="D4065">
        <v>1100000</v>
      </c>
      <c r="E4065">
        <v>9800000</v>
      </c>
      <c r="F4065">
        <f t="shared" si="63"/>
        <v>11.224489795918368</v>
      </c>
    </row>
    <row r="4066" spans="1:6" x14ac:dyDescent="0.2">
      <c r="A4066" t="s">
        <v>16</v>
      </c>
      <c r="B4066">
        <v>1000</v>
      </c>
      <c r="C4066" t="s">
        <v>5</v>
      </c>
      <c r="D4066">
        <v>1750000</v>
      </c>
      <c r="E4066">
        <v>6600000</v>
      </c>
      <c r="F4066">
        <f t="shared" si="63"/>
        <v>26.515151515151516</v>
      </c>
    </row>
    <row r="4067" spans="1:6" x14ac:dyDescent="0.2">
      <c r="A4067" t="s">
        <v>16</v>
      </c>
      <c r="B4067">
        <v>1000</v>
      </c>
      <c r="C4067" t="s">
        <v>5</v>
      </c>
      <c r="D4067">
        <v>600000</v>
      </c>
      <c r="E4067">
        <v>7400000</v>
      </c>
      <c r="F4067">
        <f t="shared" si="63"/>
        <v>8.1081081081081088</v>
      </c>
    </row>
    <row r="4068" spans="1:6" x14ac:dyDescent="0.2">
      <c r="A4068" t="s">
        <v>16</v>
      </c>
      <c r="B4068">
        <v>1000</v>
      </c>
      <c r="C4068" t="s">
        <v>5</v>
      </c>
      <c r="E4068">
        <v>8800000</v>
      </c>
    </row>
    <row r="4069" spans="1:6" x14ac:dyDescent="0.2">
      <c r="A4069" t="s">
        <v>16</v>
      </c>
      <c r="B4069">
        <v>1000</v>
      </c>
      <c r="C4069" t="s">
        <v>5</v>
      </c>
      <c r="D4069">
        <v>800</v>
      </c>
      <c r="E4069">
        <v>9400000</v>
      </c>
      <c r="F4069">
        <f t="shared" si="63"/>
        <v>8.5106382978723406E-3</v>
      </c>
    </row>
    <row r="4070" spans="1:6" x14ac:dyDescent="0.2">
      <c r="A4070" t="s">
        <v>16</v>
      </c>
      <c r="B4070">
        <v>1000</v>
      </c>
      <c r="C4070" t="s">
        <v>5</v>
      </c>
      <c r="D4070">
        <v>150</v>
      </c>
      <c r="E4070">
        <v>9200000</v>
      </c>
      <c r="F4070">
        <f t="shared" si="63"/>
        <v>1.6304347826086956E-3</v>
      </c>
    </row>
    <row r="4071" spans="1:6" x14ac:dyDescent="0.2">
      <c r="A4071" t="s">
        <v>16</v>
      </c>
      <c r="B4071">
        <v>1000</v>
      </c>
      <c r="C4071" t="s">
        <v>5</v>
      </c>
      <c r="D4071">
        <v>450</v>
      </c>
      <c r="E4071">
        <v>8250000</v>
      </c>
      <c r="F4071">
        <f t="shared" si="63"/>
        <v>5.454545454545455E-3</v>
      </c>
    </row>
    <row r="4072" spans="1:6" x14ac:dyDescent="0.2">
      <c r="A4072" t="s">
        <v>16</v>
      </c>
      <c r="B4072">
        <v>1000</v>
      </c>
      <c r="C4072" t="s">
        <v>5</v>
      </c>
      <c r="E4072">
        <v>8650000</v>
      </c>
    </row>
    <row r="4073" spans="1:6" x14ac:dyDescent="0.2">
      <c r="A4073" t="s">
        <v>16</v>
      </c>
      <c r="B4073">
        <v>1000</v>
      </c>
      <c r="C4073" t="s">
        <v>5</v>
      </c>
      <c r="E4073">
        <v>9450000</v>
      </c>
    </row>
    <row r="4074" spans="1:6" x14ac:dyDescent="0.2">
      <c r="A4074" t="s">
        <v>16</v>
      </c>
      <c r="B4074">
        <v>1000</v>
      </c>
      <c r="C4074" t="s">
        <v>5</v>
      </c>
      <c r="D4074">
        <v>250</v>
      </c>
      <c r="E4074">
        <v>8200000</v>
      </c>
      <c r="F4074">
        <f t="shared" si="63"/>
        <v>3.0487804878048782E-3</v>
      </c>
    </row>
    <row r="4075" spans="1:6" x14ac:dyDescent="0.2">
      <c r="A4075" t="s">
        <v>16</v>
      </c>
      <c r="B4075">
        <v>1000</v>
      </c>
      <c r="C4075" t="s">
        <v>5</v>
      </c>
      <c r="D4075">
        <v>650</v>
      </c>
      <c r="E4075">
        <v>7650000</v>
      </c>
      <c r="F4075">
        <f t="shared" si="63"/>
        <v>8.4967320261437902E-3</v>
      </c>
    </row>
    <row r="4076" spans="1:6" x14ac:dyDescent="0.2">
      <c r="A4076" t="s">
        <v>16</v>
      </c>
      <c r="B4076">
        <v>1000</v>
      </c>
      <c r="C4076" t="s">
        <v>5</v>
      </c>
      <c r="D4076">
        <v>800</v>
      </c>
      <c r="E4076">
        <v>6950000</v>
      </c>
      <c r="F4076">
        <f t="shared" si="63"/>
        <v>1.1510791366906475E-2</v>
      </c>
    </row>
    <row r="4077" spans="1:6" x14ac:dyDescent="0.2">
      <c r="A4077" t="s">
        <v>16</v>
      </c>
      <c r="B4077">
        <v>1000</v>
      </c>
      <c r="C4077" t="s">
        <v>5</v>
      </c>
      <c r="D4077">
        <v>950</v>
      </c>
      <c r="E4077">
        <v>7250000</v>
      </c>
      <c r="F4077">
        <f t="shared" si="63"/>
        <v>1.3103448275862069E-2</v>
      </c>
    </row>
    <row r="4078" spans="1:6" x14ac:dyDescent="0.2">
      <c r="A4078" t="s">
        <v>16</v>
      </c>
      <c r="B4078">
        <v>1000</v>
      </c>
      <c r="C4078" t="s">
        <v>5</v>
      </c>
      <c r="D4078">
        <v>550</v>
      </c>
      <c r="E4078">
        <v>7600000</v>
      </c>
      <c r="F4078">
        <f t="shared" si="63"/>
        <v>7.2368421052631578E-3</v>
      </c>
    </row>
    <row r="4079" spans="1:6" x14ac:dyDescent="0.2">
      <c r="A4079" t="s">
        <v>16</v>
      </c>
      <c r="B4079">
        <v>1000</v>
      </c>
      <c r="C4079" t="s">
        <v>5</v>
      </c>
      <c r="D4079">
        <v>500</v>
      </c>
      <c r="E4079">
        <v>8250000</v>
      </c>
      <c r="F4079">
        <f t="shared" si="63"/>
        <v>6.0606060606060606E-3</v>
      </c>
    </row>
    <row r="4080" spans="1:6" x14ac:dyDescent="0.2">
      <c r="A4080" t="s">
        <v>16</v>
      </c>
      <c r="B4080">
        <v>1000</v>
      </c>
      <c r="C4080" t="s">
        <v>5</v>
      </c>
      <c r="D4080">
        <v>300</v>
      </c>
      <c r="E4080">
        <v>7750000</v>
      </c>
      <c r="F4080">
        <f t="shared" si="63"/>
        <v>3.8709677419354839E-3</v>
      </c>
    </row>
    <row r="4081" spans="1:6" x14ac:dyDescent="0.2">
      <c r="A4081" t="s">
        <v>16</v>
      </c>
      <c r="B4081">
        <v>1000</v>
      </c>
      <c r="C4081" t="s">
        <v>5</v>
      </c>
      <c r="D4081">
        <v>450</v>
      </c>
      <c r="E4081">
        <v>7700000</v>
      </c>
      <c r="F4081">
        <f t="shared" si="63"/>
        <v>5.8441558441558444E-3</v>
      </c>
    </row>
    <row r="4082" spans="1:6" x14ac:dyDescent="0.2">
      <c r="A4082" t="s">
        <v>16</v>
      </c>
      <c r="B4082">
        <v>1000</v>
      </c>
      <c r="C4082" t="s">
        <v>5</v>
      </c>
      <c r="D4082">
        <v>500</v>
      </c>
      <c r="E4082">
        <v>8650000</v>
      </c>
      <c r="F4082">
        <f t="shared" si="63"/>
        <v>5.7803468208092483E-3</v>
      </c>
    </row>
    <row r="4083" spans="1:6" x14ac:dyDescent="0.2">
      <c r="A4083" t="s">
        <v>16</v>
      </c>
      <c r="B4083">
        <v>0</v>
      </c>
      <c r="C4083" t="s">
        <v>6</v>
      </c>
      <c r="D4083">
        <v>5800</v>
      </c>
      <c r="E4083">
        <v>34050</v>
      </c>
      <c r="F4083">
        <f t="shared" si="63"/>
        <v>17.033773861967695</v>
      </c>
    </row>
    <row r="4084" spans="1:6" x14ac:dyDescent="0.2">
      <c r="A4084" t="s">
        <v>16</v>
      </c>
      <c r="B4084">
        <v>0</v>
      </c>
      <c r="C4084" t="s">
        <v>6</v>
      </c>
      <c r="D4084">
        <v>5700</v>
      </c>
      <c r="E4084">
        <v>33800</v>
      </c>
      <c r="F4084">
        <f t="shared" si="63"/>
        <v>16.863905325443788</v>
      </c>
    </row>
    <row r="4085" spans="1:6" x14ac:dyDescent="0.2">
      <c r="A4085" t="s">
        <v>16</v>
      </c>
      <c r="B4085">
        <v>0</v>
      </c>
      <c r="C4085" t="s">
        <v>6</v>
      </c>
      <c r="D4085">
        <v>6300</v>
      </c>
      <c r="E4085">
        <v>33550</v>
      </c>
      <c r="F4085">
        <f t="shared" si="63"/>
        <v>18.777943368107302</v>
      </c>
    </row>
    <row r="4086" spans="1:6" x14ac:dyDescent="0.2">
      <c r="A4086" t="s">
        <v>16</v>
      </c>
      <c r="B4086">
        <v>0</v>
      </c>
      <c r="C4086" t="s">
        <v>6</v>
      </c>
      <c r="D4086">
        <v>6500</v>
      </c>
      <c r="E4086">
        <v>33900</v>
      </c>
      <c r="F4086">
        <f t="shared" si="63"/>
        <v>19.174041297935105</v>
      </c>
    </row>
    <row r="4087" spans="1:6" x14ac:dyDescent="0.2">
      <c r="A4087" t="s">
        <v>16</v>
      </c>
      <c r="B4087">
        <v>0</v>
      </c>
      <c r="C4087" t="s">
        <v>6</v>
      </c>
      <c r="D4087">
        <v>9900</v>
      </c>
      <c r="E4087">
        <v>30900</v>
      </c>
      <c r="F4087">
        <f t="shared" si="63"/>
        <v>32.038834951456309</v>
      </c>
    </row>
    <row r="4088" spans="1:6" x14ac:dyDescent="0.2">
      <c r="A4088" t="s">
        <v>16</v>
      </c>
      <c r="B4088">
        <v>0</v>
      </c>
      <c r="C4088" t="s">
        <v>6</v>
      </c>
      <c r="D4088">
        <v>5700</v>
      </c>
      <c r="E4088">
        <v>33300</v>
      </c>
      <c r="F4088">
        <f t="shared" si="63"/>
        <v>17.117117117117118</v>
      </c>
    </row>
    <row r="4089" spans="1:6" x14ac:dyDescent="0.2">
      <c r="A4089" t="s">
        <v>16</v>
      </c>
      <c r="B4089">
        <v>0</v>
      </c>
      <c r="C4089" t="s">
        <v>6</v>
      </c>
      <c r="D4089">
        <v>5450</v>
      </c>
      <c r="E4089">
        <v>33050</v>
      </c>
      <c r="F4089">
        <f t="shared" si="63"/>
        <v>16.490166414523451</v>
      </c>
    </row>
    <row r="4090" spans="1:6" x14ac:dyDescent="0.2">
      <c r="A4090" t="s">
        <v>16</v>
      </c>
      <c r="B4090">
        <v>0</v>
      </c>
      <c r="C4090" t="s">
        <v>6</v>
      </c>
      <c r="D4090">
        <v>5550</v>
      </c>
      <c r="E4090">
        <v>32850</v>
      </c>
      <c r="F4090">
        <f t="shared" si="63"/>
        <v>16.894977168949772</v>
      </c>
    </row>
    <row r="4091" spans="1:6" x14ac:dyDescent="0.2">
      <c r="A4091" t="s">
        <v>16</v>
      </c>
      <c r="B4091">
        <v>0</v>
      </c>
      <c r="C4091" t="s">
        <v>6</v>
      </c>
      <c r="D4091">
        <v>6350</v>
      </c>
      <c r="E4091">
        <v>33350</v>
      </c>
      <c r="F4091">
        <f t="shared" si="63"/>
        <v>19.04047976011994</v>
      </c>
    </row>
    <row r="4092" spans="1:6" x14ac:dyDescent="0.2">
      <c r="A4092" t="s">
        <v>16</v>
      </c>
      <c r="B4092">
        <v>0</v>
      </c>
      <c r="C4092" t="s">
        <v>6</v>
      </c>
      <c r="D4092">
        <v>6100</v>
      </c>
      <c r="E4092">
        <v>33000</v>
      </c>
      <c r="F4092">
        <f t="shared" si="63"/>
        <v>18.484848484848484</v>
      </c>
    </row>
    <row r="4093" spans="1:6" x14ac:dyDescent="0.2">
      <c r="A4093" t="s">
        <v>16</v>
      </c>
      <c r="B4093">
        <v>0</v>
      </c>
      <c r="C4093" t="s">
        <v>6</v>
      </c>
      <c r="D4093">
        <v>5450</v>
      </c>
      <c r="E4093">
        <v>34050</v>
      </c>
      <c r="F4093">
        <f t="shared" si="63"/>
        <v>16.005873715124817</v>
      </c>
    </row>
    <row r="4094" spans="1:6" x14ac:dyDescent="0.2">
      <c r="A4094" t="s">
        <v>16</v>
      </c>
      <c r="B4094">
        <v>0</v>
      </c>
      <c r="C4094" t="s">
        <v>6</v>
      </c>
      <c r="D4094">
        <v>5900</v>
      </c>
      <c r="E4094">
        <v>34100</v>
      </c>
      <c r="F4094">
        <f t="shared" si="63"/>
        <v>17.302052785923753</v>
      </c>
    </row>
    <row r="4095" spans="1:6" x14ac:dyDescent="0.2">
      <c r="A4095" t="s">
        <v>16</v>
      </c>
      <c r="B4095">
        <v>0</v>
      </c>
      <c r="C4095" t="s">
        <v>6</v>
      </c>
      <c r="D4095">
        <v>5700</v>
      </c>
      <c r="E4095">
        <v>34700</v>
      </c>
      <c r="F4095">
        <f t="shared" si="63"/>
        <v>16.426512968299711</v>
      </c>
    </row>
    <row r="4096" spans="1:6" x14ac:dyDescent="0.2">
      <c r="A4096" t="s">
        <v>16</v>
      </c>
      <c r="B4096">
        <v>0</v>
      </c>
      <c r="C4096" t="s">
        <v>6</v>
      </c>
      <c r="D4096">
        <v>6400</v>
      </c>
      <c r="E4096">
        <v>34100</v>
      </c>
      <c r="F4096">
        <f t="shared" si="63"/>
        <v>18.768328445747802</v>
      </c>
    </row>
    <row r="4097" spans="1:6" x14ac:dyDescent="0.2">
      <c r="A4097" t="s">
        <v>16</v>
      </c>
      <c r="B4097">
        <v>0</v>
      </c>
      <c r="C4097" t="s">
        <v>6</v>
      </c>
      <c r="D4097">
        <v>6650</v>
      </c>
      <c r="E4097">
        <v>34700</v>
      </c>
      <c r="F4097">
        <f t="shared" si="63"/>
        <v>19.164265129682999</v>
      </c>
    </row>
    <row r="4098" spans="1:6" x14ac:dyDescent="0.2">
      <c r="A4098" t="s">
        <v>16</v>
      </c>
      <c r="B4098">
        <v>0</v>
      </c>
      <c r="C4098" t="s">
        <v>6</v>
      </c>
      <c r="D4098">
        <v>5500</v>
      </c>
      <c r="E4098">
        <v>32100</v>
      </c>
      <c r="F4098">
        <f t="shared" si="63"/>
        <v>17.133956386292834</v>
      </c>
    </row>
    <row r="4099" spans="1:6" x14ac:dyDescent="0.2">
      <c r="A4099" t="s">
        <v>16</v>
      </c>
      <c r="B4099">
        <v>0</v>
      </c>
      <c r="C4099" t="s">
        <v>6</v>
      </c>
      <c r="D4099">
        <v>4500</v>
      </c>
      <c r="E4099">
        <v>31600</v>
      </c>
      <c r="F4099">
        <f t="shared" si="63"/>
        <v>14.240506329113924</v>
      </c>
    </row>
    <row r="4100" spans="1:6" x14ac:dyDescent="0.2">
      <c r="A4100" t="s">
        <v>16</v>
      </c>
      <c r="B4100">
        <v>0</v>
      </c>
      <c r="C4100" t="s">
        <v>6</v>
      </c>
      <c r="D4100">
        <v>4000</v>
      </c>
      <c r="E4100">
        <v>30600</v>
      </c>
      <c r="F4100">
        <f t="shared" si="63"/>
        <v>13.071895424836601</v>
      </c>
    </row>
    <row r="4101" spans="1:6" x14ac:dyDescent="0.2">
      <c r="A4101" t="s">
        <v>16</v>
      </c>
      <c r="B4101">
        <v>0</v>
      </c>
      <c r="C4101" t="s">
        <v>6</v>
      </c>
      <c r="D4101">
        <v>4400</v>
      </c>
      <c r="E4101">
        <v>31050</v>
      </c>
      <c r="F4101">
        <f t="shared" ref="F4101:F4164" si="64">D4101*100/E4101</f>
        <v>14.170692431561998</v>
      </c>
    </row>
    <row r="4102" spans="1:6" x14ac:dyDescent="0.2">
      <c r="A4102" t="s">
        <v>16</v>
      </c>
      <c r="B4102">
        <v>0</v>
      </c>
      <c r="C4102" t="s">
        <v>6</v>
      </c>
      <c r="D4102">
        <v>4700</v>
      </c>
      <c r="E4102">
        <v>30500</v>
      </c>
      <c r="F4102">
        <f t="shared" si="64"/>
        <v>15.409836065573771</v>
      </c>
    </row>
    <row r="4103" spans="1:6" x14ac:dyDescent="0.2">
      <c r="A4103" t="s">
        <v>16</v>
      </c>
      <c r="B4103">
        <v>0</v>
      </c>
      <c r="C4103" t="s">
        <v>6</v>
      </c>
      <c r="D4103">
        <v>4300</v>
      </c>
      <c r="E4103">
        <v>30450</v>
      </c>
      <c r="F4103">
        <f t="shared" si="64"/>
        <v>14.121510673234811</v>
      </c>
    </row>
    <row r="4104" spans="1:6" x14ac:dyDescent="0.2">
      <c r="A4104" t="s">
        <v>16</v>
      </c>
      <c r="B4104">
        <v>0</v>
      </c>
      <c r="C4104" t="s">
        <v>6</v>
      </c>
      <c r="D4104">
        <v>5250</v>
      </c>
      <c r="E4104">
        <v>32150</v>
      </c>
      <c r="F4104">
        <f t="shared" si="64"/>
        <v>16.329704510108865</v>
      </c>
    </row>
    <row r="4105" spans="1:6" x14ac:dyDescent="0.2">
      <c r="A4105" t="s">
        <v>16</v>
      </c>
      <c r="B4105">
        <v>0</v>
      </c>
      <c r="C4105" t="s">
        <v>6</v>
      </c>
      <c r="D4105">
        <v>5650</v>
      </c>
      <c r="E4105">
        <v>31150</v>
      </c>
      <c r="F4105">
        <f t="shared" si="64"/>
        <v>18.13804173354735</v>
      </c>
    </row>
    <row r="4106" spans="1:6" x14ac:dyDescent="0.2">
      <c r="A4106" t="s">
        <v>16</v>
      </c>
      <c r="B4106">
        <v>0</v>
      </c>
      <c r="C4106" t="s">
        <v>6</v>
      </c>
      <c r="D4106">
        <v>5350</v>
      </c>
      <c r="E4106">
        <v>31500</v>
      </c>
      <c r="F4106">
        <f t="shared" si="64"/>
        <v>16.984126984126984</v>
      </c>
    </row>
    <row r="4107" spans="1:6" x14ac:dyDescent="0.2">
      <c r="A4107" t="s">
        <v>16</v>
      </c>
      <c r="B4107">
        <v>0</v>
      </c>
      <c r="C4107" t="s">
        <v>6</v>
      </c>
      <c r="D4107">
        <v>6150</v>
      </c>
      <c r="E4107">
        <v>31650</v>
      </c>
      <c r="F4107">
        <f t="shared" si="64"/>
        <v>19.431279620853079</v>
      </c>
    </row>
    <row r="4108" spans="1:6" x14ac:dyDescent="0.2">
      <c r="A4108" t="s">
        <v>16</v>
      </c>
      <c r="B4108">
        <v>0</v>
      </c>
      <c r="C4108" t="s">
        <v>6</v>
      </c>
      <c r="D4108">
        <v>6000</v>
      </c>
      <c r="E4108">
        <v>32850</v>
      </c>
      <c r="F4108">
        <f t="shared" si="64"/>
        <v>18.264840182648403</v>
      </c>
    </row>
    <row r="4109" spans="1:6" x14ac:dyDescent="0.2">
      <c r="A4109" t="s">
        <v>16</v>
      </c>
      <c r="B4109">
        <v>0</v>
      </c>
      <c r="C4109" t="s">
        <v>6</v>
      </c>
      <c r="D4109">
        <v>5900</v>
      </c>
      <c r="E4109">
        <v>32900</v>
      </c>
      <c r="F4109">
        <f t="shared" si="64"/>
        <v>17.933130699088146</v>
      </c>
    </row>
    <row r="4110" spans="1:6" x14ac:dyDescent="0.2">
      <c r="A4110" t="s">
        <v>16</v>
      </c>
      <c r="B4110">
        <v>0</v>
      </c>
      <c r="C4110" t="s">
        <v>6</v>
      </c>
      <c r="D4110">
        <v>5450</v>
      </c>
      <c r="E4110">
        <v>33150</v>
      </c>
      <c r="F4110">
        <f t="shared" si="64"/>
        <v>16.440422322775262</v>
      </c>
    </row>
    <row r="4111" spans="1:6" x14ac:dyDescent="0.2">
      <c r="A4111" t="s">
        <v>16</v>
      </c>
      <c r="B4111">
        <v>0</v>
      </c>
      <c r="C4111" t="s">
        <v>6</v>
      </c>
      <c r="D4111">
        <v>4800</v>
      </c>
      <c r="E4111">
        <v>31350</v>
      </c>
      <c r="F4111">
        <f t="shared" si="64"/>
        <v>15.311004784688995</v>
      </c>
    </row>
    <row r="4112" spans="1:6" x14ac:dyDescent="0.2">
      <c r="A4112" t="s">
        <v>16</v>
      </c>
      <c r="B4112">
        <v>0</v>
      </c>
      <c r="C4112" t="s">
        <v>6</v>
      </c>
      <c r="D4112">
        <v>4150</v>
      </c>
      <c r="E4112">
        <v>31550</v>
      </c>
      <c r="F4112">
        <f t="shared" si="64"/>
        <v>13.153724247226624</v>
      </c>
    </row>
    <row r="4113" spans="1:6" x14ac:dyDescent="0.2">
      <c r="A4113" t="s">
        <v>16</v>
      </c>
      <c r="B4113">
        <v>10</v>
      </c>
      <c r="C4113" t="s">
        <v>6</v>
      </c>
      <c r="D4113">
        <v>27500</v>
      </c>
      <c r="E4113">
        <v>454002</v>
      </c>
      <c r="F4113">
        <f t="shared" si="64"/>
        <v>6.0572420385813279</v>
      </c>
    </row>
    <row r="4114" spans="1:6" x14ac:dyDescent="0.2">
      <c r="A4114" t="s">
        <v>16</v>
      </c>
      <c r="B4114">
        <v>10</v>
      </c>
      <c r="C4114" t="s">
        <v>6</v>
      </c>
      <c r="D4114">
        <v>38000</v>
      </c>
      <c r="E4114">
        <v>418002</v>
      </c>
      <c r="F4114">
        <f t="shared" si="64"/>
        <v>9.0908655939445264</v>
      </c>
    </row>
    <row r="4115" spans="1:6" x14ac:dyDescent="0.2">
      <c r="A4115" t="s">
        <v>16</v>
      </c>
      <c r="B4115">
        <v>10</v>
      </c>
      <c r="C4115" t="s">
        <v>6</v>
      </c>
      <c r="D4115">
        <v>34500</v>
      </c>
      <c r="E4115">
        <v>387002</v>
      </c>
      <c r="F4115">
        <f t="shared" si="64"/>
        <v>8.9146826114593729</v>
      </c>
    </row>
    <row r="4116" spans="1:6" x14ac:dyDescent="0.2">
      <c r="A4116" t="s">
        <v>16</v>
      </c>
      <c r="B4116">
        <v>10</v>
      </c>
      <c r="C4116" t="s">
        <v>6</v>
      </c>
      <c r="D4116">
        <v>33000</v>
      </c>
      <c r="E4116">
        <v>418002</v>
      </c>
      <c r="F4116">
        <f t="shared" si="64"/>
        <v>7.8946990684255098</v>
      </c>
    </row>
    <row r="4117" spans="1:6" x14ac:dyDescent="0.2">
      <c r="A4117" t="s">
        <v>16</v>
      </c>
      <c r="B4117">
        <v>10</v>
      </c>
      <c r="C4117" t="s">
        <v>6</v>
      </c>
      <c r="D4117">
        <v>30000</v>
      </c>
      <c r="E4117">
        <v>422002</v>
      </c>
      <c r="F4117">
        <f t="shared" si="64"/>
        <v>7.1089710475305807</v>
      </c>
    </row>
    <row r="4118" spans="1:6" x14ac:dyDescent="0.2">
      <c r="A4118" t="s">
        <v>16</v>
      </c>
      <c r="B4118">
        <v>10</v>
      </c>
      <c r="C4118" t="s">
        <v>6</v>
      </c>
      <c r="D4118">
        <v>29000</v>
      </c>
      <c r="E4118">
        <v>419002</v>
      </c>
      <c r="F4118">
        <f t="shared" si="64"/>
        <v>6.9212080133269049</v>
      </c>
    </row>
    <row r="4119" spans="1:6" x14ac:dyDescent="0.2">
      <c r="A4119" t="s">
        <v>16</v>
      </c>
      <c r="B4119">
        <v>10</v>
      </c>
      <c r="C4119" t="s">
        <v>6</v>
      </c>
      <c r="D4119">
        <v>23500</v>
      </c>
      <c r="E4119">
        <v>400002</v>
      </c>
      <c r="F4119">
        <f t="shared" si="64"/>
        <v>5.8749706251468741</v>
      </c>
    </row>
    <row r="4120" spans="1:6" x14ac:dyDescent="0.2">
      <c r="A4120" t="s">
        <v>16</v>
      </c>
      <c r="B4120">
        <v>10</v>
      </c>
      <c r="C4120" t="s">
        <v>6</v>
      </c>
      <c r="D4120">
        <v>43500</v>
      </c>
      <c r="E4120">
        <v>431002</v>
      </c>
      <c r="F4120">
        <f t="shared" si="64"/>
        <v>10.092760590438095</v>
      </c>
    </row>
    <row r="4121" spans="1:6" x14ac:dyDescent="0.2">
      <c r="A4121" t="s">
        <v>16</v>
      </c>
      <c r="B4121">
        <v>10</v>
      </c>
      <c r="C4121" t="s">
        <v>6</v>
      </c>
      <c r="D4121">
        <v>28000</v>
      </c>
      <c r="E4121">
        <v>429002</v>
      </c>
      <c r="F4121">
        <f t="shared" si="64"/>
        <v>6.526776098945926</v>
      </c>
    </row>
    <row r="4122" spans="1:6" x14ac:dyDescent="0.2">
      <c r="A4122" t="s">
        <v>16</v>
      </c>
      <c r="B4122">
        <v>10</v>
      </c>
      <c r="C4122" t="s">
        <v>6</v>
      </c>
      <c r="D4122">
        <v>27500</v>
      </c>
      <c r="E4122">
        <v>414002</v>
      </c>
      <c r="F4122">
        <f t="shared" si="64"/>
        <v>6.6424799880193817</v>
      </c>
    </row>
    <row r="4123" spans="1:6" x14ac:dyDescent="0.2">
      <c r="A4123" t="s">
        <v>16</v>
      </c>
      <c r="B4123">
        <v>10</v>
      </c>
      <c r="C4123" t="s">
        <v>6</v>
      </c>
      <c r="D4123">
        <v>41000</v>
      </c>
      <c r="E4123">
        <v>442002</v>
      </c>
      <c r="F4123">
        <f t="shared" si="64"/>
        <v>9.2759761268048564</v>
      </c>
    </row>
    <row r="4124" spans="1:6" x14ac:dyDescent="0.2">
      <c r="A4124" t="s">
        <v>16</v>
      </c>
      <c r="B4124">
        <v>10</v>
      </c>
      <c r="C4124" t="s">
        <v>6</v>
      </c>
      <c r="D4124">
        <v>30500</v>
      </c>
      <c r="E4124">
        <v>447002</v>
      </c>
      <c r="F4124">
        <f t="shared" si="64"/>
        <v>6.823235690220625</v>
      </c>
    </row>
    <row r="4125" spans="1:6" x14ac:dyDescent="0.2">
      <c r="A4125" t="s">
        <v>16</v>
      </c>
      <c r="B4125">
        <v>10</v>
      </c>
      <c r="C4125" t="s">
        <v>6</v>
      </c>
      <c r="D4125">
        <v>33500</v>
      </c>
      <c r="E4125">
        <v>401002</v>
      </c>
      <c r="F4125">
        <f t="shared" si="64"/>
        <v>8.3540730470172218</v>
      </c>
    </row>
    <row r="4126" spans="1:6" x14ac:dyDescent="0.2">
      <c r="A4126" t="s">
        <v>16</v>
      </c>
      <c r="B4126">
        <v>10</v>
      </c>
      <c r="C4126" t="s">
        <v>6</v>
      </c>
      <c r="D4126">
        <v>35500</v>
      </c>
      <c r="E4126">
        <v>421002</v>
      </c>
      <c r="F4126">
        <f t="shared" si="64"/>
        <v>8.4322639797435635</v>
      </c>
    </row>
    <row r="4127" spans="1:6" x14ac:dyDescent="0.2">
      <c r="A4127" t="s">
        <v>16</v>
      </c>
      <c r="B4127">
        <v>10</v>
      </c>
      <c r="C4127" t="s">
        <v>6</v>
      </c>
      <c r="D4127">
        <v>30000</v>
      </c>
      <c r="E4127">
        <v>418002</v>
      </c>
      <c r="F4127">
        <f t="shared" si="64"/>
        <v>7.1769991531140995</v>
      </c>
    </row>
    <row r="4128" spans="1:6" x14ac:dyDescent="0.2">
      <c r="A4128" t="s">
        <v>16</v>
      </c>
      <c r="B4128">
        <v>10</v>
      </c>
      <c r="C4128" t="s">
        <v>6</v>
      </c>
      <c r="D4128">
        <v>3000</v>
      </c>
      <c r="E4128">
        <v>226000</v>
      </c>
      <c r="F4128">
        <f t="shared" si="64"/>
        <v>1.3274336283185841</v>
      </c>
    </row>
    <row r="4129" spans="1:6" x14ac:dyDescent="0.2">
      <c r="A4129" t="s">
        <v>16</v>
      </c>
      <c r="B4129">
        <v>10</v>
      </c>
      <c r="C4129" t="s">
        <v>6</v>
      </c>
      <c r="D4129">
        <v>2950</v>
      </c>
      <c r="E4129">
        <v>244500</v>
      </c>
      <c r="F4129">
        <f t="shared" si="64"/>
        <v>1.2065439672801637</v>
      </c>
    </row>
    <row r="4130" spans="1:6" x14ac:dyDescent="0.2">
      <c r="A4130" t="s">
        <v>16</v>
      </c>
      <c r="B4130">
        <v>10</v>
      </c>
      <c r="C4130" t="s">
        <v>6</v>
      </c>
      <c r="D4130">
        <v>2700</v>
      </c>
      <c r="E4130">
        <v>228000</v>
      </c>
      <c r="F4130">
        <f t="shared" si="64"/>
        <v>1.1842105263157894</v>
      </c>
    </row>
    <row r="4131" spans="1:6" x14ac:dyDescent="0.2">
      <c r="A4131" t="s">
        <v>16</v>
      </c>
      <c r="B4131">
        <v>10</v>
      </c>
      <c r="C4131" t="s">
        <v>6</v>
      </c>
      <c r="D4131">
        <v>2950</v>
      </c>
      <c r="E4131">
        <v>213000</v>
      </c>
      <c r="F4131">
        <f t="shared" si="64"/>
        <v>1.3849765258215962</v>
      </c>
    </row>
    <row r="4132" spans="1:6" x14ac:dyDescent="0.2">
      <c r="A4132" t="s">
        <v>16</v>
      </c>
      <c r="B4132">
        <v>10</v>
      </c>
      <c r="C4132" t="s">
        <v>6</v>
      </c>
      <c r="D4132">
        <v>3100</v>
      </c>
      <c r="E4132">
        <v>210500</v>
      </c>
      <c r="F4132">
        <f t="shared" si="64"/>
        <v>1.4726840855106889</v>
      </c>
    </row>
    <row r="4133" spans="1:6" x14ac:dyDescent="0.2">
      <c r="A4133" t="s">
        <v>16</v>
      </c>
      <c r="B4133">
        <v>10</v>
      </c>
      <c r="C4133" t="s">
        <v>6</v>
      </c>
      <c r="D4133">
        <v>2450</v>
      </c>
      <c r="E4133">
        <v>219000</v>
      </c>
      <c r="F4133">
        <f t="shared" si="64"/>
        <v>1.1187214611872147</v>
      </c>
    </row>
    <row r="4134" spans="1:6" x14ac:dyDescent="0.2">
      <c r="A4134" t="s">
        <v>16</v>
      </c>
      <c r="B4134">
        <v>10</v>
      </c>
      <c r="C4134" t="s">
        <v>6</v>
      </c>
      <c r="D4134">
        <v>2850</v>
      </c>
      <c r="E4134">
        <v>221000</v>
      </c>
      <c r="F4134">
        <f t="shared" si="64"/>
        <v>1.2895927601809956</v>
      </c>
    </row>
    <row r="4135" spans="1:6" x14ac:dyDescent="0.2">
      <c r="A4135" t="s">
        <v>16</v>
      </c>
      <c r="B4135">
        <v>10</v>
      </c>
      <c r="C4135" t="s">
        <v>6</v>
      </c>
      <c r="D4135">
        <v>3500</v>
      </c>
      <c r="E4135">
        <v>228000</v>
      </c>
      <c r="F4135">
        <f t="shared" si="64"/>
        <v>1.5350877192982457</v>
      </c>
    </row>
    <row r="4136" spans="1:6" x14ac:dyDescent="0.2">
      <c r="A4136" t="s">
        <v>16</v>
      </c>
      <c r="B4136">
        <v>10</v>
      </c>
      <c r="C4136" t="s">
        <v>6</v>
      </c>
      <c r="D4136">
        <v>3700</v>
      </c>
      <c r="E4136">
        <v>215500</v>
      </c>
      <c r="F4136">
        <f t="shared" si="64"/>
        <v>1.7169373549883991</v>
      </c>
    </row>
    <row r="4137" spans="1:6" x14ac:dyDescent="0.2">
      <c r="A4137" t="s">
        <v>16</v>
      </c>
      <c r="B4137">
        <v>10</v>
      </c>
      <c r="C4137" t="s">
        <v>6</v>
      </c>
      <c r="D4137">
        <v>3000</v>
      </c>
      <c r="E4137">
        <v>219500</v>
      </c>
      <c r="F4137">
        <f t="shared" si="64"/>
        <v>1.3667425968109339</v>
      </c>
    </row>
    <row r="4138" spans="1:6" x14ac:dyDescent="0.2">
      <c r="A4138" t="s">
        <v>16</v>
      </c>
      <c r="B4138">
        <v>10</v>
      </c>
      <c r="C4138" t="s">
        <v>6</v>
      </c>
      <c r="D4138">
        <v>3150</v>
      </c>
      <c r="E4138">
        <v>218500</v>
      </c>
      <c r="F4138">
        <f t="shared" si="64"/>
        <v>1.4416475972540046</v>
      </c>
    </row>
    <row r="4139" spans="1:6" x14ac:dyDescent="0.2">
      <c r="A4139" t="s">
        <v>16</v>
      </c>
      <c r="B4139">
        <v>10</v>
      </c>
      <c r="C4139" t="s">
        <v>6</v>
      </c>
      <c r="D4139">
        <v>2950</v>
      </c>
      <c r="E4139">
        <v>216000</v>
      </c>
      <c r="F4139">
        <f t="shared" si="64"/>
        <v>1.3657407407407407</v>
      </c>
    </row>
    <row r="4140" spans="1:6" x14ac:dyDescent="0.2">
      <c r="A4140" t="s">
        <v>16</v>
      </c>
      <c r="B4140">
        <v>10</v>
      </c>
      <c r="C4140" t="s">
        <v>6</v>
      </c>
      <c r="D4140">
        <v>3300</v>
      </c>
      <c r="E4140">
        <v>213000</v>
      </c>
      <c r="F4140">
        <f t="shared" si="64"/>
        <v>1.5492957746478873</v>
      </c>
    </row>
    <row r="4141" spans="1:6" x14ac:dyDescent="0.2">
      <c r="A4141" t="s">
        <v>16</v>
      </c>
      <c r="B4141">
        <v>10</v>
      </c>
      <c r="C4141" t="s">
        <v>6</v>
      </c>
      <c r="D4141">
        <v>3350</v>
      </c>
      <c r="E4141">
        <v>210500</v>
      </c>
      <c r="F4141">
        <f t="shared" si="64"/>
        <v>1.5914489311163895</v>
      </c>
    </row>
    <row r="4142" spans="1:6" x14ac:dyDescent="0.2">
      <c r="A4142" t="s">
        <v>16</v>
      </c>
      <c r="B4142">
        <v>10</v>
      </c>
      <c r="C4142" t="s">
        <v>6</v>
      </c>
      <c r="D4142">
        <v>3650</v>
      </c>
      <c r="E4142">
        <v>218500</v>
      </c>
      <c r="F4142">
        <f t="shared" si="64"/>
        <v>1.6704805491990846</v>
      </c>
    </row>
    <row r="4143" spans="1:6" x14ac:dyDescent="0.2">
      <c r="A4143" t="s">
        <v>16</v>
      </c>
      <c r="B4143">
        <v>100</v>
      </c>
      <c r="C4143" t="s">
        <v>6</v>
      </c>
      <c r="D4143">
        <v>160000</v>
      </c>
      <c r="E4143">
        <v>1605000</v>
      </c>
      <c r="F4143">
        <f t="shared" si="64"/>
        <v>9.9688473520249214</v>
      </c>
    </row>
    <row r="4144" spans="1:6" x14ac:dyDescent="0.2">
      <c r="A4144" t="s">
        <v>16</v>
      </c>
      <c r="B4144">
        <v>100</v>
      </c>
      <c r="C4144" t="s">
        <v>6</v>
      </c>
      <c r="D4144">
        <v>165000</v>
      </c>
      <c r="E4144">
        <v>1980000</v>
      </c>
      <c r="F4144">
        <f t="shared" si="64"/>
        <v>8.3333333333333339</v>
      </c>
    </row>
    <row r="4145" spans="1:6" x14ac:dyDescent="0.2">
      <c r="A4145" t="s">
        <v>16</v>
      </c>
      <c r="B4145">
        <v>100</v>
      </c>
      <c r="C4145" t="s">
        <v>6</v>
      </c>
      <c r="D4145">
        <v>200000</v>
      </c>
      <c r="E4145">
        <v>1230000</v>
      </c>
      <c r="F4145">
        <f t="shared" si="64"/>
        <v>16.260162601626018</v>
      </c>
    </row>
    <row r="4146" spans="1:6" x14ac:dyDescent="0.2">
      <c r="A4146" t="s">
        <v>16</v>
      </c>
      <c r="B4146">
        <v>100</v>
      </c>
      <c r="C4146" t="s">
        <v>6</v>
      </c>
      <c r="D4146">
        <v>210000</v>
      </c>
      <c r="E4146">
        <v>1355000</v>
      </c>
      <c r="F4146">
        <f t="shared" si="64"/>
        <v>15.498154981549815</v>
      </c>
    </row>
    <row r="4147" spans="1:6" x14ac:dyDescent="0.2">
      <c r="A4147" t="s">
        <v>16</v>
      </c>
      <c r="B4147">
        <v>100</v>
      </c>
      <c r="C4147" t="s">
        <v>6</v>
      </c>
      <c r="D4147">
        <v>140000</v>
      </c>
      <c r="E4147">
        <v>1410000</v>
      </c>
      <c r="F4147">
        <f t="shared" si="64"/>
        <v>9.9290780141843964</v>
      </c>
    </row>
    <row r="4148" spans="1:6" x14ac:dyDescent="0.2">
      <c r="A4148" t="s">
        <v>16</v>
      </c>
      <c r="B4148">
        <v>100</v>
      </c>
      <c r="C4148" t="s">
        <v>6</v>
      </c>
      <c r="D4148">
        <v>110000</v>
      </c>
      <c r="E4148">
        <v>1180000</v>
      </c>
      <c r="F4148">
        <f t="shared" si="64"/>
        <v>9.3220338983050848</v>
      </c>
    </row>
    <row r="4149" spans="1:6" x14ac:dyDescent="0.2">
      <c r="A4149" t="s">
        <v>16</v>
      </c>
      <c r="B4149">
        <v>100</v>
      </c>
      <c r="C4149" t="s">
        <v>6</v>
      </c>
      <c r="D4149">
        <v>155000</v>
      </c>
      <c r="E4149">
        <v>1195000</v>
      </c>
      <c r="F4149">
        <f t="shared" si="64"/>
        <v>12.97071129707113</v>
      </c>
    </row>
    <row r="4150" spans="1:6" x14ac:dyDescent="0.2">
      <c r="A4150" t="s">
        <v>16</v>
      </c>
      <c r="B4150">
        <v>100</v>
      </c>
      <c r="C4150" t="s">
        <v>6</v>
      </c>
      <c r="D4150">
        <v>190000</v>
      </c>
      <c r="E4150">
        <v>1120000</v>
      </c>
      <c r="F4150">
        <f t="shared" si="64"/>
        <v>16.964285714285715</v>
      </c>
    </row>
    <row r="4151" spans="1:6" x14ac:dyDescent="0.2">
      <c r="A4151" t="s">
        <v>16</v>
      </c>
      <c r="B4151">
        <v>100</v>
      </c>
      <c r="C4151" t="s">
        <v>6</v>
      </c>
      <c r="D4151">
        <v>165000</v>
      </c>
      <c r="E4151">
        <v>1150000</v>
      </c>
      <c r="F4151">
        <f t="shared" si="64"/>
        <v>14.347826086956522</v>
      </c>
    </row>
    <row r="4152" spans="1:6" x14ac:dyDescent="0.2">
      <c r="A4152" t="s">
        <v>16</v>
      </c>
      <c r="B4152">
        <v>100</v>
      </c>
      <c r="C4152" t="s">
        <v>6</v>
      </c>
      <c r="D4152">
        <v>130000</v>
      </c>
      <c r="E4152">
        <v>1205000</v>
      </c>
      <c r="F4152">
        <f t="shared" si="64"/>
        <v>10.78838174273859</v>
      </c>
    </row>
    <row r="4153" spans="1:6" x14ac:dyDescent="0.2">
      <c r="A4153" t="s">
        <v>16</v>
      </c>
      <c r="B4153">
        <v>100</v>
      </c>
      <c r="C4153" t="s">
        <v>6</v>
      </c>
      <c r="D4153">
        <v>140000</v>
      </c>
      <c r="E4153">
        <v>1170000</v>
      </c>
      <c r="F4153">
        <f t="shared" si="64"/>
        <v>11.965811965811966</v>
      </c>
    </row>
    <row r="4154" spans="1:6" x14ac:dyDescent="0.2">
      <c r="A4154" t="s">
        <v>16</v>
      </c>
      <c r="B4154">
        <v>100</v>
      </c>
      <c r="C4154" t="s">
        <v>6</v>
      </c>
      <c r="D4154">
        <v>155000</v>
      </c>
      <c r="E4154">
        <v>1455000</v>
      </c>
      <c r="F4154">
        <f t="shared" si="64"/>
        <v>10.652920962199312</v>
      </c>
    </row>
    <row r="4155" spans="1:6" x14ac:dyDescent="0.2">
      <c r="A4155" t="s">
        <v>16</v>
      </c>
      <c r="B4155">
        <v>100</v>
      </c>
      <c r="C4155" t="s">
        <v>6</v>
      </c>
      <c r="D4155">
        <v>150000</v>
      </c>
      <c r="E4155">
        <v>1435000</v>
      </c>
      <c r="F4155">
        <f t="shared" si="64"/>
        <v>10.452961672473867</v>
      </c>
    </row>
    <row r="4156" spans="1:6" x14ac:dyDescent="0.2">
      <c r="A4156" t="s">
        <v>16</v>
      </c>
      <c r="B4156">
        <v>100</v>
      </c>
      <c r="C4156" t="s">
        <v>6</v>
      </c>
      <c r="D4156">
        <v>140000</v>
      </c>
      <c r="E4156">
        <v>1120000</v>
      </c>
      <c r="F4156">
        <f t="shared" si="64"/>
        <v>12.5</v>
      </c>
    </row>
    <row r="4157" spans="1:6" x14ac:dyDescent="0.2">
      <c r="A4157" t="s">
        <v>16</v>
      </c>
      <c r="B4157">
        <v>100</v>
      </c>
      <c r="C4157" t="s">
        <v>6</v>
      </c>
      <c r="D4157">
        <v>175000</v>
      </c>
      <c r="E4157">
        <v>1090000</v>
      </c>
      <c r="F4157">
        <f t="shared" si="64"/>
        <v>16.055045871559631</v>
      </c>
    </row>
    <row r="4158" spans="1:6" x14ac:dyDescent="0.2">
      <c r="A4158" t="s">
        <v>16</v>
      </c>
      <c r="B4158">
        <v>100</v>
      </c>
      <c r="C4158" t="s">
        <v>6</v>
      </c>
      <c r="D4158">
        <v>1650</v>
      </c>
      <c r="E4158">
        <v>1605000</v>
      </c>
      <c r="F4158">
        <f t="shared" si="64"/>
        <v>0.10280373831775701</v>
      </c>
    </row>
    <row r="4159" spans="1:6" x14ac:dyDescent="0.2">
      <c r="A4159" t="s">
        <v>16</v>
      </c>
      <c r="B4159">
        <v>100</v>
      </c>
      <c r="C4159" t="s">
        <v>6</v>
      </c>
      <c r="D4159">
        <v>2350</v>
      </c>
      <c r="E4159">
        <v>1880000</v>
      </c>
      <c r="F4159">
        <f t="shared" si="64"/>
        <v>0.125</v>
      </c>
    </row>
    <row r="4160" spans="1:6" x14ac:dyDescent="0.2">
      <c r="A4160" t="s">
        <v>16</v>
      </c>
      <c r="B4160">
        <v>100</v>
      </c>
      <c r="C4160" t="s">
        <v>6</v>
      </c>
      <c r="D4160">
        <v>2150</v>
      </c>
      <c r="E4160">
        <v>1450000</v>
      </c>
      <c r="F4160">
        <f t="shared" si="64"/>
        <v>0.14827586206896551</v>
      </c>
    </row>
    <row r="4161" spans="1:6" x14ac:dyDescent="0.2">
      <c r="A4161" t="s">
        <v>16</v>
      </c>
      <c r="B4161">
        <v>100</v>
      </c>
      <c r="C4161" t="s">
        <v>6</v>
      </c>
      <c r="D4161">
        <v>1900</v>
      </c>
      <c r="E4161">
        <v>1475000</v>
      </c>
      <c r="F4161">
        <f t="shared" si="64"/>
        <v>0.12881355932203389</v>
      </c>
    </row>
    <row r="4162" spans="1:6" x14ac:dyDescent="0.2">
      <c r="A4162" t="s">
        <v>16</v>
      </c>
      <c r="B4162">
        <v>100</v>
      </c>
      <c r="C4162" t="s">
        <v>6</v>
      </c>
      <c r="D4162">
        <v>1450</v>
      </c>
      <c r="E4162">
        <v>1520000</v>
      </c>
      <c r="F4162">
        <f t="shared" si="64"/>
        <v>9.5394736842105268E-2</v>
      </c>
    </row>
    <row r="4163" spans="1:6" x14ac:dyDescent="0.2">
      <c r="A4163" t="s">
        <v>16</v>
      </c>
      <c r="B4163">
        <v>100</v>
      </c>
      <c r="C4163" t="s">
        <v>6</v>
      </c>
      <c r="D4163">
        <v>2150</v>
      </c>
      <c r="E4163">
        <v>1880000</v>
      </c>
      <c r="F4163">
        <f t="shared" si="64"/>
        <v>0.11436170212765957</v>
      </c>
    </row>
    <row r="4164" spans="1:6" x14ac:dyDescent="0.2">
      <c r="A4164" t="s">
        <v>16</v>
      </c>
      <c r="B4164">
        <v>100</v>
      </c>
      <c r="C4164" t="s">
        <v>6</v>
      </c>
      <c r="D4164">
        <v>2200</v>
      </c>
      <c r="E4164">
        <v>1440000</v>
      </c>
      <c r="F4164">
        <f t="shared" si="64"/>
        <v>0.15277777777777779</v>
      </c>
    </row>
    <row r="4165" spans="1:6" x14ac:dyDescent="0.2">
      <c r="A4165" t="s">
        <v>16</v>
      </c>
      <c r="B4165">
        <v>100</v>
      </c>
      <c r="C4165" t="s">
        <v>6</v>
      </c>
      <c r="D4165">
        <v>1800</v>
      </c>
      <c r="E4165">
        <v>1400000</v>
      </c>
      <c r="F4165">
        <f t="shared" ref="F4165:F4228" si="65">D4165*100/E4165</f>
        <v>0.12857142857142856</v>
      </c>
    </row>
    <row r="4166" spans="1:6" x14ac:dyDescent="0.2">
      <c r="A4166" t="s">
        <v>16</v>
      </c>
      <c r="B4166">
        <v>100</v>
      </c>
      <c r="C4166" t="s">
        <v>6</v>
      </c>
      <c r="D4166">
        <v>1500</v>
      </c>
      <c r="E4166">
        <v>1425000</v>
      </c>
      <c r="F4166">
        <f t="shared" si="65"/>
        <v>0.10526315789473684</v>
      </c>
    </row>
    <row r="4167" spans="1:6" x14ac:dyDescent="0.2">
      <c r="A4167" t="s">
        <v>16</v>
      </c>
      <c r="B4167">
        <v>100</v>
      </c>
      <c r="C4167" t="s">
        <v>6</v>
      </c>
      <c r="D4167">
        <v>1600</v>
      </c>
      <c r="E4167">
        <v>1225000</v>
      </c>
      <c r="F4167">
        <f t="shared" si="65"/>
        <v>0.1306122448979592</v>
      </c>
    </row>
    <row r="4168" spans="1:6" x14ac:dyDescent="0.2">
      <c r="A4168" t="s">
        <v>16</v>
      </c>
      <c r="B4168">
        <v>100</v>
      </c>
      <c r="C4168" t="s">
        <v>6</v>
      </c>
      <c r="D4168">
        <v>1550</v>
      </c>
      <c r="E4168">
        <v>1530000</v>
      </c>
      <c r="F4168">
        <f t="shared" si="65"/>
        <v>0.10130718954248366</v>
      </c>
    </row>
    <row r="4169" spans="1:6" x14ac:dyDescent="0.2">
      <c r="A4169" t="s">
        <v>16</v>
      </c>
      <c r="B4169">
        <v>100</v>
      </c>
      <c r="C4169" t="s">
        <v>6</v>
      </c>
      <c r="D4169">
        <v>1400</v>
      </c>
      <c r="E4169">
        <v>1570000</v>
      </c>
      <c r="F4169">
        <f t="shared" si="65"/>
        <v>8.9171974522292988E-2</v>
      </c>
    </row>
    <row r="4170" spans="1:6" x14ac:dyDescent="0.2">
      <c r="A4170" t="s">
        <v>16</v>
      </c>
      <c r="B4170">
        <v>100</v>
      </c>
      <c r="C4170" t="s">
        <v>6</v>
      </c>
      <c r="D4170">
        <v>1500</v>
      </c>
      <c r="E4170">
        <v>1380000</v>
      </c>
      <c r="F4170">
        <f t="shared" si="65"/>
        <v>0.10869565217391304</v>
      </c>
    </row>
    <row r="4171" spans="1:6" x14ac:dyDescent="0.2">
      <c r="A4171" t="s">
        <v>16</v>
      </c>
      <c r="B4171">
        <v>100</v>
      </c>
      <c r="C4171" t="s">
        <v>6</v>
      </c>
      <c r="D4171">
        <v>1650</v>
      </c>
      <c r="E4171">
        <v>1385000</v>
      </c>
      <c r="F4171">
        <f t="shared" si="65"/>
        <v>0.11913357400722022</v>
      </c>
    </row>
    <row r="4172" spans="1:6" x14ac:dyDescent="0.2">
      <c r="A4172" t="s">
        <v>16</v>
      </c>
      <c r="B4172">
        <v>100</v>
      </c>
      <c r="C4172" t="s">
        <v>6</v>
      </c>
      <c r="D4172">
        <v>2050</v>
      </c>
      <c r="E4172">
        <v>1280000</v>
      </c>
      <c r="F4172">
        <f t="shared" si="65"/>
        <v>0.16015625</v>
      </c>
    </row>
    <row r="4173" spans="1:6" x14ac:dyDescent="0.2">
      <c r="A4173" t="s">
        <v>16</v>
      </c>
      <c r="B4173">
        <v>1000</v>
      </c>
      <c r="C4173" t="s">
        <v>6</v>
      </c>
      <c r="D4173">
        <v>450000</v>
      </c>
      <c r="E4173">
        <v>12450000</v>
      </c>
      <c r="F4173">
        <f t="shared" si="65"/>
        <v>3.6144578313253013</v>
      </c>
    </row>
    <row r="4174" spans="1:6" x14ac:dyDescent="0.2">
      <c r="A4174" t="s">
        <v>16</v>
      </c>
      <c r="B4174">
        <v>1000</v>
      </c>
      <c r="C4174" t="s">
        <v>6</v>
      </c>
      <c r="E4174">
        <v>12300000</v>
      </c>
    </row>
    <row r="4175" spans="1:6" x14ac:dyDescent="0.2">
      <c r="A4175" t="s">
        <v>16</v>
      </c>
      <c r="B4175">
        <v>1000</v>
      </c>
      <c r="C4175" t="s">
        <v>6</v>
      </c>
      <c r="D4175">
        <v>150000</v>
      </c>
      <c r="E4175">
        <v>12450000</v>
      </c>
      <c r="F4175">
        <f t="shared" si="65"/>
        <v>1.2048192771084338</v>
      </c>
    </row>
    <row r="4176" spans="1:6" x14ac:dyDescent="0.2">
      <c r="A4176" t="s">
        <v>16</v>
      </c>
      <c r="B4176">
        <v>1000</v>
      </c>
      <c r="C4176" t="s">
        <v>6</v>
      </c>
      <c r="D4176">
        <v>600000</v>
      </c>
      <c r="E4176">
        <v>9050000</v>
      </c>
      <c r="F4176">
        <f t="shared" si="65"/>
        <v>6.6298342541436464</v>
      </c>
    </row>
    <row r="4177" spans="1:6" x14ac:dyDescent="0.2">
      <c r="A4177" t="s">
        <v>16</v>
      </c>
      <c r="B4177">
        <v>1000</v>
      </c>
      <c r="C4177" t="s">
        <v>6</v>
      </c>
      <c r="D4177">
        <v>850000</v>
      </c>
      <c r="E4177">
        <v>7550000</v>
      </c>
      <c r="F4177">
        <f t="shared" si="65"/>
        <v>11.258278145695364</v>
      </c>
    </row>
    <row r="4178" spans="1:6" x14ac:dyDescent="0.2">
      <c r="A4178" t="s">
        <v>16</v>
      </c>
      <c r="B4178">
        <v>1000</v>
      </c>
      <c r="C4178" t="s">
        <v>6</v>
      </c>
      <c r="E4178">
        <v>7800000</v>
      </c>
    </row>
    <row r="4179" spans="1:6" x14ac:dyDescent="0.2">
      <c r="A4179" t="s">
        <v>16</v>
      </c>
      <c r="B4179">
        <v>1000</v>
      </c>
      <c r="C4179" t="s">
        <v>6</v>
      </c>
      <c r="D4179">
        <v>750000</v>
      </c>
      <c r="E4179">
        <v>7050000</v>
      </c>
      <c r="F4179">
        <f t="shared" si="65"/>
        <v>10.638297872340425</v>
      </c>
    </row>
    <row r="4180" spans="1:6" x14ac:dyDescent="0.2">
      <c r="A4180" t="s">
        <v>16</v>
      </c>
      <c r="B4180">
        <v>1000</v>
      </c>
      <c r="C4180" t="s">
        <v>6</v>
      </c>
      <c r="D4180">
        <v>300000</v>
      </c>
      <c r="E4180">
        <v>7800000</v>
      </c>
      <c r="F4180">
        <f t="shared" si="65"/>
        <v>3.8461538461538463</v>
      </c>
    </row>
    <row r="4181" spans="1:6" x14ac:dyDescent="0.2">
      <c r="A4181" t="s">
        <v>16</v>
      </c>
      <c r="B4181">
        <v>1000</v>
      </c>
      <c r="C4181" t="s">
        <v>6</v>
      </c>
      <c r="D4181">
        <v>400000</v>
      </c>
      <c r="E4181">
        <v>9350000</v>
      </c>
      <c r="F4181">
        <f t="shared" si="65"/>
        <v>4.2780748663101607</v>
      </c>
    </row>
    <row r="4182" spans="1:6" x14ac:dyDescent="0.2">
      <c r="A4182" t="s">
        <v>16</v>
      </c>
      <c r="B4182">
        <v>1000</v>
      </c>
      <c r="C4182" t="s">
        <v>6</v>
      </c>
      <c r="D4182">
        <v>950000</v>
      </c>
      <c r="E4182">
        <v>8900000</v>
      </c>
      <c r="F4182">
        <f t="shared" si="65"/>
        <v>10.674157303370787</v>
      </c>
    </row>
    <row r="4183" spans="1:6" x14ac:dyDescent="0.2">
      <c r="A4183" t="s">
        <v>16</v>
      </c>
      <c r="B4183">
        <v>1000</v>
      </c>
      <c r="C4183" t="s">
        <v>6</v>
      </c>
      <c r="D4183">
        <v>550000</v>
      </c>
      <c r="E4183">
        <v>7300000</v>
      </c>
      <c r="F4183">
        <f t="shared" si="65"/>
        <v>7.5342465753424657</v>
      </c>
    </row>
    <row r="4184" spans="1:6" x14ac:dyDescent="0.2">
      <c r="A4184" t="s">
        <v>16</v>
      </c>
      <c r="B4184">
        <v>1000</v>
      </c>
      <c r="C4184" t="s">
        <v>6</v>
      </c>
      <c r="D4184">
        <v>500000</v>
      </c>
      <c r="E4184">
        <v>9350000</v>
      </c>
      <c r="F4184">
        <f t="shared" si="65"/>
        <v>5.3475935828877006</v>
      </c>
    </row>
    <row r="4185" spans="1:6" x14ac:dyDescent="0.2">
      <c r="A4185" t="s">
        <v>16</v>
      </c>
      <c r="B4185">
        <v>1000</v>
      </c>
      <c r="C4185" t="s">
        <v>6</v>
      </c>
      <c r="D4185">
        <v>700000</v>
      </c>
      <c r="E4185">
        <v>9800000</v>
      </c>
      <c r="F4185">
        <f t="shared" si="65"/>
        <v>7.1428571428571432</v>
      </c>
    </row>
    <row r="4186" spans="1:6" x14ac:dyDescent="0.2">
      <c r="A4186" t="s">
        <v>16</v>
      </c>
      <c r="B4186">
        <v>1000</v>
      </c>
      <c r="C4186" t="s">
        <v>6</v>
      </c>
      <c r="E4186">
        <v>6600000</v>
      </c>
    </row>
    <row r="4187" spans="1:6" x14ac:dyDescent="0.2">
      <c r="A4187" t="s">
        <v>16</v>
      </c>
      <c r="B4187">
        <v>1000</v>
      </c>
      <c r="C4187" t="s">
        <v>6</v>
      </c>
      <c r="D4187">
        <v>350000</v>
      </c>
      <c r="E4187">
        <v>7400000</v>
      </c>
      <c r="F4187">
        <f t="shared" si="65"/>
        <v>4.7297297297297298</v>
      </c>
    </row>
    <row r="4188" spans="1:6" x14ac:dyDescent="0.2">
      <c r="A4188" t="s">
        <v>16</v>
      </c>
      <c r="B4188">
        <v>1000</v>
      </c>
      <c r="C4188" t="s">
        <v>6</v>
      </c>
      <c r="D4188">
        <v>550</v>
      </c>
      <c r="E4188">
        <v>8800000</v>
      </c>
      <c r="F4188">
        <f t="shared" si="65"/>
        <v>6.2500000000000003E-3</v>
      </c>
    </row>
    <row r="4189" spans="1:6" x14ac:dyDescent="0.2">
      <c r="A4189" t="s">
        <v>16</v>
      </c>
      <c r="B4189">
        <v>1000</v>
      </c>
      <c r="C4189" t="s">
        <v>6</v>
      </c>
      <c r="D4189">
        <v>650</v>
      </c>
      <c r="E4189">
        <v>9400000</v>
      </c>
      <c r="F4189">
        <f t="shared" si="65"/>
        <v>6.9148936170212762E-3</v>
      </c>
    </row>
    <row r="4190" spans="1:6" x14ac:dyDescent="0.2">
      <c r="A4190" t="s">
        <v>16</v>
      </c>
      <c r="B4190">
        <v>1000</v>
      </c>
      <c r="C4190" t="s">
        <v>6</v>
      </c>
      <c r="E4190">
        <v>9200000</v>
      </c>
    </row>
    <row r="4191" spans="1:6" x14ac:dyDescent="0.2">
      <c r="A4191" t="s">
        <v>16</v>
      </c>
      <c r="B4191">
        <v>1000</v>
      </c>
      <c r="C4191" t="s">
        <v>6</v>
      </c>
      <c r="E4191">
        <v>8250000</v>
      </c>
    </row>
    <row r="4192" spans="1:6" x14ac:dyDescent="0.2">
      <c r="A4192" t="s">
        <v>16</v>
      </c>
      <c r="B4192">
        <v>1000</v>
      </c>
      <c r="C4192" t="s">
        <v>6</v>
      </c>
      <c r="D4192">
        <v>350</v>
      </c>
      <c r="E4192">
        <v>8650000</v>
      </c>
      <c r="F4192">
        <f t="shared" si="65"/>
        <v>4.0462427745664737E-3</v>
      </c>
    </row>
    <row r="4193" spans="1:6" x14ac:dyDescent="0.2">
      <c r="A4193" t="s">
        <v>16</v>
      </c>
      <c r="B4193">
        <v>1000</v>
      </c>
      <c r="C4193" t="s">
        <v>6</v>
      </c>
      <c r="D4193">
        <v>500</v>
      </c>
      <c r="E4193">
        <v>9450000</v>
      </c>
      <c r="F4193">
        <f t="shared" si="65"/>
        <v>5.2910052910052907E-3</v>
      </c>
    </row>
    <row r="4194" spans="1:6" x14ac:dyDescent="0.2">
      <c r="A4194" t="s">
        <v>16</v>
      </c>
      <c r="B4194">
        <v>1000</v>
      </c>
      <c r="C4194" t="s">
        <v>6</v>
      </c>
      <c r="D4194">
        <v>700</v>
      </c>
      <c r="E4194">
        <v>8200000</v>
      </c>
      <c r="F4194">
        <f t="shared" si="65"/>
        <v>8.5365853658536592E-3</v>
      </c>
    </row>
    <row r="4195" spans="1:6" x14ac:dyDescent="0.2">
      <c r="A4195" t="s">
        <v>16</v>
      </c>
      <c r="B4195">
        <v>1000</v>
      </c>
      <c r="C4195" t="s">
        <v>6</v>
      </c>
      <c r="D4195">
        <v>300</v>
      </c>
      <c r="E4195">
        <v>7650000</v>
      </c>
      <c r="F4195">
        <f t="shared" si="65"/>
        <v>3.9215686274509803E-3</v>
      </c>
    </row>
    <row r="4196" spans="1:6" x14ac:dyDescent="0.2">
      <c r="A4196" t="s">
        <v>16</v>
      </c>
      <c r="B4196">
        <v>1000</v>
      </c>
      <c r="C4196" t="s">
        <v>6</v>
      </c>
      <c r="D4196">
        <v>200</v>
      </c>
      <c r="E4196">
        <v>6950000</v>
      </c>
      <c r="F4196">
        <f t="shared" si="65"/>
        <v>2.8776978417266188E-3</v>
      </c>
    </row>
    <row r="4197" spans="1:6" x14ac:dyDescent="0.2">
      <c r="A4197" t="s">
        <v>16</v>
      </c>
      <c r="B4197">
        <v>1000</v>
      </c>
      <c r="C4197" t="s">
        <v>6</v>
      </c>
      <c r="E4197">
        <v>7250000</v>
      </c>
    </row>
    <row r="4198" spans="1:6" x14ac:dyDescent="0.2">
      <c r="A4198" t="s">
        <v>16</v>
      </c>
      <c r="B4198">
        <v>1000</v>
      </c>
      <c r="C4198" t="s">
        <v>6</v>
      </c>
      <c r="E4198">
        <v>7600000</v>
      </c>
    </row>
    <row r="4199" spans="1:6" x14ac:dyDescent="0.2">
      <c r="A4199" t="s">
        <v>16</v>
      </c>
      <c r="B4199">
        <v>1000</v>
      </c>
      <c r="C4199" t="s">
        <v>6</v>
      </c>
      <c r="D4199">
        <v>200</v>
      </c>
      <c r="E4199">
        <v>8250000</v>
      </c>
      <c r="F4199">
        <f t="shared" si="65"/>
        <v>2.4242424242424242E-3</v>
      </c>
    </row>
    <row r="4200" spans="1:6" x14ac:dyDescent="0.2">
      <c r="A4200" t="s">
        <v>16</v>
      </c>
      <c r="B4200">
        <v>1000</v>
      </c>
      <c r="C4200" t="s">
        <v>6</v>
      </c>
      <c r="D4200">
        <v>300</v>
      </c>
      <c r="E4200">
        <v>7750000</v>
      </c>
      <c r="F4200">
        <f t="shared" si="65"/>
        <v>3.8709677419354839E-3</v>
      </c>
    </row>
    <row r="4201" spans="1:6" x14ac:dyDescent="0.2">
      <c r="A4201" t="s">
        <v>16</v>
      </c>
      <c r="B4201">
        <v>1000</v>
      </c>
      <c r="C4201" t="s">
        <v>6</v>
      </c>
      <c r="D4201">
        <v>500</v>
      </c>
      <c r="E4201">
        <v>7700000</v>
      </c>
      <c r="F4201">
        <f t="shared" si="65"/>
        <v>6.4935064935064939E-3</v>
      </c>
    </row>
    <row r="4202" spans="1:6" x14ac:dyDescent="0.2">
      <c r="A4202" t="s">
        <v>16</v>
      </c>
      <c r="B4202">
        <v>1000</v>
      </c>
      <c r="C4202" t="s">
        <v>6</v>
      </c>
      <c r="D4202">
        <v>150</v>
      </c>
      <c r="E4202">
        <v>8650000</v>
      </c>
      <c r="F4202">
        <f t="shared" si="65"/>
        <v>1.7341040462427746E-3</v>
      </c>
    </row>
    <row r="4203" spans="1:6" x14ac:dyDescent="0.2">
      <c r="A4203" t="s">
        <v>16</v>
      </c>
      <c r="B4203">
        <v>0</v>
      </c>
      <c r="C4203" t="s">
        <v>7</v>
      </c>
      <c r="D4203">
        <v>7750</v>
      </c>
      <c r="E4203">
        <v>34050</v>
      </c>
      <c r="F4203">
        <f t="shared" si="65"/>
        <v>22.760646108663728</v>
      </c>
    </row>
    <row r="4204" spans="1:6" x14ac:dyDescent="0.2">
      <c r="A4204" t="s">
        <v>16</v>
      </c>
      <c r="B4204">
        <v>0</v>
      </c>
      <c r="C4204" t="s">
        <v>7</v>
      </c>
      <c r="D4204">
        <v>8200</v>
      </c>
      <c r="E4204">
        <v>33800</v>
      </c>
      <c r="F4204">
        <f t="shared" si="65"/>
        <v>24.260355029585799</v>
      </c>
    </row>
    <row r="4205" spans="1:6" x14ac:dyDescent="0.2">
      <c r="A4205" t="s">
        <v>16</v>
      </c>
      <c r="B4205">
        <v>0</v>
      </c>
      <c r="C4205" t="s">
        <v>7</v>
      </c>
      <c r="D4205">
        <v>8800</v>
      </c>
      <c r="E4205">
        <v>33550</v>
      </c>
      <c r="F4205">
        <f t="shared" si="65"/>
        <v>26.229508196721312</v>
      </c>
    </row>
    <row r="4206" spans="1:6" x14ac:dyDescent="0.2">
      <c r="A4206" t="s">
        <v>16</v>
      </c>
      <c r="B4206">
        <v>0</v>
      </c>
      <c r="C4206" t="s">
        <v>7</v>
      </c>
      <c r="D4206">
        <v>8850</v>
      </c>
      <c r="E4206">
        <v>33900</v>
      </c>
      <c r="F4206">
        <f t="shared" si="65"/>
        <v>26.106194690265486</v>
      </c>
    </row>
    <row r="4207" spans="1:6" x14ac:dyDescent="0.2">
      <c r="A4207" t="s">
        <v>16</v>
      </c>
      <c r="B4207">
        <v>0</v>
      </c>
      <c r="C4207" t="s">
        <v>7</v>
      </c>
      <c r="D4207">
        <v>6700</v>
      </c>
      <c r="E4207">
        <v>30900</v>
      </c>
      <c r="F4207">
        <f t="shared" si="65"/>
        <v>21.68284789644013</v>
      </c>
    </row>
    <row r="4208" spans="1:6" x14ac:dyDescent="0.2">
      <c r="A4208" t="s">
        <v>16</v>
      </c>
      <c r="B4208">
        <v>0</v>
      </c>
      <c r="C4208" t="s">
        <v>7</v>
      </c>
      <c r="D4208">
        <v>7600</v>
      </c>
      <c r="E4208">
        <v>33300</v>
      </c>
      <c r="F4208">
        <f t="shared" si="65"/>
        <v>22.822822822822822</v>
      </c>
    </row>
    <row r="4209" spans="1:6" x14ac:dyDescent="0.2">
      <c r="A4209" t="s">
        <v>16</v>
      </c>
      <c r="B4209">
        <v>0</v>
      </c>
      <c r="C4209" t="s">
        <v>7</v>
      </c>
      <c r="D4209">
        <v>7000</v>
      </c>
      <c r="E4209">
        <v>33050</v>
      </c>
      <c r="F4209">
        <f t="shared" si="65"/>
        <v>21.180030257186083</v>
      </c>
    </row>
    <row r="4210" spans="1:6" x14ac:dyDescent="0.2">
      <c r="A4210" t="s">
        <v>16</v>
      </c>
      <c r="B4210">
        <v>0</v>
      </c>
      <c r="C4210" t="s">
        <v>7</v>
      </c>
      <c r="D4210">
        <v>8350</v>
      </c>
      <c r="E4210">
        <v>32850</v>
      </c>
      <c r="F4210">
        <f t="shared" si="65"/>
        <v>25.418569254185691</v>
      </c>
    </row>
    <row r="4211" spans="1:6" x14ac:dyDescent="0.2">
      <c r="A4211" t="s">
        <v>16</v>
      </c>
      <c r="B4211">
        <v>0</v>
      </c>
      <c r="C4211" t="s">
        <v>7</v>
      </c>
      <c r="D4211">
        <v>7200</v>
      </c>
      <c r="E4211">
        <v>33350</v>
      </c>
      <c r="F4211">
        <f t="shared" si="65"/>
        <v>21.589205397301349</v>
      </c>
    </row>
    <row r="4212" spans="1:6" x14ac:dyDescent="0.2">
      <c r="A4212" t="s">
        <v>16</v>
      </c>
      <c r="B4212">
        <v>0</v>
      </c>
      <c r="C4212" t="s">
        <v>7</v>
      </c>
      <c r="D4212">
        <v>8800</v>
      </c>
      <c r="E4212">
        <v>33000</v>
      </c>
      <c r="F4212">
        <f t="shared" si="65"/>
        <v>26.666666666666668</v>
      </c>
    </row>
    <row r="4213" spans="1:6" x14ac:dyDescent="0.2">
      <c r="A4213" t="s">
        <v>16</v>
      </c>
      <c r="B4213">
        <v>0</v>
      </c>
      <c r="C4213" t="s">
        <v>7</v>
      </c>
      <c r="D4213">
        <v>9350</v>
      </c>
      <c r="E4213">
        <v>34050</v>
      </c>
      <c r="F4213">
        <f t="shared" si="65"/>
        <v>27.459618208516886</v>
      </c>
    </row>
    <row r="4214" spans="1:6" x14ac:dyDescent="0.2">
      <c r="A4214" t="s">
        <v>16</v>
      </c>
      <c r="B4214">
        <v>0</v>
      </c>
      <c r="C4214" t="s">
        <v>7</v>
      </c>
      <c r="D4214">
        <v>8900</v>
      </c>
      <c r="E4214">
        <v>34100</v>
      </c>
      <c r="F4214">
        <f t="shared" si="65"/>
        <v>26.099706744868037</v>
      </c>
    </row>
    <row r="4215" spans="1:6" x14ac:dyDescent="0.2">
      <c r="A4215" t="s">
        <v>16</v>
      </c>
      <c r="B4215">
        <v>0</v>
      </c>
      <c r="C4215" t="s">
        <v>7</v>
      </c>
      <c r="D4215">
        <v>8800</v>
      </c>
      <c r="E4215">
        <v>34700</v>
      </c>
      <c r="F4215">
        <f t="shared" si="65"/>
        <v>25.360230547550433</v>
      </c>
    </row>
    <row r="4216" spans="1:6" x14ac:dyDescent="0.2">
      <c r="A4216" t="s">
        <v>16</v>
      </c>
      <c r="B4216">
        <v>0</v>
      </c>
      <c r="C4216" t="s">
        <v>7</v>
      </c>
      <c r="D4216">
        <v>7800</v>
      </c>
      <c r="E4216">
        <v>34100</v>
      </c>
      <c r="F4216">
        <f t="shared" si="65"/>
        <v>22.873900293255133</v>
      </c>
    </row>
    <row r="4217" spans="1:6" x14ac:dyDescent="0.2">
      <c r="A4217" t="s">
        <v>16</v>
      </c>
      <c r="B4217">
        <v>0</v>
      </c>
      <c r="C4217" t="s">
        <v>7</v>
      </c>
      <c r="D4217">
        <v>8300</v>
      </c>
      <c r="E4217">
        <v>34700</v>
      </c>
      <c r="F4217">
        <f t="shared" si="65"/>
        <v>23.919308357348704</v>
      </c>
    </row>
    <row r="4218" spans="1:6" x14ac:dyDescent="0.2">
      <c r="A4218" t="s">
        <v>16</v>
      </c>
      <c r="B4218">
        <v>0</v>
      </c>
      <c r="C4218" t="s">
        <v>7</v>
      </c>
      <c r="D4218">
        <v>7450</v>
      </c>
      <c r="E4218">
        <v>32100</v>
      </c>
      <c r="F4218">
        <f t="shared" si="65"/>
        <v>23.208722741433021</v>
      </c>
    </row>
    <row r="4219" spans="1:6" x14ac:dyDescent="0.2">
      <c r="A4219" t="s">
        <v>16</v>
      </c>
      <c r="B4219">
        <v>0</v>
      </c>
      <c r="C4219" t="s">
        <v>7</v>
      </c>
      <c r="D4219">
        <v>7650</v>
      </c>
      <c r="E4219">
        <v>31600</v>
      </c>
      <c r="F4219">
        <f t="shared" si="65"/>
        <v>24.208860759493671</v>
      </c>
    </row>
    <row r="4220" spans="1:6" x14ac:dyDescent="0.2">
      <c r="A4220" t="s">
        <v>16</v>
      </c>
      <c r="B4220">
        <v>0</v>
      </c>
      <c r="C4220" t="s">
        <v>7</v>
      </c>
      <c r="D4220">
        <v>8350</v>
      </c>
      <c r="E4220">
        <v>30600</v>
      </c>
      <c r="F4220">
        <f t="shared" si="65"/>
        <v>27.287581699346404</v>
      </c>
    </row>
    <row r="4221" spans="1:6" x14ac:dyDescent="0.2">
      <c r="A4221" t="s">
        <v>16</v>
      </c>
      <c r="B4221">
        <v>0</v>
      </c>
      <c r="C4221" t="s">
        <v>7</v>
      </c>
      <c r="D4221">
        <v>6950</v>
      </c>
      <c r="E4221">
        <v>31050</v>
      </c>
      <c r="F4221">
        <f t="shared" si="65"/>
        <v>22.383252818035427</v>
      </c>
    </row>
    <row r="4222" spans="1:6" x14ac:dyDescent="0.2">
      <c r="A4222" t="s">
        <v>16</v>
      </c>
      <c r="B4222">
        <v>0</v>
      </c>
      <c r="C4222" t="s">
        <v>7</v>
      </c>
      <c r="D4222">
        <v>7100</v>
      </c>
      <c r="E4222">
        <v>30500</v>
      </c>
      <c r="F4222">
        <f t="shared" si="65"/>
        <v>23.278688524590162</v>
      </c>
    </row>
    <row r="4223" spans="1:6" x14ac:dyDescent="0.2">
      <c r="A4223" t="s">
        <v>16</v>
      </c>
      <c r="B4223">
        <v>0</v>
      </c>
      <c r="C4223" t="s">
        <v>7</v>
      </c>
      <c r="D4223">
        <v>7200</v>
      </c>
      <c r="E4223">
        <v>30450</v>
      </c>
      <c r="F4223">
        <f t="shared" si="65"/>
        <v>23.645320197044335</v>
      </c>
    </row>
    <row r="4224" spans="1:6" x14ac:dyDescent="0.2">
      <c r="A4224" t="s">
        <v>16</v>
      </c>
      <c r="B4224">
        <v>0</v>
      </c>
      <c r="C4224" t="s">
        <v>7</v>
      </c>
      <c r="D4224">
        <v>7600</v>
      </c>
      <c r="E4224">
        <v>32150</v>
      </c>
      <c r="F4224">
        <f t="shared" si="65"/>
        <v>23.639191290824261</v>
      </c>
    </row>
    <row r="4225" spans="1:6" x14ac:dyDescent="0.2">
      <c r="A4225" t="s">
        <v>16</v>
      </c>
      <c r="B4225">
        <v>0</v>
      </c>
      <c r="C4225" t="s">
        <v>7</v>
      </c>
      <c r="D4225">
        <v>7500</v>
      </c>
      <c r="E4225">
        <v>31150</v>
      </c>
      <c r="F4225">
        <f t="shared" si="65"/>
        <v>24.077046548956663</v>
      </c>
    </row>
    <row r="4226" spans="1:6" x14ac:dyDescent="0.2">
      <c r="A4226" t="s">
        <v>16</v>
      </c>
      <c r="B4226">
        <v>0</v>
      </c>
      <c r="C4226" t="s">
        <v>7</v>
      </c>
      <c r="D4226">
        <v>8150</v>
      </c>
      <c r="E4226">
        <v>31500</v>
      </c>
      <c r="F4226">
        <f t="shared" si="65"/>
        <v>25.873015873015873</v>
      </c>
    </row>
    <row r="4227" spans="1:6" x14ac:dyDescent="0.2">
      <c r="A4227" t="s">
        <v>16</v>
      </c>
      <c r="B4227">
        <v>0</v>
      </c>
      <c r="C4227" t="s">
        <v>7</v>
      </c>
      <c r="D4227">
        <v>8400</v>
      </c>
      <c r="E4227">
        <v>31650</v>
      </c>
      <c r="F4227">
        <f t="shared" si="65"/>
        <v>26.540284360189574</v>
      </c>
    </row>
    <row r="4228" spans="1:6" x14ac:dyDescent="0.2">
      <c r="A4228" t="s">
        <v>16</v>
      </c>
      <c r="B4228">
        <v>0</v>
      </c>
      <c r="C4228" t="s">
        <v>7</v>
      </c>
      <c r="D4228">
        <v>8100</v>
      </c>
      <c r="E4228">
        <v>32850</v>
      </c>
      <c r="F4228">
        <f t="shared" si="65"/>
        <v>24.657534246575342</v>
      </c>
    </row>
    <row r="4229" spans="1:6" x14ac:dyDescent="0.2">
      <c r="A4229" t="s">
        <v>16</v>
      </c>
      <c r="B4229">
        <v>0</v>
      </c>
      <c r="C4229" t="s">
        <v>7</v>
      </c>
      <c r="D4229">
        <v>7650</v>
      </c>
      <c r="E4229">
        <v>32900</v>
      </c>
      <c r="F4229">
        <f t="shared" ref="F4229:F4292" si="66">D4229*100/E4229</f>
        <v>23.252279635258358</v>
      </c>
    </row>
    <row r="4230" spans="1:6" x14ac:dyDescent="0.2">
      <c r="A4230" t="s">
        <v>16</v>
      </c>
      <c r="B4230">
        <v>0</v>
      </c>
      <c r="C4230" t="s">
        <v>7</v>
      </c>
      <c r="D4230">
        <v>7000</v>
      </c>
      <c r="E4230">
        <v>33150</v>
      </c>
      <c r="F4230">
        <f t="shared" si="66"/>
        <v>21.116138763197586</v>
      </c>
    </row>
    <row r="4231" spans="1:6" x14ac:dyDescent="0.2">
      <c r="A4231" t="s">
        <v>16</v>
      </c>
      <c r="B4231">
        <v>0</v>
      </c>
      <c r="C4231" t="s">
        <v>7</v>
      </c>
      <c r="D4231">
        <v>7350</v>
      </c>
      <c r="E4231">
        <v>31350</v>
      </c>
      <c r="F4231">
        <f t="shared" si="66"/>
        <v>23.444976076555022</v>
      </c>
    </row>
    <row r="4232" spans="1:6" x14ac:dyDescent="0.2">
      <c r="A4232" t="s">
        <v>16</v>
      </c>
      <c r="B4232">
        <v>0</v>
      </c>
      <c r="C4232" t="s">
        <v>7</v>
      </c>
      <c r="D4232">
        <v>6500</v>
      </c>
      <c r="E4232">
        <v>31550</v>
      </c>
      <c r="F4232">
        <f t="shared" si="66"/>
        <v>20.602218700475436</v>
      </c>
    </row>
    <row r="4233" spans="1:6" x14ac:dyDescent="0.2">
      <c r="A4233" t="s">
        <v>16</v>
      </c>
      <c r="B4233">
        <v>10</v>
      </c>
      <c r="C4233" t="s">
        <v>7</v>
      </c>
      <c r="D4233">
        <v>50000</v>
      </c>
      <c r="E4233">
        <v>454000</v>
      </c>
      <c r="F4233">
        <f t="shared" si="66"/>
        <v>11.013215859030836</v>
      </c>
    </row>
    <row r="4234" spans="1:6" x14ac:dyDescent="0.2">
      <c r="A4234" t="s">
        <v>16</v>
      </c>
      <c r="B4234">
        <v>10</v>
      </c>
      <c r="C4234" t="s">
        <v>7</v>
      </c>
      <c r="D4234">
        <v>52500</v>
      </c>
      <c r="E4234">
        <v>418000</v>
      </c>
      <c r="F4234">
        <f t="shared" si="66"/>
        <v>12.559808612440191</v>
      </c>
    </row>
    <row r="4235" spans="1:6" x14ac:dyDescent="0.2">
      <c r="A4235" t="s">
        <v>16</v>
      </c>
      <c r="B4235">
        <v>10</v>
      </c>
      <c r="C4235" t="s">
        <v>7</v>
      </c>
      <c r="D4235">
        <v>49000</v>
      </c>
      <c r="E4235">
        <v>387000</v>
      </c>
      <c r="F4235">
        <f t="shared" si="66"/>
        <v>12.661498708010337</v>
      </c>
    </row>
    <row r="4236" spans="1:6" x14ac:dyDescent="0.2">
      <c r="A4236" t="s">
        <v>16</v>
      </c>
      <c r="B4236">
        <v>10</v>
      </c>
      <c r="C4236" t="s">
        <v>7</v>
      </c>
      <c r="D4236">
        <v>46500</v>
      </c>
      <c r="E4236">
        <v>418000</v>
      </c>
      <c r="F4236">
        <f t="shared" si="66"/>
        <v>11.124401913875598</v>
      </c>
    </row>
    <row r="4237" spans="1:6" x14ac:dyDescent="0.2">
      <c r="A4237" t="s">
        <v>16</v>
      </c>
      <c r="B4237">
        <v>10</v>
      </c>
      <c r="C4237" t="s">
        <v>7</v>
      </c>
      <c r="D4237">
        <v>38000</v>
      </c>
      <c r="E4237">
        <v>422000</v>
      </c>
      <c r="F4237">
        <f t="shared" si="66"/>
        <v>9.0047393364928912</v>
      </c>
    </row>
    <row r="4238" spans="1:6" x14ac:dyDescent="0.2">
      <c r="A4238" t="s">
        <v>16</v>
      </c>
      <c r="B4238">
        <v>10</v>
      </c>
      <c r="C4238" t="s">
        <v>7</v>
      </c>
      <c r="D4238">
        <v>44000</v>
      </c>
      <c r="E4238">
        <v>419000</v>
      </c>
      <c r="F4238">
        <f t="shared" si="66"/>
        <v>10.501193317422434</v>
      </c>
    </row>
    <row r="4239" spans="1:6" x14ac:dyDescent="0.2">
      <c r="A4239" t="s">
        <v>16</v>
      </c>
      <c r="B4239">
        <v>10</v>
      </c>
      <c r="C4239" t="s">
        <v>7</v>
      </c>
      <c r="D4239">
        <v>40500</v>
      </c>
      <c r="E4239">
        <v>400000</v>
      </c>
      <c r="F4239">
        <f t="shared" si="66"/>
        <v>10.125</v>
      </c>
    </row>
    <row r="4240" spans="1:6" x14ac:dyDescent="0.2">
      <c r="A4240" t="s">
        <v>16</v>
      </c>
      <c r="B4240">
        <v>10</v>
      </c>
      <c r="C4240" t="s">
        <v>7</v>
      </c>
      <c r="D4240">
        <v>45000</v>
      </c>
      <c r="E4240">
        <v>431000</v>
      </c>
      <c r="F4240">
        <f t="shared" si="66"/>
        <v>10.440835266821345</v>
      </c>
    </row>
    <row r="4241" spans="1:6" x14ac:dyDescent="0.2">
      <c r="A4241" t="s">
        <v>16</v>
      </c>
      <c r="B4241">
        <v>10</v>
      </c>
      <c r="C4241" t="s">
        <v>7</v>
      </c>
      <c r="D4241">
        <v>52500</v>
      </c>
      <c r="E4241">
        <v>429000</v>
      </c>
      <c r="F4241">
        <f t="shared" si="66"/>
        <v>12.237762237762238</v>
      </c>
    </row>
    <row r="4242" spans="1:6" x14ac:dyDescent="0.2">
      <c r="A4242" t="s">
        <v>16</v>
      </c>
      <c r="B4242">
        <v>10</v>
      </c>
      <c r="C4242" t="s">
        <v>7</v>
      </c>
      <c r="D4242">
        <v>56500</v>
      </c>
      <c r="E4242">
        <v>414000</v>
      </c>
      <c r="F4242">
        <f t="shared" si="66"/>
        <v>13.647342995169081</v>
      </c>
    </row>
    <row r="4243" spans="1:6" x14ac:dyDescent="0.2">
      <c r="A4243" t="s">
        <v>16</v>
      </c>
      <c r="B4243">
        <v>10</v>
      </c>
      <c r="C4243" t="s">
        <v>7</v>
      </c>
      <c r="D4243">
        <v>51500</v>
      </c>
      <c r="E4243">
        <v>442000</v>
      </c>
      <c r="F4243">
        <f t="shared" si="66"/>
        <v>11.651583710407239</v>
      </c>
    </row>
    <row r="4244" spans="1:6" x14ac:dyDescent="0.2">
      <c r="A4244" t="s">
        <v>16</v>
      </c>
      <c r="B4244">
        <v>10</v>
      </c>
      <c r="C4244" t="s">
        <v>7</v>
      </c>
      <c r="D4244">
        <v>34500</v>
      </c>
      <c r="E4244">
        <v>447000</v>
      </c>
      <c r="F4244">
        <f t="shared" si="66"/>
        <v>7.7181208053691277</v>
      </c>
    </row>
    <row r="4245" spans="1:6" x14ac:dyDescent="0.2">
      <c r="A4245" t="s">
        <v>16</v>
      </c>
      <c r="B4245">
        <v>10</v>
      </c>
      <c r="C4245" t="s">
        <v>7</v>
      </c>
      <c r="D4245">
        <v>41500</v>
      </c>
      <c r="E4245">
        <v>401000</v>
      </c>
      <c r="F4245">
        <f t="shared" si="66"/>
        <v>10.349127182044887</v>
      </c>
    </row>
    <row r="4246" spans="1:6" x14ac:dyDescent="0.2">
      <c r="A4246" t="s">
        <v>16</v>
      </c>
      <c r="B4246">
        <v>10</v>
      </c>
      <c r="C4246" t="s">
        <v>7</v>
      </c>
      <c r="D4246">
        <v>49500</v>
      </c>
      <c r="E4246">
        <v>421000</v>
      </c>
      <c r="F4246">
        <f t="shared" si="66"/>
        <v>11.75771971496437</v>
      </c>
    </row>
    <row r="4247" spans="1:6" x14ac:dyDescent="0.2">
      <c r="A4247" t="s">
        <v>16</v>
      </c>
      <c r="B4247">
        <v>10</v>
      </c>
      <c r="C4247" t="s">
        <v>7</v>
      </c>
      <c r="D4247">
        <v>53500</v>
      </c>
      <c r="E4247">
        <v>418000</v>
      </c>
      <c r="F4247">
        <f t="shared" si="66"/>
        <v>12.799043062200957</v>
      </c>
    </row>
    <row r="4248" spans="1:6" x14ac:dyDescent="0.2">
      <c r="A4248" t="s">
        <v>16</v>
      </c>
      <c r="B4248">
        <v>10</v>
      </c>
      <c r="C4248" t="s">
        <v>7</v>
      </c>
      <c r="D4248">
        <v>4900</v>
      </c>
      <c r="E4248">
        <v>226000</v>
      </c>
      <c r="F4248">
        <f t="shared" si="66"/>
        <v>2.168141592920354</v>
      </c>
    </row>
    <row r="4249" spans="1:6" x14ac:dyDescent="0.2">
      <c r="A4249" t="s">
        <v>16</v>
      </c>
      <c r="B4249">
        <v>10</v>
      </c>
      <c r="C4249" t="s">
        <v>7</v>
      </c>
      <c r="D4249">
        <v>3800</v>
      </c>
      <c r="E4249">
        <v>244500</v>
      </c>
      <c r="F4249">
        <f t="shared" si="66"/>
        <v>1.5541922290388548</v>
      </c>
    </row>
    <row r="4250" spans="1:6" x14ac:dyDescent="0.2">
      <c r="A4250" t="s">
        <v>16</v>
      </c>
      <c r="B4250">
        <v>10</v>
      </c>
      <c r="C4250" t="s">
        <v>7</v>
      </c>
      <c r="D4250">
        <v>3850</v>
      </c>
      <c r="E4250">
        <v>228000</v>
      </c>
      <c r="F4250">
        <f t="shared" si="66"/>
        <v>1.6885964912280702</v>
      </c>
    </row>
    <row r="4251" spans="1:6" x14ac:dyDescent="0.2">
      <c r="A4251" t="s">
        <v>16</v>
      </c>
      <c r="B4251">
        <v>10</v>
      </c>
      <c r="C4251" t="s">
        <v>7</v>
      </c>
      <c r="D4251">
        <v>4150</v>
      </c>
      <c r="E4251">
        <v>213000</v>
      </c>
      <c r="F4251">
        <f t="shared" si="66"/>
        <v>1.948356807511737</v>
      </c>
    </row>
    <row r="4252" spans="1:6" x14ac:dyDescent="0.2">
      <c r="A4252" t="s">
        <v>16</v>
      </c>
      <c r="B4252">
        <v>10</v>
      </c>
      <c r="C4252" t="s">
        <v>7</v>
      </c>
      <c r="D4252">
        <v>4000</v>
      </c>
      <c r="E4252">
        <v>210500</v>
      </c>
      <c r="F4252">
        <f t="shared" si="66"/>
        <v>1.9002375296912113</v>
      </c>
    </row>
    <row r="4253" spans="1:6" x14ac:dyDescent="0.2">
      <c r="A4253" t="s">
        <v>16</v>
      </c>
      <c r="B4253">
        <v>10</v>
      </c>
      <c r="C4253" t="s">
        <v>7</v>
      </c>
      <c r="D4253">
        <v>4700</v>
      </c>
      <c r="E4253">
        <v>219000</v>
      </c>
      <c r="F4253">
        <f t="shared" si="66"/>
        <v>2.1461187214611872</v>
      </c>
    </row>
    <row r="4254" spans="1:6" x14ac:dyDescent="0.2">
      <c r="A4254" t="s">
        <v>16</v>
      </c>
      <c r="B4254">
        <v>10</v>
      </c>
      <c r="C4254" t="s">
        <v>7</v>
      </c>
      <c r="D4254">
        <v>4350</v>
      </c>
      <c r="E4254">
        <v>221000</v>
      </c>
      <c r="F4254">
        <f t="shared" si="66"/>
        <v>1.9683257918552035</v>
      </c>
    </row>
    <row r="4255" spans="1:6" x14ac:dyDescent="0.2">
      <c r="A4255" t="s">
        <v>16</v>
      </c>
      <c r="B4255">
        <v>10</v>
      </c>
      <c r="C4255" t="s">
        <v>7</v>
      </c>
      <c r="D4255">
        <v>4500</v>
      </c>
      <c r="E4255">
        <v>228000</v>
      </c>
      <c r="F4255">
        <f t="shared" si="66"/>
        <v>1.9736842105263157</v>
      </c>
    </row>
    <row r="4256" spans="1:6" x14ac:dyDescent="0.2">
      <c r="A4256" t="s">
        <v>16</v>
      </c>
      <c r="B4256">
        <v>10</v>
      </c>
      <c r="C4256" t="s">
        <v>7</v>
      </c>
      <c r="D4256">
        <v>4750</v>
      </c>
      <c r="E4256">
        <v>215500</v>
      </c>
      <c r="F4256">
        <f t="shared" si="66"/>
        <v>2.2041763341067284</v>
      </c>
    </row>
    <row r="4257" spans="1:6" x14ac:dyDescent="0.2">
      <c r="A4257" t="s">
        <v>16</v>
      </c>
      <c r="B4257">
        <v>10</v>
      </c>
      <c r="C4257" t="s">
        <v>7</v>
      </c>
      <c r="D4257">
        <v>3650</v>
      </c>
      <c r="E4257">
        <v>219500</v>
      </c>
      <c r="F4257">
        <f t="shared" si="66"/>
        <v>1.6628701594533029</v>
      </c>
    </row>
    <row r="4258" spans="1:6" x14ac:dyDescent="0.2">
      <c r="A4258" t="s">
        <v>16</v>
      </c>
      <c r="B4258">
        <v>10</v>
      </c>
      <c r="C4258" t="s">
        <v>7</v>
      </c>
      <c r="D4258">
        <v>4400</v>
      </c>
      <c r="E4258">
        <v>218500</v>
      </c>
      <c r="F4258">
        <f t="shared" si="66"/>
        <v>2.013729977116705</v>
      </c>
    </row>
    <row r="4259" spans="1:6" x14ac:dyDescent="0.2">
      <c r="A4259" t="s">
        <v>16</v>
      </c>
      <c r="B4259">
        <v>10</v>
      </c>
      <c r="C4259" t="s">
        <v>7</v>
      </c>
      <c r="D4259">
        <v>4200</v>
      </c>
      <c r="E4259">
        <v>216000</v>
      </c>
      <c r="F4259">
        <f t="shared" si="66"/>
        <v>1.9444444444444444</v>
      </c>
    </row>
    <row r="4260" spans="1:6" x14ac:dyDescent="0.2">
      <c r="A4260" t="s">
        <v>16</v>
      </c>
      <c r="B4260">
        <v>10</v>
      </c>
      <c r="C4260" t="s">
        <v>7</v>
      </c>
      <c r="D4260">
        <v>4350</v>
      </c>
      <c r="E4260">
        <v>213000</v>
      </c>
      <c r="F4260">
        <f t="shared" si="66"/>
        <v>2.0422535211267605</v>
      </c>
    </row>
    <row r="4261" spans="1:6" x14ac:dyDescent="0.2">
      <c r="A4261" t="s">
        <v>16</v>
      </c>
      <c r="B4261">
        <v>10</v>
      </c>
      <c r="C4261" t="s">
        <v>7</v>
      </c>
      <c r="D4261">
        <v>4000</v>
      </c>
      <c r="E4261">
        <v>210500</v>
      </c>
      <c r="F4261">
        <f t="shared" si="66"/>
        <v>1.9002375296912113</v>
      </c>
    </row>
    <row r="4262" spans="1:6" x14ac:dyDescent="0.2">
      <c r="A4262" t="s">
        <v>16</v>
      </c>
      <c r="B4262">
        <v>10</v>
      </c>
      <c r="C4262" t="s">
        <v>7</v>
      </c>
      <c r="D4262">
        <v>4600</v>
      </c>
      <c r="E4262">
        <v>218500</v>
      </c>
      <c r="F4262">
        <f t="shared" si="66"/>
        <v>2.1052631578947367</v>
      </c>
    </row>
    <row r="4263" spans="1:6" x14ac:dyDescent="0.2">
      <c r="A4263" t="s">
        <v>16</v>
      </c>
      <c r="B4263">
        <v>100</v>
      </c>
      <c r="C4263" t="s">
        <v>7</v>
      </c>
      <c r="D4263">
        <v>220000</v>
      </c>
      <c r="E4263">
        <v>1605000</v>
      </c>
      <c r="F4263">
        <f t="shared" si="66"/>
        <v>13.707165109034268</v>
      </c>
    </row>
    <row r="4264" spans="1:6" x14ac:dyDescent="0.2">
      <c r="A4264" t="s">
        <v>16</v>
      </c>
      <c r="B4264">
        <v>100</v>
      </c>
      <c r="C4264" t="s">
        <v>7</v>
      </c>
      <c r="D4264">
        <v>280000</v>
      </c>
      <c r="E4264">
        <v>1980000</v>
      </c>
      <c r="F4264">
        <f t="shared" si="66"/>
        <v>14.141414141414142</v>
      </c>
    </row>
    <row r="4265" spans="1:6" x14ac:dyDescent="0.2">
      <c r="A4265" t="s">
        <v>16</v>
      </c>
      <c r="B4265">
        <v>100</v>
      </c>
      <c r="C4265" t="s">
        <v>7</v>
      </c>
      <c r="D4265">
        <v>255000</v>
      </c>
      <c r="E4265">
        <v>1230000</v>
      </c>
      <c r="F4265">
        <f t="shared" si="66"/>
        <v>20.73170731707317</v>
      </c>
    </row>
    <row r="4266" spans="1:6" x14ac:dyDescent="0.2">
      <c r="A4266" t="s">
        <v>16</v>
      </c>
      <c r="B4266">
        <v>100</v>
      </c>
      <c r="C4266" t="s">
        <v>7</v>
      </c>
      <c r="D4266">
        <v>200000</v>
      </c>
      <c r="E4266">
        <v>1355000</v>
      </c>
      <c r="F4266">
        <f t="shared" si="66"/>
        <v>14.760147601476016</v>
      </c>
    </row>
    <row r="4267" spans="1:6" x14ac:dyDescent="0.2">
      <c r="A4267" t="s">
        <v>16</v>
      </c>
      <c r="B4267">
        <v>100</v>
      </c>
      <c r="C4267" t="s">
        <v>7</v>
      </c>
      <c r="D4267">
        <v>215000</v>
      </c>
      <c r="E4267">
        <v>1410000</v>
      </c>
      <c r="F4267">
        <f t="shared" si="66"/>
        <v>15.24822695035461</v>
      </c>
    </row>
    <row r="4268" spans="1:6" x14ac:dyDescent="0.2">
      <c r="A4268" t="s">
        <v>16</v>
      </c>
      <c r="B4268">
        <v>100</v>
      </c>
      <c r="C4268" t="s">
        <v>7</v>
      </c>
      <c r="D4268">
        <v>250000</v>
      </c>
      <c r="E4268">
        <v>1180000</v>
      </c>
      <c r="F4268">
        <f t="shared" si="66"/>
        <v>21.1864406779661</v>
      </c>
    </row>
    <row r="4269" spans="1:6" x14ac:dyDescent="0.2">
      <c r="A4269" t="s">
        <v>16</v>
      </c>
      <c r="B4269">
        <v>100</v>
      </c>
      <c r="C4269" t="s">
        <v>7</v>
      </c>
      <c r="D4269">
        <v>315000</v>
      </c>
      <c r="E4269">
        <v>1195000</v>
      </c>
      <c r="F4269">
        <f t="shared" si="66"/>
        <v>26.359832635983263</v>
      </c>
    </row>
    <row r="4270" spans="1:6" x14ac:dyDescent="0.2">
      <c r="A4270" t="s">
        <v>16</v>
      </c>
      <c r="B4270">
        <v>100</v>
      </c>
      <c r="C4270" t="s">
        <v>7</v>
      </c>
      <c r="D4270">
        <v>270000</v>
      </c>
      <c r="E4270">
        <v>1120000</v>
      </c>
      <c r="F4270">
        <f t="shared" si="66"/>
        <v>24.107142857142858</v>
      </c>
    </row>
    <row r="4271" spans="1:6" x14ac:dyDescent="0.2">
      <c r="A4271" t="s">
        <v>16</v>
      </c>
      <c r="B4271">
        <v>100</v>
      </c>
      <c r="C4271" t="s">
        <v>7</v>
      </c>
      <c r="D4271">
        <v>250000</v>
      </c>
      <c r="E4271">
        <v>1150000</v>
      </c>
      <c r="F4271">
        <f t="shared" si="66"/>
        <v>21.739130434782609</v>
      </c>
    </row>
    <row r="4272" spans="1:6" x14ac:dyDescent="0.2">
      <c r="A4272" t="s">
        <v>16</v>
      </c>
      <c r="B4272">
        <v>100</v>
      </c>
      <c r="C4272" t="s">
        <v>7</v>
      </c>
      <c r="D4272">
        <v>275000</v>
      </c>
      <c r="E4272">
        <v>1205000</v>
      </c>
      <c r="F4272">
        <f t="shared" si="66"/>
        <v>22.821576763485478</v>
      </c>
    </row>
    <row r="4273" spans="1:6" x14ac:dyDescent="0.2">
      <c r="A4273" t="s">
        <v>16</v>
      </c>
      <c r="B4273">
        <v>100</v>
      </c>
      <c r="C4273" t="s">
        <v>7</v>
      </c>
      <c r="D4273">
        <v>235000</v>
      </c>
      <c r="E4273">
        <v>1170000</v>
      </c>
      <c r="F4273">
        <f t="shared" si="66"/>
        <v>20.085470085470085</v>
      </c>
    </row>
    <row r="4274" spans="1:6" x14ac:dyDescent="0.2">
      <c r="A4274" t="s">
        <v>16</v>
      </c>
      <c r="B4274">
        <v>100</v>
      </c>
      <c r="C4274" t="s">
        <v>7</v>
      </c>
      <c r="D4274">
        <v>330000</v>
      </c>
      <c r="E4274">
        <v>1455000</v>
      </c>
      <c r="F4274">
        <f t="shared" si="66"/>
        <v>22.680412371134022</v>
      </c>
    </row>
    <row r="4275" spans="1:6" x14ac:dyDescent="0.2">
      <c r="A4275" t="s">
        <v>16</v>
      </c>
      <c r="B4275">
        <v>100</v>
      </c>
      <c r="C4275" t="s">
        <v>7</v>
      </c>
      <c r="D4275">
        <v>315000</v>
      </c>
      <c r="E4275">
        <v>1435000</v>
      </c>
      <c r="F4275">
        <f t="shared" si="66"/>
        <v>21.951219512195124</v>
      </c>
    </row>
    <row r="4276" spans="1:6" x14ac:dyDescent="0.2">
      <c r="A4276" t="s">
        <v>16</v>
      </c>
      <c r="B4276">
        <v>100</v>
      </c>
      <c r="C4276" t="s">
        <v>7</v>
      </c>
      <c r="D4276">
        <v>345000</v>
      </c>
      <c r="E4276">
        <v>1120000</v>
      </c>
      <c r="F4276">
        <f t="shared" si="66"/>
        <v>30.803571428571427</v>
      </c>
    </row>
    <row r="4277" spans="1:6" x14ac:dyDescent="0.2">
      <c r="A4277" t="s">
        <v>16</v>
      </c>
      <c r="B4277">
        <v>100</v>
      </c>
      <c r="C4277" t="s">
        <v>7</v>
      </c>
      <c r="D4277">
        <v>235000</v>
      </c>
      <c r="E4277">
        <v>1090000</v>
      </c>
      <c r="F4277">
        <f t="shared" si="66"/>
        <v>21.559633027522935</v>
      </c>
    </row>
    <row r="4278" spans="1:6" x14ac:dyDescent="0.2">
      <c r="A4278" t="s">
        <v>16</v>
      </c>
      <c r="B4278">
        <v>100</v>
      </c>
      <c r="C4278" t="s">
        <v>7</v>
      </c>
      <c r="D4278">
        <v>1700</v>
      </c>
      <c r="E4278">
        <v>1605000</v>
      </c>
      <c r="F4278">
        <f t="shared" si="66"/>
        <v>0.1059190031152648</v>
      </c>
    </row>
    <row r="4279" spans="1:6" x14ac:dyDescent="0.2">
      <c r="A4279" t="s">
        <v>16</v>
      </c>
      <c r="B4279">
        <v>100</v>
      </c>
      <c r="C4279" t="s">
        <v>7</v>
      </c>
      <c r="D4279">
        <v>2050</v>
      </c>
      <c r="E4279">
        <v>1880000</v>
      </c>
      <c r="F4279">
        <f t="shared" si="66"/>
        <v>0.10904255319148937</v>
      </c>
    </row>
    <row r="4280" spans="1:6" x14ac:dyDescent="0.2">
      <c r="A4280" t="s">
        <v>16</v>
      </c>
      <c r="B4280">
        <v>100</v>
      </c>
      <c r="C4280" t="s">
        <v>7</v>
      </c>
      <c r="D4280">
        <v>1950</v>
      </c>
      <c r="E4280">
        <v>1450000</v>
      </c>
      <c r="F4280">
        <f t="shared" si="66"/>
        <v>0.13448275862068965</v>
      </c>
    </row>
    <row r="4281" spans="1:6" x14ac:dyDescent="0.2">
      <c r="A4281" t="s">
        <v>16</v>
      </c>
      <c r="B4281">
        <v>100</v>
      </c>
      <c r="C4281" t="s">
        <v>7</v>
      </c>
      <c r="D4281">
        <v>2800</v>
      </c>
      <c r="E4281">
        <v>1475000</v>
      </c>
      <c r="F4281">
        <f t="shared" si="66"/>
        <v>0.18983050847457628</v>
      </c>
    </row>
    <row r="4282" spans="1:6" x14ac:dyDescent="0.2">
      <c r="A4282" t="s">
        <v>16</v>
      </c>
      <c r="B4282">
        <v>100</v>
      </c>
      <c r="C4282" t="s">
        <v>7</v>
      </c>
      <c r="D4282">
        <v>2750</v>
      </c>
      <c r="E4282">
        <v>1520000</v>
      </c>
      <c r="F4282">
        <f t="shared" si="66"/>
        <v>0.18092105263157895</v>
      </c>
    </row>
    <row r="4283" spans="1:6" x14ac:dyDescent="0.2">
      <c r="A4283" t="s">
        <v>16</v>
      </c>
      <c r="B4283">
        <v>100</v>
      </c>
      <c r="C4283" t="s">
        <v>7</v>
      </c>
      <c r="D4283">
        <v>2700</v>
      </c>
      <c r="E4283">
        <v>1880000</v>
      </c>
      <c r="F4283">
        <f t="shared" si="66"/>
        <v>0.14361702127659576</v>
      </c>
    </row>
    <row r="4284" spans="1:6" x14ac:dyDescent="0.2">
      <c r="A4284" t="s">
        <v>16</v>
      </c>
      <c r="B4284">
        <v>100</v>
      </c>
      <c r="C4284" t="s">
        <v>7</v>
      </c>
      <c r="D4284">
        <v>2000</v>
      </c>
      <c r="E4284">
        <v>1440000</v>
      </c>
      <c r="F4284">
        <f t="shared" si="66"/>
        <v>0.1388888888888889</v>
      </c>
    </row>
    <row r="4285" spans="1:6" x14ac:dyDescent="0.2">
      <c r="A4285" t="s">
        <v>16</v>
      </c>
      <c r="B4285">
        <v>100</v>
      </c>
      <c r="C4285" t="s">
        <v>7</v>
      </c>
      <c r="D4285">
        <v>2150</v>
      </c>
      <c r="E4285">
        <v>1400000</v>
      </c>
      <c r="F4285">
        <f t="shared" si="66"/>
        <v>0.15357142857142858</v>
      </c>
    </row>
    <row r="4286" spans="1:6" x14ac:dyDescent="0.2">
      <c r="A4286" t="s">
        <v>16</v>
      </c>
      <c r="B4286">
        <v>100</v>
      </c>
      <c r="C4286" t="s">
        <v>7</v>
      </c>
      <c r="D4286">
        <v>1900</v>
      </c>
      <c r="E4286">
        <v>1425000</v>
      </c>
      <c r="F4286">
        <f t="shared" si="66"/>
        <v>0.13333333333333333</v>
      </c>
    </row>
    <row r="4287" spans="1:6" x14ac:dyDescent="0.2">
      <c r="A4287" t="s">
        <v>16</v>
      </c>
      <c r="B4287">
        <v>100</v>
      </c>
      <c r="C4287" t="s">
        <v>7</v>
      </c>
      <c r="D4287">
        <v>1650</v>
      </c>
      <c r="E4287">
        <v>1225000</v>
      </c>
      <c r="F4287">
        <f t="shared" si="66"/>
        <v>0.13469387755102041</v>
      </c>
    </row>
    <row r="4288" spans="1:6" x14ac:dyDescent="0.2">
      <c r="A4288" t="s">
        <v>16</v>
      </c>
      <c r="B4288">
        <v>100</v>
      </c>
      <c r="C4288" t="s">
        <v>7</v>
      </c>
      <c r="D4288">
        <v>1600</v>
      </c>
      <c r="E4288">
        <v>1530000</v>
      </c>
      <c r="F4288">
        <f t="shared" si="66"/>
        <v>0.10457516339869281</v>
      </c>
    </row>
    <row r="4289" spans="1:6" x14ac:dyDescent="0.2">
      <c r="A4289" t="s">
        <v>16</v>
      </c>
      <c r="B4289">
        <v>100</v>
      </c>
      <c r="C4289" t="s">
        <v>7</v>
      </c>
      <c r="D4289">
        <v>1400</v>
      </c>
      <c r="E4289">
        <v>1570000</v>
      </c>
      <c r="F4289">
        <f t="shared" si="66"/>
        <v>8.9171974522292988E-2</v>
      </c>
    </row>
    <row r="4290" spans="1:6" x14ac:dyDescent="0.2">
      <c r="A4290" t="s">
        <v>16</v>
      </c>
      <c r="B4290">
        <v>100</v>
      </c>
      <c r="C4290" t="s">
        <v>7</v>
      </c>
      <c r="D4290">
        <v>1550</v>
      </c>
      <c r="E4290">
        <v>1380000</v>
      </c>
      <c r="F4290">
        <f t="shared" si="66"/>
        <v>0.11231884057971014</v>
      </c>
    </row>
    <row r="4291" spans="1:6" x14ac:dyDescent="0.2">
      <c r="A4291" t="s">
        <v>16</v>
      </c>
      <c r="B4291">
        <v>100</v>
      </c>
      <c r="C4291" t="s">
        <v>7</v>
      </c>
      <c r="D4291">
        <v>1500</v>
      </c>
      <c r="E4291">
        <v>1385000</v>
      </c>
      <c r="F4291">
        <f t="shared" si="66"/>
        <v>0.10830324909747292</v>
      </c>
    </row>
    <row r="4292" spans="1:6" x14ac:dyDescent="0.2">
      <c r="A4292" t="s">
        <v>16</v>
      </c>
      <c r="B4292">
        <v>100</v>
      </c>
      <c r="C4292" t="s">
        <v>7</v>
      </c>
      <c r="D4292">
        <v>2100</v>
      </c>
      <c r="E4292">
        <v>1280000</v>
      </c>
      <c r="F4292">
        <f t="shared" si="66"/>
        <v>0.1640625</v>
      </c>
    </row>
    <row r="4293" spans="1:6" x14ac:dyDescent="0.2">
      <c r="A4293" t="s">
        <v>16</v>
      </c>
      <c r="B4293">
        <v>1000</v>
      </c>
      <c r="C4293" t="s">
        <v>7</v>
      </c>
      <c r="D4293">
        <v>550000</v>
      </c>
      <c r="E4293">
        <v>12450000</v>
      </c>
      <c r="F4293">
        <f t="shared" ref="F4293:F4322" si="67">D4293*100/E4293</f>
        <v>4.4176706827309236</v>
      </c>
    </row>
    <row r="4294" spans="1:6" x14ac:dyDescent="0.2">
      <c r="A4294" t="s">
        <v>16</v>
      </c>
      <c r="B4294">
        <v>1000</v>
      </c>
      <c r="C4294" t="s">
        <v>7</v>
      </c>
      <c r="D4294">
        <v>900000</v>
      </c>
      <c r="E4294">
        <v>12300000</v>
      </c>
      <c r="F4294">
        <f t="shared" si="67"/>
        <v>7.3170731707317076</v>
      </c>
    </row>
    <row r="4295" spans="1:6" x14ac:dyDescent="0.2">
      <c r="A4295" t="s">
        <v>16</v>
      </c>
      <c r="B4295">
        <v>1000</v>
      </c>
      <c r="C4295" t="s">
        <v>7</v>
      </c>
      <c r="D4295">
        <v>750000</v>
      </c>
      <c r="E4295">
        <v>12450000</v>
      </c>
      <c r="F4295">
        <f t="shared" si="67"/>
        <v>6.024096385542169</v>
      </c>
    </row>
    <row r="4296" spans="1:6" x14ac:dyDescent="0.2">
      <c r="A4296" t="s">
        <v>16</v>
      </c>
      <c r="B4296">
        <v>1000</v>
      </c>
      <c r="C4296" t="s">
        <v>7</v>
      </c>
      <c r="E4296">
        <v>9050000</v>
      </c>
    </row>
    <row r="4297" spans="1:6" x14ac:dyDescent="0.2">
      <c r="A4297" t="s">
        <v>16</v>
      </c>
      <c r="B4297">
        <v>1000</v>
      </c>
      <c r="C4297" t="s">
        <v>7</v>
      </c>
      <c r="D4297">
        <v>300000</v>
      </c>
      <c r="E4297">
        <v>7550000</v>
      </c>
      <c r="F4297">
        <f t="shared" si="67"/>
        <v>3.9735099337748343</v>
      </c>
    </row>
    <row r="4298" spans="1:6" x14ac:dyDescent="0.2">
      <c r="A4298" t="s">
        <v>16</v>
      </c>
      <c r="B4298">
        <v>1000</v>
      </c>
      <c r="C4298" t="s">
        <v>7</v>
      </c>
      <c r="D4298">
        <v>200000</v>
      </c>
      <c r="E4298">
        <v>7800000</v>
      </c>
      <c r="F4298">
        <f t="shared" si="67"/>
        <v>2.5641025641025643</v>
      </c>
    </row>
    <row r="4299" spans="1:6" x14ac:dyDescent="0.2">
      <c r="A4299" t="s">
        <v>16</v>
      </c>
      <c r="B4299">
        <v>1000</v>
      </c>
      <c r="C4299" t="s">
        <v>7</v>
      </c>
      <c r="D4299">
        <v>50000</v>
      </c>
      <c r="E4299">
        <v>7050000</v>
      </c>
      <c r="F4299">
        <f t="shared" si="67"/>
        <v>0.70921985815602839</v>
      </c>
    </row>
    <row r="4300" spans="1:6" x14ac:dyDescent="0.2">
      <c r="A4300" t="s">
        <v>16</v>
      </c>
      <c r="B4300">
        <v>1000</v>
      </c>
      <c r="C4300" t="s">
        <v>7</v>
      </c>
      <c r="D4300">
        <v>50000</v>
      </c>
      <c r="E4300">
        <v>7800000</v>
      </c>
      <c r="F4300">
        <f t="shared" si="67"/>
        <v>0.64102564102564108</v>
      </c>
    </row>
    <row r="4301" spans="1:6" x14ac:dyDescent="0.2">
      <c r="A4301" t="s">
        <v>16</v>
      </c>
      <c r="B4301">
        <v>1000</v>
      </c>
      <c r="C4301" t="s">
        <v>7</v>
      </c>
      <c r="D4301">
        <v>50000</v>
      </c>
      <c r="E4301">
        <v>9350000</v>
      </c>
      <c r="F4301">
        <f t="shared" si="67"/>
        <v>0.53475935828877008</v>
      </c>
    </row>
    <row r="4302" spans="1:6" x14ac:dyDescent="0.2">
      <c r="A4302" t="s">
        <v>16</v>
      </c>
      <c r="B4302">
        <v>1000</v>
      </c>
      <c r="C4302" t="s">
        <v>7</v>
      </c>
      <c r="D4302">
        <v>350000</v>
      </c>
      <c r="E4302">
        <v>8900000</v>
      </c>
      <c r="F4302">
        <f t="shared" si="67"/>
        <v>3.9325842696629212</v>
      </c>
    </row>
    <row r="4303" spans="1:6" x14ac:dyDescent="0.2">
      <c r="A4303" t="s">
        <v>16</v>
      </c>
      <c r="B4303">
        <v>1000</v>
      </c>
      <c r="C4303" t="s">
        <v>7</v>
      </c>
      <c r="E4303">
        <v>7300000</v>
      </c>
    </row>
    <row r="4304" spans="1:6" x14ac:dyDescent="0.2">
      <c r="A4304" t="s">
        <v>16</v>
      </c>
      <c r="B4304">
        <v>1000</v>
      </c>
      <c r="C4304" t="s">
        <v>7</v>
      </c>
      <c r="E4304">
        <v>9350000</v>
      </c>
    </row>
    <row r="4305" spans="1:6" x14ac:dyDescent="0.2">
      <c r="A4305" t="s">
        <v>16</v>
      </c>
      <c r="B4305">
        <v>1000</v>
      </c>
      <c r="C4305" t="s">
        <v>7</v>
      </c>
      <c r="D4305">
        <v>850000</v>
      </c>
      <c r="E4305">
        <v>9800000</v>
      </c>
      <c r="F4305">
        <f t="shared" si="67"/>
        <v>8.6734693877551017</v>
      </c>
    </row>
    <row r="4306" spans="1:6" x14ac:dyDescent="0.2">
      <c r="A4306" t="s">
        <v>16</v>
      </c>
      <c r="B4306">
        <v>1000</v>
      </c>
      <c r="C4306" t="s">
        <v>7</v>
      </c>
      <c r="D4306">
        <v>600000</v>
      </c>
      <c r="E4306">
        <v>6600000</v>
      </c>
      <c r="F4306">
        <f t="shared" si="67"/>
        <v>9.0909090909090917</v>
      </c>
    </row>
    <row r="4307" spans="1:6" x14ac:dyDescent="0.2">
      <c r="A4307" t="s">
        <v>16</v>
      </c>
      <c r="B4307">
        <v>1000</v>
      </c>
      <c r="C4307" t="s">
        <v>7</v>
      </c>
      <c r="D4307">
        <v>500000</v>
      </c>
      <c r="E4307">
        <v>7400000</v>
      </c>
      <c r="F4307">
        <f t="shared" si="67"/>
        <v>6.756756756756757</v>
      </c>
    </row>
    <row r="4308" spans="1:6" x14ac:dyDescent="0.2">
      <c r="A4308" t="s">
        <v>16</v>
      </c>
      <c r="B4308">
        <v>1000</v>
      </c>
      <c r="C4308" t="s">
        <v>7</v>
      </c>
      <c r="D4308">
        <v>1100</v>
      </c>
      <c r="E4308">
        <v>8800000</v>
      </c>
      <c r="F4308">
        <f t="shared" si="67"/>
        <v>1.2500000000000001E-2</v>
      </c>
    </row>
    <row r="4309" spans="1:6" x14ac:dyDescent="0.2">
      <c r="A4309" t="s">
        <v>16</v>
      </c>
      <c r="B4309">
        <v>1000</v>
      </c>
      <c r="C4309" t="s">
        <v>7</v>
      </c>
      <c r="D4309">
        <v>1050</v>
      </c>
      <c r="E4309">
        <v>9400000</v>
      </c>
      <c r="F4309">
        <f t="shared" si="67"/>
        <v>1.1170212765957447E-2</v>
      </c>
    </row>
    <row r="4310" spans="1:6" x14ac:dyDescent="0.2">
      <c r="A4310" t="s">
        <v>16</v>
      </c>
      <c r="B4310">
        <v>1000</v>
      </c>
      <c r="C4310" t="s">
        <v>7</v>
      </c>
      <c r="D4310">
        <v>500</v>
      </c>
      <c r="E4310">
        <v>9200000</v>
      </c>
      <c r="F4310">
        <f t="shared" si="67"/>
        <v>5.434782608695652E-3</v>
      </c>
    </row>
    <row r="4311" spans="1:6" x14ac:dyDescent="0.2">
      <c r="A4311" t="s">
        <v>16</v>
      </c>
      <c r="B4311">
        <v>1000</v>
      </c>
      <c r="C4311" t="s">
        <v>7</v>
      </c>
      <c r="D4311">
        <v>1350</v>
      </c>
      <c r="E4311">
        <v>8250000</v>
      </c>
      <c r="F4311">
        <f t="shared" si="67"/>
        <v>1.6363636363636365E-2</v>
      </c>
    </row>
    <row r="4312" spans="1:6" x14ac:dyDescent="0.2">
      <c r="A4312" t="s">
        <v>16</v>
      </c>
      <c r="B4312">
        <v>1000</v>
      </c>
      <c r="C4312" t="s">
        <v>7</v>
      </c>
      <c r="D4312">
        <v>1200</v>
      </c>
      <c r="E4312">
        <v>8650000</v>
      </c>
      <c r="F4312">
        <f t="shared" si="67"/>
        <v>1.3872832369942197E-2</v>
      </c>
    </row>
    <row r="4313" spans="1:6" x14ac:dyDescent="0.2">
      <c r="A4313" t="s">
        <v>16</v>
      </c>
      <c r="B4313">
        <v>1000</v>
      </c>
      <c r="C4313" t="s">
        <v>7</v>
      </c>
      <c r="D4313">
        <v>550</v>
      </c>
      <c r="E4313">
        <v>9450000</v>
      </c>
      <c r="F4313">
        <f t="shared" si="67"/>
        <v>5.82010582010582E-3</v>
      </c>
    </row>
    <row r="4314" spans="1:6" x14ac:dyDescent="0.2">
      <c r="A4314" t="s">
        <v>16</v>
      </c>
      <c r="B4314">
        <v>1000</v>
      </c>
      <c r="C4314" t="s">
        <v>7</v>
      </c>
      <c r="D4314">
        <v>800</v>
      </c>
      <c r="E4314">
        <v>8200000</v>
      </c>
      <c r="F4314">
        <f t="shared" si="67"/>
        <v>9.7560975609756097E-3</v>
      </c>
    </row>
    <row r="4315" spans="1:6" x14ac:dyDescent="0.2">
      <c r="A4315" t="s">
        <v>16</v>
      </c>
      <c r="B4315">
        <v>1000</v>
      </c>
      <c r="C4315" t="s">
        <v>7</v>
      </c>
      <c r="D4315">
        <v>450</v>
      </c>
      <c r="E4315">
        <v>7650000</v>
      </c>
      <c r="F4315">
        <f t="shared" si="67"/>
        <v>5.8823529411764705E-3</v>
      </c>
    </row>
    <row r="4316" spans="1:6" x14ac:dyDescent="0.2">
      <c r="A4316" t="s">
        <v>16</v>
      </c>
      <c r="B4316">
        <v>1000</v>
      </c>
      <c r="C4316" t="s">
        <v>7</v>
      </c>
      <c r="D4316">
        <v>150</v>
      </c>
      <c r="E4316">
        <v>6950000</v>
      </c>
      <c r="F4316">
        <f t="shared" si="67"/>
        <v>2.158273381294964E-3</v>
      </c>
    </row>
    <row r="4317" spans="1:6" x14ac:dyDescent="0.2">
      <c r="A4317" t="s">
        <v>16</v>
      </c>
      <c r="B4317">
        <v>1000</v>
      </c>
      <c r="C4317" t="s">
        <v>7</v>
      </c>
      <c r="D4317">
        <v>200</v>
      </c>
      <c r="E4317">
        <v>7250000</v>
      </c>
      <c r="F4317">
        <f t="shared" si="67"/>
        <v>2.7586206896551722E-3</v>
      </c>
    </row>
    <row r="4318" spans="1:6" x14ac:dyDescent="0.2">
      <c r="A4318" t="s">
        <v>16</v>
      </c>
      <c r="B4318">
        <v>1000</v>
      </c>
      <c r="C4318" t="s">
        <v>7</v>
      </c>
      <c r="D4318">
        <v>550</v>
      </c>
      <c r="E4318">
        <v>7600000</v>
      </c>
      <c r="F4318">
        <f t="shared" si="67"/>
        <v>7.2368421052631578E-3</v>
      </c>
    </row>
    <row r="4319" spans="1:6" x14ac:dyDescent="0.2">
      <c r="A4319" t="s">
        <v>16</v>
      </c>
      <c r="B4319">
        <v>1000</v>
      </c>
      <c r="C4319" t="s">
        <v>7</v>
      </c>
      <c r="D4319">
        <v>500</v>
      </c>
      <c r="E4319">
        <v>8250000</v>
      </c>
      <c r="F4319">
        <f t="shared" si="67"/>
        <v>6.0606060606060606E-3</v>
      </c>
    </row>
    <row r="4320" spans="1:6" x14ac:dyDescent="0.2">
      <c r="A4320" t="s">
        <v>16</v>
      </c>
      <c r="B4320">
        <v>1000</v>
      </c>
      <c r="C4320" t="s">
        <v>7</v>
      </c>
      <c r="D4320">
        <v>800</v>
      </c>
      <c r="E4320">
        <v>7750000</v>
      </c>
      <c r="F4320">
        <f t="shared" si="67"/>
        <v>1.032258064516129E-2</v>
      </c>
    </row>
    <row r="4321" spans="1:6" x14ac:dyDescent="0.2">
      <c r="A4321" t="s">
        <v>16</v>
      </c>
      <c r="B4321">
        <v>1000</v>
      </c>
      <c r="C4321" t="s">
        <v>7</v>
      </c>
      <c r="D4321">
        <v>1050</v>
      </c>
      <c r="E4321">
        <v>7700000</v>
      </c>
      <c r="F4321">
        <f t="shared" si="67"/>
        <v>1.3636363636363636E-2</v>
      </c>
    </row>
    <row r="4322" spans="1:6" x14ac:dyDescent="0.2">
      <c r="A4322" t="s">
        <v>16</v>
      </c>
      <c r="B4322">
        <v>1000</v>
      </c>
      <c r="C4322" t="s">
        <v>7</v>
      </c>
      <c r="D4322">
        <v>850</v>
      </c>
      <c r="E4322">
        <v>8650000</v>
      </c>
      <c r="F4322">
        <f t="shared" si="67"/>
        <v>9.826589595375722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orena Fernández-Martínez</cp:lastModifiedBy>
  <dcterms:created xsi:type="dcterms:W3CDTF">2020-10-14T11:05:54Z</dcterms:created>
  <dcterms:modified xsi:type="dcterms:W3CDTF">2020-10-14T15:16:15Z</dcterms:modified>
</cp:coreProperties>
</file>